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hewitt/Desktop/Research/CRISPR/CP-IP/Paper/NatComm/Resubmission2/"/>
    </mc:Choice>
  </mc:AlternateContent>
  <xr:revisionPtr revIDLastSave="0" documentId="13_ncr:1_{B2626362-71A6-3A45-BC03-39E0BB2E3680}" xr6:coauthVersionLast="45" xr6:coauthVersionMax="45" xr10:uidLastSave="{00000000-0000-0000-0000-000000000000}"/>
  <bookViews>
    <workbookView xWindow="820" yWindow="460" windowWidth="31380" windowHeight="20540" xr2:uid="{F96C5507-FAE5-4C01-AC79-97A651D3DECD}"/>
  </bookViews>
  <sheets>
    <sheet name="Contents" sheetId="7" r:id="rId1"/>
    <sheet name="Manifest" sheetId="10" r:id="rId2"/>
    <sheet name="Fig. 2b" sheetId="3" r:id="rId3"/>
    <sheet name="Fig. 3a" sheetId="1" r:id="rId4"/>
    <sheet name="Fig. 3b" sheetId="2" r:id="rId5"/>
    <sheet name="Fig. 4c" sheetId="14" r:id="rId6"/>
    <sheet name="Supp. Fig 3" sheetId="4" r:id="rId7"/>
    <sheet name="Supp. Fig 5" sheetId="5" r:id="rId8"/>
    <sheet name="Supp. Fig 6" sheetId="6" r:id="rId9"/>
    <sheet name="Supp. Fig 11" sheetId="12" r:id="rId10"/>
    <sheet name="Supp. Fig 12" sheetId="8" r:id="rId11"/>
    <sheet name="Supp. Fig 14" sheetId="9" r:id="rId12"/>
    <sheet name="Supp. Fig 18" sheetId="11" r:id="rId13"/>
    <sheet name="Supp. Fig 20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60" i="10" l="1"/>
  <c r="C1560" i="10"/>
  <c r="D1559" i="10"/>
  <c r="C1559" i="10"/>
  <c r="D1558" i="10"/>
  <c r="C1558" i="10"/>
  <c r="D1555" i="10"/>
  <c r="C1555" i="10"/>
  <c r="D1554" i="10"/>
  <c r="C1554" i="10"/>
  <c r="D1553" i="10"/>
  <c r="C1553" i="10"/>
  <c r="D1552" i="10"/>
  <c r="C1552" i="10"/>
  <c r="D1551" i="10"/>
  <c r="C1551" i="10"/>
  <c r="D1550" i="10"/>
  <c r="C1550" i="10"/>
  <c r="D1513" i="10"/>
  <c r="C1513" i="10"/>
  <c r="D1512" i="10"/>
  <c r="C1512" i="10"/>
  <c r="D1511" i="10"/>
  <c r="C1511" i="10"/>
  <c r="D1510" i="10"/>
  <c r="C1510" i="10"/>
  <c r="D1509" i="10"/>
  <c r="C1509" i="10"/>
  <c r="D1508" i="10"/>
  <c r="C1508" i="10"/>
  <c r="D1507" i="10"/>
  <c r="C1507" i="10"/>
  <c r="D1506" i="10"/>
  <c r="C1506" i="10"/>
  <c r="D1505" i="10"/>
  <c r="C1505" i="10"/>
  <c r="D1274" i="10"/>
  <c r="C1274" i="10"/>
  <c r="D46" i="10"/>
  <c r="C46" i="10"/>
  <c r="D45" i="10"/>
  <c r="C45" i="10"/>
  <c r="D44" i="10"/>
  <c r="C44" i="10"/>
  <c r="D43" i="10"/>
  <c r="C43" i="10"/>
  <c r="D42" i="10"/>
  <c r="C42" i="10"/>
  <c r="D41" i="10"/>
  <c r="C41" i="10"/>
  <c r="D40" i="10"/>
  <c r="C40" i="10"/>
  <c r="D39" i="10"/>
  <c r="C39" i="10"/>
  <c r="D38" i="10"/>
  <c r="C38" i="10"/>
  <c r="D37" i="10"/>
  <c r="C37" i="10"/>
  <c r="D36" i="10"/>
  <c r="C36" i="10"/>
  <c r="D35" i="10"/>
  <c r="C35" i="10"/>
  <c r="D34" i="10"/>
  <c r="C34" i="10"/>
  <c r="D33" i="10"/>
  <c r="C33" i="10"/>
  <c r="D32" i="10"/>
  <c r="C32" i="10"/>
  <c r="D31" i="10"/>
  <c r="C31" i="10"/>
  <c r="D30" i="10"/>
  <c r="C30" i="10"/>
  <c r="D29" i="10"/>
  <c r="C29" i="10"/>
  <c r="D28" i="10"/>
  <c r="C28" i="10"/>
  <c r="D27" i="10"/>
  <c r="C27" i="10"/>
  <c r="D26" i="10"/>
  <c r="C26" i="10"/>
  <c r="D25" i="10"/>
  <c r="C25" i="10"/>
  <c r="D24" i="10"/>
  <c r="C24" i="10"/>
  <c r="D23" i="10"/>
  <c r="C23" i="10"/>
  <c r="D22" i="10"/>
  <c r="C22" i="10"/>
  <c r="D21" i="10"/>
  <c r="C21" i="10"/>
  <c r="D20" i="10"/>
  <c r="C20" i="10"/>
  <c r="D19" i="10"/>
  <c r="C19" i="10"/>
  <c r="D18" i="10"/>
  <c r="C18" i="10"/>
  <c r="D17" i="10"/>
  <c r="C17" i="10"/>
  <c r="D16" i="10"/>
  <c r="C16" i="10"/>
  <c r="D15" i="10"/>
  <c r="C15" i="10"/>
  <c r="D14" i="10"/>
  <c r="C14" i="10"/>
  <c r="D13" i="10"/>
  <c r="C13" i="10"/>
  <c r="D12" i="10"/>
  <c r="C12" i="10"/>
  <c r="D11" i="10"/>
  <c r="C11" i="10"/>
  <c r="D10" i="10"/>
  <c r="C10" i="10"/>
  <c r="D9" i="10"/>
  <c r="C9" i="10"/>
  <c r="D8" i="10"/>
  <c r="C8" i="10"/>
  <c r="D7" i="10"/>
  <c r="C7" i="10"/>
  <c r="D6" i="10"/>
  <c r="C6" i="10"/>
  <c r="D5" i="10"/>
  <c r="C5" i="10"/>
  <c r="D4" i="10"/>
  <c r="C4" i="10"/>
  <c r="D3" i="10"/>
  <c r="C3" i="10"/>
  <c r="D2" i="10"/>
  <c r="C2" i="10"/>
</calcChain>
</file>

<file path=xl/sharedStrings.xml><?xml version="1.0" encoding="utf-8"?>
<sst xmlns="http://schemas.openxmlformats.org/spreadsheetml/2006/main" count="14695" uniqueCount="5869">
  <si>
    <t>Figure 3a</t>
  </si>
  <si>
    <t>ABEsite 1</t>
  </si>
  <si>
    <t>Sa-I744</t>
  </si>
  <si>
    <t>A4</t>
  </si>
  <si>
    <t>SaCas9-ABEmax</t>
  </si>
  <si>
    <t>SaCas9-miniABEmax(V82G)</t>
  </si>
  <si>
    <t>mock</t>
  </si>
  <si>
    <t>A5</t>
  </si>
  <si>
    <t>A7</t>
  </si>
  <si>
    <t>A13</t>
  </si>
  <si>
    <t>A14</t>
  </si>
  <si>
    <t>A15</t>
  </si>
  <si>
    <t>A17</t>
  </si>
  <si>
    <t>A18</t>
  </si>
  <si>
    <t>ABEsite 3</t>
  </si>
  <si>
    <t>A6</t>
  </si>
  <si>
    <t>A11</t>
  </si>
  <si>
    <t>A19</t>
  </si>
  <si>
    <t>A20</t>
  </si>
  <si>
    <t>A21</t>
  </si>
  <si>
    <t>Construct</t>
  </si>
  <si>
    <t>Nucleotide</t>
  </si>
  <si>
    <t>Percent A-to-G</t>
  </si>
  <si>
    <t>ABEsite 4</t>
  </si>
  <si>
    <t>A3</t>
  </si>
  <si>
    <t>A8</t>
  </si>
  <si>
    <t>A9</t>
  </si>
  <si>
    <t>A10</t>
  </si>
  <si>
    <t>A16</t>
  </si>
  <si>
    <t>ABEsite 5</t>
  </si>
  <si>
    <t>ABEsite 7</t>
  </si>
  <si>
    <t>A2</t>
  </si>
  <si>
    <t>ABEsite 8</t>
  </si>
  <si>
    <t>A12</t>
  </si>
  <si>
    <t>ABEsite 9</t>
  </si>
  <si>
    <t>ABEsite 11</t>
  </si>
  <si>
    <t>HEKsite 4</t>
  </si>
  <si>
    <t>ABEsite 17</t>
  </si>
  <si>
    <t>A1</t>
  </si>
  <si>
    <t>ABEsite 18</t>
  </si>
  <si>
    <t>ABEsite 19</t>
  </si>
  <si>
    <t>ABEsite 21</t>
  </si>
  <si>
    <t>&lt;- "Sa-I744"</t>
  </si>
  <si>
    <t>&lt;- "SaCas9-miniABEmax(V82G)"</t>
  </si>
  <si>
    <t>&lt;- "SaCas9-ABEmax"</t>
  </si>
  <si>
    <t>&lt;- "mock"</t>
  </si>
  <si>
    <t>Fig. 3b</t>
  </si>
  <si>
    <t>Group</t>
  </si>
  <si>
    <t>Fig. 2b</t>
  </si>
  <si>
    <t>ABEmax</t>
  </si>
  <si>
    <t>CP1029_C_ABEmax</t>
  </si>
  <si>
    <t>CP1029_C_miniABEmax</t>
  </si>
  <si>
    <t>CP1029_N_ABEmax</t>
  </si>
  <si>
    <t>CP1029_N_C_ABEmax</t>
  </si>
  <si>
    <t>CP1029_N_miniABEmax</t>
  </si>
  <si>
    <t>ID1058_ABEmax</t>
  </si>
  <si>
    <t>ID1058_miniABEmax</t>
  </si>
  <si>
    <t>miniABEmax</t>
  </si>
  <si>
    <t>T</t>
  </si>
  <si>
    <t>A</t>
  </si>
  <si>
    <t>G</t>
  </si>
  <si>
    <t>C</t>
  </si>
  <si>
    <t>N</t>
  </si>
  <si>
    <t>-</t>
  </si>
  <si>
    <t>CP1058-AIDx</t>
  </si>
  <si>
    <t>ID202-AIDx</t>
  </si>
  <si>
    <t>ID208-AIDx</t>
  </si>
  <si>
    <t>ID468-AIDx</t>
  </si>
  <si>
    <t>CP1010-AIDx</t>
  </si>
  <si>
    <t>&lt;- "TAM-AIDx"</t>
  </si>
  <si>
    <t>&lt;- "CP1029-AIDx"</t>
  </si>
  <si>
    <t>&lt;- "Target-AID"</t>
  </si>
  <si>
    <t>&lt;- "ID1058-AIDx"</t>
  </si>
  <si>
    <t>&lt;- "CP1058-AIDx"</t>
  </si>
  <si>
    <t>&lt;- "ID202-AIDx"</t>
  </si>
  <si>
    <t>&lt;- "ID208-AIDx"</t>
  </si>
  <si>
    <t>&lt;- "ID468-AIDx"</t>
  </si>
  <si>
    <t>&lt;- "CP1010-AIDx"</t>
  </si>
  <si>
    <t xml:space="preserve">Supp. Fig 5 </t>
  </si>
  <si>
    <t>CP1029-BE3</t>
  </si>
  <si>
    <t>T-6</t>
  </si>
  <si>
    <t>ID1058-BE3</t>
  </si>
  <si>
    <t>T-7</t>
  </si>
  <si>
    <t>ID1058-AIDx-UGI</t>
  </si>
  <si>
    <t>CP1029-AIDx</t>
  </si>
  <si>
    <t>TAM-AIDx</t>
  </si>
  <si>
    <t>ID1058-AIDx</t>
  </si>
  <si>
    <t>Target-AID</t>
  </si>
  <si>
    <t>CP1029-AIDx-UGI</t>
  </si>
  <si>
    <t>T-8</t>
  </si>
  <si>
    <t>G-9</t>
  </si>
  <si>
    <t>Percent cytosine conversion</t>
  </si>
  <si>
    <t>variable</t>
  </si>
  <si>
    <t>value</t>
  </si>
  <si>
    <t>T20</t>
  </si>
  <si>
    <t>CP1029-BE1 (nickase[D10A])</t>
  </si>
  <si>
    <t>ID1058-BE1 (nickase[D10A])</t>
  </si>
  <si>
    <t>G18</t>
  </si>
  <si>
    <t>G17</t>
  </si>
  <si>
    <t>C15</t>
  </si>
  <si>
    <t>C14</t>
  </si>
  <si>
    <t>G12</t>
  </si>
  <si>
    <t>C11</t>
  </si>
  <si>
    <t>T10</t>
  </si>
  <si>
    <t>C9</t>
  </si>
  <si>
    <t>G8</t>
  </si>
  <si>
    <t>C6</t>
  </si>
  <si>
    <t>C5</t>
  </si>
  <si>
    <t>T4</t>
  </si>
  <si>
    <t>G3</t>
  </si>
  <si>
    <t>C2</t>
  </si>
  <si>
    <t>C1</t>
  </si>
  <si>
    <t>G0</t>
  </si>
  <si>
    <t>C-1</t>
  </si>
  <si>
    <t>T-2</t>
  </si>
  <si>
    <t>G-3</t>
  </si>
  <si>
    <t>C-4</t>
  </si>
  <si>
    <t>A-5</t>
  </si>
  <si>
    <t>DNAJB transcript</t>
  </si>
  <si>
    <t>group</t>
  </si>
  <si>
    <t>A.19</t>
  </si>
  <si>
    <t>ABEMax</t>
  </si>
  <si>
    <t>CP1029_C_ABEMax</t>
  </si>
  <si>
    <t>C_miniABEMax</t>
  </si>
  <si>
    <t>CP1029_N_ABEMax</t>
  </si>
  <si>
    <t>N_miniABEMax</t>
  </si>
  <si>
    <t>ID1058_ABEMax</t>
  </si>
  <si>
    <t>CP1029_N_C_ABEMax</t>
  </si>
  <si>
    <t>ID1058_miniABEMax</t>
  </si>
  <si>
    <t>miniABEMax</t>
  </si>
  <si>
    <t>MTA2 transcript</t>
  </si>
  <si>
    <t>A.27</t>
  </si>
  <si>
    <t>PTBP2 transcript</t>
  </si>
  <si>
    <t>A.36</t>
  </si>
  <si>
    <t>SAP30BP transcript</t>
  </si>
  <si>
    <t>A.52</t>
  </si>
  <si>
    <t>LCMT1 transcript</t>
  </si>
  <si>
    <t>A.31</t>
  </si>
  <si>
    <t>SCAP transcript</t>
  </si>
  <si>
    <t>A.16</t>
  </si>
  <si>
    <t>Sa-ABEmax</t>
  </si>
  <si>
    <t>G129</t>
  </si>
  <si>
    <t>I744</t>
  </si>
  <si>
    <t>Sa-miniABEmax(V82G)</t>
  </si>
  <si>
    <t>N730</t>
  </si>
  <si>
    <t>Locus</t>
  </si>
  <si>
    <t>YFP</t>
  </si>
  <si>
    <t>ABE16</t>
  </si>
  <si>
    <t>Nucleotide_pos</t>
  </si>
  <si>
    <t>Nucleotide_Position</t>
  </si>
  <si>
    <t>Supp. Fig 3.</t>
  </si>
  <si>
    <t>Percent C&gt;G|C&gt;T|C&gt;A</t>
  </si>
  <si>
    <t>Supp. Fig 6</t>
  </si>
  <si>
    <t>Supp. Fig 12</t>
  </si>
  <si>
    <t>Supp. Fig 14</t>
  </si>
  <si>
    <t>FIGURE</t>
  </si>
  <si>
    <t>name</t>
  </si>
  <si>
    <t>fastq_r1</t>
  </si>
  <si>
    <t>fastq_r2</t>
  </si>
  <si>
    <t>Fig 1b &amp; Supp. Fig 3 &amp; 4</t>
  </si>
  <si>
    <t>DNA_YFP_LACZ_AIDXwt_2_T1</t>
  </si>
  <si>
    <t>DNA_YFP_LACZ_AIDXwt_2_T2</t>
  </si>
  <si>
    <t>DNA_YFP_LACZ_AIDXwt_2_T3</t>
  </si>
  <si>
    <t>DNA_YFP_LACZ_CP1010_8_T1</t>
  </si>
  <si>
    <t>DNA_YFP_LACZ_CP1010_8_T2</t>
  </si>
  <si>
    <t>DNA_YFP_LACZ_CP1010_8_T3</t>
  </si>
  <si>
    <t>DNA_YFP_LACZ_CP1029_7_T1</t>
  </si>
  <si>
    <t>DNA_YFP_LACZ_CP1029_7_T2</t>
  </si>
  <si>
    <t>DNA_YFP_LACZ_CP1029_7_T3</t>
  </si>
  <si>
    <t>DNA_YFP_LACZ_ID202_3_T1</t>
  </si>
  <si>
    <t>DNA_YFP_LACZ_ID202_3_T2</t>
  </si>
  <si>
    <t>DNA_YFP_LACZ_ID202_3_T3</t>
  </si>
  <si>
    <t>DNA_YFP_LACZ_ID208_4_T1</t>
  </si>
  <si>
    <t>DNA_YFP_LACZ_ID208_4_T2</t>
  </si>
  <si>
    <t>DNA_YFP_LACZ_ID208_4_T3</t>
  </si>
  <si>
    <t>DNA_YFP_LACZ_ID468_5_T1</t>
  </si>
  <si>
    <t>DNA_YFP_LACZ_ID468_5_T2</t>
  </si>
  <si>
    <t>DNA_YFP_LACZ_ID468_5_T3</t>
  </si>
  <si>
    <t>DNA_YFP_YFP_AIDXwt_2_T1</t>
  </si>
  <si>
    <t>DNA_YFP_YFP_AIDXwt_2_T2</t>
  </si>
  <si>
    <t>DNA_YFP_YFP_AIDXwt_2_T3</t>
  </si>
  <si>
    <t>DNA_YFP_YFP_CP1010_8_T1</t>
  </si>
  <si>
    <t>DNA_YFP_YFP_CP1010_8_T2</t>
  </si>
  <si>
    <t>DNA_YFP_YFP_CP1010_8_T3</t>
  </si>
  <si>
    <t>DNA_YFP_YFP_CP1029_7_T1</t>
  </si>
  <si>
    <t>DNA_YFP_YFP_CP1029_7_T2</t>
  </si>
  <si>
    <t>DNA_YFP_YFP_CP1029_7_T3</t>
  </si>
  <si>
    <t>DNA_YFP_YFP_ID202_3_T1</t>
  </si>
  <si>
    <t>DNA_YFP_YFP_ID202_3_T2</t>
  </si>
  <si>
    <t>DNA_YFP_YFP_ID202_3_T3</t>
  </si>
  <si>
    <t>DNA_YFP_YFP_ID208_4_T1</t>
  </si>
  <si>
    <t>DNA_YFP_YFP_ID208_4_T2</t>
  </si>
  <si>
    <t>DNA_YFP_YFP_ID208_4_T3</t>
  </si>
  <si>
    <t>DNA_YFP_YFP_ID468_5_T1</t>
  </si>
  <si>
    <t>DNA_YFP_YFP_ID468_5_T2</t>
  </si>
  <si>
    <t>DNA_YFP_YFP_ID468_5_T3</t>
  </si>
  <si>
    <t>Fig 1b &amp; Supp. Fig 3, 4 &amp; 5</t>
  </si>
  <si>
    <t>DNA_YFP_AIDx_MOCK_T1</t>
  </si>
  <si>
    <t>DNA_YFP_AIDx_MOCK_T2</t>
  </si>
  <si>
    <t>DNA_YFP_AIDx_MOCK_T3</t>
  </si>
  <si>
    <t>DNA_YFP_LACZ_ID1058_NOUGI_T1</t>
  </si>
  <si>
    <t>DNA_YFP_LACZ_ID1058_NOUGI_T2</t>
  </si>
  <si>
    <t>DNA_YFP_LACZ_ID1058_NOUGI_T3</t>
  </si>
  <si>
    <t>DNA_YFP_YFP_ID1058_NOUGI_T1</t>
  </si>
  <si>
    <t>DNA_YFP_YFP_ID1058_NOUGI_T2</t>
  </si>
  <si>
    <t>DNA_YFP_YFP_ID1058_NOUGI_T3</t>
  </si>
  <si>
    <t>Fig 2b &amp; Supp. Fig 8</t>
  </si>
  <si>
    <t>DNA_ABE16_ABE16_SpCas9_mock_T1</t>
  </si>
  <si>
    <t>DNA_ABE16_ABE16_SpCas9_mock_T1_L001_R1_001.fastq.gz</t>
  </si>
  <si>
    <t>DNA_ABE16_ABE16_SpCas9_mock_T1_L001_R2_001.fastq.gz</t>
  </si>
  <si>
    <t>DNA_ABE16_ABE16_SpCas9_mock_T2</t>
  </si>
  <si>
    <t>DNA_ABE16_ABE16_SpCas9_mock_T2_L001_R1_001.fastq.gz</t>
  </si>
  <si>
    <t>DNA_ABE16_ABE16_SpCas9_mock_T2_L001_R2_001.fastq.gz</t>
  </si>
  <si>
    <t>DNA_ABE16_ABE16_SpCas9_mock_T3</t>
  </si>
  <si>
    <t>DNA_ABE16_ABE16_SpCas9_mock_T3_L001_R1_001.fastq.gz</t>
  </si>
  <si>
    <t>DNA_ABE16_ABE16_SpCas9_mock_T3_L001_R2_001.fastq.gz</t>
  </si>
  <si>
    <t>DNA_ABE16_ABEMax_T1</t>
  </si>
  <si>
    <t>DNA_ABE16_ABEMax_T1_L001_R1_001.fastq.gz</t>
  </si>
  <si>
    <t>DNA_ABE16_ABEMax_T1_L001_R2_001.fastq.gz</t>
  </si>
  <si>
    <t>DNA_ABE16_ABEMax_T2</t>
  </si>
  <si>
    <t>DNA_DNA_ABE16_ABEMax_T2_L001_R1_001.fastq.gz</t>
  </si>
  <si>
    <t>DNA_DNA_ABE16_ABEMax_T2_L001_R2_001.fastq.gz</t>
  </si>
  <si>
    <t>DNA_ABE16_ABEMax_T3</t>
  </si>
  <si>
    <t>DNA_ABE16_ABEMax_T3_L001_R1_001.fastq.gz</t>
  </si>
  <si>
    <t>DNA_ABE16_ABEMax_T3_L001_R2_001.fastq.gz</t>
  </si>
  <si>
    <t>DNA_ABE16_CP1029_C_ABEMax_T1</t>
  </si>
  <si>
    <t>DNA_ABE16_CP1029_C_ABEMax_T1_L001_R1_001.fastq.gz</t>
  </si>
  <si>
    <t>DNA_ABE16_CP1029_C_ABEMax_T1_L001_R2_001.fastq.gz</t>
  </si>
  <si>
    <t>DNA_ABE16_CP1029_C_ABEMax_T2</t>
  </si>
  <si>
    <t>DNA_ABE16_CP1029_C_ABEMax_T2_L001_R1_001.fastq.gz</t>
  </si>
  <si>
    <t>DNA_ABE16_CP1029_C_ABEMax_T2_L001_R2_001.fastq.gz</t>
  </si>
  <si>
    <t>DNA_ABE16_CP1029_C_ABEMax_T3</t>
  </si>
  <si>
    <t>DNA_ABE16_CP1029_C_ABEMax_T3_L001_R1_001.fastq.gz</t>
  </si>
  <si>
    <t>DNA_ABE16_CP1029_C_ABEMax_T3_L001_R2_001.fastq.gz</t>
  </si>
  <si>
    <t>DNA_ABE16_CP1029_C_miniABEV82G_T1</t>
  </si>
  <si>
    <t>DNA_ABE16_CP1029_C_miniABEV82G_T1_L001_R1_001.fastq.gz</t>
  </si>
  <si>
    <t>DNA_ABE16_CP1029_C_miniABEV82G_T1_L001_R2_001.fastq.gz</t>
  </si>
  <si>
    <t>DNA_ABE16_CP1029_C_miniABEV82G_T2</t>
  </si>
  <si>
    <t>DNA_ABE16_CP1029_C_miniABEV82G_T2_L001_R1_001.fastq.gz</t>
  </si>
  <si>
    <t>DNA_ABE16_CP1029_C_miniABEV82G_T2_L001_R2_001.fastq.gz</t>
  </si>
  <si>
    <t>DNA_ABE16_CP1029_C_miniABEV82G_T3</t>
  </si>
  <si>
    <t>DNA_ABE16_CP1029_C_miniABEV82G_T3_L001_R1_001.fastq.gz</t>
  </si>
  <si>
    <t>DNA_ABE16_CP1029_C_miniABEV82G_T3_L001_R2_001.fastq.gz</t>
  </si>
  <si>
    <t>DNA_ABE16_CP1029_N_ABEMax_T1</t>
  </si>
  <si>
    <t>DNA_ABE16_CP1029_N_ABEMax_T1_L001_R1_001.fastq.gz</t>
  </si>
  <si>
    <t>DNA_ABE16_CP1029_N_ABEMax_T1_L001_R2_001.fastq.gz</t>
  </si>
  <si>
    <t>DNA_ABE16_CP1029_N_ABEMax_T2</t>
  </si>
  <si>
    <t>DNA_ABE16_CP1029_N_ABEMax_T2_L001_R1_001.fastq.gz</t>
  </si>
  <si>
    <t>DNA_ABE16_CP1029_N_ABEMax_T2_L001_R2_001.fastq.gz</t>
  </si>
  <si>
    <t>DNA_ABE16_CP1029_N_ABEMax_T3</t>
  </si>
  <si>
    <t>DNA_ABE16_CP1029_N_ABEMax_T3_L001_R1_001.fastq.gz</t>
  </si>
  <si>
    <t>DNA_ABE16_CP1029_N_ABEMax_T3_L001_R2_001.fastq.gz</t>
  </si>
  <si>
    <t>DNA_ABE16_CP1029_N_C_ABEMax_T1</t>
  </si>
  <si>
    <t>DNA_ABE16_CP1029_N_C_ABEMax_T1_L001_R1_001.fastq.gz</t>
  </si>
  <si>
    <t>DNA_ABE16_CP1029_N_C_ABEMax_T1_L001_R2_001.fastq.gz</t>
  </si>
  <si>
    <t>DNA_ABE16_CP1029_N_C_ABEMax_T2</t>
  </si>
  <si>
    <t>DNA_ABE16_CP1029_N_C_ABEMax_T2_L001_R1_001.fastq.gz</t>
  </si>
  <si>
    <t>DNA_ABE16_CP1029_N_C_ABEMax_T2_L001_R2_001.fastq.gz</t>
  </si>
  <si>
    <t>DNA_ABE16_CP1029_N_C_ABEMax_T3</t>
  </si>
  <si>
    <t>DNA_ABE16_CP1029_N_C_ABEMax_T3_L001_R1_001.fastq.gz</t>
  </si>
  <si>
    <t>DNA_ABE16_CP1029_N_C_ABEMax_T3_L001_R2_001.fastq.gz</t>
  </si>
  <si>
    <t>DNA_ABE16_CP1029_N_miniABEV82G_T1</t>
  </si>
  <si>
    <t>DNA_ABE16_CP1029_N_miniABEV82G_T1_L001_R1_001.fastq.gz</t>
  </si>
  <si>
    <t>DNA_ABE16_CP1029_N_miniABEV82G_T1_L001_R2_001.fastq.gz</t>
  </si>
  <si>
    <t>DNA_ABE16_CP1029_N_miniABEV82G_T2</t>
  </si>
  <si>
    <t>DNA_ABE16_CP1029_N_miniABEV82G_T2_L001_R1_001.fastq.gz</t>
  </si>
  <si>
    <t>DNA_ABE16_CP1029_N_miniABEV82G_T2_L001_R2_001.fastq.gz</t>
  </si>
  <si>
    <t>DNA_ABE16_CP1029_N_miniABEV82G_T3</t>
  </si>
  <si>
    <t>DNA_ABE16_CP1029_N_miniABEV82G_T3_L001_R1_001.fastq.gz</t>
  </si>
  <si>
    <t>DNA_ABE16_CP1029_N_miniABEV82G_T3_L001_R2_001.fastq.gz</t>
  </si>
  <si>
    <t>DNA_ABE16_ID1058_ABEMax_T1</t>
  </si>
  <si>
    <t>DNA_ABE16_ID1058_ABEMax_T1_L001_R1_001.fastq.gz</t>
  </si>
  <si>
    <t>DNA_ABE16_ID1058_ABEMax_T1_L001_R2_001.fastq.gz</t>
  </si>
  <si>
    <t>DNA_ABE16_ID1058_ABEMax_T2</t>
  </si>
  <si>
    <t>DNA_ABE16_ID1058_ABEMax_T2_L001_R1_001.fastq.gz</t>
  </si>
  <si>
    <t>DNA_ABE16_ID1058_ABEMax_T2_L001_R2_001.fastq.gz</t>
  </si>
  <si>
    <t>DNA_ABE16_ID1058_ABEMax_T3</t>
  </si>
  <si>
    <t>DNA_ABE16_ID1058_ABEMax_T3_L001_R1_001.fastq.gz</t>
  </si>
  <si>
    <t>DNA_ABE16_ID1058_ABEMax_T3_L001_R2_001.fastq.gz</t>
  </si>
  <si>
    <t>DNA_ABE16_ID1058_miniABEV82G_T1</t>
  </si>
  <si>
    <t>DNA_ABE16_ID1058_miniABEV82G_T1_L001_R1_001.fastq.gz</t>
  </si>
  <si>
    <t>DNA_ABE16_ID1058_miniABEV82G_T1_L001_R2_001.fastq.gz</t>
  </si>
  <si>
    <t>DNA_ABE16_ID1058_miniABEV82G_T2</t>
  </si>
  <si>
    <t>DNA_ABE16_ID1058_miniABEV82G_T2_L001_R1_001.fastq.gz</t>
  </si>
  <si>
    <t>DNA_ABE16_ID1058_miniABEV82G_T2_L001_R2_001.fastq.gz</t>
  </si>
  <si>
    <t>DNA_ABE16_ID1058_miniABEV82G_T3</t>
  </si>
  <si>
    <t>DNA_ABE16_ID1058_miniABEV82G_T3_L001_R1_001.fastq.gz</t>
  </si>
  <si>
    <t>DNA_ABE16_ID1058_miniABEV82G_T3_L001_R2_001.fastq.gz</t>
  </si>
  <si>
    <t>DNA_ABE16_miniABEV82G_T1</t>
  </si>
  <si>
    <t>DNA_ABE16_miniABEV82G_T1_L001_R1_001.fastq.gz</t>
  </si>
  <si>
    <t>DNA_ABE16_miniABEV82G_T1_L001_R2_001.fastq.gz</t>
  </si>
  <si>
    <t>DNA_ABE16_miniABEV82G_T2</t>
  </si>
  <si>
    <t>DNA_ABE16_miniABEV82G_T2_L001_R1_001.fastq.gz</t>
  </si>
  <si>
    <t>DNA_ABE16_miniABEV82G_T2_L001_R2_001.fastq.gz</t>
  </si>
  <si>
    <t>DNA_ABE16_miniABEV82G_T3</t>
  </si>
  <si>
    <t>DNA_ABE16_miniABEV82G_T3_L001_R1_001.fastq.gz</t>
  </si>
  <si>
    <t>DNA_ABE16_miniABEV82G_T3_L001_R2_001.fastq.gz</t>
  </si>
  <si>
    <t>Fig 2b &amp; Supp. Fig 9</t>
  </si>
  <si>
    <t>DNA_LacZ_YFP_ABEMax_T1</t>
  </si>
  <si>
    <t>DNA_LacZ_YFP_ABEMax_T1_L001_R1_001.fastq.gz</t>
  </si>
  <si>
    <t>DNA_LacZ_YFP_ABEMax_T1_L001_R2_001.fastq.gz</t>
  </si>
  <si>
    <t>DNA_LacZ_YFP_ABEMax_T2</t>
  </si>
  <si>
    <t>DNA_LacZ_YFP_ABEMax_T2_L001_R1_001.fastq.gz</t>
  </si>
  <si>
    <t>DNA_LacZ_YFP_ABEMax_T2_L001_R2_001.fastq.gz</t>
  </si>
  <si>
    <t>DNA_LacZ_YFP_ABEMax_T3</t>
  </si>
  <si>
    <t>DNA_LacZ_YFP_ABEMax_T3_L001_R1_001.fastq.gz</t>
  </si>
  <si>
    <t>DNA_LacZ_YFP_ABEMax_T3_L001_R2_001.fastq.gz</t>
  </si>
  <si>
    <t>DNA_LacZ_YFP_CP1029_C_ABEMax_T1</t>
  </si>
  <si>
    <t>DNA_LacZ_YFP_CP1029_C_ABEMax_T1_L001_R1_001.fastq.gz</t>
  </si>
  <si>
    <t>DNA_LacZ_YFP_CP1029_C_ABEMax_T1_L001_R2_001.fastq.gz</t>
  </si>
  <si>
    <t>DNA_LacZ_YFP_CP1029_C_ABEMax_T2</t>
  </si>
  <si>
    <t>DNA_LacZ_YFP_CP1029_C_ABEMax_T2_L001_R1_001.fastq.gz</t>
  </si>
  <si>
    <t>DNA_LacZ_YFP_CP1029_C_ABEMax_T2_L001_R2_001.fastq.gz</t>
  </si>
  <si>
    <t>DNA_LacZ_YFP_CP1029_C_ABEMax_T3</t>
  </si>
  <si>
    <t>DNA_LacZ_YFP_CP1029_C_ABEMax_T3_L001_R1_001.fastq.gz</t>
  </si>
  <si>
    <t>DNA_LacZ_YFP_CP1029_C_ABEMax_T3_L001_R2_001.fastq.gz</t>
  </si>
  <si>
    <t>DNA_LacZ_YFP_CP1029_C_miniABEV82G_T1</t>
  </si>
  <si>
    <t>DNA_LacZ_YFP_CP1029_C_miniABEV82G_T1_L001_R1_001.fastq.gz</t>
  </si>
  <si>
    <t>DNA_LacZ_YFP_CP1029_C_miniABEV82G_T1_L001_R2_001.fastq.gz</t>
  </si>
  <si>
    <t>DNA_LacZ_YFP_CP1029_C_miniABEV82G_T2</t>
  </si>
  <si>
    <t>DNA_LacZ_YFP_CP1029_C_miniABEV82G_T2_L001_R1_001.fastq.gz</t>
  </si>
  <si>
    <t>DNA_LacZ_YFP_CP1029_C_miniABEV82G_T2_L001_R2_001.fastq.gz</t>
  </si>
  <si>
    <t>DNA_LacZ_YFP_CP1029_C_miniABEV82G_T3</t>
  </si>
  <si>
    <t>DNA_LacZ_YFP_CP1029_C_miniABEV82G_T3_L001_R1_001.fastq.gz</t>
  </si>
  <si>
    <t>DNA_LacZ_YFP_CP1029_C_miniABEV82G_T3_L001_R2_001.fastq.gz</t>
  </si>
  <si>
    <t>DNA_LacZ_YFP_CP1029_N_ABEMax_T1</t>
  </si>
  <si>
    <t>DNA_LacZ_YFP_CP1029_N_ABEMax_T1_L001_R1_001.fastq.gz</t>
  </si>
  <si>
    <t>DNA_LacZ_YFP_CP1029_N_ABEMax_T1_L001_R2_001.fastq.gz</t>
  </si>
  <si>
    <t>DNA_LacZ_YFP_CP1029_N_ABEMax_T2</t>
  </si>
  <si>
    <t>DNA_LacZ_YFP_CP1029_N_ABEMax_T2_L001_R1_001.fastq.gz</t>
  </si>
  <si>
    <t>DNA_LacZ_YFP_CP1029_N_ABEMax_T2_L001_R2_001.fastq.gz</t>
  </si>
  <si>
    <t>DNA_LacZ_YFP_CP1029_N_ABEMax_T3</t>
  </si>
  <si>
    <t>DNA_LacZ_YFP_CP1029_N_ABEMax_T3_L001_R1_001.fastq.gz</t>
  </si>
  <si>
    <t>DNA_LacZ_YFP_CP1029_N_ABEMax_T3_L001_R2_001.fastq.gz</t>
  </si>
  <si>
    <t>DNA_LacZ_YFP_CP1029_N_C_ABEMax_T1</t>
  </si>
  <si>
    <t>DNA_LacZ_YFP_CP1029_N_C_ABEMax_T1_L001_R1_001.fastq.gz</t>
  </si>
  <si>
    <t>DNA_LacZ_YFP_CP1029_N_C_ABEMax_T1_L001_R2_001.fastq.gz</t>
  </si>
  <si>
    <t>DNA_LacZ_YFP_CP1029_N_C_ABEMax_T2</t>
  </si>
  <si>
    <t>DNA_LacZ_YFP_CP1029_N_C_ABEMax_T2_L001_R1_001.fastq.gz</t>
  </si>
  <si>
    <t>DNA_LacZ_YFP_CP1029_N_C_ABEMax_T2_L001_R2_001.fastq.gz</t>
  </si>
  <si>
    <t>DNA_LacZ_YFP_CP1029_N_C_ABEMax_T3</t>
  </si>
  <si>
    <t>DNA_LacZ_YFP_CP1029_N_C_ABEMax_T3_L001_R1_001.fastq.gz</t>
  </si>
  <si>
    <t>DNA_LacZ_YFP_CP1029_N_C_ABEMax_T3_L001_R2_001.fastq.gz</t>
  </si>
  <si>
    <t>DNA_LacZ_YFP_CP1029_N_miniABEV82G_T1</t>
  </si>
  <si>
    <t>DNA_LacZ_YFP_CP1029_N_miniABEV82G_T1_L001_R1_001.fastq.gz</t>
  </si>
  <si>
    <t>DNA_LacZ_YFP_CP1029_N_miniABEV82G_T1_L001_R2_001.fastq.gz</t>
  </si>
  <si>
    <t>DNA_LacZ_YFP_CP1029_N_miniABEV82G_T2</t>
  </si>
  <si>
    <t>DNA_LacZ_YFP_CP1029_N_miniABEV82G_T2_L001_R1_001.fastq.gz</t>
  </si>
  <si>
    <t>DNA_LacZ_YFP_CP1029_N_miniABEV82G_T2_L001_R2_001.fastq.gz</t>
  </si>
  <si>
    <t>DNA_LacZ_YFP_CP1029_N_miniABEV82G_T3</t>
  </si>
  <si>
    <t>DNA_LacZ_YFP_CP1029_N_miniABEV82G_T3_L001_R1_001.fastq.gz</t>
  </si>
  <si>
    <t>DNA_LacZ_YFP_CP1029_N_miniABEV82G_T3_L001_R2_001.fastq.gz</t>
  </si>
  <si>
    <t>DNA_LacZ_YFP_ID1058_ABEMax_T1</t>
  </si>
  <si>
    <t>DNA_LacZ_YFP_ID1058_ABEMax_T1_L001_R1_001.fastq.gz</t>
  </si>
  <si>
    <t>DNA_LacZ_YFP_ID1058_ABEMax_T1_L001_R2_001.fastq.gz</t>
  </si>
  <si>
    <t>DNA_LacZ_YFP_ID1058_ABEMax_T2</t>
  </si>
  <si>
    <t>DNA_LacZ_YFP_ID1058_ABEMax_T2_L001_R1_001.fastq.gz</t>
  </si>
  <si>
    <t>DNA_LacZ_YFP_ID1058_ABEMax_T2_L001_R2_001.fastq.gz</t>
  </si>
  <si>
    <t>DNA_LacZ_YFP_ID1058_ABEMax_T3</t>
  </si>
  <si>
    <t>DNA_LacZ_YFP_ID1058_ABEMax_T3_L001_R1_001.fastq.gz</t>
  </si>
  <si>
    <t>DNA_LacZ_YFP_ID1058_ABEMax_T3_L001_R2_001.fastq.gz</t>
  </si>
  <si>
    <t>DNA_LacZ_YFP_ID1058_miniABEV82G_T1</t>
  </si>
  <si>
    <t>DNA_LacZ_YFP_ID1058_miniABEV82G_T1_L001_R1_001.fastq.gz</t>
  </si>
  <si>
    <t>DNA_LacZ_YFP_ID1058_miniABEV82G_T1_L001_R2_001.fastq.gz</t>
  </si>
  <si>
    <t>DNA_LacZ_YFP_ID1058_miniABEV82G_T2</t>
  </si>
  <si>
    <t>DNA_LacZ_YFP_ID1058_miniABEV82G_T2_L001_R1_001.fastq.gz</t>
  </si>
  <si>
    <t>DNA_LacZ_YFP_ID1058_miniABEV82G_T2_L001_R2_001.fastq.gz</t>
  </si>
  <si>
    <t>DNA_LacZ_YFP_ID1058_miniABEV82G_T3</t>
  </si>
  <si>
    <t>DNA_LacZ_YFP_ID1058_miniABEV82G_T3_L001_R1_001.fastq.gz</t>
  </si>
  <si>
    <t>DNA_LacZ_YFP_ID1058_miniABEV82G_T3_L001_R2_001.fastq.gz</t>
  </si>
  <si>
    <t>DNA_LacZ_YFP_miniABEV82G_T1</t>
  </si>
  <si>
    <t>DNA_LacZ_YFP_miniABEV82G_T1_L001_R1_001.fastq.gz</t>
  </si>
  <si>
    <t>DNA_LacZ_YFP_miniABEV82G_T1_L001_R2_001.fastq.gz</t>
  </si>
  <si>
    <t>DNA_LacZ_YFP_miniABEV82G_T2</t>
  </si>
  <si>
    <t>DNA_LacZ_YFP_miniABEV82G_T2_L001_R1_001.fastq.gz</t>
  </si>
  <si>
    <t>DNA_LacZ_YFP_miniABEV82G_T2_L001_R2_001.fastq.gz</t>
  </si>
  <si>
    <t>DNA_LacZ_YFP_miniABEV82G_T3</t>
  </si>
  <si>
    <t>DNA_LacZ_YFP_miniABEV82G_T3_L001_R1_001.fastq.gz</t>
  </si>
  <si>
    <t>DNA_LacZ_YFP_miniABEV82G_T3_L001_R2_001.fastq.gz</t>
  </si>
  <si>
    <t>DNA_YFP_ABE_SpCas9_mock_T2</t>
  </si>
  <si>
    <t>DNA_YFP_ABE_SpCas9_mock_T2_L001_R1_001.fastq.gz</t>
  </si>
  <si>
    <t>DNA_YFP_ABE_SpCas9_mock_T2_L001_R2_001.fastq.gz</t>
  </si>
  <si>
    <t>DNA_YFP_ABE_SpCas9_mock_T3</t>
  </si>
  <si>
    <t>DNA_YFP_ABE_SpCas9_mock_T3_L001_R1_001.fastq.gz</t>
  </si>
  <si>
    <t>DNA_YFP_ABE_SpCas9_mock_T3_L001_R2_001.fastq.gz</t>
  </si>
  <si>
    <t>DNA_YFP_ABEMax_T1</t>
  </si>
  <si>
    <t>DNA_YFP_ABEMax_T1_L001_R1_001.fastq.gz</t>
  </si>
  <si>
    <t>DNA_YFP_ABEMax_T1_L001_R2_001.fastq.gz</t>
  </si>
  <si>
    <t>DNA_YFP_ABEMax_T2</t>
  </si>
  <si>
    <t>DNA_YFP_ABEMax_T2_L001_R1_001.fastq.gz</t>
  </si>
  <si>
    <t>DNA_YFP_ABEMax_T2_L001_R2_001.fastq.gz</t>
  </si>
  <si>
    <t>DNA_YFP_ABEMax_T3</t>
  </si>
  <si>
    <t>DNA_YFP_ABEMax_T3_L001_R1_001.fastq.gz</t>
  </si>
  <si>
    <t>DNA_YFP_ABEMax_T3_L001_R2_001.fastq.gz</t>
  </si>
  <si>
    <t>DNA_YFP_CP1029_C_ABEMax_T1</t>
  </si>
  <si>
    <t>DNA_YFP_CP1029_C_ABEMax_T1_L001_R1_001.fastq.gz</t>
  </si>
  <si>
    <t>DNA_YFP_CP1029_C_ABEMax_T1_L001_R2_001.fastq.gz</t>
  </si>
  <si>
    <t>DNA_YFP_CP1029_C_ABEMax_T2</t>
  </si>
  <si>
    <t>DNA_YFP_CP1029_C_ABEMax_T2_L001_R1_001.fastq.gz</t>
  </si>
  <si>
    <t>DNA_YFP_CP1029_C_ABEMax_T2_L001_R2_001.fastq.gz</t>
  </si>
  <si>
    <t>DNA_YFP_CP1029_C_ABEMax_T3</t>
  </si>
  <si>
    <t>DNA_YFP_CP1029_C_ABEMax_T3_L001_R1_001.fastq.gz</t>
  </si>
  <si>
    <t>DNA_YFP_CP1029_C_ABEMax_T3_L001_R2_001.fastq.gz</t>
  </si>
  <si>
    <t>DNA_YFP_CP1029_C_miniABEV82G_T1</t>
  </si>
  <si>
    <t>DNA_YFP_CP1029_C_miniABEV82G_T1_L001_R1_001.fastq.gz</t>
  </si>
  <si>
    <t>DNA_YFP_CP1029_C_miniABEV82G_T1_L001_R2_001.fastq.gz</t>
  </si>
  <si>
    <t>DNA_YFP_CP1029_C_miniABEV82G_T2</t>
  </si>
  <si>
    <t>DNA_YFP_CP1029_C_miniABEV82G_T2_L001_R1_001.fastq.gz</t>
  </si>
  <si>
    <t>DNA_YFP_CP1029_C_miniABEV82G_T2_L001_R2_001.fastq.gz</t>
  </si>
  <si>
    <t>DNA_YFP_CP1029_C_miniABEV82G_T3</t>
  </si>
  <si>
    <t>DNA_YFP_CP1029_C_miniABEV82G_T3_L001_R1_001.fastq.gz</t>
  </si>
  <si>
    <t>DNA_YFP_CP1029_C_miniABEV82G_T3_L001_R2_001.fastq.gz</t>
  </si>
  <si>
    <t>DNA_YFP_CP1029_N_ABEMax_T1</t>
  </si>
  <si>
    <t>DNA_YFP_CP1029_N_ABEMax_T1_L001_R1_001.fastq.gz</t>
  </si>
  <si>
    <t>DNA_YFP_CP1029_N_ABEMax_T1_L001_R2_001.fastq.gz</t>
  </si>
  <si>
    <t>DNA_YFP_CP1029_N_ABEMax_T2</t>
  </si>
  <si>
    <t>DNA_YFP_CP1029_N_ABEMax_T2_L001_R1_001.fastq.gz</t>
  </si>
  <si>
    <t>DNA_YFP_CP1029_N_ABEMax_T2_L001_R2_001.fastq.gz</t>
  </si>
  <si>
    <t>DNA_YFP_CP1029_N_ABEMax_T3</t>
  </si>
  <si>
    <t>DNA_YFP_CP1029_N_ABEMax_T3_L001_R1_001.fastq.gz</t>
  </si>
  <si>
    <t>DNA_YFP_CP1029_N_ABEMax_T3_L001_R2_001.fastq.gz</t>
  </si>
  <si>
    <t>DNA_YFP_CP1029_N_C_ABEMax_T1</t>
  </si>
  <si>
    <t>DNA_YFP_CP1029_N_C_ABEMax_T1_L001_R1_001.fastq.gz</t>
  </si>
  <si>
    <t>DNA_YFP_CP1029_N_C_ABEMax_T1_L001_R2_001.fastq.gz</t>
  </si>
  <si>
    <t>DNA_YFP_CP1029_N_C_ABEMax_T2</t>
  </si>
  <si>
    <t>DNA_YFP_CP1029_N_C_ABEMax_T2_L001_R1_001.fastq.gz</t>
  </si>
  <si>
    <t>DNA_YFP_CP1029_N_C_ABEMax_T2_L001_R2_001.fastq.gz</t>
  </si>
  <si>
    <t>DNA_YFP_CP1029_N_C_ABEMax_T3</t>
  </si>
  <si>
    <t>DNA_YFP_CP1029_N_C_ABEMax_T3_L001_R1_001.fastq.gz</t>
  </si>
  <si>
    <t>DNA_YFP_CP1029_N_C_ABEMax_T3_L001_R2_001.fastq.gz</t>
  </si>
  <si>
    <t>DNA_YFP_CP1029_N_miniABEV82G_T1</t>
  </si>
  <si>
    <t>DNA_YFP_CP1029_N_miniABEV82G_T1_L001_R1_001.fastq.gz</t>
  </si>
  <si>
    <t>DNA_YFP_CP1029_N_miniABEV82G_T1_L001_R2_001.fastq.gz</t>
  </si>
  <si>
    <t>DNA_YFP_CP1029_N_miniABEV82G_T2</t>
  </si>
  <si>
    <t>DNA_YFP_CP1029_N_miniABEV82G_T2_L001_R1_001.fastq.gz</t>
  </si>
  <si>
    <t>DNA_YFP_CP1029_N_miniABEV82G_T2_L001_R2_001.fastq.gz</t>
  </si>
  <si>
    <t>DNA_YFP_CP1029_N_miniABEV82G_T3</t>
  </si>
  <si>
    <t>DNA_YFP_CP1029_N_miniABEV82G_T3_L001_R1_001.fastq.gz</t>
  </si>
  <si>
    <t>DNA_YFP_CP1029_N_miniABEV82G_T3_L001_R2_001.fastq.gz</t>
  </si>
  <si>
    <t>DNA_YFP_ID1058_ABEMax_T1</t>
  </si>
  <si>
    <t>DNA_YFP_ID1058_ABEMax_T1_L001_R1_001.fastq.gz</t>
  </si>
  <si>
    <t>DNA_YFP_ID1058_ABEMax_T1_L001_R2_001.fastq.gz</t>
  </si>
  <si>
    <t>DNA_YFP_ID1058_ABEMax_T2</t>
  </si>
  <si>
    <t>DNA_YFP_ID1058_ABEMax_T2_L001_R1_001.fastq.gz</t>
  </si>
  <si>
    <t>DNA_YFP_ID1058_ABEMax_T2_L001_R2_001.fastq.gz</t>
  </si>
  <si>
    <t>DNA_YFP_ID1058_ABEMax_T3</t>
  </si>
  <si>
    <t>DNA_YFP_ID1058_ABEMax_T3_L001_R1_001.fastq.gz</t>
  </si>
  <si>
    <t>DNA_YFP_ID1058_ABEMax_T3_L001_R2_001.fastq.gz</t>
  </si>
  <si>
    <t>DNA_YFP_ID1058_miniABEV82G_T1</t>
  </si>
  <si>
    <t>DNA_YFP_ID1058_miniABEV82G_T1_L001_R1_001.fastq.gz</t>
  </si>
  <si>
    <t>DNA_YFP_ID1058_miniABEV82G_T1_L001_R2_001.fastq.gz</t>
  </si>
  <si>
    <t>DNA_YFP_ID1058_miniABEV82G_T2</t>
  </si>
  <si>
    <t>DNA_YFP_ID1058_miniABEV82G_T2_L001_R1_001.fastq.gz</t>
  </si>
  <si>
    <t>DNA_YFP_ID1058_miniABEV82G_T2_L001_R2_001.fastq.gz</t>
  </si>
  <si>
    <t>DNA_YFP_ID1058_miniABEV82G_T3</t>
  </si>
  <si>
    <t>DNA_YFP_ID1058_miniABEV82G_T3_L001_R1_001.fastq.gz</t>
  </si>
  <si>
    <t>DNA_YFP_ID1058_miniABEV82G_T3_L001_R2_001.fastq.gz</t>
  </si>
  <si>
    <t>DNA_YFP_miniABEV82G_T1</t>
  </si>
  <si>
    <t>DNA_YFP_miniABEV82G_T1_L001_R1_001.fastq.gz</t>
  </si>
  <si>
    <t>DNA_YFP_miniABEV82G_T1_L001_R2_001.fastq.gz</t>
  </si>
  <si>
    <t>DNA_YFP_miniABEV82G_T2</t>
  </si>
  <si>
    <t>DNA_YFP_miniABEV82G_T2_L001_R1_001.fastq.gz</t>
  </si>
  <si>
    <t>DNA_YFP_miniABEV82G_T2_L001_R2_001.fastq.gz</t>
  </si>
  <si>
    <t>DNA_YFP_miniABEV82G_T3</t>
  </si>
  <si>
    <t>DNA_YFP_miniABEV82G_T3_L001_R1_001.fastq.gz</t>
  </si>
  <si>
    <t>DNA_YFP_miniABEV82G_T3_L001_R2_001.fastq.gz</t>
  </si>
  <si>
    <t>DNA_YFP_SpCas9_mock_T1</t>
  </si>
  <si>
    <t>DNA_YFP_SpCas9_mock_T1_L001_R1_001.fastq.gz</t>
  </si>
  <si>
    <t>DNA_YFP_SpCas9_mock_T1_L001_R2_001.fastq.gz</t>
  </si>
  <si>
    <t>Fig 2c &amp; Supp. Fig 6 &amp; 7</t>
  </si>
  <si>
    <t>RNA_DNAJB_OT1_ABE16_SpCas9_mock_T1</t>
  </si>
  <si>
    <t>RNA_DNAJB_OT1_ABE16_SpCas9_mock_T1_L001_R1_001.fastq.gz</t>
  </si>
  <si>
    <t>RNA_DNAJB_OT1_ABE16_SpCas9_mock_T1_L001_R2_001.fastq.gz</t>
  </si>
  <si>
    <t>RNA_DNAJB_OT1_ABE16_SpCas9_mock_T2</t>
  </si>
  <si>
    <t>RNA_DNAJB_OT1_ABE16_SpCas9_mock_T2_L001_R1_001.fastq.gz</t>
  </si>
  <si>
    <t>RNA_DNAJB_OT1_ABE16_SpCas9_mock_T2_L001_R2_001.fastq.gz</t>
  </si>
  <si>
    <t>RNA_DNAJB_OT1_ABE16_SpCas9_mock_T3</t>
  </si>
  <si>
    <t>RNA_DNAJB_OT1_ABE16_SpCas9_mock_T3_L001_R1_001.fastq.gz</t>
  </si>
  <si>
    <t>RNA_DNAJB_OT1_ABE16_SpCas9_mock_T3_L001_R2_001.fastq.gz</t>
  </si>
  <si>
    <t>RNA_DNAJB_OT1_sgRNA_ABE16_ABEMax_T1</t>
  </si>
  <si>
    <t>RNA_DNAJB_OT1_sgRNA_ABE16_ABEMax_T1_L001_R1_001.fastq.gz</t>
  </si>
  <si>
    <t>RNA_DNAJB_OT1_sgRNA_ABE16_ABEMax_T1_L001_R2_001.fastq.gz</t>
  </si>
  <si>
    <t>RNA_DNAJB_OT1_sgRNA_ABE16_ABEMax_T2</t>
  </si>
  <si>
    <t>RNA_DNAJB_OT1_sgRNA_ABE16_ABEMax_T2_L001_R1_001.fastq.gz</t>
  </si>
  <si>
    <t>RNA_DNAJB_OT1_sgRNA_ABE16_ABEMax_T2_L001_R2_001.fastq.gz</t>
  </si>
  <si>
    <t>RNA_DNAJB_OT1_sgRNA_ABE16_ABEMax_T3</t>
  </si>
  <si>
    <t>RNA_DNAJB_OT1_sgRNA_ABE16_ABEMax_T3_L001_R1_001.fastq.gz</t>
  </si>
  <si>
    <t>RNA_DNAJB_OT1_sgRNA_ABE16_ABEMax_T3_L001_R2_001.fastq.gz</t>
  </si>
  <si>
    <t>RNA_DNAJB_OT1_sgRNA_ABE16_CP1029_C_ABEMax_T1</t>
  </si>
  <si>
    <t>RNA_DNAJB_OT1_sgRNA_ABE16_CP1029_C_ABEMax_T1_L001_R1_001.fastq.gz</t>
  </si>
  <si>
    <t>RNA_DNAJB_OT1_sgRNA_ABE16_CP1029_C_ABEMax_T1_L001_R2_001.fastq.gz</t>
  </si>
  <si>
    <t>RNA_DNAJB_OT1_sgRNA_ABE16_CP1029_C_ABEMax_T2</t>
  </si>
  <si>
    <t>RNA_DNAJB_OT1_sgRNA_ABE16_CP1029_C_ABEMax_T2_L001_R1_001.fastq.gz</t>
  </si>
  <si>
    <t>RNA_DNAJB_OT1_sgRNA_ABE16_CP1029_C_ABEMax_T2_L001_R2_001.fastq.gz</t>
  </si>
  <si>
    <t>RNA_DNAJB_OT1_sgRNA_ABE16_CP1029_C_ABEMax_T3</t>
  </si>
  <si>
    <t>RNA_DNAJB_OT1_sgRNA_ABE16_CP1029_C_ABEMax_T3_L001_R1_001.fastq.gz</t>
  </si>
  <si>
    <t>RNA_DNAJB_OT1_sgRNA_ABE16_CP1029_C_ABEMax_T3_L001_R2_001.fastq.gz</t>
  </si>
  <si>
    <t>RNA_DNAJB_OT1_sgRNA_ABE16_CP1029_C_miniABEV82G_T1</t>
  </si>
  <si>
    <t>RNA_DNAJB_OT1_sgRNA_ABE16_CP1029_C_miniABEV82G_T1_L001_R1_001.fastq.gz</t>
  </si>
  <si>
    <t>RNA_DNAJB_OT1_sgRNA_ABE16_CP1029_C_miniABEV82G_T1_L001_R2_001.fastq.gz</t>
  </si>
  <si>
    <t>RNA_DNAJB_OT1_sgRNA_ABE16_CP1029_C_miniABEV82G_T2</t>
  </si>
  <si>
    <t>RNA_DNAJB_OT1_sgRNA_ABE16_CP1029_C_miniABEV82G_T2_L001_R1_001.fastq.gz</t>
  </si>
  <si>
    <t>RNA_DNAJB_OT1_sgRNA_ABE16_CP1029_C_miniABEV82G_T2_L001_R2_001.fastq.gz</t>
  </si>
  <si>
    <t>RNA_DNAJB_OT1_sgRNA_ABE16_CP1029_C_miniABEV82G_T3</t>
  </si>
  <si>
    <t>RNA_DNAJB_OT1_sgRNA_ABE16_CP1029_C_miniABEV82G_T3_L001_R1_001.fastq.gz</t>
  </si>
  <si>
    <t>RNA_DNAJB_OT1_sgRNA_ABE16_CP1029_C_miniABEV82G_T3_L001_R2_001.fastq.gz</t>
  </si>
  <si>
    <t>RNA_DNAJB_OT1_sgRNA_ABE16_CP1029_N_ABEMax_T1</t>
  </si>
  <si>
    <t>RNA_DNAJB_OT1_sgRNA_ABE16_CP1029_N_ABEMax_T1_L001_R1_001.fastq.gz</t>
  </si>
  <si>
    <t>RNA_DNAJB_OT1_sgRNA_ABE16_CP1029_N_ABEMax_T1_L001_R2_001.fastq.gz</t>
  </si>
  <si>
    <t>RNA_DNAJB_OT1_sgRNA_ABE16_CP1029_N_ABEMax_T2</t>
  </si>
  <si>
    <t>RNA_DNAJB_OT1_sgRNA_ABE16_CP1029_N_ABEMax_T2_L001_R1_001.fastq.gz</t>
  </si>
  <si>
    <t>RNA_DNAJB_OT1_sgRNA_ABE16_CP1029_N_ABEMax_T2_L001_R2_001.fastq.gz</t>
  </si>
  <si>
    <t>RNA_DNAJB_OT1_sgRNA_ABE16_CP1029_N_ABEMax_T3</t>
  </si>
  <si>
    <t>RNA_DNAJB_OT1_sgRNA_ABE16_CP1029_N_ABEMax_T3_L001_R1_001.fastq.gz</t>
  </si>
  <si>
    <t>RNA_DNAJB_OT1_sgRNA_ABE16_CP1029_N_ABEMax_T3_L001_R2_001.fastq.gz</t>
  </si>
  <si>
    <t>RNA_DNAJB_OT1_sgRNA_ABE16_CP1029_N_C_ABEMax_T1</t>
  </si>
  <si>
    <t>RNA_DNAJB_OT1_sgRNA_ABE16_CP1029_N_C_ABEMax_T1_L001_R1_001.fastq.gz</t>
  </si>
  <si>
    <t>RNA_DNAJB_OT1_sgRNA_ABE16_CP1029_N_C_ABEMax_T1_L001_R2_001.fastq.gz</t>
  </si>
  <si>
    <t>RNA_DNAJB_OT1_sgRNA_ABE16_CP1029_N_C_ABEMax_T2</t>
  </si>
  <si>
    <t>RNA_DNAJB_OT1_sgRNA_ABE16_CP1029_N_C_ABEMax_T2_L001_R1_001.fastq.gz</t>
  </si>
  <si>
    <t>RNA_DNAJB_OT1_sgRNA_ABE16_CP1029_N_C_ABEMax_T2_L001_R2_001.fastq.gz</t>
  </si>
  <si>
    <t>RNA_DNAJB_OT1_sgRNA_ABE16_CP1029_N_C_ABEMax_T3</t>
  </si>
  <si>
    <t>RNA_DNAJB_OT1_sgRNA_ABE16_CP1029_N_C_ABEMax_T3_L001_R1_001.fastq.gz</t>
  </si>
  <si>
    <t>RNA_DNAJB_OT1_sgRNA_ABE16_CP1029_N_C_ABEMax_T3_L001_R2_001.fastq.gz</t>
  </si>
  <si>
    <t>RNA_DNAJB_OT1_sgRNA_ABE16_CP1029_N_miniABEV82G_T1</t>
  </si>
  <si>
    <t>RNA_DNAJB_OT1_sgRNA_ABE16_CP1029_N_miniABEV82G_T1_L001_R1_001.fastq.gz</t>
  </si>
  <si>
    <t>RNA_DNAJB_OT1_sgRNA_ABE16_CP1029_N_miniABEV82G_T1_L001_R2_001.fastq.gz</t>
  </si>
  <si>
    <t>RNA_DNAJB_OT1_sgRNA_ABE16_CP1029_N_miniABEV82G_T2</t>
  </si>
  <si>
    <t>RNA_DNAJB_OT1_sgRNA_ABE16_CP1029_N_miniABEV82G_T2_L001_R1_001.fastq.gz</t>
  </si>
  <si>
    <t>RNA_DNAJB_OT1_sgRNA_ABE16_CP1029_N_miniABEV82G_T2_L001_R2_001.fastq.gz</t>
  </si>
  <si>
    <t>RNA_DNAJB_OT1_sgRNA_ABE16_CP1029_N_miniABEV82G_T3</t>
  </si>
  <si>
    <t>RNA_DNAJB_OT1_sgRNA_ABE16_CP1029_N_miniABEV82G_T3_L001_R1_001.fastq.gz</t>
  </si>
  <si>
    <t>RNA_DNAJB_OT1_sgRNA_ABE16_CP1029_N_miniABEV82G_T3_L001_R2_001.fastq.gz</t>
  </si>
  <si>
    <t>RNA_DNAJB_OT1_sgRNA_ABE16_ID1058_ABEMax_T1</t>
  </si>
  <si>
    <t>RNA_DNAJB_OT1_sgRNA_ABE16_ID1058_ABEMax_T1_L001_R1_001.fastq.gz</t>
  </si>
  <si>
    <t>RNA_DNAJB_OT1_sgRNA_ABE16_ID1058_ABEMax_T1_L001_R2_001.fastq.gz</t>
  </si>
  <si>
    <t>RNA_DNAJB_OT1_sgRNA_ABE16_ID1058_ABEMax_T2</t>
  </si>
  <si>
    <t>RNA_DNAJB_OT1_sgRNA_ABE16_ID1058_ABEMax_T2_L001_R1_001.fastq.gz</t>
  </si>
  <si>
    <t>RNA_DNAJB_OT1_sgRNA_ABE16_ID1058_ABEMax_T2_L001_R2_001.fastq.gz</t>
  </si>
  <si>
    <t>RNA_DNAJB_OT1_sgRNA_ABE16_ID1058_ABEMax_T3</t>
  </si>
  <si>
    <t>RNA_DNAJB_OT1_sgRNA_ABE16_ID1058_ABEMax_T3_L001_R1_001.fastq.gz</t>
  </si>
  <si>
    <t>RNA_DNAJB_OT1_sgRNA_ABE16_ID1058_ABEMax_T3_L001_R2_001.fastq.gz</t>
  </si>
  <si>
    <t>RNA_DNAJB_OT1_sgRNA_ABE16_ID1058_miniABEV82G_T1</t>
  </si>
  <si>
    <t>RNA_DNAJB_OT1_sgRNA_ABE16_ID1058_miniABEV82G_T1_L001_R1_001.fastq.gz</t>
  </si>
  <si>
    <t>RNA_DNAJB_OT1_sgRNA_ABE16_ID1058_miniABEV82G_T1_L001_R2_001.fastq.gz</t>
  </si>
  <si>
    <t>RNA_DNAJB_OT1_sgRNA_ABE16_ID1058_miniABEV82G_T2</t>
  </si>
  <si>
    <t>RNA_DNAJB_OT1_sgRNA_ABE16_ID1058_miniABEV82G_T2_L001_R1_001.fastq.gz</t>
  </si>
  <si>
    <t>RNA_DNAJB_OT1_sgRNA_ABE16_ID1058_miniABEV82G_T2_L001_R2_001.fastq.gz</t>
  </si>
  <si>
    <t>RNA_DNAJB_OT1_sgRNA_ABE16_ID1058_miniABEV82G_T3</t>
  </si>
  <si>
    <t>RNA_DNAJB_OT1_sgRNA_ABE16_ID1058_miniABEV82G_T3_L001_R1_001.fastq.gz</t>
  </si>
  <si>
    <t>RNA_DNAJB_OT1_sgRNA_ABE16_ID1058_miniABEV82G_T3_L001_R2_001.fastq.gz</t>
  </si>
  <si>
    <t>RNA_DNAJB_OT1_sgRNA_ABE16_miniABEV82G_T1</t>
  </si>
  <si>
    <t>RNA_DNAJB_OT1_sgRNA_ABE16_miniABEV82G_T1_L001_R1_001.fastq.gz</t>
  </si>
  <si>
    <t>RNA_DNAJB_OT1_sgRNA_ABE16_miniABEV82G_T1_L001_R2_001.fastq.gz</t>
  </si>
  <si>
    <t>RNA_DNAJB_OT1_sgRNA_ABE16_miniABEV82G_T2</t>
  </si>
  <si>
    <t>RNA_DNAJB_OT1_sgRNA_ABE16_miniABEV82G_T2_L001_R1_001.fastq.gz</t>
  </si>
  <si>
    <t>RNA_DNAJB_OT1_sgRNA_ABE16_miniABEV82G_T2_L001_R2_001.fastq.gz</t>
  </si>
  <si>
    <t>RNA_DNAJB_OT1_sgRNA_ABE16_miniABEV82G_T3</t>
  </si>
  <si>
    <t>RNA_DNAJB_OT1_sgRNA_ABE16_miniABEV82G_T3_L001_R1_001.fastq.gz</t>
  </si>
  <si>
    <t>RNA_DNAJB_OT1_sgRNA_ABE16_miniABEV82G_T3_L001_R2_001.fastq.gz</t>
  </si>
  <si>
    <t>RNA_DNAJB_OT1_sgRNA_LacZ_ABEMax_T1</t>
  </si>
  <si>
    <t>RNA_DNAJB_OT1_sgRNA_LacZ_ABEMax_T1_L001_R1_001.fastq.gz</t>
  </si>
  <si>
    <t>RNA_DNAJB_OT1_sgRNA_LacZ_ABEMax_T1_L001_R2_001.fastq.gz</t>
  </si>
  <si>
    <t>RNA_DNAJB_OT1_sgRNA_LacZ_ABEMax_T2</t>
  </si>
  <si>
    <t>RNA_DNAJB_OT1_sgRNA_LacZ_ABEMax_T2_L001_R1_001.fastq.gz</t>
  </si>
  <si>
    <t>RNA_DNAJB_OT1_sgRNA_LacZ_ABEMax_T2_L001_R2_001.fastq.gz</t>
  </si>
  <si>
    <t>RNA_DNAJB_OT1_sgRNA_LacZ_ABEMax_T3</t>
  </si>
  <si>
    <t>RNA_DNAJB_OT1_sgRNA_LacZ_ABEMax_T3_L001_R1_001.fastq.gz</t>
  </si>
  <si>
    <t>RNA_DNAJB_OT1_sgRNA_LacZ_ABEMax_T3_L001_R2_001.fastq.gz</t>
  </si>
  <si>
    <t>RNA_DNAJB_OT1_sgRNA_LacZ_CP1029_C_ABEMax_T1</t>
  </si>
  <si>
    <t>RNA_DNAJB_OT1_sgRNA_LacZ_CP1029_C_ABEMax_T1_L001_R1_001.fastq.gz</t>
  </si>
  <si>
    <t>RNA_DNAJB_OT1_sgRNA_LacZ_CP1029_C_ABEMax_T1_L001_R2_001.fastq.gz</t>
  </si>
  <si>
    <t>RNA_DNAJB_OT1_sgRNA_LacZ_CP1029_C_ABEMax_T2</t>
  </si>
  <si>
    <t>RNA_DNAJB_OT1_sgRNA_LacZ_CP1029_C_ABEMax_T2_L001_R1_001.fastq.gz</t>
  </si>
  <si>
    <t>RNA_DNAJB_OT1_sgRNA_LacZ_CP1029_C_ABEMax_T2_L001_R2_001.fastq.gz</t>
  </si>
  <si>
    <t>RNA_DNAJB_OT1_sgRNA_LacZ_CP1029_C_ABEMax_T3</t>
  </si>
  <si>
    <t>RNA_DNAJB_OT1_sgRNA_LacZ_CP1029_C_ABEMax_T3_L001_R1_001.fastq.gz</t>
  </si>
  <si>
    <t>RNA_DNAJB_OT1_sgRNA_LacZ_CP1029_C_ABEMax_T3_L001_R2_001.fastq.gz</t>
  </si>
  <si>
    <t>RNA_DNAJB_OT1_sgRNA_LacZ_CP1029_C_miniABEV82G_T1</t>
  </si>
  <si>
    <t>RNA_DNAJB_OT1_sgRNA_LacZ_CP1029_C_miniABEV82G_T1_L001_R1_001.fastq.gz</t>
  </si>
  <si>
    <t>RNA_DNAJB_OT1_sgRNA_LacZ_CP1029_C_miniABEV82G_T1_L001_R2_001.fastq.gz</t>
  </si>
  <si>
    <t>RNA_DNAJB_OT1_sgRNA_LacZ_CP1029_C_miniABEV82G_T2</t>
  </si>
  <si>
    <t>RNA_DNAJB_OT1_sgRNA_LacZ_CP1029_C_miniABEV82G_T2_L001_R1_001.fastq.gz</t>
  </si>
  <si>
    <t>RNA_DNAJB_OT1_sgRNA_LacZ_CP1029_C_miniABEV82G_T2_L001_R2_001.fastq.gz</t>
  </si>
  <si>
    <t>RNA_DNAJB_OT1_sgRNA_LacZ_CP1029_C_miniABEV82G_T3</t>
  </si>
  <si>
    <t>RNA_DNAJB_OT1_sgRNA_LacZ_CP1029_C_miniABEV82G_T3_L001_R1_001.fastq.gz</t>
  </si>
  <si>
    <t>RNA_DNAJB_OT1_sgRNA_LacZ_CP1029_C_miniABEV82G_T3_L001_R2_001.fastq.gz</t>
  </si>
  <si>
    <t>RNA_DNAJB_OT1_sgRNA_LacZ_CP1029_N_ABEMax_T1</t>
  </si>
  <si>
    <t>RNA_DNAJB_OT1_sgRNA_LacZ_CP1029_N_ABEMax_T1_L001_R1_001.fastq.gz</t>
  </si>
  <si>
    <t>RNA_DNAJB_OT1_sgRNA_LacZ_CP1029_N_ABEMax_T1_L001_R2_001.fastq.gz</t>
  </si>
  <si>
    <t>RNA_DNAJB_OT1_sgRNA_LacZ_CP1029_N_ABEMax_T2</t>
  </si>
  <si>
    <t>RNA_DNAJB_OT1_sgRNA_LacZ_CP1029_N_ABEMax_T2_L001_R1_001.fastq.gz</t>
  </si>
  <si>
    <t>RNA_DNAJB_OT1_sgRNA_LacZ_CP1029_N_ABEMax_T2_L001_R2_001.fastq.gz</t>
  </si>
  <si>
    <t>RNA_DNAJB_OT1_sgRNA_LacZ_CP1029_N_ABEMax_T3</t>
  </si>
  <si>
    <t>RNA_DNAJB_OT1_sgRNA_LacZ_CP1029_N_ABEMax_T3_L001_R1_001.fastq.gz</t>
  </si>
  <si>
    <t>RNA_DNAJB_OT1_sgRNA_LacZ_CP1029_N_ABEMax_T3_L001_R2_001.fastq.gz</t>
  </si>
  <si>
    <t>RNA_DNAJB_OT1_sgRNA_LacZ_CP1029_N_C_ABEMax_T1</t>
  </si>
  <si>
    <t>RNA_DNAJB_OT1_sgRNA_LacZ_CP1029_N_C_ABEMax_T1_L001_R1_001.fastq.gz</t>
  </si>
  <si>
    <t>RNA_DNAJB_OT1_sgRNA_LacZ_CP1029_N_C_ABEMax_T1_L001_R2_001.fastq.gz</t>
  </si>
  <si>
    <t>RNA_DNAJB_OT1_sgRNA_LacZ_CP1029_N_C_ABEMax_T2</t>
  </si>
  <si>
    <t>RNA_DNAJB_OT1_sgRNA_LacZ_CP1029_N_C_ABEMax_T2_L001_R1_001.fastq.gz</t>
  </si>
  <si>
    <t>RNA_DNAJB_OT1_sgRNA_LacZ_CP1029_N_C_ABEMax_T2_L001_R2_001.fastq.gz</t>
  </si>
  <si>
    <t>RNA_DNAJB_OT1_sgRNA_LacZ_CP1029_N_C_ABEMax_T3</t>
  </si>
  <si>
    <t>RNA_DNAJB_OT1_sgRNA_LacZ_CP1029_N_C_ABEMax_T3_L001_R1_001.fastq.gz</t>
  </si>
  <si>
    <t>RNA_DNAJB_OT1_sgRNA_LacZ_CP1029_N_C_ABEMax_T3_L001_R2_001.fastq.gz</t>
  </si>
  <si>
    <t>RNA_DNAJB_OT1_sgRNA_LacZ_CP1029_N_miniABEV82G_T1</t>
  </si>
  <si>
    <t>RNA_DNAJB_OT1_sgRNA_LacZ_CP1029_N_miniABEV82G_T1_L001_R1_001.fastq.gz</t>
  </si>
  <si>
    <t>RNA_DNAJB_OT1_sgRNA_LacZ_CP1029_N_miniABEV82G_T1_L001_R2_001.fastq.gz</t>
  </si>
  <si>
    <t>RNA_DNAJB_OT1_sgRNA_LacZ_CP1029_N_miniABEV82G_T2</t>
  </si>
  <si>
    <t>RNA_DNAJB_OT1_sgRNA_LacZ_CP1029_N_miniABEV82G_T2_L001_R1_001.fastq.gz</t>
  </si>
  <si>
    <t>RNA_DNAJB_OT1_sgRNA_LacZ_CP1029_N_miniABEV82G_T2_L001_R2_001.fastq.gz</t>
  </si>
  <si>
    <t>RNA_DNAJB_OT1_sgRNA_LacZ_CP1029_N_miniABEV82G_T3</t>
  </si>
  <si>
    <t>RNA_DNAJB_OT1_sgRNA_LacZ_CP1029_N_miniABEV82G_T3_L001_R1_001.fastq.gz</t>
  </si>
  <si>
    <t>RNA_DNAJB_OT1_sgRNA_LacZ_CP1029_N_miniABEV82G_T3_L001_R2_001.fastq.gz</t>
  </si>
  <si>
    <t>RNA_DNAJB_OT1_sgRNA_LacZ_ID1058_ABEMax_T1</t>
  </si>
  <si>
    <t>RNA_DNAJB_OT1_sgRNA_LacZ_ID1058_ABEMax_T1_L001_R1_001.fastq.gz</t>
  </si>
  <si>
    <t>RNA_DNAJB_OT1_sgRNA_LacZ_ID1058_ABEMax_T1_L001_R2_001.fastq.gz</t>
  </si>
  <si>
    <t>RNA_DNAJB_OT1_sgRNA_LacZ_ID1058_ABEMax_T2</t>
  </si>
  <si>
    <t>RNA_DNAJB_OT1_sgRNA_LacZ_ID1058_ABEMax_T2_L001_R1_001.fastq.gz</t>
  </si>
  <si>
    <t>RNA_DNAJB_OT1_sgRNA_LacZ_ID1058_ABEMax_T2_L001_R2_001.fastq.gz</t>
  </si>
  <si>
    <t>RNA_DNAJB_OT1_sgRNA_LacZ_ID1058_ABEMax_T3</t>
  </si>
  <si>
    <t>RNA_DNAJB_OT1_sgRNA_LacZ_ID1058_ABEMax_T3_L001_R1_001.fastq.gz</t>
  </si>
  <si>
    <t>RNA_DNAJB_OT1_sgRNA_LacZ_ID1058_ABEMax_T3_L001_R2_001.fastq.gz</t>
  </si>
  <si>
    <t>RNA_DNAJB_OT1_sgRNA_LacZ_ID1058_miniABEV82G_T1</t>
  </si>
  <si>
    <t>RNA_DNAJB_OT1_sgRNA_LacZ_ID1058_miniABEV82G_T1_L001_R1_001.fastq.gz</t>
  </si>
  <si>
    <t>RNA_DNAJB_OT1_sgRNA_LacZ_ID1058_miniABEV82G_T1_L001_R2_001.fastq.gz</t>
  </si>
  <si>
    <t>RNA_DNAJB_OT1_sgRNA_LacZ_ID1058_miniABEV82G_T2</t>
  </si>
  <si>
    <t>RNA_DNAJB_OT1_sgRNA_LacZ_ID1058_miniABEV82G_T2_L001_R1_001.fastq.gz</t>
  </si>
  <si>
    <t>RNA_DNAJB_OT1_sgRNA_LacZ_ID1058_miniABEV82G_T2_L001_R2_001.fastq.gz</t>
  </si>
  <si>
    <t>RNA_DNAJB_OT1_sgRNA_LacZ_ID1058_miniABEV82G_T3</t>
  </si>
  <si>
    <t>RNA_DNAJB_OT1_sgRNA_LacZ_ID1058_miniABEV82G_T3_L001_R1_001.fastq.gz</t>
  </si>
  <si>
    <t>RNA_DNAJB_OT1_sgRNA_LacZ_ID1058_miniABEV82G_T3_L001_R2_001.fastq.gz</t>
  </si>
  <si>
    <t>RNA_DNAJB_OT1_sgRNA_LacZ_miniABEV82G_T1</t>
  </si>
  <si>
    <t>RNA_DNAJB_OT1_sgRNA_LacZ_miniABEV82G_T1_L001_R1_001.fastq.gz</t>
  </si>
  <si>
    <t>RNA_DNAJB_OT1_sgRNA_LacZ_miniABEV82G_T1_L001_R2_001.fastq.gz</t>
  </si>
  <si>
    <t>RNA_DNAJB_OT1_sgRNA_LacZ_miniABEV82G_T2</t>
  </si>
  <si>
    <t>RNA_DNAJB_OT1_sgRNA_LacZ_miniABEV82G_T2_L001_R1_001.fastq.gz</t>
  </si>
  <si>
    <t>RNA_DNAJB_OT1_sgRNA_LacZ_miniABEV82G_T2_L001_R2_001.fastq.gz</t>
  </si>
  <si>
    <t>RNA_DNAJB_OT1_sgRNA_LacZ_miniABEV82G_T3</t>
  </si>
  <si>
    <t>RNA_DNAJB_OT1_sgRNA_LacZ_miniABEV82G_T3_L001_R1_001.fastq.gz</t>
  </si>
  <si>
    <t>RNA_DNAJB_OT1_sgRNA_LacZ_miniABEV82G_T3_L001_R2_001.fastq.gz</t>
  </si>
  <si>
    <t>RNA_DNAJB_OT1_sgRNA_YFP_ABEMax_T1</t>
  </si>
  <si>
    <t>RNA_DNAJB_OT1_sgRNA_YFP_ABEMax_T1_L001_R1_001.fastq.gz</t>
  </si>
  <si>
    <t>RNA_DNAJB_OT1_sgRNA_YFP_ABEMax_T1_L001_R2_001.fastq.gz</t>
  </si>
  <si>
    <t>RNA_DNAJB_OT1_sgRNA_YFP_ABEMax_T2</t>
  </si>
  <si>
    <t>RNA_DNAJB_OT1_sgRNA_YFP_ABEMax_T2_L001_R1_001.fastq.gz</t>
  </si>
  <si>
    <t>RNA_DNAJB_OT1_sgRNA_YFP_ABEMax_T2_L001_R2_001.fastq.gz</t>
  </si>
  <si>
    <t>RNA_DNAJB_OT1_sgRNA_YFP_ABEMax_T3</t>
  </si>
  <si>
    <t>RNA_DNAJB_OT1_sgRNA_YFP_ABEMax_T3_L001_R1_001.fastq.gz</t>
  </si>
  <si>
    <t>RNA_DNAJB_OT1_sgRNA_YFP_ABEMax_T3_L001_R2_001.fastq.gz</t>
  </si>
  <si>
    <t>RNA_DNAJB_OT1_sgRNA_YFP_CP1029_C_ABEMax_T1</t>
  </si>
  <si>
    <t>RNA_DNAJB_OT1_sgRNA_YFP_CP1029_C_ABEMax_T1_L001_R1_001.fastq.gz</t>
  </si>
  <si>
    <t>RNA_DNAJB_OT1_sgRNA_YFP_CP1029_C_ABEMax_T1_L001_R2_001.fastq.gz</t>
  </si>
  <si>
    <t>RNA_DNAJB_OT1_sgRNA_YFP_CP1029_C_ABEMax_T2</t>
  </si>
  <si>
    <t>RNA_DNAJB_OT1_sgRNA_YFP_CP1029_C_ABEMax_T2_L001_R1_001.fastq.gz</t>
  </si>
  <si>
    <t>RNA_DNAJB_OT1_sgRNA_YFP_CP1029_C_ABEMax_T2_L001_R2_001.fastq.gz</t>
  </si>
  <si>
    <t>RNA_DNAJB_OT1_sgRNA_YFP_CP1029_C_ABEMax_T3</t>
  </si>
  <si>
    <t>RNA_DNAJB_OT1_sgRNA_YFP_CP1029_C_ABEMax_T3_L001_R1_001.fastq.gz</t>
  </si>
  <si>
    <t>RNA_DNAJB_OT1_sgRNA_YFP_CP1029_C_ABEMax_T3_L001_R2_001.fastq.gz</t>
  </si>
  <si>
    <t>RNA_DNAJB_OT1_sgRNA_YFP_CP1029_C_miniABEV82G_T1</t>
  </si>
  <si>
    <t>RNA_DNAJB_OT1_sgRNA_YFP_CP1029_C_miniABEV82G_T1_L001_R1_001.fastq.gz</t>
  </si>
  <si>
    <t>RNA_DNAJB_OT1_sgRNA_YFP_CP1029_C_miniABEV82G_T1_L001_R2_001.fastq.gz</t>
  </si>
  <si>
    <t>RNA_DNAJB_OT1_sgRNA_YFP_CP1029_C_miniABEV82G_T2</t>
  </si>
  <si>
    <t>RNA_DNAJB_OT1_sgRNA_YFP_CP1029_C_miniABEV82G_T2_L001_R1_001.fastq.gz</t>
  </si>
  <si>
    <t>RNA_DNAJB_OT1_sgRNA_YFP_CP1029_C_miniABEV82G_T2_L001_R2_001.fastq.gz</t>
  </si>
  <si>
    <t>RNA_DNAJB_OT1_sgRNA_YFP_CP1029_C_miniABEV82G_T3</t>
  </si>
  <si>
    <t>RNA_DNAJB_OT1_sgRNA_YFP_CP1029_C_miniABEV82G_T3_L001_R1_001.fastq.gz</t>
  </si>
  <si>
    <t>RNA_DNAJB_OT1_sgRNA_YFP_CP1029_C_miniABEV82G_T3_L001_R2_001.fastq.gz</t>
  </si>
  <si>
    <t>RNA_DNAJB_OT1_sgRNA_YFP_CP1029_N_ABEMax_T1</t>
  </si>
  <si>
    <t>RNA_DNAJB_OT1_sgRNA_YFP_CP1029_N_ABEMax_T1_L001_R1_001.fastq.gz</t>
  </si>
  <si>
    <t>RNA_DNAJB_OT1_sgRNA_YFP_CP1029_N_ABEMax_T1_L001_R2_001.fastq.gz</t>
  </si>
  <si>
    <t>RNA_DNAJB_OT1_sgRNA_YFP_CP1029_N_ABEMax_T2</t>
  </si>
  <si>
    <t>RNA_DNAJB_OT1_sgRNA_YFP_CP1029_N_ABEMax_T2_L001_R1_001.fastq.gz</t>
  </si>
  <si>
    <t>RNA_DNAJB_OT1_sgRNA_YFP_CP1029_N_ABEMax_T2_L001_R2_001.fastq.gz</t>
  </si>
  <si>
    <t>RNA_DNAJB_OT1_sgRNA_YFP_CP1029_N_ABEMax_T3</t>
  </si>
  <si>
    <t>RNA_DNAJB_OT1_sgRNA_YFP_CP1029_N_ABEMax_T3_L001_R1_001.fastq.gz</t>
  </si>
  <si>
    <t>RNA_DNAJB_OT1_sgRNA_YFP_CP1029_N_ABEMax_T3_L001_R2_001.fastq.gz</t>
  </si>
  <si>
    <t>RNA_DNAJB_OT1_sgRNA_YFP_CP1029_N_C_ABEMax_T1</t>
  </si>
  <si>
    <t>RNA_DNAJB_OT1_sgRNA_YFP_CP1029_N_C_ABEMax_T1_L001_R1_001.fastq.gz</t>
  </si>
  <si>
    <t>RNA_DNAJB_OT1_sgRNA_YFP_CP1029_N_C_ABEMax_T1_L001_R2_001.fastq.gz</t>
  </si>
  <si>
    <t>RNA_DNAJB_OT1_sgRNA_YFP_CP1029_N_C_ABEMax_T2</t>
  </si>
  <si>
    <t>RNA_DNAJB_OT1_sgRNA_YFP_CP1029_N_C_ABEMax_T2_L001_R1_001.fastq.gz</t>
  </si>
  <si>
    <t>RNA_DNAJB_OT1_sgRNA_YFP_CP1029_N_C_ABEMax_T2_L001_R2_001.fastq.gz</t>
  </si>
  <si>
    <t>RNA_DNAJB_OT1_sgRNA_YFP_CP1029_N_C_ABEMax_T3</t>
  </si>
  <si>
    <t>RNA_DNAJB_OT1_sgRNA_YFP_CP1029_N_C_ABEMax_T3_L001_R1_001.fastq.gz</t>
  </si>
  <si>
    <t>RNA_DNAJB_OT1_sgRNA_YFP_CP1029_N_C_ABEMax_T3_L001_R2_001.fastq.gz</t>
  </si>
  <si>
    <t>RNA_DNAJB_OT1_sgRNA_YFP_CP1029_N_miniABEV82G_T1</t>
  </si>
  <si>
    <t>RNA_DNAJB_OT1_sgRNA_YFP_CP1029_N_miniABEV82G_T1_L001_R1_001.fastq.gz</t>
  </si>
  <si>
    <t>RNA_DNAJB_OT1_sgRNA_YFP_CP1029_N_miniABEV82G_T1_L001_R2_001.fastq.gz</t>
  </si>
  <si>
    <t>RNA_DNAJB_OT1_sgRNA_YFP_CP1029_N_miniABEV82G_T2</t>
  </si>
  <si>
    <t>RNA_DNAJB_OT1_sgRNA_YFP_CP1029_N_miniABEV82G_T2_L001_R1_001.fastq.gz</t>
  </si>
  <si>
    <t>RNA_DNAJB_OT1_sgRNA_YFP_CP1029_N_miniABEV82G_T2_L001_R2_001.fastq.gz</t>
  </si>
  <si>
    <t>RNA_DNAJB_OT1_sgRNA_YFP_CP1029_N_miniABEV82G_T3</t>
  </si>
  <si>
    <t>RNA_DNAJB_OT1_sgRNA_YFP_CP1029_N_miniABEV82G_T3_L001_R1_001.fastq.gz</t>
  </si>
  <si>
    <t>RNA_DNAJB_OT1_sgRNA_YFP_CP1029_N_miniABEV82G_T3_L001_R2_001.fastq.gz</t>
  </si>
  <si>
    <t>RNA_DNAJB_OT1_sgRNA_YFP_ID1058_ABEMax_T1</t>
  </si>
  <si>
    <t>RNA_DNAJB_OT1_sgRNA_YFP_ID1058_ABEMax_T1_L001_R1_001.fastq.gz</t>
  </si>
  <si>
    <t>RNA_DNAJB_OT1_sgRNA_YFP_ID1058_ABEMax_T1_L001_R2_001.fastq.gz</t>
  </si>
  <si>
    <t>RNA_DNAJB_OT1_sgRNA_YFP_ID1058_ABEMax_T2</t>
  </si>
  <si>
    <t>RNA_DNAJB_OT1_sgRNA_YFP_ID1058_ABEMax_T2_L001_R1_001.fastq.gz</t>
  </si>
  <si>
    <t>RNA_DNAJB_OT1_sgRNA_YFP_ID1058_ABEMax_T2_L001_R2_001.fastq.gz</t>
  </si>
  <si>
    <t>RNA_DNAJB_OT1_sgRNA_YFP_ID1058_ABEMax_T3</t>
  </si>
  <si>
    <t>RNA_DNAJB_OT1_sgRNA_YFP_ID1058_ABEMax_T3_L001_R1_001.fastq.gz</t>
  </si>
  <si>
    <t>RNA_DNAJB_OT1_sgRNA_YFP_ID1058_ABEMax_T3_L001_R2_001.fastq.gz</t>
  </si>
  <si>
    <t>RNA_DNAJB_OT1_sgRNA_YFP_ID1058_miniABEV82G_T1</t>
  </si>
  <si>
    <t>RNA_DNAJB_OT1_sgRNA_YFP_ID1058_miniABEV82G_T1_L001_R1_001.fastq.gz</t>
  </si>
  <si>
    <t>RNA_DNAJB_OT1_sgRNA_YFP_ID1058_miniABEV82G_T1_L001_R2_001.fastq.gz</t>
  </si>
  <si>
    <t>RNA_DNAJB_OT1_sgRNA_YFP_ID1058_miniABEV82G_T2</t>
  </si>
  <si>
    <t>RNA_DNAJB_OT1_sgRNA_YFP_ID1058_miniABEV82G_T2_L001_R1_001.fastq.gz</t>
  </si>
  <si>
    <t>RNA_DNAJB_OT1_sgRNA_YFP_ID1058_miniABEV82G_T2_L001_R2_001.fastq.gz</t>
  </si>
  <si>
    <t>RNA_DNAJB_OT1_sgRNA_YFP_ID1058_miniABEV82G_T3</t>
  </si>
  <si>
    <t>RNA_DNAJB_OT1_sgRNA_YFP_ID1058_miniABEV82G_T3_L001_R1_001.fastq.gz</t>
  </si>
  <si>
    <t>RNA_DNAJB_OT1_sgRNA_YFP_ID1058_miniABEV82G_T3_L001_R2_001.fastq.gz</t>
  </si>
  <si>
    <t>RNA_DNAJB_OT1_sgRNA_YFP_miniABEV82G_T1</t>
  </si>
  <si>
    <t>RNA_DNAJB_OT1_sgRNA_YFP_miniABEV82G_T1_L001_R1_001.fastq.gz</t>
  </si>
  <si>
    <t>RNA_DNAJB_OT1_sgRNA_YFP_miniABEV82G_T1_L001_R2_001.fastq.gz</t>
  </si>
  <si>
    <t>RNA_DNAJB_OT1_sgRNA_YFP_miniABEV82G_T2</t>
  </si>
  <si>
    <t>RNA_DNAJB_OT1_sgRNA_YFP_miniABEV82G_T2_L001_R1_001.fastq.gz</t>
  </si>
  <si>
    <t>RNA_DNAJB_OT1_sgRNA_YFP_miniABEV82G_T2_L001_R2_001.fastq.gz</t>
  </si>
  <si>
    <t>RNA_DNAJB_OT1_sgRNA_YFP_miniABEV82G_T3</t>
  </si>
  <si>
    <t>RNA_DNAJB_OT1_sgRNA_YFP_miniABEV82G_T3_L001_R1_001.fastq.gz</t>
  </si>
  <si>
    <t>RNA_DNAJB_OT1_sgRNA_YFP_miniABEV82G_T3_L001_R2_001.fastq.gz</t>
  </si>
  <si>
    <t>RNA_DNAJB_OT1_YFP_SpCas9_mock_T2</t>
  </si>
  <si>
    <t>RNA_DNAJB_OT1_YFP_SpCas9_mock_T2_L001_R1_001.fastq.gz</t>
  </si>
  <si>
    <t>RNA_DNAJB_OT1_YFP_SpCas9_mock_T2_L001_R2_001.fastq.gz</t>
  </si>
  <si>
    <t>RNA_DNAJB_OT1_YFP_SpCas9_mock_T3</t>
  </si>
  <si>
    <t>RNA_DNAJB_OT1_YFP_SpCas9_mock_T3_L001_R1_001.fastq.gz</t>
  </si>
  <si>
    <t>RNA_DNAJB_OT1_YFP_SpCas9_mock_T3_L001_R2_001.fastq.gz</t>
  </si>
  <si>
    <t>RNA_LCMT1_OT5_ABE16_SpCas9_mock_T1</t>
  </si>
  <si>
    <t>RNA_LCMT1_OT5_ABE16_SpCas9_mock_T1_L001_R1_001.fastq.gz</t>
  </si>
  <si>
    <t>RNA_LCMT1_OT5_ABE16_SpCas9_mock_T1_L001_R2_001.fastq.gz</t>
  </si>
  <si>
    <t>RNA_LCMT1_OT5_ABE16_SpCas9_mock_T2</t>
  </si>
  <si>
    <t>RNA_LCMT1_OT5_ABE16_SpCas9_mock_T2_L001_R1_001.fastq.gz</t>
  </si>
  <si>
    <t>RNA_LCMT1_OT5_ABE16_SpCas9_mock_T2_L001_R2_001.fastq.gz</t>
  </si>
  <si>
    <t>RNA_LCMT1_OT5_ABE16_SpCas9_mock_T3</t>
  </si>
  <si>
    <t>RNA_LCMT1_OT5_ABE16_SpCas9_mock_T3_L001_R1_001.fastq.gz</t>
  </si>
  <si>
    <t>RNA_LCMT1_OT5_ABE16_SpCas9_mock_T3_L001_R2_001.fastq.gz</t>
  </si>
  <si>
    <t>RNA_LCMT1_OT5_sgRNA_ABE16_ABEMax_T1</t>
  </si>
  <si>
    <t>RNA_LCMT1_OT5_sgRNA_ABE16_ABEMax_T1_L001_R1_001.fastq.gz</t>
  </si>
  <si>
    <t>RNA_LCMT1_OT5_sgRNA_ABE16_ABEMax_T1_L001_R2_001.fastq.gz</t>
  </si>
  <si>
    <t>RNA_LCMT1_OT5_sgRNA_ABE16_ABEMax_T2</t>
  </si>
  <si>
    <t>RNA_LCMT1_OT5_sgRNA_ABE16_ABEMax_T2_L001_R1_001.fastq.gz</t>
  </si>
  <si>
    <t>RNA_LCMT1_OT5_sgRNA_ABE16_ABEMax_T2_L001_R2_001.fastq.gz</t>
  </si>
  <si>
    <t>RNA_LCMT1_OT5_sgRNA_ABE16_ABEMax_T3</t>
  </si>
  <si>
    <t>RNA_LCMT1_OT5_sgRNA_ABE16_ABEMax_T3_L001_R1_001.fastq.gz</t>
  </si>
  <si>
    <t>RNA_LCMT1_OT5_sgRNA_ABE16_ABEMax_T3_L001_R2_001.fastq.gz</t>
  </si>
  <si>
    <t>RNA_LCMT1_OT5_sgRNA_ABE16_CP1029_C_ABEMax_T1</t>
  </si>
  <si>
    <t>RNA_LCMT1_OT5_sgRNA_ABE16_CP1029_C_ABEMax_T1_L001_R1_001.fastq.gz</t>
  </si>
  <si>
    <t>RNA_LCMT1_OT5_sgRNA_ABE16_CP1029_C_ABEMax_T1_L001_R2_001.fastq.gz</t>
  </si>
  <si>
    <t>RNA_LCMT1_OT5_sgRNA_ABE16_CP1029_C_ABEMax_T2</t>
  </si>
  <si>
    <t>RNA_LCMT1_OT5_sgRNA_ABE16_CP1029_C_ABEMax_T2_L001_R1_001.fastq.gz</t>
  </si>
  <si>
    <t>RNA_LCMT1_OT5_sgRNA_ABE16_CP1029_C_ABEMax_T2_L001_R2_001.fastq.gz</t>
  </si>
  <si>
    <t>RNA_LCMT1_OT5_sgRNA_ABE16_CP1029_C_ABEMax_T3</t>
  </si>
  <si>
    <t>RNA_LCMT1_OT5_sgRNA_ABE16_CP1029_C_ABEMax_T3_L001_R1_001.fastq.gz</t>
  </si>
  <si>
    <t>RNA_LCMT1_OT5_sgRNA_ABE16_CP1029_C_ABEMax_T3_L001_R2_001.fastq.gz</t>
  </si>
  <si>
    <t>RNA_LCMT1_OT5_sgRNA_ABE16_CP1029_C_miniABEV82G_T1</t>
  </si>
  <si>
    <t>RNA_LCMT1_OT5_sgRNA_ABE16_CP1029_C_miniABEV82G_T1_L001_R1_001.fastq.gz</t>
  </si>
  <si>
    <t>RNA_LCMT1_OT5_sgRNA_ABE16_CP1029_C_miniABEV82G_T1_L001_R2_001.fastq.gz</t>
  </si>
  <si>
    <t>RNA_LCMT1_OT5_sgRNA_ABE16_CP1029_C_miniABEV82G_T2</t>
  </si>
  <si>
    <t>RNA_LCMT1_OT5_sgRNA_ABE16_CP1029_C_miniABEV82G_T2_L001_R1_001.fastq.gz</t>
  </si>
  <si>
    <t>RNA_LCMT1_OT5_sgRNA_ABE16_CP1029_C_miniABEV82G_T2_L001_R2_001.fastq.gz</t>
  </si>
  <si>
    <t>RNA_LCMT1_OT5_sgRNA_ABE16_CP1029_C_miniABEV82G_T3</t>
  </si>
  <si>
    <t>RNA_LCMT1_OT5_sgRNA_ABE16_CP1029_C_miniABEV82G_T3_L001_R1_001.fastq.gz</t>
  </si>
  <si>
    <t>RNA_LCMT1_OT5_sgRNA_ABE16_CP1029_C_miniABEV82G_T3_L001_R2_001.fastq.gz</t>
  </si>
  <si>
    <t>RNA_LCMT1_OT5_sgRNA_ABE16_CP1029_N_ABEMax_T1</t>
  </si>
  <si>
    <t>RNA_LCMT1_OT5_sgRNA_ABE16_CP1029_N_ABEMax_T1_L001_R1_001.fastq.gz</t>
  </si>
  <si>
    <t>RNA_LCMT1_OT5_sgRNA_ABE16_CP1029_N_ABEMax_T1_L001_R2_001.fastq.gz</t>
  </si>
  <si>
    <t>RNA_LCMT1_OT5_sgRNA_ABE16_CP1029_N_ABEMax_T2</t>
  </si>
  <si>
    <t>RNA_LCMT1_OT5_sgRNA_ABE16_CP1029_N_ABEMax_T2_L001_R1_001.fastq.gz</t>
  </si>
  <si>
    <t>RNA_LCMT1_OT5_sgRNA_ABE16_CP1029_N_ABEMax_T2_L001_R2_001.fastq.gz</t>
  </si>
  <si>
    <t>RNA_LCMT1_OT5_sgRNA_ABE16_CP1029_N_ABEMax_T3</t>
  </si>
  <si>
    <t>RNA_LCMT1_OT5_sgRNA_ABE16_CP1029_N_ABEMax_T3_L001_R1_001.fastq.gz</t>
  </si>
  <si>
    <t>RNA_LCMT1_OT5_sgRNA_ABE16_CP1029_N_ABEMax_T3_L001_R2_001.fastq.gz</t>
  </si>
  <si>
    <t>RNA_LCMT1_OT5_sgRNA_ABE16_CP1029_N_C_ABEMax_T1</t>
  </si>
  <si>
    <t>RNA_LCMT1_OT5_sgRNA_ABE16_CP1029_N_C_ABEMax_T1_L001_R1_001.fastq.gz</t>
  </si>
  <si>
    <t>RNA_LCMT1_OT5_sgRNA_ABE16_CP1029_N_C_ABEMax_T1_L001_R2_001.fastq.gz</t>
  </si>
  <si>
    <t>RNA_LCMT1_OT5_sgRNA_ABE16_CP1029_N_C_ABEMax_T2</t>
  </si>
  <si>
    <t>RNA_LCMT1_OT5_sgRNA_ABE16_CP1029_N_C_ABEMax_T2_L001_R1_001.fastq.gz</t>
  </si>
  <si>
    <t>RNA_LCMT1_OT5_sgRNA_ABE16_CP1029_N_C_ABEMax_T2_L001_R2_001.fastq.gz</t>
  </si>
  <si>
    <t>RNA_LCMT1_OT5_sgRNA_ABE16_CP1029_N_C_ABEMax_T3</t>
  </si>
  <si>
    <t>RNA_LCMT1_OT5_sgRNA_ABE16_CP1029_N_C_ABEMax_T3_L001_R1_001.fastq.gz</t>
  </si>
  <si>
    <t>RNA_LCMT1_OT5_sgRNA_ABE16_CP1029_N_C_ABEMax_T3_L001_R2_001.fastq.gz</t>
  </si>
  <si>
    <t>RNA_LCMT1_OT5_sgRNA_ABE16_CP1029_N_miniABEV82G_T1</t>
  </si>
  <si>
    <t>RNA_LCMT1_OT5_sgRNA_ABE16_CP1029_N_miniABEV82G_T1_L001_R1_001.fastq.gz</t>
  </si>
  <si>
    <t>RNA_LCMT1_OT5_sgRNA_ABE16_CP1029_N_miniABEV82G_T1_L001_R2_001.fastq.gz</t>
  </si>
  <si>
    <t>RNA_LCMT1_OT5_sgRNA_ABE16_CP1029_N_miniABEV82G_T2</t>
  </si>
  <si>
    <t>RNA_LCMT1_OT5_sgRNA_ABE16_CP1029_N_miniABEV82G_T2_L001_R1_001.fastq.gz</t>
  </si>
  <si>
    <t>RNA_LCMT1_OT5_sgRNA_ABE16_CP1029_N_miniABEV82G_T2_L001_R2_001.fastq.gz</t>
  </si>
  <si>
    <t>RNA_LCMT1_OT5_sgRNA_ABE16_CP1029_N_miniABEV82G_T3</t>
  </si>
  <si>
    <t>RNA_LCMT1_OT5_sgRNA_ABE16_CP1029_N_miniABEV82G_T3_L001_R1_001.fastq.gz</t>
  </si>
  <si>
    <t>RNA_LCMT1_OT5_sgRNA_ABE16_CP1029_N_miniABEV82G_T3_L001_R2_001.fastq.gz</t>
  </si>
  <si>
    <t>RNA_LCMT1_OT5_sgRNA_ABE16_ID1058_ABEMax_T1</t>
  </si>
  <si>
    <t>RNA_LCMT1_OT5_sgRNA_ABE16_ID1058_ABEMax_T1_L001_R1_001.fastq.gz</t>
  </si>
  <si>
    <t>RNA_LCMT1_OT5_sgRNA_ABE16_ID1058_ABEMax_T1_L001_R2_001.fastq.gz</t>
  </si>
  <si>
    <t>RNA_LCMT1_OT5_sgRNA_ABE16_ID1058_ABEMax_T2</t>
  </si>
  <si>
    <t>RNA_LCMT1_OT5_sgRNA_ABE16_ID1058_ABEMax_T2_L001_R1_001.fastq.gz</t>
  </si>
  <si>
    <t>RNA_LCMT1_OT5_sgRNA_ABE16_ID1058_ABEMax_T2_L001_R2_001.fastq.gz</t>
  </si>
  <si>
    <t>RNA_LCMT1_OT5_sgRNA_ABE16_ID1058_ABEMax_T3</t>
  </si>
  <si>
    <t>RNA_LCMT1_OT5_sgRNA_ABE16_ID1058_ABEMax_T3_L001_R1_001.fastq.gz</t>
  </si>
  <si>
    <t>RNA_LCMT1_OT5_sgRNA_ABE16_ID1058_ABEMax_T3_L001_R2_001.fastq.gz</t>
  </si>
  <si>
    <t>RNA_LCMT1_OT5_sgRNA_ABE16_ID1058_miniABEV82G_T1</t>
  </si>
  <si>
    <t>RNA_LCMT1_OT5_sgRNA_ABE16_ID1058_miniABEV82G_T1_L001_R1_001.fastq.gz</t>
  </si>
  <si>
    <t>RNA_LCMT1_OT5_sgRNA_ABE16_ID1058_miniABEV82G_T1_L001_R2_001.fastq.gz</t>
  </si>
  <si>
    <t>RNA_LCMT1_OT5_sgRNA_ABE16_ID1058_miniABEV82G_T2</t>
  </si>
  <si>
    <t>RNA_LCMT1_OT5_sgRNA_ABE16_ID1058_miniABEV82G_T2_L001_R1_001.fastq.gz</t>
  </si>
  <si>
    <t>RNA_LCMT1_OT5_sgRNA_ABE16_ID1058_miniABEV82G_T2_L001_R2_001.fastq.gz</t>
  </si>
  <si>
    <t>RNA_LCMT1_OT5_sgRNA_ABE16_ID1058_miniABEV82G_T3</t>
  </si>
  <si>
    <t>RNA_LCMT1_OT5_sgRNA_ABE16_ID1058_miniABEV82G_T3_L001_R1_001.fastq.gz</t>
  </si>
  <si>
    <t>RNA_LCMT1_OT5_sgRNA_ABE16_ID1058_miniABEV82G_T3_L001_R2_001.fastq.gz</t>
  </si>
  <si>
    <t>RNA_LCMT1_OT5_sgRNA_ABE16_miniABEV82G_T1</t>
  </si>
  <si>
    <t>RNA_LCMT1_OT5_sgRNA_ABE16_miniABEV82G_T1_L001_R1_001.fastq.gz</t>
  </si>
  <si>
    <t>RNA_LCMT1_OT5_sgRNA_ABE16_miniABEV82G_T1_L001_R2_001.fastq.gz</t>
  </si>
  <si>
    <t>RNA_LCMT1_OT5_sgRNA_ABE16_miniABEV82G_T2</t>
  </si>
  <si>
    <t>RNA_LCMT1_OT5_sgRNA_ABE16_miniABEV82G_T2_L001_R1_001.fastq.gz</t>
  </si>
  <si>
    <t>RNA_LCMT1_OT5_sgRNA_ABE16_miniABEV82G_T2_L001_R2_001.fastq.gz</t>
  </si>
  <si>
    <t>RNA_LCMT1_OT5_sgRNA_ABE16_miniABEV82G_T3</t>
  </si>
  <si>
    <t>RNA_LCMT1_OT5_sgRNA_ABE16_miniABEV82G_T3_L001_R1_001.fastq.gz</t>
  </si>
  <si>
    <t>RNA_LCMT1_OT5_sgRNA_ABE16_miniABEV82G_T3_L001_R2_001.fastq.gz</t>
  </si>
  <si>
    <t>RNA_LCMT1_OT5_sgRNA_LacZ_ABEMax_T1</t>
  </si>
  <si>
    <t>RNA_LCMT1_OT5_sgRNA_LacZ_ABEMax_T1_L001_R1_001.fastq.gz</t>
  </si>
  <si>
    <t>RNA_LCMT1_OT5_sgRNA_LacZ_ABEMax_T1_L001_R2_001.fastq.gz</t>
  </si>
  <si>
    <t>RNA_LCMT1_OT5_sgRNA_LacZ_ABEMax_T2</t>
  </si>
  <si>
    <t>RNA_LCMT1_OT5_sgRNA_LacZ_ABEMax_T2_L001_R1_001.fastq.gz</t>
  </si>
  <si>
    <t>RNA_LCMT1_OT5_sgRNA_LacZ_ABEMax_T2_L001_R2_001.fastq.gz</t>
  </si>
  <si>
    <t>RNA_LCMT1_OT5_sgRNA_LacZ_ABEMax_T3</t>
  </si>
  <si>
    <t>RNA_LCMT1_OT5_sgRNA_LacZ_ABEMax_T3_L001_R1_001.fastq.gz</t>
  </si>
  <si>
    <t>RNA_LCMT1_OT5_sgRNA_LacZ_ABEMax_T3_L001_R2_001.fastq.gz</t>
  </si>
  <si>
    <t>RNA_LCMT1_OT5_sgRNA_LacZ_CP1029_C_ABEMax_T1</t>
  </si>
  <si>
    <t>RNA_LCMT1_OT5_sgRNA_LacZ_CP1029_C_ABEMax_T1_L001_R1_001.fastq.gz</t>
  </si>
  <si>
    <t>RNA_LCMT1_OT5_sgRNA_LacZ_CP1029_C_ABEMax_T1_L001_R2_001.fastq.gz</t>
  </si>
  <si>
    <t>RNA_LCMT1_OT5_sgRNA_LacZ_CP1029_C_ABEMax_T2</t>
  </si>
  <si>
    <t>RNA_LCMT1_OT5_sgRNA_LacZ_CP1029_C_ABEMax_T2_L001_R1_001.fastq.gz</t>
  </si>
  <si>
    <t>RNA_LCMT1_OT5_sgRNA_LacZ_CP1029_C_ABEMax_T2_L001_R2_001.fastq.gz</t>
  </si>
  <si>
    <t>RNA_LCMT1_OT5_sgRNA_LacZ_CP1029_C_ABEMax_T3</t>
  </si>
  <si>
    <t>RNA_LCMT1_OT5_sgRNA_LacZ_CP1029_C_ABEMax_T3_L001_R1_001.fastq.gz</t>
  </si>
  <si>
    <t>RNA_LCMT1_OT5_sgRNA_LacZ_CP1029_C_ABEMax_T3_L001_R2_001.fastq.gz</t>
  </si>
  <si>
    <t>RNA_LCMT1_OT5_sgRNA_LacZ_CP1029_C_miniABEV82G_T1</t>
  </si>
  <si>
    <t>RNA_LCMT1_OT5_sgRNA_LacZ_CP1029_C_miniABEV82G_T1_L001_R1_001.fastq.gz</t>
  </si>
  <si>
    <t>RNA_LCMT1_OT5_sgRNA_LacZ_CP1029_C_miniABEV82G_T1_L001_R2_001.fastq.gz</t>
  </si>
  <si>
    <t>RNA_LCMT1_OT5_sgRNA_LacZ_CP1029_C_miniABEV82G_T2</t>
  </si>
  <si>
    <t>RNA_LCMT1_OT5_sgRNA_LacZ_CP1029_C_miniABEV82G_T2_L001_R1_001.fastq.gz</t>
  </si>
  <si>
    <t>RNA_LCMT1_OT5_sgRNA_LacZ_CP1029_C_miniABEV82G_T2_L001_R2_001.fastq.gz</t>
  </si>
  <si>
    <t>RNA_LCMT1_OT5_sgRNA_LacZ_CP1029_C_miniABEV82G_T3</t>
  </si>
  <si>
    <t>RNA_LCMT1_OT5_sgRNA_LacZ_CP1029_C_miniABEV82G_T3_L001_R1_001.fastq.gz</t>
  </si>
  <si>
    <t>RNA_LCMT1_OT5_sgRNA_LacZ_CP1029_C_miniABEV82G_T3_L001_R2_001.fastq.gz</t>
  </si>
  <si>
    <t>RNA_LCMT1_OT5_sgRNA_LacZ_CP1029_N_ABEMax_T1</t>
  </si>
  <si>
    <t>RNA_LCMT1_OT5_sgRNA_LacZ_CP1029_N_ABEMax_T1_L001_R1_001.fastq.gz</t>
  </si>
  <si>
    <t>RNA_LCMT1_OT5_sgRNA_LacZ_CP1029_N_ABEMax_T1_L001_R2_001.fastq.gz</t>
  </si>
  <si>
    <t>RNA_LCMT1_OT5_sgRNA_LacZ_CP1029_N_ABEMax_T2</t>
  </si>
  <si>
    <t>RNA_LCMT1_OT5_sgRNA_LacZ_CP1029_N_ABEMax_T2_L001_R1_001.fastq.gz</t>
  </si>
  <si>
    <t>RNA_LCMT1_OT5_sgRNA_LacZ_CP1029_N_ABEMax_T2_L001_R2_001.fastq.gz</t>
  </si>
  <si>
    <t>RNA_LCMT1_OT5_sgRNA_LacZ_CP1029_N_ABEMax_T3</t>
  </si>
  <si>
    <t>RNA_LCMT1_OT5_sgRNA_LacZ_CP1029_N_ABEMax_T3_L001_R1_001.fastq.gz</t>
  </si>
  <si>
    <t>RNA_LCMT1_OT5_sgRNA_LacZ_CP1029_N_ABEMax_T3_L001_R2_001.fastq.gz</t>
  </si>
  <si>
    <t>RNA_LCMT1_OT5_sgRNA_LacZ_CP1029_N_C_ABEMax_T1</t>
  </si>
  <si>
    <t>RNA_LCMT1_OT5_sgRNA_LacZ_CP1029_N_C_ABEMax_T1_L001_R1_001.fastq.gz</t>
  </si>
  <si>
    <t>RNA_LCMT1_OT5_sgRNA_LacZ_CP1029_N_C_ABEMax_T1_L001_R2_001.fastq.gz</t>
  </si>
  <si>
    <t>RNA_LCMT1_OT5_sgRNA_LacZ_CP1029_N_C_ABEMax_T2</t>
  </si>
  <si>
    <t>RNA_LCMT1_OT5_sgRNA_LacZ_CP1029_N_C_ABEMax_T2_L001_R1_001.fastq.gz</t>
  </si>
  <si>
    <t>RNA_LCMT1_OT5_sgRNA_LacZ_CP1029_N_C_ABEMax_T2_L001_R2_001.fastq.gz</t>
  </si>
  <si>
    <t>RNA_LCMT1_OT5_sgRNA_LacZ_CP1029_N_C_ABEMax_T3</t>
  </si>
  <si>
    <t>RNA_LCMT1_OT5_sgRNA_LacZ_CP1029_N_C_ABEMax_T3_L001_R1_001.fastq.gz</t>
  </si>
  <si>
    <t>RNA_LCMT1_OT5_sgRNA_LacZ_CP1029_N_C_ABEMax_T3_L001_R2_001.fastq.gz</t>
  </si>
  <si>
    <t>RNA_LCMT1_OT5_sgRNA_LacZ_CP1029_N_miniABEV82G_T1</t>
  </si>
  <si>
    <t>RNA_LCMT1_OT5_sgRNA_LacZ_CP1029_N_miniABEV82G_T1_L001_R1_001.fastq.gz</t>
  </si>
  <si>
    <t>RNA_LCMT1_OT5_sgRNA_LacZ_CP1029_N_miniABEV82G_T1_L001_R2_001.fastq.gz</t>
  </si>
  <si>
    <t>RNA_LCMT1_OT5_sgRNA_LacZ_CP1029_N_miniABEV82G_T2</t>
  </si>
  <si>
    <t>RNA_LCMT1_OT5_sgRNA_LacZ_CP1029_N_miniABEV82G_T2_L001_R1_001.fastq.gz</t>
  </si>
  <si>
    <t>RNA_LCMT1_OT5_sgRNA_LacZ_CP1029_N_miniABEV82G_T2_L001_R2_001.fastq.gz</t>
  </si>
  <si>
    <t>RNA_LCMT1_OT5_sgRNA_LacZ_CP1029_N_miniABEV82G_T3</t>
  </si>
  <si>
    <t>RNA_LCMT1_OT5_sgRNA_LacZ_CP1029_N_miniABEV82G_T3_L001_R1_001.fastq.gz</t>
  </si>
  <si>
    <t>RNA_LCMT1_OT5_sgRNA_LacZ_CP1029_N_miniABEV82G_T3_L001_R2_001.fastq.gz</t>
  </si>
  <si>
    <t>RNA_LCMT1_OT5_sgRNA_LacZ_ID1058_ABEMax_T1</t>
  </si>
  <si>
    <t>RNA_LCMT1_OT5_sgRNA_LacZ_ID1058_ABEMax_T1_L001_R1_001.fastq.gz</t>
  </si>
  <si>
    <t>RNA_LCMT1_OT5_sgRNA_LacZ_ID1058_ABEMax_T1_L001_R2_001.fastq.gz</t>
  </si>
  <si>
    <t>RNA_LCMT1_OT5_sgRNA_LacZ_ID1058_ABEMax_T2</t>
  </si>
  <si>
    <t>RNA_LCMT1_OT5_sgRNA_LacZ_ID1058_ABEMax_T2_L001_R1_001.fastq.gz</t>
  </si>
  <si>
    <t>RNA_LCMT1_OT5_sgRNA_LacZ_ID1058_ABEMax_T2_L001_R2_001.fastq.gz</t>
  </si>
  <si>
    <t>RNA_LCMT1_OT5_sgRNA_LacZ_ID1058_ABEMax_T3</t>
  </si>
  <si>
    <t>RNA_LCMT1_OT5_sgRNA_LacZ_ID1058_ABEMax_T3_L001_R1_001.fastq.gz</t>
  </si>
  <si>
    <t>RNA_LCMT1_OT5_sgRNA_LacZ_ID1058_ABEMax_T3_L001_R2_001.fastq.gz</t>
  </si>
  <si>
    <t>RNA_LCMT1_OT5_sgRNA_LacZ_ID1058_miniABEV82G_T1</t>
  </si>
  <si>
    <t>RNA_LCMT1_OT5_sgRNA_LacZ_ID1058_miniABEV82G_T1_L001_R1_001.fastq.gz</t>
  </si>
  <si>
    <t>RNA_LCMT1_OT5_sgRNA_LacZ_ID1058_miniABEV82G_T1_L001_R2_001.fastq.gz</t>
  </si>
  <si>
    <t>RNA_LCMT1_OT5_sgRNA_LacZ_ID1058_miniABEV82G_T2</t>
  </si>
  <si>
    <t>RNA_LCMT1_OT5_sgRNA_LacZ_ID1058_miniABEV82G_T2_L001_R1_001.fastq.gz</t>
  </si>
  <si>
    <t>RNA_LCMT1_OT5_sgRNA_LacZ_ID1058_miniABEV82G_T2_L001_R2_001.fastq.gz</t>
  </si>
  <si>
    <t>RNA_LCMT1_OT5_sgRNA_LacZ_ID1058_miniABEV82G_T3</t>
  </si>
  <si>
    <t>RNA_LCMT1_OT5_sgRNA_LacZ_ID1058_miniABEV82G_T3_L001_R1_001.fastq.gz</t>
  </si>
  <si>
    <t>RNA_LCMT1_OT5_sgRNA_LacZ_ID1058_miniABEV82G_T3_L001_R2_001.fastq.gz</t>
  </si>
  <si>
    <t>RNA_LCMT1_OT5_sgRNA_LacZ_miniABEV82G_T1</t>
  </si>
  <si>
    <t>RNA_LCMT1_OT5_sgRNA_LacZ_miniABEV82G_T1_L001_R1_001.fastq.gz</t>
  </si>
  <si>
    <t>RNA_LCMT1_OT5_sgRNA_LacZ_miniABEV82G_T1_L001_R2_001.fastq.gz</t>
  </si>
  <si>
    <t>RNA_LCMT1_OT5_sgRNA_LacZ_miniABEV82G_T2</t>
  </si>
  <si>
    <t>RNA_LCMT1_OT5_sgRNA_LacZ_miniABEV82G_T2_L001_R1_001.fastq.gz</t>
  </si>
  <si>
    <t>RNA_LCMT1_OT5_sgRNA_LacZ_miniABEV82G_T2_L001_R2_001.fastq.gz</t>
  </si>
  <si>
    <t>RNA_LCMT1_OT5_sgRNA_LacZ_miniABEV82G_T3</t>
  </si>
  <si>
    <t>RNA_LCMT1_OT5_sgRNA_LacZ_miniABEV82G_T3_L001_R1_001.fastq.gz</t>
  </si>
  <si>
    <t>RNA_LCMT1_OT5_sgRNA_LacZ_miniABEV82G_T3_L001_R2_001.fastq.gz</t>
  </si>
  <si>
    <t>RNA_LCMT1_OT5_sgRNA_YFP_ABEMax_T1</t>
  </si>
  <si>
    <t>RNA_LCMT1_OT5_sgRNA_YFP_ABEMax_T1_L001_R1_001.fastq.gz</t>
  </si>
  <si>
    <t>RNA_LCMT1_OT5_sgRNA_YFP_ABEMax_T1_L001_R2_001.fastq.gz</t>
  </si>
  <si>
    <t>RNA_LCMT1_OT5_sgRNA_YFP_ABEMax_T2</t>
  </si>
  <si>
    <t>RNA_LCMT1_OT5_sgRNA_YFP_ABEMax_T2_L001_R1_001.fastq.gz</t>
  </si>
  <si>
    <t>RNA_LCMT1_OT5_sgRNA_YFP_ABEMax_T2_L001_R2_001.fastq.gz</t>
  </si>
  <si>
    <t>RNA_LCMT1_OT5_sgRNA_YFP_ABEMax_T3</t>
  </si>
  <si>
    <t>RNA_LCMT1_OT5_sgRNA_YFP_ABEMax_T3_L001_R1_001.fastq.gz</t>
  </si>
  <si>
    <t>RNA_LCMT1_OT5_sgRNA_YFP_ABEMax_T3_L001_R2_001.fastq.gz</t>
  </si>
  <si>
    <t>RNA_LCMT1_OT5_sgRNA_YFP_CP1029_C_ABEMax_T1</t>
  </si>
  <si>
    <t>RNA_LCMT1_OT5_sgRNA_YFP_CP1029_C_ABEMax_T1_L001_R1_001.fastq.gz</t>
  </si>
  <si>
    <t>RNA_LCMT1_OT5_sgRNA_YFP_CP1029_C_ABEMax_T1_L001_R2_001.fastq.gz</t>
  </si>
  <si>
    <t>RNA_LCMT1_OT5_sgRNA_YFP_CP1029_C_ABEMax_T2</t>
  </si>
  <si>
    <t>RNA_LCMT1_OT5_sgRNA_YFP_CP1029_C_ABEMax_T2_L001_R1_001.fastq.gz</t>
  </si>
  <si>
    <t>RNA_LCMT1_OT5_sgRNA_YFP_CP1029_C_ABEMax_T2_L001_R2_001.fastq.gz</t>
  </si>
  <si>
    <t>RNA_LCMT1_OT5_sgRNA_YFP_CP1029_C_ABEMax_T3</t>
  </si>
  <si>
    <t>RNA_LCMT1_OT5_sgRNA_YFP_CP1029_C_ABEMax_T3_L001_R1_001.fastq.gz</t>
  </si>
  <si>
    <t>RNA_LCMT1_OT5_sgRNA_YFP_CP1029_C_ABEMax_T3_L001_R2_001.fastq.gz</t>
  </si>
  <si>
    <t>RNA_LCMT1_OT5_sgRNA_YFP_CP1029_C_miniABEV82G_T1</t>
  </si>
  <si>
    <t>RNA_LCMT1_OT5_sgRNA_YFP_CP1029_C_miniABEV82G_T1_L001_R1_001.fastq.gz</t>
  </si>
  <si>
    <t>RNA_LCMT1_OT5_sgRNA_YFP_CP1029_C_miniABEV82G_T1_L001_R2_001.fastq.gz</t>
  </si>
  <si>
    <t>RNA_LCMT1_OT5_sgRNA_YFP_CP1029_C_miniABEV82G_T2</t>
  </si>
  <si>
    <t>RNA_LCMT1_OT5_sgRNA_YFP_CP1029_C_miniABEV82G_T2_L001_R1_001.fastq.gz</t>
  </si>
  <si>
    <t>RNA_LCMT1_OT5_sgRNA_YFP_CP1029_C_miniABEV82G_T2_L001_R2_001.fastq.gz</t>
  </si>
  <si>
    <t>RNA_LCMT1_OT5_sgRNA_YFP_CP1029_C_miniABEV82G_T3</t>
  </si>
  <si>
    <t>RNA_LCMT1_OT5_sgRNA_YFP_CP1029_C_miniABEV82G_T3_L001_R1_001.fastq.gz</t>
  </si>
  <si>
    <t>RNA_LCMT1_OT5_sgRNA_YFP_CP1029_C_miniABEV82G_T3_L001_R2_001.fastq.gz</t>
  </si>
  <si>
    <t>RNA_LCMT1_OT5_sgRNA_YFP_CP1029_N_ABEMax_T1</t>
  </si>
  <si>
    <t>RNA_LCMT1_OT5_sgRNA_YFP_CP1029_N_ABEMax_T1_L001_R1_001.fastq.gz</t>
  </si>
  <si>
    <t>RNA_LCMT1_OT5_sgRNA_YFP_CP1029_N_ABEMax_T1_L001_R2_001.fastq.gz</t>
  </si>
  <si>
    <t>RNA_LCMT1_OT5_sgRNA_YFP_CP1029_N_ABEMax_T2</t>
  </si>
  <si>
    <t>RNA_LCMT1_OT5_sgRNA_YFP_CP1029_N_ABEMax_T2_L001_R1_001.fastq.gz</t>
  </si>
  <si>
    <t>RNA_LCMT1_OT5_sgRNA_YFP_CP1029_N_ABEMax_T2_L001_R2_001.fastq.gz</t>
  </si>
  <si>
    <t>RNA_LCMT1_OT5_sgRNA_YFP_CP1029_N_ABEMax_T3</t>
  </si>
  <si>
    <t>RNA_LCMT1_OT5_sgRNA_YFP_CP1029_N_ABEMax_T3_L001_R1_001.fastq.gz</t>
  </si>
  <si>
    <t>RNA_LCMT1_OT5_sgRNA_YFP_CP1029_N_ABEMax_T3_L001_R2_001.fastq.gz</t>
  </si>
  <si>
    <t>RNA_LCMT1_OT5_sgRNA_YFP_CP1029_N_C_ABEMax_T1</t>
  </si>
  <si>
    <t>RNA_LCMT1_OT5_sgRNA_YFP_CP1029_N_C_ABEMax_T1_L001_R1_001.fastq.gz</t>
  </si>
  <si>
    <t>RNA_LCMT1_OT5_sgRNA_YFP_CP1029_N_C_ABEMax_T1_L001_R2_001.fastq.gz</t>
  </si>
  <si>
    <t>RNA_LCMT1_OT5_sgRNA_YFP_CP1029_N_C_ABEMax_T2</t>
  </si>
  <si>
    <t>RNA_LCMT1_OT5_sgRNA_YFP_CP1029_N_C_ABEMax_T2_L001_R1_001.fastq.gz</t>
  </si>
  <si>
    <t>RNA_LCMT1_OT5_sgRNA_YFP_CP1029_N_C_ABEMax_T2_L001_R2_001.fastq.gz</t>
  </si>
  <si>
    <t>RNA_LCMT1_OT5_sgRNA_YFP_CP1029_N_C_ABEMax_T3</t>
  </si>
  <si>
    <t>RNA_LCMT1_OT5_sgRNA_YFP_CP1029_N_C_ABEMax_T3_L001_R1_001.fastq.gz</t>
  </si>
  <si>
    <t>RNA_LCMT1_OT5_sgRNA_YFP_CP1029_N_C_ABEMax_T3_L001_R2_001.fastq.gz</t>
  </si>
  <si>
    <t>RNA_LCMT1_OT5_sgRNA_YFP_CP1029_N_miniABEV82G_T1</t>
  </si>
  <si>
    <t>RNA_LCMT1_OT5_sgRNA_YFP_CP1029_N_miniABEV82G_T1_L001_R1_001.fastq.gz</t>
  </si>
  <si>
    <t>RNA_LCMT1_OT5_sgRNA_YFP_CP1029_N_miniABEV82G_T1_L001_R2_001.fastq.gz</t>
  </si>
  <si>
    <t>RNA_LCMT1_OT5_sgRNA_YFP_CP1029_N_miniABEV82G_T2</t>
  </si>
  <si>
    <t>RNA_LCMT1_OT5_sgRNA_YFP_CP1029_N_miniABEV82G_T2_L001_R1_001.fastq.gz</t>
  </si>
  <si>
    <t>RNA_LCMT1_OT5_sgRNA_YFP_CP1029_N_miniABEV82G_T2_L001_R2_001.fastq.gz</t>
  </si>
  <si>
    <t>RNA_LCMT1_OT5_sgRNA_YFP_CP1029_N_miniABEV82G_T3</t>
  </si>
  <si>
    <t>RNA_LCMT1_OT5_sgRNA_YFP_CP1029_N_miniABEV82G_T3_L001_R1_001.fastq.gz</t>
  </si>
  <si>
    <t>RNA_LCMT1_OT5_sgRNA_YFP_CP1029_N_miniABEV82G_T3_L001_R2_001.fastq.gz</t>
  </si>
  <si>
    <t>RNA_LCMT1_OT5_sgRNA_YFP_ID1058_ABEMax_T1</t>
  </si>
  <si>
    <t>RNA_LCMT1_OT5_sgRNA_YFP_ID1058_ABEMax_T1_L001_R1_001.fastq.gz</t>
  </si>
  <si>
    <t>RNA_LCMT1_OT5_sgRNA_YFP_ID1058_ABEMax_T1_L001_R2_001.fastq.gz</t>
  </si>
  <si>
    <t>RNA_LCMT1_OT5_sgRNA_YFP_ID1058_ABEMax_T2</t>
  </si>
  <si>
    <t>RNA_LCMT1_OT5_sgRNA_YFP_ID1058_ABEMax_T2_L001_R1_001.fastq.gz</t>
  </si>
  <si>
    <t>RNA_LCMT1_OT5_sgRNA_YFP_ID1058_ABEMax_T2_L001_R2_001.fastq.gz</t>
  </si>
  <si>
    <t>RNA_LCMT1_OT5_sgRNA_YFP_ID1058_ABEMax_T3</t>
  </si>
  <si>
    <t>RNA_LCMT1_OT5_sgRNA_YFP_ID1058_ABEMax_T3_L001_R1_001.fastq.gz</t>
  </si>
  <si>
    <t>RNA_LCMT1_OT5_sgRNA_YFP_ID1058_ABEMax_T3_L001_R2_001.fastq.gz</t>
  </si>
  <si>
    <t>RNA_LCMT1_OT5_sgRNA_YFP_ID1058_miniABEV82G_T1</t>
  </si>
  <si>
    <t>RNA_LCMT1_OT5_sgRNA_YFP_ID1058_miniABEV82G_T1_L001_R1_001.fastq.gz</t>
  </si>
  <si>
    <t>RNA_LCMT1_OT5_sgRNA_YFP_ID1058_miniABEV82G_T1_L001_R2_001.fastq.gz</t>
  </si>
  <si>
    <t>RNA_LCMT1_OT5_sgRNA_YFP_ID1058_miniABEV82G_T2</t>
  </si>
  <si>
    <t>RNA_LCMT1_OT5_sgRNA_YFP_ID1058_miniABEV82G_T2_L001_R1_001.fastq.gz</t>
  </si>
  <si>
    <t>RNA_LCMT1_OT5_sgRNA_YFP_ID1058_miniABEV82G_T2_L001_R2_001.fastq.gz</t>
  </si>
  <si>
    <t>RNA_LCMT1_OT5_sgRNA_YFP_ID1058_miniABEV82G_T3</t>
  </si>
  <si>
    <t>RNA_LCMT1_OT5_sgRNA_YFP_ID1058_miniABEV82G_T3_L001_R1_001.fastq.gz</t>
  </si>
  <si>
    <t>RNA_LCMT1_OT5_sgRNA_YFP_ID1058_miniABEV82G_T3_L001_R2_001.fastq.gz</t>
  </si>
  <si>
    <t>RNA_LCMT1_OT5_sgRNA_YFP_miniABEV82G_T1</t>
  </si>
  <si>
    <t>RNA_LCMT1_OT5_sgRNA_YFP_miniABEV82G_T1_L001_R1_001.fastq.gz</t>
  </si>
  <si>
    <t>RNA_LCMT1_OT5_sgRNA_YFP_miniABEV82G_T1_L001_R2_001.fastq.gz</t>
  </si>
  <si>
    <t>RNA_LCMT1_OT5_sgRNA_YFP_miniABEV82G_T2</t>
  </si>
  <si>
    <t>RNA_LCMT1_OT5_sgRNA_YFP_miniABEV82G_T2_L001_R1_001.fastq.gz</t>
  </si>
  <si>
    <t>RNA_LCMT1_OT5_sgRNA_YFP_miniABEV82G_T2_L001_R2_001.fastq.gz</t>
  </si>
  <si>
    <t>RNA_LCMT1_OT5_sgRNA_YFP_miniABEV82G_T3</t>
  </si>
  <si>
    <t>RNA_LCMT1_OT5_sgRNA_YFP_miniABEV82G_T3_L001_R1_001.fastq.gz</t>
  </si>
  <si>
    <t>RNA_LCMT1_OT5_sgRNA_YFP_miniABEV82G_T3_L001_R2_001.fastq.gz</t>
  </si>
  <si>
    <t>RNA_LCMT1_OT5_YFP_SpCas9_mock_T1</t>
  </si>
  <si>
    <t>RNA_LCMT1_OT5_YFP_SpCas9_mock_T1_L001_R1_001.fastq.gz</t>
  </si>
  <si>
    <t>RNA_LCMT1_OT5_YFP_SpCas9_mock_T1_L001_R2_001.fastq.gz</t>
  </si>
  <si>
    <t>RNA_LCMT1_OT5_YFP_SpCas9_mock_T2</t>
  </si>
  <si>
    <t>RNA_LCMT1_OT5_YFP_SpCas9_mock_T2_L001_R1_001.fastq.gz</t>
  </si>
  <si>
    <t>RNA_LCMT1_OT5_YFP_SpCas9_mock_T2_L001_R2_001.fastq.gz</t>
  </si>
  <si>
    <t>RNA_LCMT1_OT5_YFP_SpCas9_mock_T3</t>
  </si>
  <si>
    <t>RNA_LCMT1_OT5_YFP_SpCas9_mock_T3_L001_R1_001.fastq.gz</t>
  </si>
  <si>
    <t>RNA_LCMT1_OT5_YFP_SpCas9_mock_T3_L001_R2_001.fastq.gz</t>
  </si>
  <si>
    <t>RNA_MTA2_OT2_ABE16_SpCas9_mock_T1</t>
  </si>
  <si>
    <t>RNA_MTA2_OT2_ABE16_SpCas9_mock_T1_L001_R1_001.fastq.gz</t>
  </si>
  <si>
    <t>RNA_MTA2_OT2_ABE16_SpCas9_mock_T1_L001_R2_001.fastq.gz</t>
  </si>
  <si>
    <t>RNA_MTA2_OT2_ABE16_SpCas9_mock_T2</t>
  </si>
  <si>
    <t>RNA_MTA2_OT2_ABE16_SpCas9_mock_T2_L001_R1_001.fastq.gz</t>
  </si>
  <si>
    <t>RNA_MTA2_OT2_ABE16_SpCas9_mock_T2_L001_R2_001.fastq.gz</t>
  </si>
  <si>
    <t>RNA_MTA2_OT2_ABE16_SpCas9_mock_T3</t>
  </si>
  <si>
    <t>RNA_MTA2_OT2_ABE16_SpCas9_mock_T3_L001_R1_001.fastq.gz</t>
  </si>
  <si>
    <t>RNA_MTA2_OT2_ABE16_SpCas9_mock_T3_L001_R2_001.fastq.gz</t>
  </si>
  <si>
    <t>RNA_MTA2_OT2_sgRNA_ABE16_ABEMax_T1</t>
  </si>
  <si>
    <t>RNA_MTA2_OT2_sgRNA_ABE16_ABEMax_T1_L001_R1_001.fastq.gz</t>
  </si>
  <si>
    <t>RNA_MTA2_OT2_sgRNA_ABE16_ABEMax_T1_L001_R2_001.fastq.gz</t>
  </si>
  <si>
    <t>RNA_MTA2_OT2_sgRNA_ABE16_ABEMax_T2</t>
  </si>
  <si>
    <t>RNA_MTA2_OT2_sgRNA_ABE16_ABEMax_T2_L001_R1_001.fastq.gz</t>
  </si>
  <si>
    <t>RNA_MTA2_OT2_sgRNA_ABE16_ABEMax_T2_L001_R2_001.fastq.gz</t>
  </si>
  <si>
    <t>RNA_MTA2_OT2_sgRNA_ABE16_ABEMax_T3</t>
  </si>
  <si>
    <t>RNA_MTA2_OT2_sgRNA_ABE16_ABEMax_T3_L001_R1_001.fastq.gz</t>
  </si>
  <si>
    <t>RNA_MTA2_OT2_sgRNA_ABE16_ABEMax_T3_L001_R2_001.fastq.gz</t>
  </si>
  <si>
    <t>RNA_MTA2_OT2_sgRNA_ABE16_CP1029_C_ABEMax_T1</t>
  </si>
  <si>
    <t>RNA_MTA2_OT2_sgRNA_ABE16_CP1029_C_ABEMax_T1_L001_R1_001.fastq.gz</t>
  </si>
  <si>
    <t>RNA_MTA2_OT2_sgRNA_ABE16_CP1029_C_ABEMax_T1_L001_R2_001.fastq.gz</t>
  </si>
  <si>
    <t>RNA_MTA2_OT2_sgRNA_ABE16_CP1029_C_ABEMax_T2</t>
  </si>
  <si>
    <t>RNA_MTA2_OT2_sgRNA_ABE16_CP1029_C_ABEMax_T2_L001_R1_001.fastq.gz</t>
  </si>
  <si>
    <t>RNA_MTA2_OT2_sgRNA_ABE16_CP1029_C_ABEMax_T2_L001_R2_001.fastq.gz</t>
  </si>
  <si>
    <t>RNA_MTA2_OT2_sgRNA_ABE16_CP1029_C_ABEMax_T3</t>
  </si>
  <si>
    <t>RNA_MTA2_OT2_sgRNA_ABE16_CP1029_C_ABEMax_T3_L001_R1_001.fastq.gz</t>
  </si>
  <si>
    <t>RNA_MTA2_OT2_sgRNA_ABE16_CP1029_C_ABEMax_T3_L001_R2_001.fastq.gz</t>
  </si>
  <si>
    <t>RNA_MTA2_OT2_sgRNA_ABE16_CP1029_C_miniABEV82G_T1</t>
  </si>
  <si>
    <t>RNA_MTA2_OT2_sgRNA_ABE16_CP1029_C_miniABEV82G_T1_L001_R1_001.fastq.gz</t>
  </si>
  <si>
    <t>RNA_MTA2_OT2_sgRNA_ABE16_CP1029_C_miniABEV82G_T1_L001_R2_001.fastq.gz</t>
  </si>
  <si>
    <t>RNA_MTA2_OT2_sgRNA_ABE16_CP1029_C_miniABEV82G_T2</t>
  </si>
  <si>
    <t>RNA_MTA2_OT2_sgRNA_ABE16_CP1029_C_miniABEV82G_T2_L001_R1_001.fastq.gz</t>
  </si>
  <si>
    <t>RNA_MTA2_OT2_sgRNA_ABE16_CP1029_C_miniABEV82G_T2_L001_R2_001.fastq.gz</t>
  </si>
  <si>
    <t>RNA_MTA2_OT2_sgRNA_ABE16_CP1029_C_miniABEV82G_T3</t>
  </si>
  <si>
    <t>RNA_MTA2_OT2_sgRNA_ABE16_CP1029_C_miniABEV82G_T3_L001_R1_001.fastq.gz</t>
  </si>
  <si>
    <t>RNA_MTA2_OT2_sgRNA_ABE16_CP1029_C_miniABEV82G_T3_L001_R2_001.fastq.gz</t>
  </si>
  <si>
    <t>RNA_MTA2_OT2_sgRNA_ABE16_CP1029_N_ABEMax_T1</t>
  </si>
  <si>
    <t>RNA_MTA2_OT2_sgRNA_ABE16_CP1029_N_ABEMax_T1_L001_R1_001.fastq.gz</t>
  </si>
  <si>
    <t>RNA_MTA2_OT2_sgRNA_ABE16_CP1029_N_ABEMax_T1_L001_R2_001.fastq.gz</t>
  </si>
  <si>
    <t>RNA_MTA2_OT2_sgRNA_ABE16_CP1029_N_ABEMax_T2</t>
  </si>
  <si>
    <t>RNA_MTA2_OT2_sgRNA_ABE16_CP1029_N_ABEMax_T2_L001_R1_001.fastq.gz</t>
  </si>
  <si>
    <t>RNA_MTA2_OT2_sgRNA_ABE16_CP1029_N_ABEMax_T2_L001_R2_001.fastq.gz</t>
  </si>
  <si>
    <t>RNA_MTA2_OT2_sgRNA_ABE16_CP1029_N_ABEMax_T3</t>
  </si>
  <si>
    <t>RNA_MTA2_OT2_sgRNA_ABE16_CP1029_N_ABEMax_T3_L001_R1_001.fastq.gz</t>
  </si>
  <si>
    <t>RNA_MTA2_OT2_sgRNA_ABE16_CP1029_N_ABEMax_T3_L001_R2_001.fastq.gz</t>
  </si>
  <si>
    <t>RNA_MTA2_OT2_sgRNA_ABE16_CP1029_N_C_ABEMax_T1</t>
  </si>
  <si>
    <t>RNA_MTA2_OT2_sgRNA_ABE16_CP1029_N_C_ABEMax_T1_L001_R1_001.fastq.gz</t>
  </si>
  <si>
    <t>RNA_MTA2_OT2_sgRNA_ABE16_CP1029_N_C_ABEMax_T1_L001_R2_001.fastq.gz</t>
  </si>
  <si>
    <t>RNA_MTA2_OT2_sgRNA_ABE16_CP1029_N_C_ABEMax_T2</t>
  </si>
  <si>
    <t>RNA_MTA2_OT2_sgRNA_ABE16_CP1029_N_C_ABEMax_T2_L001_R1_001.fastq.gz</t>
  </si>
  <si>
    <t>RNA_MTA2_OT2_sgRNA_ABE16_CP1029_N_C_ABEMax_T2_L001_R2_001.fastq.gz</t>
  </si>
  <si>
    <t>RNA_MTA2_OT2_sgRNA_ABE16_CP1029_N_C_ABEMax_T3</t>
  </si>
  <si>
    <t>RNA_MTA2_OT2_sgRNA_ABE16_CP1029_N_C_ABEMax_T3_L001_R1_001.fastq.gz</t>
  </si>
  <si>
    <t>RNA_MTA2_OT2_sgRNA_ABE16_CP1029_N_C_ABEMax_T3_L001_R2_001.fastq.gz</t>
  </si>
  <si>
    <t>RNA_MTA2_OT2_sgRNA_ABE16_CP1029_N_miniABEV82G_T1</t>
  </si>
  <si>
    <t>RNA_MTA2_OT2_sgRNA_ABE16_CP1029_N_miniABEV82G_T1_L001_R1_001.fastq.gz</t>
  </si>
  <si>
    <t>RNA_MTA2_OT2_sgRNA_ABE16_CP1029_N_miniABEV82G_T1_L001_R2_001.fastq.gz</t>
  </si>
  <si>
    <t>RNA_MTA2_OT2_sgRNA_ABE16_CP1029_N_miniABEV82G_T2</t>
  </si>
  <si>
    <t>RNA_MTA2_OT2_sgRNA_ABE16_CP1029_N_miniABEV82G_T2_L001_R1_001.fastq.gz</t>
  </si>
  <si>
    <t>RNA_MTA2_OT2_sgRNA_ABE16_CP1029_N_miniABEV82G_T2_L001_R2_001.fastq.gz</t>
  </si>
  <si>
    <t>RNA_MTA2_OT2_sgRNA_ABE16_CP1029_N_miniABEV82G_T3</t>
  </si>
  <si>
    <t>RNA_MTA2_OT2_sgRNA_ABE16_CP1029_N_miniABEV82G_T3_L001_R1_001.fastq.gz</t>
  </si>
  <si>
    <t>RNA_MTA2_OT2_sgRNA_ABE16_CP1029_N_miniABEV82G_T3_L001_R2_001.fastq.gz</t>
  </si>
  <si>
    <t>RNA_MTA2_OT2_sgRNA_ABE16_ID1058_ABEMax_T1</t>
  </si>
  <si>
    <t>RNA_MTA2_OT2_sgRNA_ABE16_ID1058_ABEMax_T1_L001_R1_001.fastq.gz</t>
  </si>
  <si>
    <t>RNA_MTA2_OT2_sgRNA_ABE16_ID1058_ABEMax_T1_L001_R2_001.fastq.gz</t>
  </si>
  <si>
    <t>RNA_MTA2_OT2_sgRNA_ABE16_ID1058_ABEMax_T2</t>
  </si>
  <si>
    <t>RNA_MTA2_OT2_sgRNA_ABE16_ID1058_ABEMax_T2_L001_R1_001.fastq.gz</t>
  </si>
  <si>
    <t>RNA_MTA2_OT2_sgRNA_ABE16_ID1058_ABEMax_T2_L001_R2_001.fastq.gz</t>
  </si>
  <si>
    <t>RNA_MTA2_OT2_sgRNA_ABE16_ID1058_ABEMax_T3</t>
  </si>
  <si>
    <t>RNA_MTA2_OT2_sgRNA_ABE16_ID1058_ABEMax_T3_L001_R1_001.fastq.gz</t>
  </si>
  <si>
    <t>RNA_MTA2_OT2_sgRNA_ABE16_ID1058_ABEMax_T3_L001_R2_001.fastq.gz</t>
  </si>
  <si>
    <t>RNA_MTA2_OT2_sgRNA_ABE16_ID1058_miniABEV82G_T1</t>
  </si>
  <si>
    <t>RNA_MTA2_OT2_sgRNA_ABE16_ID1058_miniABEV82G_T1_L001_R1_001.fastq.gz</t>
  </si>
  <si>
    <t>RNA_MTA2_OT2_sgRNA_ABE16_ID1058_miniABEV82G_T1_L001_R2_001.fastq.gz</t>
  </si>
  <si>
    <t>RNA_MTA2_OT2_sgRNA_ABE16_ID1058_miniABEV82G_T2</t>
  </si>
  <si>
    <t>RNA_MTA2_OT2_sgRNA_ABE16_ID1058_miniABEV82G_T2_L001_R1_001.fastq.gz</t>
  </si>
  <si>
    <t>RNA_MTA2_OT2_sgRNA_ABE16_ID1058_miniABEV82G_T2_L001_R2_001.fastq.gz</t>
  </si>
  <si>
    <t>RNA_MTA2_OT2_sgRNA_ABE16_ID1058_miniABEV82G_T3</t>
  </si>
  <si>
    <t>RNA_MTA2_OT2_sgRNA_ABE16_ID1058_miniABEV82G_T3_L001_R1_001.fastq.gz</t>
  </si>
  <si>
    <t>RNA_MTA2_OT2_sgRNA_ABE16_ID1058_miniABEV82G_T3_L001_R2_001.fastq.gz</t>
  </si>
  <si>
    <t>RNA_MTA2_OT2_sgRNA_ABE16_miniABEV82G_T1</t>
  </si>
  <si>
    <t>RNA_MTA2_OT2_sgRNA_ABE16_miniABEV82G_T1_L001_R1_001.fastq.gz</t>
  </si>
  <si>
    <t>RNA_MTA2_OT2_sgRNA_ABE16_miniABEV82G_T1_L001_R2_001.fastq.gz</t>
  </si>
  <si>
    <t>RNA_MTA2_OT2_sgRNA_ABE16_miniABEV82G_T2</t>
  </si>
  <si>
    <t>RNA_MTA2_OT2_sgRNA_ABE16_miniABEV82G_T2_L001_R1_001.fastq.gz</t>
  </si>
  <si>
    <t>RNA_MTA2_OT2_sgRNA_ABE16_miniABEV82G_T2_L001_R2_001.fastq.gz</t>
  </si>
  <si>
    <t>RNA_MTA2_OT2_sgRNA_ABE16_miniABEV82G_T3</t>
  </si>
  <si>
    <t>RNA_MTA2_OT2_sgRNA_ABE16_miniABEV82G_T3_L001_R1_001.fastq.gz</t>
  </si>
  <si>
    <t>RNA_MTA2_OT2_sgRNA_ABE16_miniABEV82G_T3_L001_R2_001.fastq.gz</t>
  </si>
  <si>
    <t>RNA_MTA2_OT2_sgRNA_LacZ_ABEMax_T1</t>
  </si>
  <si>
    <t>RNA_MTA2_OT2_sgRNA_LacZ_ABEMax_T1_L001_R1_001.fastq.gz</t>
  </si>
  <si>
    <t>RNA_MTA2_OT2_sgRNA_LacZ_ABEMax_T1_L001_R2_001.fastq.gz</t>
  </si>
  <si>
    <t>RNA_MTA2_OT2_sgRNA_LacZ_ABEMax_T2</t>
  </si>
  <si>
    <t>RNA_MTA2_OT2_sgRNA_LacZ_ABEMax_T2_L001_R1_001.fastq.gz</t>
  </si>
  <si>
    <t>RNA_MTA2_OT2_sgRNA_LacZ_ABEMax_T2_L001_R2_001.fastq.gz</t>
  </si>
  <si>
    <t>RNA_MTA2_OT2_sgRNA_LacZ_ABEMax_T3</t>
  </si>
  <si>
    <t>RNA_MTA2_OT2_sgRNA_LacZ_ABEMax_T3_L001_R1_001.fastq.gz</t>
  </si>
  <si>
    <t>RNA_MTA2_OT2_sgRNA_LacZ_ABEMax_T3_L001_R2_001.fastq.gz</t>
  </si>
  <si>
    <t>RNA_MTA2_OT2_sgRNA_LacZ_CP1029_C_ABEMax_T1</t>
  </si>
  <si>
    <t>RNA_MTA2_OT2_sgRNA_LacZ_CP1029_C_ABEMax_T1_L001_R1_001.fastq.gz</t>
  </si>
  <si>
    <t>RNA_MTA2_OT2_sgRNA_LacZ_CP1029_C_ABEMax_T1_L001_R2_001.fastq.gz</t>
  </si>
  <si>
    <t>RNA_MTA2_OT2_sgRNA_LacZ_CP1029_C_ABEMax_T2</t>
  </si>
  <si>
    <t>RNA_MTA2_OT2_sgRNA_LacZ_CP1029_C_ABEMax_T2_L001_R1_001.fastq.gz</t>
  </si>
  <si>
    <t>RNA_MTA2_OT2_sgRNA_LacZ_CP1029_C_ABEMax_T2_L001_R2_001.fastq.gz</t>
  </si>
  <si>
    <t>RNA_MTA2_OT2_sgRNA_LacZ_CP1029_C_ABEMax_T3</t>
  </si>
  <si>
    <t>RNA_MTA2_OT2_sgRNA_LacZ_CP1029_C_ABEMax_T3_L001_R1_001.fastq.gz</t>
  </si>
  <si>
    <t>RNA_MTA2_OT2_sgRNA_LacZ_CP1029_C_ABEMax_T3_L001_R2_001.fastq.gz</t>
  </si>
  <si>
    <t>RNA_MTA2_OT2_sgRNA_LacZ_CP1029_C_miniABEV82G_T1</t>
  </si>
  <si>
    <t>RNA_MTA2_OT2_sgRNA_LacZ_CP1029_C_miniABEV82G_T1_L001_R1_001.fastq.gz</t>
  </si>
  <si>
    <t>RNA_MTA2_OT2_sgRNA_LacZ_CP1029_C_miniABEV82G_T1_L001_R2_001.fastq.gz</t>
  </si>
  <si>
    <t>RNA_MTA2_OT2_sgRNA_LacZ_CP1029_C_miniABEV82G_T2</t>
  </si>
  <si>
    <t>RNA_MTA2_OT2_sgRNA_LacZ_CP1029_C_miniABEV82G_T2_L001_R1_001.fastq.gz</t>
  </si>
  <si>
    <t>RNA_MTA2_OT2_sgRNA_LacZ_CP1029_C_miniABEV82G_T2_L001_R2_001.fastq.gz</t>
  </si>
  <si>
    <t>RNA_MTA2_OT2_sgRNA_LacZ_CP1029_C_miniABEV82G_T3</t>
  </si>
  <si>
    <t>RNA_MTA2_OT2_sgRNA_LacZ_CP1029_C_miniABEV82G_T3_L001_R1_001.fastq.gz</t>
  </si>
  <si>
    <t>RNA_MTA2_OT2_sgRNA_LacZ_CP1029_C_miniABEV82G_T3_L001_R2_001.fastq.gz</t>
  </si>
  <si>
    <t>RNA_MTA2_OT2_sgRNA_LacZ_CP1029_N_ABEMax_T1</t>
  </si>
  <si>
    <t>RNA_MTA2_OT2_sgRNA_LacZ_CP1029_N_ABEMax_T1_L001_R1_001.fastq.gz</t>
  </si>
  <si>
    <t>RNA_MTA2_OT2_sgRNA_LacZ_CP1029_N_ABEMax_T1_L001_R2_001.fastq.gz</t>
  </si>
  <si>
    <t>RNA_MTA2_OT2_sgRNA_LacZ_CP1029_N_ABEMax_T2</t>
  </si>
  <si>
    <t>RNA_MTA2_OT2_sgRNA_LacZ_CP1029_N_ABEMax_T2_L001_R1_001.fastq.gz</t>
  </si>
  <si>
    <t>RNA_MTA2_OT2_sgRNA_LacZ_CP1029_N_ABEMax_T2_L001_R2_001.fastq.gz</t>
  </si>
  <si>
    <t>RNA_MTA2_OT2_sgRNA_LacZ_CP1029_N_ABEMax_T3</t>
  </si>
  <si>
    <t>RNA_MTA2_OT2_sgRNA_LacZ_CP1029_N_ABEMax_T3_L001_R1_001.fastq.gz</t>
  </si>
  <si>
    <t>RNA_MTA2_OT2_sgRNA_LacZ_CP1029_N_ABEMax_T3_L001_R2_001.fastq.gz</t>
  </si>
  <si>
    <t>RNA_MTA2_OT2_sgRNA_LacZ_CP1029_N_C_ABEMax_T1</t>
  </si>
  <si>
    <t>RNA_MTA2_OT2_sgRNA_LacZ_CP1029_N_C_ABEMax_T1_L001_R1_001.fastq.gz</t>
  </si>
  <si>
    <t>RNA_MTA2_OT2_sgRNA_LacZ_CP1029_N_C_ABEMax_T1_L001_R2_001.fastq.gz</t>
  </si>
  <si>
    <t>RNA_MTA2_OT2_sgRNA_LacZ_CP1029_N_C_ABEMax_T2</t>
  </si>
  <si>
    <t>RNA_MTA2_OT2_sgRNA_LacZ_CP1029_N_C_ABEMax_T2_L001_R1_001.fastq.gz</t>
  </si>
  <si>
    <t>RNA_MTA2_OT2_sgRNA_LacZ_CP1029_N_C_ABEMax_T2_L001_R2_001.fastq.gz</t>
  </si>
  <si>
    <t>RNA_MTA2_OT2_sgRNA_LacZ_CP1029_N_C_ABEMax_T3</t>
  </si>
  <si>
    <t>RNA_MTA2_OT2_sgRNA_LacZ_CP1029_N_C_ABEMax_T3_L001_R1_001.fastq.gz</t>
  </si>
  <si>
    <t>RNA_MTA2_OT2_sgRNA_LacZ_CP1029_N_C_ABEMax_T3_L001_R2_001.fastq.gz</t>
  </si>
  <si>
    <t>RNA_MTA2_OT2_sgRNA_LacZ_CP1029_N_miniABEV82G_T1</t>
  </si>
  <si>
    <t>RNA_MTA2_OT2_sgRNA_LacZ_CP1029_N_miniABEV82G_T1_L001_R1_001.fastq.gz</t>
  </si>
  <si>
    <t>RNA_MTA2_OT2_sgRNA_LacZ_CP1029_N_miniABEV82G_T1_L001_R2_001.fastq.gz</t>
  </si>
  <si>
    <t>RNA_MTA2_OT2_sgRNA_LacZ_CP1029_N_miniABEV82G_T2</t>
  </si>
  <si>
    <t>RNA_MTA2_OT2_sgRNA_LacZ_CP1029_N_miniABEV82G_T2_L001_R1_001.fastq.gz</t>
  </si>
  <si>
    <t>RNA_MTA2_OT2_sgRNA_LacZ_CP1029_N_miniABEV82G_T2_L001_R2_001.fastq.gz</t>
  </si>
  <si>
    <t>RNA_MTA2_OT2_sgRNA_LacZ_CP1029_N_miniABEV82G_T3</t>
  </si>
  <si>
    <t>RNA_MTA2_OT2_sgRNA_LacZ_CP1029_N_miniABEV82G_T3_L001_R1_001.fastq.gz</t>
  </si>
  <si>
    <t>RNA_MTA2_OT2_sgRNA_LacZ_CP1029_N_miniABEV82G_T3_L001_R2_001.fastq.gz</t>
  </si>
  <si>
    <t>RNA_MTA2_OT2_sgRNA_LacZ_ID1058_ABEMax_T1</t>
  </si>
  <si>
    <t>RNA_MTA2_OT2_sgRNA_LacZ_ID1058_ABEMax_T1_L001_R1_001.fastq.gz</t>
  </si>
  <si>
    <t>RNA_MTA2_OT2_sgRNA_LacZ_ID1058_ABEMax_T1_L001_R2_001.fastq.gz</t>
  </si>
  <si>
    <t>RNA_MTA2_OT2_sgRNA_LacZ_ID1058_ABEMax_T2</t>
  </si>
  <si>
    <t>RNA_MTA2_OT2_sgRNA_LacZ_ID1058_ABEMax_T2_L001_R1_001.fastq.gz</t>
  </si>
  <si>
    <t>RNA_MTA2_OT2_sgRNA_LacZ_ID1058_ABEMax_T2_L001_R2_001.fastq.gz</t>
  </si>
  <si>
    <t>RNA_MTA2_OT2_sgRNA_LacZ_ID1058_ABEMax_T3</t>
  </si>
  <si>
    <t>RNA_MTA2_OT2_sgRNA_LacZ_ID1058_ABEMax_T3_L001_R1_001.fastq.gz</t>
  </si>
  <si>
    <t>RNA_MTA2_OT2_sgRNA_LacZ_ID1058_ABEMax_T3_L001_R2_001.fastq.gz</t>
  </si>
  <si>
    <t>RNA_MTA2_OT2_sgRNA_LacZ_ID1058_miniABEV82G_T1</t>
  </si>
  <si>
    <t>RNA_MTA2_OT2_sgRNA_LacZ_ID1058_miniABEV82G_T1_L001_R1_001.fastq.gz</t>
  </si>
  <si>
    <t>RNA_MTA2_OT2_sgRNA_LacZ_ID1058_miniABEV82G_T1_L001_R2_001.fastq.gz</t>
  </si>
  <si>
    <t>RNA_MTA2_OT2_sgRNA_LacZ_ID1058_miniABEV82G_T2</t>
  </si>
  <si>
    <t>RNA_MTA2_OT2_sgRNA_LacZ_ID1058_miniABEV82G_T2_L001_R1_001.fastq.gz</t>
  </si>
  <si>
    <t>RNA_MTA2_OT2_sgRNA_LacZ_ID1058_miniABEV82G_T2_L001_R2_001.fastq.gz</t>
  </si>
  <si>
    <t>RNA_MTA2_OT2_sgRNA_LacZ_ID1058_miniABEV82G_T3</t>
  </si>
  <si>
    <t>RNA_MTA2_OT2_sgRNA_LacZ_ID1058_miniABEV82G_T3_L001_R1_001.fastq.gz</t>
  </si>
  <si>
    <t>RNA_MTA2_OT2_sgRNA_LacZ_ID1058_miniABEV82G_T3_L001_R2_001.fastq.gz</t>
  </si>
  <si>
    <t>RNA_MTA2_OT2_sgRNA_LacZ_miniABEV82G_T1</t>
  </si>
  <si>
    <t>RNA_MTA2_OT2_sgRNA_LacZ_miniABEV82G_T1_L001_R1_001.fastq.gz</t>
  </si>
  <si>
    <t>RNA_MTA2_OT2_sgRNA_LacZ_miniABEV82G_T1_L001_R2_001.fastq.gz</t>
  </si>
  <si>
    <t>RNA_MTA2_OT2_sgRNA_LacZ_miniABEV82G_T2</t>
  </si>
  <si>
    <t>RNA_MTA2_OT2_sgRNA_LacZ_miniABEV82G_T2_L001_R1_001.fastq.gz</t>
  </si>
  <si>
    <t>RNA_MTA2_OT2_sgRNA_LacZ_miniABEV82G_T2_L001_R2_001.fastq.gz</t>
  </si>
  <si>
    <t>RNA_MTA2_OT2_sgRNA_LacZ_miniABEV82G_T3</t>
  </si>
  <si>
    <t>RNA_MTA2_OT2_sgRNA_LacZ_miniABEV82G_T3_L001_R1_001.fastq.gz</t>
  </si>
  <si>
    <t>RNA_MTA2_OT2_sgRNA_LacZ_miniABEV82G_T3_L001_R2_001.fastq.gz</t>
  </si>
  <si>
    <t>RNA_MTA2_OT2_sgRNA_YFP_ABEMax_T1</t>
  </si>
  <si>
    <t>RNA_MTA2_OT2_sgRNA_YFP_ABEMax_T1_L001_R1_001.fastq.gz</t>
  </si>
  <si>
    <t>RNA_MTA2_OT2_sgRNA_YFP_ABEMax_T1_L001_R2_001.fastq.gz</t>
  </si>
  <si>
    <t>RNA_MTA2_OT2_sgRNA_YFP_ABEMax_T2</t>
  </si>
  <si>
    <t>RNA_MTA2_OT2_sgRNA_YFP_ABEMax_T2_L001_R1_001.fastq.gz</t>
  </si>
  <si>
    <t>RNA_MTA2_OT2_sgRNA_YFP_ABEMax_T2_L001_R2_001.fastq.gz</t>
  </si>
  <si>
    <t>RNA_MTA2_OT2_sgRNA_YFP_ABEMax_T3</t>
  </si>
  <si>
    <t>RNA_MTA2_OT2_sgRNA_YFP_ABEMax_T3_L001_R1_001.fastq.gz</t>
  </si>
  <si>
    <t>RNA_MTA2_OT2_sgRNA_YFP_ABEMax_T3_L001_R2_001.fastq.gz</t>
  </si>
  <si>
    <t>RNA_MTA2_OT2_sgRNA_YFP_CP1029_C_ABEMax_T1</t>
  </si>
  <si>
    <t>RNA_MTA2_OT2_sgRNA_YFP_CP1029_C_ABEMax_T1_L001_R1_001.fastq.gz</t>
  </si>
  <si>
    <t>RNA_MTA2_OT2_sgRNA_YFP_CP1029_C_ABEMax_T1_L001_R2_001.fastq.gz</t>
  </si>
  <si>
    <t>RNA_MTA2_OT2_sgRNA_YFP_CP1029_C_ABEMax_T2</t>
  </si>
  <si>
    <t>RNA_MTA2_OT2_sgRNA_YFP_CP1029_C_ABEMax_T2_L001_R1_001.fastq.gz</t>
  </si>
  <si>
    <t>RNA_MTA2_OT2_sgRNA_YFP_CP1029_C_ABEMax_T2_L001_R2_001.fastq.gz</t>
  </si>
  <si>
    <t>RNA_MTA2_OT2_sgRNA_YFP_CP1029_C_ABEMax_T3</t>
  </si>
  <si>
    <t>RNA_MTA2_OT2_sgRNA_YFP_CP1029_C_ABEMax_T3_L001_R1_001.fastq.gz</t>
  </si>
  <si>
    <t>RNA_MTA2_OT2_sgRNA_YFP_CP1029_C_ABEMax_T3_L001_R2_001.fastq.gz</t>
  </si>
  <si>
    <t>RNA_MTA2_OT2_sgRNA_YFP_CP1029_C_miniABEV82G_T1</t>
  </si>
  <si>
    <t>RNA_MTA2_OT2_sgRNA_YFP_CP1029_C_miniABEV82G_T1_L001_R1_001.fastq.gz</t>
  </si>
  <si>
    <t>RNA_MTA2_OT2_sgRNA_YFP_CP1029_C_miniABEV82G_T1_L001_R2_001.fastq.gz</t>
  </si>
  <si>
    <t>RNA_MTA2_OT2_sgRNA_YFP_CP1029_C_miniABEV82G_T2</t>
  </si>
  <si>
    <t>RNA_MTA2_OT2_sgRNA_YFP_CP1029_C_miniABEV82G_T2_L001_R1_001.fastq.gz</t>
  </si>
  <si>
    <t>RNA_MTA2_OT2_sgRNA_YFP_CP1029_C_miniABEV82G_T2_L001_R2_001.fastq.gz</t>
  </si>
  <si>
    <t>RNA_MTA2_OT2_sgRNA_YFP_CP1029_C_miniABEV82G_T3</t>
  </si>
  <si>
    <t>RNA_MTA2_OT2_sgRNA_YFP_CP1029_C_miniABEV82G_T3_L001_R1_001.fastq.gz</t>
  </si>
  <si>
    <t>RNA_MTA2_OT2_sgRNA_YFP_CP1029_C_miniABEV82G_T3_L001_R2_001.fastq.gz</t>
  </si>
  <si>
    <t>RNA_MTA2_OT2_sgRNA_YFP_CP1029_N_ABEMax_T1</t>
  </si>
  <si>
    <t>RNA_MTA2_OT2_sgRNA_YFP_CP1029_N_ABEMax_T1_L001_R1_001.fastq.gz</t>
  </si>
  <si>
    <t>RNA_MTA2_OT2_sgRNA_YFP_CP1029_N_ABEMax_T1_L001_R2_001.fastq.gz</t>
  </si>
  <si>
    <t>RNA_MTA2_OT2_sgRNA_YFP_CP1029_N_ABEMax_T2</t>
  </si>
  <si>
    <t>RNA_MTA2_OT2_sgRNA_YFP_CP1029_N_ABEMax_T2_L001_R1_001.fastq.gz</t>
  </si>
  <si>
    <t>RNA_MTA2_OT2_sgRNA_YFP_CP1029_N_ABEMax_T2_L001_R2_001.fastq.gz</t>
  </si>
  <si>
    <t>RNA_MTA2_OT2_sgRNA_YFP_CP1029_N_ABEMax_T3</t>
  </si>
  <si>
    <t>RNA_MTA2_OT2_sgRNA_YFP_CP1029_N_ABEMax_T3_L001_R1_001.fastq.gz</t>
  </si>
  <si>
    <t>RNA_MTA2_OT2_sgRNA_YFP_CP1029_N_ABEMax_T3_L001_R2_001.fastq.gz</t>
  </si>
  <si>
    <t>RNA_MTA2_OT2_sgRNA_YFP_CP1029_N_C_ABEMax_T1</t>
  </si>
  <si>
    <t>RNA_MTA2_OT2_sgRNA_YFP_CP1029_N_C_ABEMax_T1_L001_R1_001.fastq.gz</t>
  </si>
  <si>
    <t>RNA_MTA2_OT2_sgRNA_YFP_CP1029_N_C_ABEMax_T1_L001_R2_001.fastq.gz</t>
  </si>
  <si>
    <t>RNA_MTA2_OT2_sgRNA_YFP_CP1029_N_C_ABEMax_T2</t>
  </si>
  <si>
    <t>RNA_MTA2_OT2_sgRNA_YFP_CP1029_N_C_ABEMax_T2_L001_R1_001.fastq.gz</t>
  </si>
  <si>
    <t>RNA_MTA2_OT2_sgRNA_YFP_CP1029_N_C_ABEMax_T2_L001_R2_001.fastq.gz</t>
  </si>
  <si>
    <t>RNA_MTA2_OT2_sgRNA_YFP_CP1029_N_C_ABEMax_T3</t>
  </si>
  <si>
    <t>RNA_MTA2_OT2_sgRNA_YFP_CP1029_N_C_ABEMax_T3_L001_R1_001.fastq.gz</t>
  </si>
  <si>
    <t>RNA_MTA2_OT2_sgRNA_YFP_CP1029_N_C_ABEMax_T3_L001_R2_001.fastq.gz</t>
  </si>
  <si>
    <t>RNA_MTA2_OT2_sgRNA_YFP_CP1029_N_miniABEV82G_T1</t>
  </si>
  <si>
    <t>RNA_MTA2_OT2_sgRNA_YFP_CP1029_N_miniABEV82G_T1_L001_R1_001.fastq.gz</t>
  </si>
  <si>
    <t>RNA_MTA2_OT2_sgRNA_YFP_CP1029_N_miniABEV82G_T1_L001_R2_001.fastq.gz</t>
  </si>
  <si>
    <t>RNA_MTA2_OT2_sgRNA_YFP_CP1029_N_miniABEV82G_T2</t>
  </si>
  <si>
    <t>RNA_MTA2_OT2_sgRNA_YFP_CP1029_N_miniABEV82G_T2_L001_R1_001.fastq.gz</t>
  </si>
  <si>
    <t>RNA_MTA2_OT2_sgRNA_YFP_CP1029_N_miniABEV82G_T2_L001_R2_001.fastq.gz</t>
  </si>
  <si>
    <t>RNA_MTA2_OT2_sgRNA_YFP_CP1029_N_miniABEV82G_T3</t>
  </si>
  <si>
    <t>RNA_MTA2_OT2_sgRNA_YFP_CP1029_N_miniABEV82G_T3_L001_R1_001.fastq.gz</t>
  </si>
  <si>
    <t>RNA_MTA2_OT2_sgRNA_YFP_CP1029_N_miniABEV82G_T3_L001_R2_001.fastq.gz</t>
  </si>
  <si>
    <t>RNA_MTA2_OT2_sgRNA_YFP_ID1058_ABEMax_T1</t>
  </si>
  <si>
    <t>RNA_MTA2_OT2_sgRNA_YFP_ID1058_ABEMax_T1_L001_R1_001.fastq.gz</t>
  </si>
  <si>
    <t>RNA_MTA2_OT2_sgRNA_YFP_ID1058_ABEMax_T1_L001_R2_001.fastq.gz</t>
  </si>
  <si>
    <t>RNA_MTA2_OT2_sgRNA_YFP_ID1058_ABEMax_T2</t>
  </si>
  <si>
    <t>RNA_MTA2_OT2_sgRNA_YFP_ID1058_ABEMax_T2_L001_R1_001.fastq.gz</t>
  </si>
  <si>
    <t>RNA_MTA2_OT2_sgRNA_YFP_ID1058_ABEMax_T2_L001_R2_001.fastq.gz</t>
  </si>
  <si>
    <t>RNA_MTA2_OT2_sgRNA_YFP_ID1058_ABEMax_T3</t>
  </si>
  <si>
    <t>RNA_MTA2_OT2_sgRNA_YFP_ID1058_ABEMax_T3_L001_R1_001.fastq.gz</t>
  </si>
  <si>
    <t>RNA_MTA2_OT2_sgRNA_YFP_ID1058_ABEMax_T3_L001_R2_001.fastq.gz</t>
  </si>
  <si>
    <t>RNA_MTA2_OT2_sgRNA_YFP_ID1058_miniABEV82G_T1</t>
  </si>
  <si>
    <t>RNA_MTA2_OT2_sgRNA_YFP_ID1058_miniABEV82G_T1_L001_R1_001.fastq.gz</t>
  </si>
  <si>
    <t>RNA_MTA2_OT2_sgRNA_YFP_ID1058_miniABEV82G_T1_L001_R2_001.fastq.gz</t>
  </si>
  <si>
    <t>RNA_MTA2_OT2_sgRNA_YFP_ID1058_miniABEV82G_T2</t>
  </si>
  <si>
    <t>RNA_MTA2_OT2_sgRNA_YFP_ID1058_miniABEV82G_T2_L001_R1_001.fastq.gz</t>
  </si>
  <si>
    <t>RNA_MTA2_OT2_sgRNA_YFP_ID1058_miniABEV82G_T2_L001_R2_001.fastq.gz</t>
  </si>
  <si>
    <t>RNA_MTA2_OT2_sgRNA_YFP_ID1058_miniABEV82G_T3</t>
  </si>
  <si>
    <t>RNA_MTA2_OT2_sgRNA_YFP_ID1058_miniABEV82G_T3_L001_R1_001.fastq.gz</t>
  </si>
  <si>
    <t>RNA_MTA2_OT2_sgRNA_YFP_ID1058_miniABEV82G_T3_L001_R2_001.fastq.gz</t>
  </si>
  <si>
    <t>RNA_MTA2_OT2_sgRNA_YFP_miniABEV82G_T1</t>
  </si>
  <si>
    <t>RNA_MTA2_OT2_sgRNA_YFP_miniABEV82G_T1_L001_R1_001.fastq.gz</t>
  </si>
  <si>
    <t>RNA_MTA2_OT2_sgRNA_YFP_miniABEV82G_T1_L001_R2_001.fastq.gz</t>
  </si>
  <si>
    <t>RNA_MTA2_OT2_sgRNA_YFP_miniABEV82G_T2</t>
  </si>
  <si>
    <t>RNA_MTA2_OT2_sgRNA_YFP_miniABEV82G_T2_L001_R1_001.fastq.gz</t>
  </si>
  <si>
    <t>RNA_MTA2_OT2_sgRNA_YFP_miniABEV82G_T2_L001_R2_001.fastq.gz</t>
  </si>
  <si>
    <t>RNA_MTA2_OT2_sgRNA_YFP_miniABEV82G_T3</t>
  </si>
  <si>
    <t>RNA_MTA2_OT2_sgRNA_YFP_miniABEV82G_T3_L001_R1_001.fastq.gz</t>
  </si>
  <si>
    <t>RNA_MTA2_OT2_sgRNA_YFP_miniABEV82G_T3_L001_R2_001.fastq.gz</t>
  </si>
  <si>
    <t>RNA_MTA2_OT2_YFP_SpCas9_mock_T1</t>
  </si>
  <si>
    <t>RNA_MTA2_OT2_YFP_SpCas9_mock_T1_L001_R1_001.fastq.gz</t>
  </si>
  <si>
    <t>RNA_MTA2_OT2_YFP_SpCas9_mock_T1_L001_R2_001.fastq.gz</t>
  </si>
  <si>
    <t>RNA_MTA2_OT2_YFP_SpCas9_mock_T2</t>
  </si>
  <si>
    <t>RNA_MTA2_OT2_YFP_SpCas9_mock_T2_L001_R1_001.fastq.gz</t>
  </si>
  <si>
    <t>RNA_MTA2_OT2_YFP_SpCas9_mock_T2_L001_R2_001.fastq.gz</t>
  </si>
  <si>
    <t>RNA_MTA2_OT2_YFP_SpCas9_mock_T3</t>
  </si>
  <si>
    <t>RNA_MTA2_OT2_YFP_SpCas9_mock_T3_L001_R1_001.fastq.gz</t>
  </si>
  <si>
    <t>RNA_MTA2_OT2_YFP_SpCas9_mock_T3_L001_R2_001.fastq.gz</t>
  </si>
  <si>
    <t>RNA_PTBP2_OT3_ABE16_SpCas9_mock_T1</t>
  </si>
  <si>
    <t>RNA_PTBP2_OT3_ABE16_SpCas9_mock_T1_L001_R1_001.fastq.gz</t>
  </si>
  <si>
    <t>RNA_PTBP2_OT3_ABE16_SpCas9_mock_T1_L001_R2_001.fastq.gz</t>
  </si>
  <si>
    <t>RNA_PTBP2_OT3_ABE16_SpCas9_mock_T2</t>
  </si>
  <si>
    <t>RNA_PTBP2_OT3_ABE16_SpCas9_mock_T2_L001_R1_001.fastq.gz</t>
  </si>
  <si>
    <t>RNA_PTBP2_OT3_ABE16_SpCas9_mock_T2_L001_R2_001.fastq.gz</t>
  </si>
  <si>
    <t>RNA_PTBP2_OT3_ABE16_SpCas9_mock_T3</t>
  </si>
  <si>
    <t>RNA_PTBP2_OT3_ABE16_SpCas9_mock_T3_L001_R1_001.fastq.gz</t>
  </si>
  <si>
    <t>RNA_PTBP2_OT3_ABE16_SpCas9_mock_T3_L001_R2_001.fastq.gz</t>
  </si>
  <si>
    <t>RNA_PTBP2_OT3_sgRNA_ABE16_ABEMax_T1</t>
  </si>
  <si>
    <t>RNA_PTBP2_OT3_sgRNA_ABE16_ABEMax_T1_L001_R1_001.fastq.gz</t>
  </si>
  <si>
    <t>RNA_PTBP2_OT3_sgRNA_ABE16_ABEMax_T1_L001_R2_001.fastq.gz</t>
  </si>
  <si>
    <t>RNA_PTBP2_OT3_sgRNA_ABE16_ABEMax_T2</t>
  </si>
  <si>
    <t>RNA_PTBP2_OT3_sgRNA_ABE16_ABEMax_T2_L001_R1_001.fastq.gz</t>
  </si>
  <si>
    <t>RNA_PTBP2_OT3_sgRNA_ABE16_ABEMax_T2_L001_R2_001.fastq.gz</t>
  </si>
  <si>
    <t>RNA_PTBP2_OT3_sgRNA_ABE16_ABEMax_T3</t>
  </si>
  <si>
    <t>RNA_PTBP2_OT3_sgRNA_ABE16_ABEMax_T3_L001_R1_001.fastq.gz</t>
  </si>
  <si>
    <t>RNA_PTBP2_OT3_sgRNA_ABE16_ABEMax_T3_L001_R2_001.fastq.gz</t>
  </si>
  <si>
    <t>RNA_PTBP2_OT3_sgRNA_ABE16_CP1029_C_ABEMax_T1</t>
  </si>
  <si>
    <t>RNA_PTBP2_OT3_sgRNA_ABE16_CP1029_C_ABEMax_T1_L001_R1_001.fastq.gz</t>
  </si>
  <si>
    <t>RNA_PTBP2_OT3_sgRNA_ABE16_CP1029_C_ABEMax_T1_L001_R2_001.fastq.gz</t>
  </si>
  <si>
    <t>RNA_PTBP2_OT3_sgRNA_ABE16_CP1029_C_ABEMax_T2</t>
  </si>
  <si>
    <t>RNA_PTBP2_OT3_sgRNA_ABE16_CP1029_C_ABEMax_T2_L001_R1_001.fastq.gz</t>
  </si>
  <si>
    <t>RNA_PTBP2_OT3_sgRNA_ABE16_CP1029_C_ABEMax_T2_L001_R2_001.fastq.gz</t>
  </si>
  <si>
    <t>RNA_PTBP2_OT3_sgRNA_ABE16_CP1029_C_ABEMax_T3</t>
  </si>
  <si>
    <t>RNA_PTBP2_OT3_sgRNA_ABE16_CP1029_C_ABEMax_T3_L001_R1_001.fastq.gz</t>
  </si>
  <si>
    <t>RNA_PTBP2_OT3_sgRNA_ABE16_CP1029_C_ABEMax_T3_L001_R2_001.fastq.gz</t>
  </si>
  <si>
    <t>RNA_PTBP2_OT3_sgRNA_ABE16_CP1029_C_miniABEV82G_T1</t>
  </si>
  <si>
    <t>RNA_PTBP2_OT3_sgRNA_ABE16_CP1029_C_miniABEV82G_T1_L001_R1_001.fastq.gz</t>
  </si>
  <si>
    <t>RNA_PTBP2_OT3_sgRNA_ABE16_CP1029_C_miniABEV82G_T1_L001_R2_001.fastq.gz</t>
  </si>
  <si>
    <t>RNA_PTBP2_OT3_sgRNA_ABE16_CP1029_C_miniABEV82G_T2</t>
  </si>
  <si>
    <t>RNA_PTBP2_OT3_sgRNA_ABE16_CP1029_C_miniABEV82G_T2_L001_R1_001.fastq.gz</t>
  </si>
  <si>
    <t>RNA_PTBP2_OT3_sgRNA_ABE16_CP1029_C_miniABEV82G_T2_L001_R2_001.fastq.gz</t>
  </si>
  <si>
    <t>RNA_PTBP2_OT3_sgRNA_ABE16_CP1029_C_miniABEV82G_T3</t>
  </si>
  <si>
    <t>RNA_PTBP2_OT3_sgRNA_ABE16_CP1029_C_miniABEV82G_T3_L001_R1_001.fastq.gz</t>
  </si>
  <si>
    <t>RNA_PTBP2_OT3_sgRNA_ABE16_CP1029_C_miniABEV82G_T3_L001_R2_001.fastq.gz</t>
  </si>
  <si>
    <t>RNA_PTBP2_OT3_sgRNA_ABE16_CP1029_N_ABEMax_T1</t>
  </si>
  <si>
    <t>RNA_PTBP2_OT3_sgRNA_ABE16_CP1029_N_ABEMax_T1_L001_R1_001.fastq.gz</t>
  </si>
  <si>
    <t>RNA_PTBP2_OT3_sgRNA_ABE16_CP1029_N_ABEMax_T1_L001_R2_001.fastq.gz</t>
  </si>
  <si>
    <t>RNA_PTBP2_OT3_sgRNA_ABE16_CP1029_N_ABEMax_T2</t>
  </si>
  <si>
    <t>RNA_PTBP2_OT3_sgRNA_ABE16_CP1029_N_ABEMax_T2_L001_R1_001.fastq.gz</t>
  </si>
  <si>
    <t>RNA_PTBP2_OT3_sgRNA_ABE16_CP1029_N_ABEMax_T2_L001_R2_001.fastq.gz</t>
  </si>
  <si>
    <t>RNA_PTBP2_OT3_sgRNA_ABE16_CP1029_N_ABEMax_T3</t>
  </si>
  <si>
    <t>RNA_PTBP2_OT3_sgRNA_ABE16_CP1029_N_ABEMax_T3_L001_R1_001.fastq.gz</t>
  </si>
  <si>
    <t>RNA_PTBP2_OT3_sgRNA_ABE16_CP1029_N_ABEMax_T3_L001_R2_001.fastq.gz</t>
  </si>
  <si>
    <t>RNA_PTBP2_OT3_sgRNA_ABE16_CP1029_N_C_ABEMax_T1</t>
  </si>
  <si>
    <t>RNA_PTBP2_OT3_sgRNA_ABE16_CP1029_N_C_ABEMax_T1_L001_R1_001.fastq.gz</t>
  </si>
  <si>
    <t>RNA_PTBP2_OT3_sgRNA_ABE16_CP1029_N_C_ABEMax_T1_L001_R2_001.fastq.gz</t>
  </si>
  <si>
    <t>RNA_PTBP2_OT3_sgRNA_ABE16_CP1029_N_C_ABEMax_T2</t>
  </si>
  <si>
    <t>RNA_PTBP2_OT3_sgRNA_ABE16_CP1029_N_C_ABEMax_T2_L001_R1_001.fastq.gz</t>
  </si>
  <si>
    <t>RNA_PTBP2_OT3_sgRNA_ABE16_CP1029_N_C_ABEMax_T2_L001_R2_001.fastq.gz</t>
  </si>
  <si>
    <t>RNA_PTBP2_OT3_sgRNA_ABE16_CP1029_N_C_ABEMax_T3</t>
  </si>
  <si>
    <t>RNA_PTBP2_OT3_sgRNA_ABE16_CP1029_N_C_ABEMax_T3_L001_R1_001.fastq.gz</t>
  </si>
  <si>
    <t>RNA_PTBP2_OT3_sgRNA_ABE16_CP1029_N_C_ABEMax_T3_L001_R2_001.fastq.gz</t>
  </si>
  <si>
    <t>RNA_PTBP2_OT3_sgRNA_ABE16_CP1029_N_miniABEV82G_T1</t>
  </si>
  <si>
    <t>RNA_PTBP2_OT3_sgRNA_ABE16_CP1029_N_miniABEV82G_T1_L001_R1_001.fastq.gz</t>
  </si>
  <si>
    <t>RNA_PTBP2_OT3_sgRNA_ABE16_CP1029_N_miniABEV82G_T1_L001_R2_001.fastq.gz</t>
  </si>
  <si>
    <t>RNA_PTBP2_OT3_sgRNA_ABE16_CP1029_N_miniABEV82G_T2</t>
  </si>
  <si>
    <t>RNA_PTBP2_OT3_sgRNA_ABE16_CP1029_N_miniABEV82G_T2_L001_R1_001.fastq.gz</t>
  </si>
  <si>
    <t>RNA_PTBP2_OT3_sgRNA_ABE16_CP1029_N_miniABEV82G_T2_L001_R2_001.fastq.gz</t>
  </si>
  <si>
    <t>RNA_PTBP2_OT3_sgRNA_ABE16_CP1029_N_miniABEV82G_T3</t>
  </si>
  <si>
    <t>RNA_PTBP2_OT3_sgRNA_ABE16_CP1029_N_miniABEV82G_T3_L001_R1_001.fastq.gz</t>
  </si>
  <si>
    <t>RNA_PTBP2_OT3_sgRNA_ABE16_CP1029_N_miniABEV82G_T3_L001_R2_001.fastq.gz</t>
  </si>
  <si>
    <t>RNA_PTBP2_OT3_sgRNA_ABE16_ID1058_ABEMax_T1</t>
  </si>
  <si>
    <t>RNA_PTBP2_OT3_sgRNA_ABE16_ID1058_ABEMax_T1_L001_R1_001.fastq.gz</t>
  </si>
  <si>
    <t>RNA_PTBP2_OT3_sgRNA_ABE16_ID1058_ABEMax_T1_L001_R2_001.fastq.gz</t>
  </si>
  <si>
    <t>RNA_PTBP2_OT3_sgRNA_ABE16_ID1058_ABEMax_T2</t>
  </si>
  <si>
    <t>RNA_PTBP2_OT3_sgRNA_ABE16_ID1058_ABEMax_T2_L001_R1_001.fastq.gz</t>
  </si>
  <si>
    <t>RNA_PTBP2_OT3_sgRNA_ABE16_ID1058_ABEMax_T2_L001_R2_001.fastq.gz</t>
  </si>
  <si>
    <t>RNA_PTBP2_OT3_sgRNA_ABE16_ID1058_ABEMax_T3</t>
  </si>
  <si>
    <t>RNA_PTBP2_OT3_sgRNA_ABE16_ID1058_ABEMax_T3_L001_R1_001.fastq.gz</t>
  </si>
  <si>
    <t>RNA_PTBP2_OT3_sgRNA_ABE16_ID1058_ABEMax_T3_L001_R2_001.fastq.gz</t>
  </si>
  <si>
    <t>RNA_PTBP2_OT3_sgRNA_ABE16_ID1058_miniABEV82G_T2</t>
  </si>
  <si>
    <t>RNA_PTBP2_OT3_sgRNA_ABE16_ID1058_miniABEV82G_T2_L001_R1_001.fastq.gz</t>
  </si>
  <si>
    <t>RNA_PTBP2_OT3_sgRNA_ABE16_ID1058_miniABEV82G_T2_L001_R2_001.fastq.gz</t>
  </si>
  <si>
    <t>RNA_PTBP2_OT3_sgRNA_ABE16_ID1058_miniABEV82G_T3</t>
  </si>
  <si>
    <t>RNA_PTBP2_OT3_sgRNA_ABE16_ID1058_miniABEV82G_T3_L001_R1_001.fastq.gz</t>
  </si>
  <si>
    <t>RNA_PTBP2_OT3_sgRNA_ABE16_ID1058_miniABEV82G_T3_L001_R2_001.fastq.gz</t>
  </si>
  <si>
    <t>RNA_PTBP2_OT3_sgRNA_ABE16_miniABEV82G_T1</t>
  </si>
  <si>
    <t>RNA_PTBP2_OT3_sgRNA_ABE16_miniABEV82G_T1_L001_R1_001.fastq.gz</t>
  </si>
  <si>
    <t>RNA_PTBP2_OT3_sgRNA_ABE16_miniABEV82G_T1_L001_R2_001.fastq.gz</t>
  </si>
  <si>
    <t>RNA_PTBP2_OT3_sgRNA_ABE16_miniABEV82G_T2</t>
  </si>
  <si>
    <t>RNA_PTBP2_OT3_sgRNA_ABE16_miniABEV82G_T2_L001_R1_001.fastq.gz</t>
  </si>
  <si>
    <t>RNA_PTBP2_OT3_sgRNA_ABE16_miniABEV82G_T2_L001_R2_001.fastq.gz</t>
  </si>
  <si>
    <t>RNA_PTBP2_OT3_sgRNA_ABE16_miniABEV82G_T3</t>
  </si>
  <si>
    <t>RNA_PTBP2_OT3_sgRNA_ABE16_miniABEV82G_T3_L001_R1_001.fastq.gz</t>
  </si>
  <si>
    <t>RNA_PTBP2_OT3_sgRNA_ABE16_miniABEV82G_T3_L001_R2_001.fastq.gz</t>
  </si>
  <si>
    <t>RNA_PTBP2_OT3_sgRNA_LacZ_ABEMax_T1</t>
  </si>
  <si>
    <t>RNA_PTBP2_OT3_sgRNA_LacZ_ABEMax_T1_L001_R1_001.fastq.gz</t>
  </si>
  <si>
    <t>RNA_PTBP2_OT3_sgRNA_LacZ_ABEMax_T1_L001_R2_001.fastq.gz</t>
  </si>
  <si>
    <t>RNA_PTBP2_OT3_sgRNA_LacZ_ABEMax_T2</t>
  </si>
  <si>
    <t>RNA_PTBP2_OT3_sgRNA_LacZ_ABEMax_T2_L001_R1_001.fastq.gz</t>
  </si>
  <si>
    <t>RNA_PTBP2_OT3_sgRNA_LacZ_ABEMax_T2_L001_R2_001.fastq.gz</t>
  </si>
  <si>
    <t>RNA_PTBP2_OT3_sgRNA_LacZ_ABEMax_T3</t>
  </si>
  <si>
    <t>RNA_PTBP2_OT3_sgRNA_LacZ_ABEMax_T3_L001_R1_001.fastq.gz</t>
  </si>
  <si>
    <t>RNA_PTBP2_OT3_sgRNA_LacZ_ABEMax_T3_L001_R2_001.fastq.gz</t>
  </si>
  <si>
    <t>RNA_PTBP2_OT3_sgRNA_LacZ_CP1029_C_ABEMax_T1</t>
  </si>
  <si>
    <t>RNA_PTBP2_OT3_sgRNA_LacZ_CP1029_C_ABEMax_T1_L001_R1_001.fastq.gz</t>
  </si>
  <si>
    <t>RNA_PTBP2_OT3_sgRNA_LacZ_CP1029_C_ABEMax_T1_L001_R2_001.fastq.gz</t>
  </si>
  <si>
    <t>RNA_PTBP2_OT3_sgRNA_LacZ_CP1029_C_ABEMax_T2</t>
  </si>
  <si>
    <t>RNA_PTBP2_OT3_sgRNA_LacZ_CP1029_C_ABEMax_T2_L001_R1_001.fastq.gz</t>
  </si>
  <si>
    <t>RNA_PTBP2_OT3_sgRNA_LacZ_CP1029_C_ABEMax_T2_L001_R2_001.fastq.gz</t>
  </si>
  <si>
    <t>RNA_PTBP2_OT3_sgRNA_LacZ_CP1029_C_ABEMax_T3</t>
  </si>
  <si>
    <t>RNA_PTBP2_OT3_sgRNA_LacZ_CP1029_C_ABEMax_T3_L001_R1_001.fastq.gz</t>
  </si>
  <si>
    <t>RNA_PTBP2_OT3_sgRNA_LacZ_CP1029_C_ABEMax_T3_L001_R2_001.fastq.gz</t>
  </si>
  <si>
    <t>RNA_PTBP2_OT3_sgRNA_LacZ_CP1029_C_miniABEV82G_T1</t>
  </si>
  <si>
    <t>RNA_PTBP2_OT3_sgRNA_LacZ_CP1029_C_miniABEV82G_T1_L001_R1_001.fastq.gz</t>
  </si>
  <si>
    <t>RNA_PTBP2_OT3_sgRNA_LacZ_CP1029_C_miniABEV82G_T1_L001_R2_001.fastq.gz</t>
  </si>
  <si>
    <t>RNA_PTBP2_OT3_sgRNA_LacZ_CP1029_C_miniABEV82G_T2</t>
  </si>
  <si>
    <t>RNA_PTBP2_OT3_sgRNA_LacZ_CP1029_C_miniABEV82G_T2_L001_R1_001.fastq.gz</t>
  </si>
  <si>
    <t>RNA_PTBP2_OT3_sgRNA_LacZ_CP1029_C_miniABEV82G_T2_L001_R2_001.fastq.gz</t>
  </si>
  <si>
    <t>RNA_PTBP2_OT3_sgRNA_LacZ_CP1029_C_miniABEV82G_T3</t>
  </si>
  <si>
    <t>RNA_PTBP2_OT3_sgRNA_LacZ_CP1029_C_miniABEV82G_T3_L001_R1_001.fastq.gz</t>
  </si>
  <si>
    <t>RNA_PTBP2_OT3_sgRNA_LacZ_CP1029_C_miniABEV82G_T3_L001_R2_001.fastq.gz</t>
  </si>
  <si>
    <t>RNA_PTBP2_OT3_sgRNA_LacZ_CP1029_N_ABEMax_T1</t>
  </si>
  <si>
    <t>RNA_PTBP2_OT3_sgRNA_LacZ_CP1029_N_ABEMax_T1_L001_R1_001.fastq.gz</t>
  </si>
  <si>
    <t>RNA_PTBP2_OT3_sgRNA_LacZ_CP1029_N_ABEMax_T1_L001_R2_001.fastq.gz</t>
  </si>
  <si>
    <t>RNA_PTBP2_OT3_sgRNA_LacZ_CP1029_N_ABEMax_T2</t>
  </si>
  <si>
    <t>RNA_PTBP2_OT3_sgRNA_LacZ_CP1029_N_ABEMax_T2_L001_R1_001.fastq.gz</t>
  </si>
  <si>
    <t>RNA_PTBP2_OT3_sgRNA_LacZ_CP1029_N_ABEMax_T2_L001_R2_001.fastq.gz</t>
  </si>
  <si>
    <t>RNA_PTBP2_OT3_sgRNA_LacZ_CP1029_N_ABEMax_T3</t>
  </si>
  <si>
    <t>RNA_PTBP2_OT3_sgRNA_LacZ_CP1029_N_ABEMax_T3_L001_R1_001.fastq.gz</t>
  </si>
  <si>
    <t>RNA_PTBP2_OT3_sgRNA_LacZ_CP1029_N_ABEMax_T3_L001_R2_001.fastq.gz</t>
  </si>
  <si>
    <t>RNA_PTBP2_OT3_sgRNA_LacZ_CP1029_N_C_ABEMax_T1</t>
  </si>
  <si>
    <t>RNA_PTBP2_OT3_sgRNA_LacZ_CP1029_N_C_ABEMax_T1_L001_R1_001.fastq.gz</t>
  </si>
  <si>
    <t>RNA_PTBP2_OT3_sgRNA_LacZ_CP1029_N_C_ABEMax_T1_L001_R2_001.fastq.gz</t>
  </si>
  <si>
    <t>RNA_PTBP2_OT3_sgRNA_LacZ_CP1029_N_C_ABEMax_T2</t>
  </si>
  <si>
    <t>RNA_PTBP2_OT3_sgRNA_LacZ_CP1029_N_C_ABEMax_T2_L001_R1_001.fastq.gz</t>
  </si>
  <si>
    <t>RNA_PTBP2_OT3_sgRNA_LacZ_CP1029_N_C_ABEMax_T2_L001_R2_001.fastq.gz</t>
  </si>
  <si>
    <t>RNA_PTBP2_OT3_sgRNA_LacZ_CP1029_N_C_ABEMax_T3</t>
  </si>
  <si>
    <t>RNA_PTBP2_OT3_sgRNA_LacZ_CP1029_N_C_ABEMax_T3_L001_R1_001.fastq.gz</t>
  </si>
  <si>
    <t>RNA_PTBP2_OT3_sgRNA_LacZ_CP1029_N_C_ABEMax_T3_L001_R2_001.fastq.gz</t>
  </si>
  <si>
    <t>RNA_PTBP2_OT3_sgRNA_LacZ_CP1029_N_miniABEV82G_T1</t>
  </si>
  <si>
    <t>RNA_PTBP2_OT3_sgRNA_LacZ_CP1029_N_miniABEV82G_T1_L001_R1_001.fastq.gz</t>
  </si>
  <si>
    <t>RNA_PTBP2_OT3_sgRNA_LacZ_CP1029_N_miniABEV82G_T1_L001_R2_001.fastq.gz</t>
  </si>
  <si>
    <t>RNA_PTBP2_OT3_sgRNA_LacZ_CP1029_N_miniABEV82G_T2</t>
  </si>
  <si>
    <t>RNA_PTBP2_OT3_sgRNA_LacZ_CP1029_N_miniABEV82G_T2_L001_R1_001.fastq.gz</t>
  </si>
  <si>
    <t>RNA_PTBP2_OT3_sgRNA_LacZ_CP1029_N_miniABEV82G_T2_L001_R2_001.fastq.gz</t>
  </si>
  <si>
    <t>RNA_PTBP2_OT3_sgRNA_LacZ_CP1029_N_miniABEV82G_T3</t>
  </si>
  <si>
    <t>RNA_PTBP2_OT3_sgRNA_LacZ_CP1029_N_miniABEV82G_T3_L001_R1_001.fastq.gz</t>
  </si>
  <si>
    <t>RNA_PTBP2_OT3_sgRNA_LacZ_CP1029_N_miniABEV82G_T3_L001_R2_001.fastq.gz</t>
  </si>
  <si>
    <t>RNA_PTBP2_OT3_sgRNA_LacZ_ID1058_ABEMax_T1</t>
  </si>
  <si>
    <t>RNA_PTBP2_OT3_sgRNA_LacZ_ID1058_ABEMax_T1_L001_R1_001.fastq.gz</t>
  </si>
  <si>
    <t>RNA_PTBP2_OT3_sgRNA_LacZ_ID1058_ABEMax_T1_L001_R2_001.fastq.gz</t>
  </si>
  <si>
    <t>RNA_PTBP2_OT3_sgRNA_LacZ_ID1058_ABEMax_T2</t>
  </si>
  <si>
    <t>RNA_PTBP2_OT3_sgRNA_LacZ_ID1058_ABEMax_T2_L001_R1_001.fastq.gz</t>
  </si>
  <si>
    <t>RNA_PTBP2_OT3_sgRNA_LacZ_ID1058_ABEMax_T2_L001_R2_001.fastq.gz</t>
  </si>
  <si>
    <t>RNA_PTBP2_OT3_sgRNA_LacZ_ID1058_ABEMax_T3</t>
  </si>
  <si>
    <t>RNA_PTBP2_OT3_sgRNA_LacZ_ID1058_ABEMax_T3_L001_R1_001.fastq.gz</t>
  </si>
  <si>
    <t>RNA_PTBP2_OT3_sgRNA_LacZ_ID1058_ABEMax_T3_L001_R2_001.fastq.gz</t>
  </si>
  <si>
    <t>RNA_PTBP2_OT3_sgRNA_LacZ_ID1058_miniABEV82G_T1</t>
  </si>
  <si>
    <t>RNA_PTBP2_OT3_sgRNA_LacZ_ID1058_miniABEV82G_T1_L001_R1_001.fastq.gz</t>
  </si>
  <si>
    <t>RNA_PTBP2_OT3_sgRNA_LacZ_ID1058_miniABEV82G_T1_L001_R2_001.fastq.gz</t>
  </si>
  <si>
    <t>RNA_PTBP2_OT3_sgRNA_LacZ_ID1058_miniABEV82G_T2</t>
  </si>
  <si>
    <t>RNA_PTBP2_OT3_sgRNA_LacZ_ID1058_miniABEV82G_T2_L001_R1_001.fastq.gz</t>
  </si>
  <si>
    <t>RNA_PTBP2_OT3_sgRNA_LacZ_ID1058_miniABEV82G_T2_L001_R2_001.fastq.gz</t>
  </si>
  <si>
    <t>RNA_PTBP2_OT3_sgRNA_LacZ_ID1058_miniABEV82G_T3</t>
  </si>
  <si>
    <t>RNA_PTBP2_OT3_sgRNA_LacZ_ID1058_miniABEV82G_T3_L001_R1_001.fastq.gz</t>
  </si>
  <si>
    <t>RNA_PTBP2_OT3_sgRNA_LacZ_ID1058_miniABEV82G_T3_L001_R2_001.fastq.gz</t>
  </si>
  <si>
    <t>RNA_PTBP2_OT3_sgRNA_LacZ_miniABEV82G_T1</t>
  </si>
  <si>
    <t>RNA_PTBP2_OT3_sgRNA_LacZ_miniABEV82G_T1_L001_R1_001.fastq.gz</t>
  </si>
  <si>
    <t>RNA_PTBP2_OT3_sgRNA_LacZ_miniABEV82G_T1_L001_R2_001.fastq.gz</t>
  </si>
  <si>
    <t>RNA_PTBP2_OT3_sgRNA_LacZ_miniABEV82G_T2</t>
  </si>
  <si>
    <t>RNA_PTBP2_OT3_sgRNA_LacZ_miniABEV82G_T2_L001_R1_001.fastq.gz</t>
  </si>
  <si>
    <t>RNA_PTBP2_OT3_sgRNA_LacZ_miniABEV82G_T2_L001_R2_001.fastq.gz</t>
  </si>
  <si>
    <t>RNA_PTBP2_OT3_sgRNA_LacZ_miniABEV82G_T3</t>
  </si>
  <si>
    <t>RNA_PTBP2_OT3_sgRNA_LacZ_miniABEV82G_T3_L001_R1_001.fastq.gz</t>
  </si>
  <si>
    <t>RNA_PTBP2_OT3_sgRNA_LacZ_miniABEV82G_T3_L001_R2_001.fastq.gz</t>
  </si>
  <si>
    <t>RNA_PTBP2_OT3_sgRNA_YFP_ABEMax_T1</t>
  </si>
  <si>
    <t>RNA_PTBP2_OT3_sgRNA_YFP_ABEMax_T1_L001_R1_001.fastq.gz</t>
  </si>
  <si>
    <t>RNA_PTBP2_OT3_sgRNA_YFP_ABEMax_T1_L001_R2_001.fastq.gz</t>
  </si>
  <si>
    <t>RNA_PTBP2_OT3_sgRNA_YFP_ABEMax_T2</t>
  </si>
  <si>
    <t>RNA_PTBP2_OT3_sgRNA_YFP_ABEMax_T2_L001_R1_001.fastq.gz</t>
  </si>
  <si>
    <t>RNA_PTBP2_OT3_sgRNA_YFP_ABEMax_T2_L001_R2_001.fastq.gz</t>
  </si>
  <si>
    <t>RNA_PTBP2_OT3_sgRNA_YFP_ABEMax_T3</t>
  </si>
  <si>
    <t>RNA_PTBP2_OT3_sgRNA_YFP_ABEMax_T3_L001_R1_001.fastq.gz</t>
  </si>
  <si>
    <t>RNA_PTBP2_OT3_sgRNA_YFP_ABEMax_T3_L001_R2_001.fastq.gz</t>
  </si>
  <si>
    <t>RNA_PTBP2_OT3_sgRNA_YFP_CP1029_C_ABEMax_T1</t>
  </si>
  <si>
    <t>RNA_PTBP2_OT3_sgRNA_YFP_CP1029_C_ABEMax_T1_L001_R1_001.fastq.gz</t>
  </si>
  <si>
    <t>RNA_PTBP2_OT3_sgRNA_YFP_CP1029_C_ABEMax_T1_L001_R2_001.fastq.gz</t>
  </si>
  <si>
    <t>RNA_PTBP2_OT3_sgRNA_YFP_CP1029_C_ABEMax_T2</t>
  </si>
  <si>
    <t>RNA_PTBP2_OT3_sgRNA_YFP_CP1029_C_ABEMax_T2_L001_R1_001.fastq.gz</t>
  </si>
  <si>
    <t>RNA_PTBP2_OT3_sgRNA_YFP_CP1029_C_ABEMax_T2_L001_R2_001.fastq.gz</t>
  </si>
  <si>
    <t>RNA_PTBP2_OT3_sgRNA_YFP_CP1029_C_ABEMax_T3</t>
  </si>
  <si>
    <t>RNA_PTBP2_OT3_sgRNA_YFP_CP1029_C_ABEMax_T3_L001_R1_001.fastq.gz</t>
  </si>
  <si>
    <t>RNA_PTBP2_OT3_sgRNA_YFP_CP1029_C_ABEMax_T3_L001_R2_001.fastq.gz</t>
  </si>
  <si>
    <t>RNA_PTBP2_OT3_sgRNA_YFP_CP1029_C_miniABEV82G_T1</t>
  </si>
  <si>
    <t>RNA_PTBP2_OT3_sgRNA_YFP_CP1029_C_miniABEV82G_T1_L001_R1_001.fastq.gz</t>
  </si>
  <si>
    <t>RNA_PTBP2_OT3_sgRNA_YFP_CP1029_C_miniABEV82G_T1_L001_R2_001.fastq.gz</t>
  </si>
  <si>
    <t>RNA_PTBP2_OT3_sgRNA_YFP_CP1029_C_miniABEV82G_T2</t>
  </si>
  <si>
    <t>RNA_PTBP2_OT3_sgRNA_YFP_CP1029_C_miniABEV82G_T2_L001_R1_001.fastq.gz</t>
  </si>
  <si>
    <t>RNA_PTBP2_OT3_sgRNA_YFP_CP1029_C_miniABEV82G_T2_L001_R2_001.fastq.gz</t>
  </si>
  <si>
    <t>RNA_PTBP2_OT3_sgRNA_YFP_CP1029_C_miniABEV82G_T3</t>
  </si>
  <si>
    <t>RNA_PTBP2_OT3_sgRNA_YFP_CP1029_C_miniABEV82G_T3_L001_R1_001.fastq.gz</t>
  </si>
  <si>
    <t>RNA_PTBP2_OT3_sgRNA_YFP_CP1029_C_miniABEV82G_T3_L001_R2_001.fastq.gz</t>
  </si>
  <si>
    <t>RNA_PTBP2_OT3_sgRNA_YFP_CP1029_N_ABEMax_T1</t>
  </si>
  <si>
    <t>RNA_PTBP2_OT3_sgRNA_YFP_CP1029_N_ABEMax_T1_L001_R1_001.fastq.gz</t>
  </si>
  <si>
    <t>RNA_PTBP2_OT3_sgRNA_YFP_CP1029_N_ABEMax_T1_L001_R2_001.fastq.gz</t>
  </si>
  <si>
    <t>RNA_PTBP2_OT3_sgRNA_YFP_CP1029_N_ABEMax_T2</t>
  </si>
  <si>
    <t>RNA_PTBP2_OT3_sgRNA_YFP_CP1029_N_ABEMax_T2_L001_R1_001.fastq.gz</t>
  </si>
  <si>
    <t>RNA_PTBP2_OT3_sgRNA_YFP_CP1029_N_ABEMax_T2_L001_R2_001.fastq.gz</t>
  </si>
  <si>
    <t>RNA_PTBP2_OT3_sgRNA_YFP_CP1029_N_ABEMax_T3</t>
  </si>
  <si>
    <t>RNA_PTBP2_OT3_sgRNA_YFP_CP1029_N_ABEMax_T3_L001_R1_001.fastq.gz</t>
  </si>
  <si>
    <t>RNA_PTBP2_OT3_sgRNA_YFP_CP1029_N_ABEMax_T3_L001_R2_001.fastq.gz</t>
  </si>
  <si>
    <t>RNA_PTBP2_OT3_sgRNA_YFP_CP1029_N_C_ABEMax_T1</t>
  </si>
  <si>
    <t>RNA_PTBP2_OT3_sgRNA_YFP_CP1029_N_C_ABEMax_T1_L001_R1_001.fastq.gz</t>
  </si>
  <si>
    <t>RNA_PTBP2_OT3_sgRNA_YFP_CP1029_N_C_ABEMax_T1_L001_R2_001.fastq.gz</t>
  </si>
  <si>
    <t>RNA_PTBP2_OT3_sgRNA_YFP_CP1029_N_C_ABEMax_T2</t>
  </si>
  <si>
    <t>RNA_PTBP2_OT3_sgRNA_YFP_CP1029_N_C_ABEMax_T2_L001_R1_001.fastq.gz</t>
  </si>
  <si>
    <t>RNA_PTBP2_OT3_sgRNA_YFP_CP1029_N_C_ABEMax_T2_L001_R2_001.fastq.gz</t>
  </si>
  <si>
    <t>RNA_PTBP2_OT3_sgRNA_YFP_CP1029_N_C_ABEMax_T3</t>
  </si>
  <si>
    <t>RNA_PTBP2_OT3_sgRNA_YFP_CP1029_N_C_ABEMax_T3_L001_R1_001.fastq.gz</t>
  </si>
  <si>
    <t>RNA_PTBP2_OT3_sgRNA_YFP_CP1029_N_C_ABEMax_T3_L001_R2_001.fastq.gz</t>
  </si>
  <si>
    <t>RNA_PTBP2_OT3_sgRNA_YFP_CP1029_N_miniABEV82G_T1</t>
  </si>
  <si>
    <t>RNA_PTBP2_OT3_sgRNA_YFP_CP1029_N_miniABEV82G_T1_L001_R1_001.fastq.gz</t>
  </si>
  <si>
    <t>RNA_PTBP2_OT3_sgRNA_YFP_CP1029_N_miniABEV82G_T1_L001_R2_001.fastq.gz</t>
  </si>
  <si>
    <t>RNA_PTBP2_OT3_sgRNA_YFP_CP1029_N_miniABEV82G_T2</t>
  </si>
  <si>
    <t>RNA_PTBP2_OT3_sgRNA_YFP_CP1029_N_miniABEV82G_T2_L001_R1_001.fastq.gz</t>
  </si>
  <si>
    <t>RNA_PTBP2_OT3_sgRNA_YFP_CP1029_N_miniABEV82G_T2_L001_R2_001.fastq.gz</t>
  </si>
  <si>
    <t>RNA_PTBP2_OT3_sgRNA_YFP_CP1029_N_miniABEV82G_T3</t>
  </si>
  <si>
    <t>RNA_PTBP2_OT3_sgRNA_YFP_CP1029_N_miniABEV82G_T3_L001_R1_001.fastq.gz</t>
  </si>
  <si>
    <t>RNA_PTBP2_OT3_sgRNA_YFP_CP1029_N_miniABEV82G_T3_L001_R2_001.fastq.gz</t>
  </si>
  <si>
    <t>RNA_PTBP2_OT3_sgRNA_YFP_ID1058_ABEMax_T1</t>
  </si>
  <si>
    <t>RNA_PTBP2_OT3_sgRNA_YFP_ID1058_ABEMax_T1_L001_R1_001.fastq.gz</t>
  </si>
  <si>
    <t>RNA_PTBP2_OT3_sgRNA_YFP_ID1058_ABEMax_T1_L001_R2_001.fastq.gz</t>
  </si>
  <si>
    <t>RNA_PTBP2_OT3_sgRNA_YFP_ID1058_ABEMax_T2</t>
  </si>
  <si>
    <t>RNA_PTBP2_OT3_sgRNA_YFP_ID1058_ABEMax_T2_L001_R1_001.fastq.gz</t>
  </si>
  <si>
    <t>RNA_PTBP2_OT3_sgRNA_YFP_ID1058_ABEMax_T2_L001_R2_001.fastq.gz</t>
  </si>
  <si>
    <t>RNA_PTBP2_OT3_sgRNA_YFP_ID1058_ABEMax_T3</t>
  </si>
  <si>
    <t>RNA_PTBP2_OT3_sgRNA_YFP_ID1058_ABEMax_T3_L001_R1_001.fastq.gz</t>
  </si>
  <si>
    <t>RNA_PTBP2_OT3_sgRNA_YFP_ID1058_ABEMax_T3_L001_R2_001.fastq.gz</t>
  </si>
  <si>
    <t>RNA_PTBP2_OT3_sgRNA_YFP_ID1058_miniABEV82G_T1</t>
  </si>
  <si>
    <t>RNA_PTBP2_OT3_sgRNA_YFP_ID1058_miniABEV82G_T1_L001_R1_001.fastq.gz</t>
  </si>
  <si>
    <t>RNA_PTBP2_OT3_sgRNA_YFP_ID1058_miniABEV82G_T1_L001_R2_001.fastq.gz</t>
  </si>
  <si>
    <t>RNA_PTBP2_OT3_sgRNA_YFP_ID1058_miniABEV82G_T2</t>
  </si>
  <si>
    <t>RNA_PTBP2_OT3_sgRNA_YFP_ID1058_miniABEV82G_T2_L001_R1_001.fastq.gz</t>
  </si>
  <si>
    <t>RNA_PTBP2_OT3_sgRNA_YFP_ID1058_miniABEV82G_T2_L001_R2_001.fastq.gz</t>
  </si>
  <si>
    <t>RNA_PTBP2_OT3_sgRNA_YFP_ID1058_miniABEV82G_T3</t>
  </si>
  <si>
    <t>RNA_PTBP2_OT3_sgRNA_YFP_ID1058_miniABEV82G_T3_L001_R1_001.fastq.gz</t>
  </si>
  <si>
    <t>RNA_PTBP2_OT3_sgRNA_YFP_ID1058_miniABEV82G_T3_L001_R2_001.fastq.gz</t>
  </si>
  <si>
    <t>RNA_PTBP2_OT3_sgRNA_YFP_miniABEV82G_T1</t>
  </si>
  <si>
    <t>RNA_PTBP2_OT3_sgRNA_YFP_miniABEV82G_T1_L001_R1_001.fastq.gz</t>
  </si>
  <si>
    <t>RNA_PTBP2_OT3_sgRNA_YFP_miniABEV82G_T1_L001_R2_001.fastq.gz</t>
  </si>
  <si>
    <t>RNA_PTBP2_OT3_sgRNA_YFP_miniABEV82G_T2</t>
  </si>
  <si>
    <t>RNA_PTBP2_OT3_sgRNA_YFP_miniABEV82G_T2_L001_R1_001.fastq.gz</t>
  </si>
  <si>
    <t>RNA_PTBP2_OT3_sgRNA_YFP_miniABEV82G_T2_L001_R2_001.fastq.gz</t>
  </si>
  <si>
    <t>RNA_PTBP2_OT3_sgRNA_YFP_miniABEV82G_T3</t>
  </si>
  <si>
    <t>RNA_PTBP2_OT3_sgRNA_YFP_miniABEV82G_T3_L001_R1_001.fastq.gz</t>
  </si>
  <si>
    <t>RNA_PTBP2_OT3_sgRNA_YFP_miniABEV82G_T3_L001_R2_001.fastq.gz</t>
  </si>
  <si>
    <t>RNA_PTBP2_OT3_YFP_SpCas9_mock_T1</t>
  </si>
  <si>
    <t>RNA_PTBP2_OT3_YFP_SpCas9_mock_T1_L001_R1_001.fastq.gz</t>
  </si>
  <si>
    <t>RNA_PTBP2_OT3_YFP_SpCas9_mock_T1_L001_R2_001.fastq.gz</t>
  </si>
  <si>
    <t>RNA_PTBP2_OT3_YFP_SpCas9_mock_T2</t>
  </si>
  <si>
    <t>RNA_PTBP2_OT3_YFP_SpCas9_mock_T2_L001_R1_001.fastq.gz</t>
  </si>
  <si>
    <t>RNA_PTBP2_OT3_YFP_SpCas9_mock_T2_L001_R2_001.fastq.gz</t>
  </si>
  <si>
    <t>RNA_PTBP2_OT3_YFP_SpCas9_mock_T3</t>
  </si>
  <si>
    <t>RNA_PTBP2_OT3_YFP_SpCas9_mock_T3_L001_R1_001.fastq.gz</t>
  </si>
  <si>
    <t>RNA_PTBP2_OT3_YFP_SpCas9_mock_T3_L001_R2_001.fastq.gz</t>
  </si>
  <si>
    <t>RNA_SAP30BP_OT4_ABE16_SpCas9_mock_T1</t>
  </si>
  <si>
    <t>RNA_SAP30BP_OT4_ABE16_SpCas9_mock_T1_L001_R1_001.fastq.gz</t>
  </si>
  <si>
    <t>RNA_SAP30BP_OT4_ABE16_SpCas9_mock_T1_L001_R2_001.fastq.gz</t>
  </si>
  <si>
    <t>RNA_SAP30BP_OT4_ABE16_SpCas9_mock_T2</t>
  </si>
  <si>
    <t>RNA_SAP30BP_OT4_ABE16_SpCas9_mock_T2_L001_R1_001.fastq.gz</t>
  </si>
  <si>
    <t>RNA_SAP30BP_OT4_ABE16_SpCas9_mock_T2_L001_R2_001.fastq.gz</t>
  </si>
  <si>
    <t>RNA_SAP30BP_OT4_ABE16_SpCas9_mock_T3</t>
  </si>
  <si>
    <t>RNA_SAP30BP_OT4_ABE16_SpCas9_mock_T3_L001_R1_001.fastq.gz</t>
  </si>
  <si>
    <t>RNA_SAP30BP_OT4_ABE16_SpCas9_mock_T3_L001_R2_001.fastq.gz</t>
  </si>
  <si>
    <t>RNA_SAP30BP_OT4_sgRNA_ABE16_ABEMax_T1</t>
  </si>
  <si>
    <t>RNA_SAP30BP_OT4_sgRNA_ABE16_ABEMax_T1_L001_R1_001.fastq.gz</t>
  </si>
  <si>
    <t>RNA_SAP30BP_OT4_sgRNA_ABE16_ABEMax_T1_L001_R2_001.fastq.gz</t>
  </si>
  <si>
    <t>RNA_SAP30BP_OT4_sgRNA_ABE16_ABEMax_T2</t>
  </si>
  <si>
    <t>RNA_SAP30BP_OT4_sgRNA_ABE16_ABEMax_T2_L001_R1_001.fastq.gz</t>
  </si>
  <si>
    <t>RNA_SAP30BP_OT4_sgRNA_ABE16_ABEMax_T2_L001_R2_001.fastq.gz</t>
  </si>
  <si>
    <t>RNA_SAP30BP_OT4_sgRNA_ABE16_ABEMax_T3</t>
  </si>
  <si>
    <t>RNA_SAP30BP_OT4_sgRNA_ABE16_ABEMax_T3_L001_R1_001.fastq.gz</t>
  </si>
  <si>
    <t>RNA_SAP30BP_OT4_sgRNA_ABE16_ABEMax_T3_L001_R2_001.fastq.gz</t>
  </si>
  <si>
    <t>RNA_SAP30BP_OT4_sgRNA_ABE16_CP1029_C_ABEMax_T1</t>
  </si>
  <si>
    <t>RNA_SAP30BP_OT4_sgRNA_ABE16_CP1029_C_ABEMax_T1_L001_R1_001.fastq.gz</t>
  </si>
  <si>
    <t>RNA_SAP30BP_OT4_sgRNA_ABE16_CP1029_C_ABEMax_T1_L001_R2_001.fastq.gz</t>
  </si>
  <si>
    <t>RNA_SAP30BP_OT4_sgRNA_ABE16_CP1029_C_ABEMax_T2</t>
  </si>
  <si>
    <t>RNA_SAP30BP_OT4_sgRNA_ABE16_CP1029_C_ABEMax_T2_L001_R1_001.fastq.gz</t>
  </si>
  <si>
    <t>RNA_SAP30BP_OT4_sgRNA_ABE16_CP1029_C_ABEMax_T2_L001_R2_001.fastq.gz</t>
  </si>
  <si>
    <t>RNA_SAP30BP_OT4_sgRNA_ABE16_CP1029_C_ABEMax_T3</t>
  </si>
  <si>
    <t>RNA_SAP30BP_OT4_sgRNA_ABE16_CP1029_C_ABEMax_T3_L001_R1_001.fastq.gz</t>
  </si>
  <si>
    <t>RNA_SAP30BP_OT4_sgRNA_ABE16_CP1029_C_ABEMax_T3_L001_R2_001.fastq.gz</t>
  </si>
  <si>
    <t>RNA_SAP30BP_OT4_sgRNA_ABE16_CP1029_C_miniABEV82G_T1</t>
  </si>
  <si>
    <t>RNA_SAP30BP_OT4_sgRNA_ABE16_CP1029_C_miniABEV82G_T1_L001_R1_001.fastq.gz</t>
  </si>
  <si>
    <t>RNA_SAP30BP_OT4_sgRNA_ABE16_CP1029_C_miniABEV82G_T1_L001_R2_001.fastq.gz</t>
  </si>
  <si>
    <t>RNA_SAP30BP_OT4_sgRNA_ABE16_CP1029_C_miniABEV82G_T2</t>
  </si>
  <si>
    <t>RNA_SAP30BP_OT4_sgRNA_ABE16_CP1029_C_miniABEV82G_T2_L001_R1_001.fastq.gz</t>
  </si>
  <si>
    <t>RNA_SAP30BP_OT4_sgRNA_ABE16_CP1029_C_miniABEV82G_T2_L001_R2_001.fastq.gz</t>
  </si>
  <si>
    <t>RNA_SAP30BP_OT4_sgRNA_ABE16_CP1029_C_miniABEV82G_T3</t>
  </si>
  <si>
    <t>RNA_SAP30BP_OT4_sgRNA_ABE16_CP1029_C_miniABEV82G_T3_L001_R1_001.fastq.gz</t>
  </si>
  <si>
    <t>RNA_SAP30BP_OT4_sgRNA_ABE16_CP1029_C_miniABEV82G_T3_L001_R2_001.fastq.gz</t>
  </si>
  <si>
    <t>RNA_SAP30BP_OT4_sgRNA_ABE16_CP1029_N_ABEMax_T1</t>
  </si>
  <si>
    <t>RNA_SAP30BP_OT4_sgRNA_ABE16_CP1029_N_ABEMax_T1_L001_R1_001.fastq.gz</t>
  </si>
  <si>
    <t>RNA_SAP30BP_OT4_sgRNA_ABE16_CP1029_N_ABEMax_T1_L001_R2_001.fastq.gz</t>
  </si>
  <si>
    <t>RNA_SAP30BP_OT4_sgRNA_ABE16_CP1029_N_ABEMax_T2</t>
  </si>
  <si>
    <t>RNA_SAP30BP_OT4_sgRNA_ABE16_CP1029_N_ABEMax_T2_L001_R1_001.fastq.gz</t>
  </si>
  <si>
    <t>RNA_SAP30BP_OT4_sgRNA_ABE16_CP1029_N_ABEMax_T2_L001_R2_001.fastq.gz</t>
  </si>
  <si>
    <t>RNA_SAP30BP_OT4_sgRNA_ABE16_CP1029_N_ABEMax_T3</t>
  </si>
  <si>
    <t>RNA_SAP30BP_OT4_sgRNA_ABE16_CP1029_N_ABEMax_T3_L001_R1_001.fastq.gz</t>
  </si>
  <si>
    <t>RNA_SAP30BP_OT4_sgRNA_ABE16_CP1029_N_ABEMax_T3_L001_R2_001.fastq.gz</t>
  </si>
  <si>
    <t>RNA_SAP30BP_OT4_sgRNA_ABE16_CP1029_N_C_ABEMax_T1</t>
  </si>
  <si>
    <t>RNA_SAP30BP_OT4_sgRNA_ABE16_CP1029_N_C_ABEMax_T1_L001_R1_001.fastq.gz</t>
  </si>
  <si>
    <t>RNA_SAP30BP_OT4_sgRNA_ABE16_CP1029_N_C_ABEMax_T1_L001_R2_001.fastq.gz</t>
  </si>
  <si>
    <t>RNA_SAP30BP_OT4_sgRNA_ABE16_CP1029_N_C_ABEMax_T2</t>
  </si>
  <si>
    <t>RNA_SAP30BP_OT4_sgRNA_ABE16_CP1029_N_C_ABEMax_T2_L001_R1_001.fastq.gz</t>
  </si>
  <si>
    <t>RNA_SAP30BP_OT4_sgRNA_ABE16_CP1029_N_C_ABEMax_T2_L001_R2_001.fastq.gz</t>
  </si>
  <si>
    <t>RNA_SAP30BP_OT4_sgRNA_ABE16_CP1029_N_C_ABEMax_T3</t>
  </si>
  <si>
    <t>RNA_SAP30BP_OT4_sgRNA_ABE16_CP1029_N_C_ABEMax_T3_L001_R1_001.fastq.gz</t>
  </si>
  <si>
    <t>RNA_SAP30BP_OT4_sgRNA_ABE16_CP1029_N_C_ABEMax_T3_L001_R2_001.fastq.gz</t>
  </si>
  <si>
    <t>RNA_SAP30BP_OT4_sgRNA_ABE16_CP1029_N_miniABEV82G_T1</t>
  </si>
  <si>
    <t>RNA_SAP30BP_OT4_sgRNA_ABE16_CP1029_N_miniABEV82G_T1_L001_R1_001.fastq.gz</t>
  </si>
  <si>
    <t>RNA_SAP30BP_OT4_sgRNA_ABE16_CP1029_N_miniABEV82G_T1_L001_R2_001.fastq.gz</t>
  </si>
  <si>
    <t>RNA_SAP30BP_OT4_sgRNA_ABE16_CP1029_N_miniABEV82G_T2</t>
  </si>
  <si>
    <t>RNA_SAP30BP_OT4_sgRNA_ABE16_CP1029_N_miniABEV82G_T2_L001_R1_001.fastq.gz</t>
  </si>
  <si>
    <t>RNA_SAP30BP_OT4_sgRNA_ABE16_CP1029_N_miniABEV82G_T2_L001_R2_001.fastq.gz</t>
  </si>
  <si>
    <t>RNA_SAP30BP_OT4_sgRNA_ABE16_CP1029_N_miniABEV82G_T3</t>
  </si>
  <si>
    <t>RNA_SAP30BP_OT4_sgRNA_ABE16_CP1029_N_miniABEV82G_T3_L001_R1_001.fastq.gz</t>
  </si>
  <si>
    <t>RNA_SAP30BP_OT4_sgRNA_ABE16_CP1029_N_miniABEV82G_T3_L001_R2_001.fastq.gz</t>
  </si>
  <si>
    <t>RNA_SAP30BP_OT4_sgRNA_ABE16_ID1058_ABEMax_T1</t>
  </si>
  <si>
    <t>RNA_SAP30BP_OT4_sgRNA_ABE16_ID1058_ABEMax_T1_L001_R1_001.fastq.gz</t>
  </si>
  <si>
    <t>RNA_SAP30BP_OT4_sgRNA_ABE16_ID1058_ABEMax_T1_L001_R2_001.fastq.gz</t>
  </si>
  <si>
    <t>RNA_SAP30BP_OT4_sgRNA_ABE16_ID1058_ABEMax_T2</t>
  </si>
  <si>
    <t>RNA_SAP30BP_OT4_sgRNA_ABE16_ID1058_ABEMax_T2_L001_R1_001.fastq.gz</t>
  </si>
  <si>
    <t>RNA_SAP30BP_OT4_sgRNA_ABE16_ID1058_ABEMax_T2_L001_R2_001.fastq.gz</t>
  </si>
  <si>
    <t>RNA_SAP30BP_OT4_sgRNA_ABE16_ID1058_ABEMax_T3</t>
  </si>
  <si>
    <t>RNA_SAP30BP_OT4_sgRNA_ABE16_ID1058_ABEMax_T3_L001_R1_001.fastq.gz</t>
  </si>
  <si>
    <t>RNA_SAP30BP_OT4_sgRNA_ABE16_ID1058_ABEMax_T3_L001_R2_001.fastq.gz</t>
  </si>
  <si>
    <t>RNA_SAP30BP_OT4_sgRNA_ABE16_ID1058_miniABEV82G_T1</t>
  </si>
  <si>
    <t>RNA_SAP30BP_OT4_sgRNA_ABE16_ID1058_miniABEV82G_T1_L001_R1_001.fastq.gz</t>
  </si>
  <si>
    <t>RNA_SAP30BP_OT4_sgRNA_ABE16_ID1058_miniABEV82G_T1_L001_R2_001.fastq.gz</t>
  </si>
  <si>
    <t>RNA_SAP30BP_OT4_sgRNA_ABE16_ID1058_miniABEV82G_T2</t>
  </si>
  <si>
    <t>RNA_SAP30BP_OT4_sgRNA_ABE16_ID1058_miniABEV82G_T2_L001_R1_001.fastq.gz</t>
  </si>
  <si>
    <t>RNA_SAP30BP_OT4_sgRNA_ABE16_ID1058_miniABEV82G_T2_L001_R2_001.fastq.gz</t>
  </si>
  <si>
    <t>RNA_SAP30BP_OT4_sgRNA_ABE16_ID1058_miniABEV82G_T3</t>
  </si>
  <si>
    <t>RNA_SAP30BP_OT4_sgRNA_ABE16_ID1058_miniABEV82G_T3_L001_R1_001.fastq.gz</t>
  </si>
  <si>
    <t>RNA_SAP30BP_OT4_sgRNA_ABE16_ID1058_miniABEV82G_T3_L001_R2_001.fastq.gz</t>
  </si>
  <si>
    <t>RNA_SAP30BP_OT4_sgRNA_ABE16_miniABEV82G_T1</t>
  </si>
  <si>
    <t>RNA_SAP30BP_OT4_sgRNA_ABE16_miniABEV82G_T1_L001_R1_001.fastq.gz</t>
  </si>
  <si>
    <t>RNA_SAP30BP_OT4_sgRNA_ABE16_miniABEV82G_T1_L001_R2_001.fastq.gz</t>
  </si>
  <si>
    <t>RNA_SAP30BP_OT4_sgRNA_ABE16_miniABEV82G_T2</t>
  </si>
  <si>
    <t>RNA_SAP30BP_OT4_sgRNA_ABE16_miniABEV82G_T2_L001_R1_001.fastq.gz</t>
  </si>
  <si>
    <t>RNA_SAP30BP_OT4_sgRNA_ABE16_miniABEV82G_T2_L001_R2_001.fastq.gz</t>
  </si>
  <si>
    <t>RNA_SAP30BP_OT4_sgRNA_ABE16_miniABEV82G_T3</t>
  </si>
  <si>
    <t>RNA_SAP30BP_OT4_sgRNA_ABE16_miniABEV82G_T3_L001_R1_001.fastq.gz</t>
  </si>
  <si>
    <t>RNA_SAP30BP_OT4_sgRNA_ABE16_miniABEV82G_T3_L001_R2_001.fastq.gz</t>
  </si>
  <si>
    <t>RNA_SAP30BP_OT4_sgRNA_LacZ_ABEMax_T1</t>
  </si>
  <si>
    <t>RNA_SAP30BP_OT4_sgRNA_LacZ_ABEMax_T1_L001_R1_001.fastq.gz</t>
  </si>
  <si>
    <t>RNA_SAP30BP_OT4_sgRNA_LacZ_ABEMax_T1_L001_R2_001.fastq.gz</t>
  </si>
  <si>
    <t>RNA_SAP30BP_OT4_sgRNA_LacZ_ABEMax_T2</t>
  </si>
  <si>
    <t>RNA_SAP30BP_OT4_sgRNA_LacZ_ABEMax_T2_L001_R1_001.fastq.gz</t>
  </si>
  <si>
    <t>RNA_SAP30BP_OT4_sgRNA_LacZ_ABEMax_T2_L001_R2_001.fastq.gz</t>
  </si>
  <si>
    <t>RNA_SAP30BP_OT4_sgRNA_LacZ_ABEMax_T3</t>
  </si>
  <si>
    <t>RNA_SAP30BP_OT4_sgRNA_LacZ_ABEMax_T3_L001_R1_001.fastq.gz</t>
  </si>
  <si>
    <t>RNA_SAP30BP_OT4_sgRNA_LacZ_ABEMax_T3_L001_R2_001.fastq.gz</t>
  </si>
  <si>
    <t>RNA_SAP30BP_OT4_sgRNA_LacZ_CP1029_C_ABEMax_T1</t>
  </si>
  <si>
    <t>RNA_SAP30BP_OT4_sgRNA_LacZ_CP1029_C_ABEMax_T1_L001_R1_001.fastq.gz</t>
  </si>
  <si>
    <t>RNA_SAP30BP_OT4_sgRNA_LacZ_CP1029_C_ABEMax_T1_L001_R2_001.fastq.gz</t>
  </si>
  <si>
    <t>RNA_SAP30BP_OT4_sgRNA_LacZ_CP1029_C_ABEMax_T2</t>
  </si>
  <si>
    <t>RNA_SAP30BP_OT4_sgRNA_LacZ_CP1029_C_ABEMax_T2_L001_R1_001.fastq.gz</t>
  </si>
  <si>
    <t>RNA_SAP30BP_OT4_sgRNA_LacZ_CP1029_C_ABEMax_T2_L001_R2_001.fastq.gz</t>
  </si>
  <si>
    <t>RNA_SAP30BP_OT4_sgRNA_LacZ_CP1029_C_ABEMax_T3</t>
  </si>
  <si>
    <t>RNA_SAP30BP_OT4_sgRNA_LacZ_CP1029_C_ABEMax_T3_L001_R1_001.fastq.gz</t>
  </si>
  <si>
    <t>RNA_SAP30BP_OT4_sgRNA_LacZ_CP1029_C_ABEMax_T3_L001_R2_001.fastq.gz</t>
  </si>
  <si>
    <t>RNA_SAP30BP_OT4_sgRNA_LacZ_CP1029_C_miniABEV82G_T1</t>
  </si>
  <si>
    <t>RNA_SAP30BP_OT4_sgRNA_LacZ_CP1029_C_miniABEV82G_T1_L001_R1_001.fastq.gz</t>
  </si>
  <si>
    <t>RNA_SAP30BP_OT4_sgRNA_LacZ_CP1029_C_miniABEV82G_T1_L001_R2_001.fastq.gz</t>
  </si>
  <si>
    <t>RNA_SAP30BP_OT4_sgRNA_LacZ_CP1029_C_miniABEV82G_T2</t>
  </si>
  <si>
    <t>RNA_SAP30BP_OT4_sgRNA_LacZ_CP1029_C_miniABEV82G_T2_L001_R1_001.fastq.gz</t>
  </si>
  <si>
    <t>RNA_SAP30BP_OT4_sgRNA_LacZ_CP1029_C_miniABEV82G_T2_L001_R2_001.fastq.gz</t>
  </si>
  <si>
    <t>RNA_SAP30BP_OT4_sgRNA_LacZ_CP1029_C_miniABEV82G_T3</t>
  </si>
  <si>
    <t>RNA_SAP30BP_OT4_sgRNA_LacZ_CP1029_C_miniABEV82G_T3_L001_R1_001.fastq.gz</t>
  </si>
  <si>
    <t>RNA_SAP30BP_OT4_sgRNA_LacZ_CP1029_C_miniABEV82G_T3_L001_R2_001.fastq.gz</t>
  </si>
  <si>
    <t>RNA_SAP30BP_OT4_sgRNA_LacZ_CP1029_N_ABEMax_T1</t>
  </si>
  <si>
    <t>RNA_SAP30BP_OT4_sgRNA_LacZ_CP1029_N_ABEMax_T1_L001_R1_001.fastq.gz</t>
  </si>
  <si>
    <t>RNA_SAP30BP_OT4_sgRNA_LacZ_CP1029_N_ABEMax_T1_L001_R2_001.fastq.gz</t>
  </si>
  <si>
    <t>RNA_SAP30BP_OT4_sgRNA_LacZ_CP1029_N_ABEMax_T2</t>
  </si>
  <si>
    <t>RNA_SAP30BP_OT4_sgRNA_LacZ_CP1029_N_ABEMax_T2_L001_R1_001.fastq.gz</t>
  </si>
  <si>
    <t>RNA_SAP30BP_OT4_sgRNA_LacZ_CP1029_N_ABEMax_T2_L001_R2_001.fastq.gz</t>
  </si>
  <si>
    <t>RNA_SAP30BP_OT4_sgRNA_LacZ_CP1029_N_ABEMax_T3</t>
  </si>
  <si>
    <t>RNA_SAP30BP_OT4_sgRNA_LacZ_CP1029_N_ABEMax_T3_L001_R1_001.fastq.gz</t>
  </si>
  <si>
    <t>RNA_SAP30BP_OT4_sgRNA_LacZ_CP1029_N_ABEMax_T3_L001_R2_001.fastq.gz</t>
  </si>
  <si>
    <t>RNA_SAP30BP_OT4_sgRNA_LacZ_CP1029_N_C_ABEMax_T1</t>
  </si>
  <si>
    <t>RNA_SAP30BP_OT4_sgRNA_LacZ_CP1029_N_C_ABEMax_T1_L001_R1_001.fastq.gz</t>
  </si>
  <si>
    <t>RNA_SAP30BP_OT4_sgRNA_LacZ_CP1029_N_C_ABEMax_T1_L001_R2_001.fastq.gz</t>
  </si>
  <si>
    <t>RNA_SAP30BP_OT4_sgRNA_LacZ_CP1029_N_C_ABEMax_T2</t>
  </si>
  <si>
    <t>RNA_SAP30BP_OT4_sgRNA_LacZ_CP1029_N_C_ABEMax_T2_L001_R1_001.fastq.gz</t>
  </si>
  <si>
    <t>RNA_SAP30BP_OT4_sgRNA_LacZ_CP1029_N_C_ABEMax_T2_L001_R2_001.fastq.gz</t>
  </si>
  <si>
    <t>RNA_SAP30BP_OT4_sgRNA_LacZ_CP1029_N_C_ABEMax_T3</t>
  </si>
  <si>
    <t>RNA_SAP30BP_OT4_sgRNA_LacZ_CP1029_N_C_ABEMax_T3_L001_R1_001.fastq.gz</t>
  </si>
  <si>
    <t>RNA_SAP30BP_OT4_sgRNA_LacZ_CP1029_N_C_ABEMax_T3_L001_R2_001.fastq.gz</t>
  </si>
  <si>
    <t>RNA_SAP30BP_OT4_sgRNA_LacZ_CP1029_N_miniABEV82G_T1</t>
  </si>
  <si>
    <t>RNA_SAP30BP_OT4_sgRNA_LacZ_CP1029_N_miniABEV82G_T1_L001_R1_001.fastq.gz</t>
  </si>
  <si>
    <t>RNA_SAP30BP_OT4_sgRNA_LacZ_CP1029_N_miniABEV82G_T1_L001_R2_001.fastq.gz</t>
  </si>
  <si>
    <t>RNA_SAP30BP_OT4_sgRNA_LacZ_CP1029_N_miniABEV82G_T2</t>
  </si>
  <si>
    <t>RNA_SAP30BP_OT4_sgRNA_LacZ_CP1029_N_miniABEV82G_T2_L001_R1_001.fastq.gz</t>
  </si>
  <si>
    <t>RNA_SAP30BP_OT4_sgRNA_LacZ_CP1029_N_miniABEV82G_T2_L001_R2_001.fastq.gz</t>
  </si>
  <si>
    <t>RNA_SAP30BP_OT4_sgRNA_LacZ_CP1029_N_miniABEV82G_T3</t>
  </si>
  <si>
    <t>RNA_SAP30BP_OT4_sgRNA_LacZ_CP1029_N_miniABEV82G_T3_L001_R1_001.fastq.gz</t>
  </si>
  <si>
    <t>RNA_SAP30BP_OT4_sgRNA_LacZ_CP1029_N_miniABEV82G_T3_L001_R2_001.fastq.gz</t>
  </si>
  <si>
    <t>RNA_SAP30BP_OT4_sgRNA_LacZ_ID1058_ABEMax_T1</t>
  </si>
  <si>
    <t>RNA_SAP30BP_OT4_sgRNA_LacZ_ID1058_ABEMax_T1_L001_R1_001.fastq.gz</t>
  </si>
  <si>
    <t>RNA_SAP30BP_OT4_sgRNA_LacZ_ID1058_ABEMax_T1_L001_R2_001.fastq.gz</t>
  </si>
  <si>
    <t>RNA_SAP30BP_OT4_sgRNA_LacZ_ID1058_ABEMax_T2</t>
  </si>
  <si>
    <t>RNA_SAP30BP_OT4_sgRNA_LacZ_ID1058_ABEMax_T2_L001_R1_001.fastq.gz</t>
  </si>
  <si>
    <t>RNA_SAP30BP_OT4_sgRNA_LacZ_ID1058_ABEMax_T2_L001_R2_001.fastq.gz</t>
  </si>
  <si>
    <t>RNA_SAP30BP_OT4_sgRNA_LacZ_ID1058_ABEMax_T3</t>
  </si>
  <si>
    <t>RNA_SAP30BP_OT4_sgRNA_LacZ_ID1058_ABEMax_T3_L001_R1_001.fastq.gz</t>
  </si>
  <si>
    <t>RNA_SAP30BP_OT4_sgRNA_LacZ_ID1058_ABEMax_T3_L001_R2_001.fastq.gz</t>
  </si>
  <si>
    <t>RNA_SAP30BP_OT4_sgRNA_LacZ_ID1058_miniABEV82G_T1</t>
  </si>
  <si>
    <t>RNA_SAP30BP_OT4_sgRNA_LacZ_ID1058_miniABEV82G_T1_L001_R1_001.fastq.gz</t>
  </si>
  <si>
    <t>RNA_SAP30BP_OT4_sgRNA_LacZ_ID1058_miniABEV82G_T1_L001_R2_001.fastq.gz</t>
  </si>
  <si>
    <t>RNA_SAP30BP_OT4_sgRNA_LacZ_ID1058_miniABEV82G_T2</t>
  </si>
  <si>
    <t>RNA_SAP30BP_OT4_sgRNA_LacZ_ID1058_miniABEV82G_T2_L001_R1_001.fastq.gz</t>
  </si>
  <si>
    <t>RNA_SAP30BP_OT4_sgRNA_LacZ_ID1058_miniABEV82G_T2_L001_R2_001.fastq.gz</t>
  </si>
  <si>
    <t>RNA_SAP30BP_OT4_sgRNA_LacZ_ID1058_miniABEV82G_T3</t>
  </si>
  <si>
    <t>RNA_SAP30BP_OT4_sgRNA_LacZ_ID1058_miniABEV82G_T3_L001_R1_001.fastq.gz</t>
  </si>
  <si>
    <t>RNA_SAP30BP_OT4_sgRNA_LacZ_ID1058_miniABEV82G_T3_L001_R2_001.fastq.gz</t>
  </si>
  <si>
    <t>RNA_SAP30BP_OT4_sgRNA_LacZ_miniABEV82G_T1</t>
  </si>
  <si>
    <t>RNA_SAP30BP_OT4_sgRNA_LacZ_miniABEV82G_T1_L001_R1_001.fastq.gz</t>
  </si>
  <si>
    <t>RNA_SAP30BP_OT4_sgRNA_LacZ_miniABEV82G_T1_L001_R2_001.fastq.gz</t>
  </si>
  <si>
    <t>RNA_SAP30BP_OT4_sgRNA_LacZ_miniABEV82G_T2</t>
  </si>
  <si>
    <t>RNA_SAP30BP_OT4_sgRNA_LacZ_miniABEV82G_T2_L001_R1_001.fastq.gz</t>
  </si>
  <si>
    <t>RNA_SAP30BP_OT4_sgRNA_LacZ_miniABEV82G_T2_L001_R2_001.fastq.gz</t>
  </si>
  <si>
    <t>RNA_SAP30BP_OT4_sgRNA_LacZ_miniABEV82G_T3</t>
  </si>
  <si>
    <t>RNA_SAP30BP_OT4_sgRNA_LacZ_miniABEV82G_T3_L001_R1_001.fastq.gz</t>
  </si>
  <si>
    <t>RNA_SAP30BP_OT4_sgRNA_LacZ_miniABEV82G_T3_L001_R2_001.fastq.gz</t>
  </si>
  <si>
    <t>RNA_SAP30BP_OT4_sgRNA_YFP_ABEMax_T1</t>
  </si>
  <si>
    <t>RNA_SAP30BP_OT4_sgRNA_YFP_ABEMax_T1_L001_R1_001.fastq.gz</t>
  </si>
  <si>
    <t>RNA_SAP30BP_OT4_sgRNA_YFP_ABEMax_T1_L001_R2_001.fastq.gz</t>
  </si>
  <si>
    <t>RNA_SAP30BP_OT4_sgRNA_YFP_ABEMax_T2</t>
  </si>
  <si>
    <t>RNA_SAP30BP_OT4_sgRNA_YFP_ABEMax_T2_L001_R1_001.fastq.gz</t>
  </si>
  <si>
    <t>RNA_SAP30BP_OT4_sgRNA_YFP_ABEMax_T2_L001_R2_001.fastq.gz</t>
  </si>
  <si>
    <t>RNA_SAP30BP_OT4_sgRNA_YFP_ABEMax_T3</t>
  </si>
  <si>
    <t>RNA_SAP30BP_OT4_sgRNA_YFP_ABEMax_T3_L001_R1_001.fastq.gz</t>
  </si>
  <si>
    <t>RNA_SAP30BP_OT4_sgRNA_YFP_ABEMax_T3_L001_R2_001.fastq.gz</t>
  </si>
  <si>
    <t>RNA_SAP30BP_OT4_sgRNA_YFP_CP1029_C_ABEMax_T1</t>
  </si>
  <si>
    <t>RNA_SAP30BP_OT4_sgRNA_YFP_CP1029_C_ABEMax_T1_L001_R1_001.fastq.gz</t>
  </si>
  <si>
    <t>RNA_SAP30BP_OT4_sgRNA_YFP_CP1029_C_ABEMax_T1_L001_R2_001.fastq.gz</t>
  </si>
  <si>
    <t>RNA_SAP30BP_OT4_sgRNA_YFP_CP1029_C_ABEMax_T2</t>
  </si>
  <si>
    <t>RNA_SAP30BP_OT4_sgRNA_YFP_CP1029_C_ABEMax_T2_L001_R1_001.fastq.gz</t>
  </si>
  <si>
    <t>RNA_SAP30BP_OT4_sgRNA_YFP_CP1029_C_ABEMax_T2_L001_R2_001.fastq.gz</t>
  </si>
  <si>
    <t>RNA_SAP30BP_OT4_sgRNA_YFP_CP1029_C_ABEMax_T3</t>
  </si>
  <si>
    <t>RNA_SAP30BP_OT4_sgRNA_YFP_CP1029_C_ABEMax_T3_L001_R1_001.fastq.gz</t>
  </si>
  <si>
    <t>RNA_SAP30BP_OT4_sgRNA_YFP_CP1029_C_ABEMax_T3_L001_R2_001.fastq.gz</t>
  </si>
  <si>
    <t>RNA_SAP30BP_OT4_sgRNA_YFP_CP1029_C_miniABEV82G_T1</t>
  </si>
  <si>
    <t>RNA_SAP30BP_OT4_sgRNA_YFP_CP1029_C_miniABEV82G_T1_L001_R1_001.fastq.gz</t>
  </si>
  <si>
    <t>RNA_SAP30BP_OT4_sgRNA_YFP_CP1029_C_miniABEV82G_T1_L001_R2_001.fastq.gz</t>
  </si>
  <si>
    <t>RNA_SAP30BP_OT4_sgRNA_YFP_CP1029_C_miniABEV82G_T2</t>
  </si>
  <si>
    <t>RNA_SAP30BP_OT4_sgRNA_YFP_CP1029_C_miniABEV82G_T2_L001_R1_001.fastq.gz</t>
  </si>
  <si>
    <t>RNA_SAP30BP_OT4_sgRNA_YFP_CP1029_C_miniABEV82G_T2_L001_R2_001.fastq.gz</t>
  </si>
  <si>
    <t>RNA_SAP30BP_OT4_sgRNA_YFP_CP1029_C_miniABEV82G_T3</t>
  </si>
  <si>
    <t>RNA_SAP30BP_OT4_sgRNA_YFP_CP1029_C_miniABEV82G_T3_L001_R1_001.fastq.gz</t>
  </si>
  <si>
    <t>RNA_SAP30BP_OT4_sgRNA_YFP_CP1029_C_miniABEV82G_T3_L001_R2_001.fastq.gz</t>
  </si>
  <si>
    <t>RNA_SAP30BP_OT4_sgRNA_YFP_CP1029_N_ABEMax_T1</t>
  </si>
  <si>
    <t>RNA_SAP30BP_OT4_sgRNA_YFP_CP1029_N_ABEMax_T1_L001_R1_001.fastq.gz</t>
  </si>
  <si>
    <t>RNA_SAP30BP_OT4_sgRNA_YFP_CP1029_N_ABEMax_T1_L001_R2_001.fastq.gz</t>
  </si>
  <si>
    <t>RNA_SAP30BP_OT4_sgRNA_YFP_CP1029_N_ABEMax_T2</t>
  </si>
  <si>
    <t>RNA_SAP30BP_OT4_sgRNA_YFP_CP1029_N_ABEMax_T2_L001_R1_001.fastq.gz</t>
  </si>
  <si>
    <t>RNA_SAP30BP_OT4_sgRNA_YFP_CP1029_N_ABEMax_T2_L001_R2_001.fastq.gz</t>
  </si>
  <si>
    <t>RNA_SAP30BP_OT4_sgRNA_YFP_CP1029_N_ABEMax_T3</t>
  </si>
  <si>
    <t>RNA_SAP30BP_OT4_sgRNA_YFP_CP1029_N_ABEMax_T3_L001_R1_001.fastq.gz</t>
  </si>
  <si>
    <t>RNA_SAP30BP_OT4_sgRNA_YFP_CP1029_N_ABEMax_T3_L001_R2_001.fastq.gz</t>
  </si>
  <si>
    <t>RNA_SAP30BP_OT4_sgRNA_YFP_CP1029_N_C_ABEMax_T1</t>
  </si>
  <si>
    <t>RNA_SAP30BP_OT4_sgRNA_YFP_CP1029_N_C_ABEMax_T1_L001_R1_001.fastq.gz</t>
  </si>
  <si>
    <t>RNA_SAP30BP_OT4_sgRNA_YFP_CP1029_N_C_ABEMax_T1_L001_R2_001.fastq.gz</t>
  </si>
  <si>
    <t>RNA_SAP30BP_OT4_sgRNA_YFP_CP1029_N_C_ABEMax_T2</t>
  </si>
  <si>
    <t>RNA_SAP30BP_OT4_sgRNA_YFP_CP1029_N_C_ABEMax_T2_L001_R1_001.fastq.gz</t>
  </si>
  <si>
    <t>RNA_SAP30BP_OT4_sgRNA_YFP_CP1029_N_C_ABEMax_T2_L001_R2_001.fastq.gz</t>
  </si>
  <si>
    <t>RNA_SAP30BP_OT4_sgRNA_YFP_CP1029_N_C_ABEMax_T3</t>
  </si>
  <si>
    <t>RNA_SAP30BP_OT4_sgRNA_YFP_CP1029_N_C_ABEMax_T3_L001_R1_001.fastq.gz</t>
  </si>
  <si>
    <t>RNA_SAP30BP_OT4_sgRNA_YFP_CP1029_N_C_ABEMax_T3_L001_R2_001.fastq.gz</t>
  </si>
  <si>
    <t>RNA_SAP30BP_OT4_sgRNA_YFP_CP1029_N_miniABEV82G_T1</t>
  </si>
  <si>
    <t>RNA_SAP30BP_OT4_sgRNA_YFP_CP1029_N_miniABEV82G_T1_L001_R1_001.fastq.gz</t>
  </si>
  <si>
    <t>RNA_SAP30BP_OT4_sgRNA_YFP_CP1029_N_miniABEV82G_T1_L001_R2_001.fastq.gz</t>
  </si>
  <si>
    <t>RNA_SAP30BP_OT4_sgRNA_YFP_CP1029_N_miniABEV82G_T2</t>
  </si>
  <si>
    <t>RNA_SAP30BP_OT4_sgRNA_YFP_CP1029_N_miniABEV82G_T2_L001_R1_001.fastq.gz</t>
  </si>
  <si>
    <t>RNA_SAP30BP_OT4_sgRNA_YFP_CP1029_N_miniABEV82G_T2_L001_R2_001.fastq.gz</t>
  </si>
  <si>
    <t>RNA_SAP30BP_OT4_sgRNA_YFP_CP1029_N_miniABEV82G_T3</t>
  </si>
  <si>
    <t>RNA_SAP30BP_OT4_sgRNA_YFP_CP1029_N_miniABEV82G_T3_L001_R1_001.fastq.gz</t>
  </si>
  <si>
    <t>RNA_SAP30BP_OT4_sgRNA_YFP_CP1029_N_miniABEV82G_T3_L001_R2_001.fastq.gz</t>
  </si>
  <si>
    <t>RNA_SAP30BP_OT4_sgRNA_YFP_ID1058_ABEMax_T1</t>
  </si>
  <si>
    <t>RNA_SAP30BP_OT4_sgRNA_YFP_ID1058_ABEMax_T1_L001_R1_001.fastq.gz</t>
  </si>
  <si>
    <t>RNA_SAP30BP_OT4_sgRNA_YFP_ID1058_ABEMax_T1_L001_R2_001.fastq.gz</t>
  </si>
  <si>
    <t>RNA_SAP30BP_OT4_sgRNA_YFP_ID1058_ABEMax_T2</t>
  </si>
  <si>
    <t>RNA_SAP30BP_OT4_sgRNA_YFP_ID1058_ABEMax_T2_L001_R1_001.fastq.gz</t>
  </si>
  <si>
    <t>RNA_SAP30BP_OT4_sgRNA_YFP_ID1058_ABEMax_T2_L001_R2_001.fastq.gz</t>
  </si>
  <si>
    <t>RNA_SAP30BP_OT4_sgRNA_YFP_ID1058_ABEMax_T3</t>
  </si>
  <si>
    <t>RNA_SAP30BP_OT4_sgRNA_YFP_ID1058_ABEMax_T3_L001_R1_001.fastq.gz</t>
  </si>
  <si>
    <t>RNA_SAP30BP_OT4_sgRNA_YFP_ID1058_ABEMax_T3_L001_R2_001.fastq.gz</t>
  </si>
  <si>
    <t>RNA_SAP30BP_OT4_sgRNA_YFP_ID1058_miniABEV82G_T1</t>
  </si>
  <si>
    <t>RNA_SAP30BP_OT4_sgRNA_YFP_ID1058_miniABEV82G_T1_L001_R1_001.fastq.gz</t>
  </si>
  <si>
    <t>RNA_SAP30BP_OT4_sgRNA_YFP_ID1058_miniABEV82G_T1_L001_R2_001.fastq.gz</t>
  </si>
  <si>
    <t>RNA_SAP30BP_OT4_sgRNA_YFP_ID1058_miniABEV82G_T2</t>
  </si>
  <si>
    <t>RNA_SAP30BP_OT4_sgRNA_YFP_ID1058_miniABEV82G_T2_L001_R1_001.fastq.gz</t>
  </si>
  <si>
    <t>RNA_SAP30BP_OT4_sgRNA_YFP_ID1058_miniABEV82G_T2_L001_R2_001.fastq.gz</t>
  </si>
  <si>
    <t>RNA_SAP30BP_OT4_sgRNA_YFP_ID1058_miniABEV82G_T3</t>
  </si>
  <si>
    <t>RNA_SAP30BP_OT4_sgRNA_YFP_ID1058_miniABEV82G_T3_L001_R1_001.fastq.gz</t>
  </si>
  <si>
    <t>RNA_SAP30BP_OT4_sgRNA_YFP_ID1058_miniABEV82G_T3_L001_R2_001.fastq.gz</t>
  </si>
  <si>
    <t>RNA_SAP30BP_OT4_sgRNA_YFP_miniABEV82G_T1</t>
  </si>
  <si>
    <t>RNA_SAP30BP_OT4_sgRNA_YFP_miniABEV82G_T1_L001_R1_001.fastq.gz</t>
  </si>
  <si>
    <t>RNA_SAP30BP_OT4_sgRNA_YFP_miniABEV82G_T1_L001_R2_001.fastq.gz</t>
  </si>
  <si>
    <t>RNA_SAP30BP_OT4_sgRNA_YFP_miniABEV82G_T2</t>
  </si>
  <si>
    <t>RNA_SAP30BP_OT4_sgRNA_YFP_miniABEV82G_T2_L001_R1_001.fastq.gz</t>
  </si>
  <si>
    <t>RNA_SAP30BP_OT4_sgRNA_YFP_miniABEV82G_T2_L001_R2_001.fastq.gz</t>
  </si>
  <si>
    <t>RNA_SAP30BP_OT4_sgRNA_YFP_miniABEV82G_T3</t>
  </si>
  <si>
    <t>RNA_SAP30BP_OT4_sgRNA_YFP_miniABEV82G_T3_L001_R1_001.fastq.gz</t>
  </si>
  <si>
    <t>RNA_SAP30BP_OT4_sgRNA_YFP_miniABEV82G_T3_L001_R2_001.fastq.gz</t>
  </si>
  <si>
    <t>RNA_SAP30BP_OT4_YFP_SpCas9_mock_T1</t>
  </si>
  <si>
    <t>RNA_SAP30BP_OT4_YFP_SpCas9_mock_T1_L001_R1_001.fastq.gz</t>
  </si>
  <si>
    <t>RNA_SAP30BP_OT4_YFP_SpCas9_mock_T1_L001_R2_001.fastq.gz</t>
  </si>
  <si>
    <t>RNA_SAP30BP_OT4_YFP_SpCas9_mock_T2</t>
  </si>
  <si>
    <t>RNA_SAP30BP_OT4_YFP_SpCas9_mock_T2_L001_R1_001.fastq.gz</t>
  </si>
  <si>
    <t>RNA_SAP30BP_OT4_YFP_SpCas9_mock_T2_L001_R2_001.fastq.gz</t>
  </si>
  <si>
    <t>RNA_SAP30BP_OT4_YFP_SpCas9_mock_T3</t>
  </si>
  <si>
    <t>RNA_SAP30BP_OT4_YFP_SpCas9_mock_T3_L001_R1_001.fastq.gz</t>
  </si>
  <si>
    <t>RNA_SAP30BP_OT4_YFP_SpCas9_mock_T3_L001_R2_001.fastq.gz</t>
  </si>
  <si>
    <t>RNA_SCAP_OT6_ABE16_SpCas9_mock_T1</t>
  </si>
  <si>
    <t>RNA_SCAP_OT6_ABE16_SpCas9_mock_T1_L001_R1_001.fastq.gz</t>
  </si>
  <si>
    <t>RNA_SCAP_OT6_ABE16_SpCas9_mock_T1_L001_R2_001.fastq.gz</t>
  </si>
  <si>
    <t>RNA_SCAP_OT6_ABE16_SpCas9_mock_T2</t>
  </si>
  <si>
    <t>RNA_SCAP_OT6_ABE16_SpCas9_mock_T2_L001_R1_001.fastq.gz</t>
  </si>
  <si>
    <t>RNA_SCAP_OT6_ABE16_SpCas9_mock_T2_L001_R2_001.fastq.gz</t>
  </si>
  <si>
    <t>RNA_SCAP_OT6_ABE16_SpCas9_mock_T3</t>
  </si>
  <si>
    <t>RNA_SCAP_OT6_ABE16_SpCas9_mock_T3_L001_R1_001.fastq.gz</t>
  </si>
  <si>
    <t>RNA_SCAP_OT6_ABE16_SpCas9_mock_T3_L001_R2_001.fastq.gz</t>
  </si>
  <si>
    <t>RNA_SCAP_OT6_sgRNA_ABE16_ABEMax_T1</t>
  </si>
  <si>
    <t>RNA_SCAP_OT6_sgRNA_ABE16_ABEMax_T1_L001_R1_001.fastq.gz</t>
  </si>
  <si>
    <t>RNA_SCAP_OT6_sgRNA_ABE16_ABEMax_T1_L001_R2_001.fastq.gz</t>
  </si>
  <si>
    <t>RNA_SCAP_OT6_sgRNA_ABE16_ABEMax_T2</t>
  </si>
  <si>
    <t>RNA_SCAP_OT6_sgRNA_ABE16_ABEMax_T2_L001_R1_001.fastq.gz</t>
  </si>
  <si>
    <t>RNA_SCAP_OT6_sgRNA_ABE16_ABEMax_T2_L001_R2_001.fastq.gz</t>
  </si>
  <si>
    <t>RNA_SCAP_OT6_sgRNA_ABE16_ABEMax_T3</t>
  </si>
  <si>
    <t>RNA_SCAP_OT6_sgRNA_ABE16_ABEMax_T3_L001_R1_001.fastq.gz</t>
  </si>
  <si>
    <t>RNA_SCAP_OT6_sgRNA_ABE16_ABEMax_T3_L001_R2_001.fastq.gz</t>
  </si>
  <si>
    <t>RNA_SCAP_OT6_sgRNA_ABE16_CP1029_C_ABEMax_T1</t>
  </si>
  <si>
    <t>RNA_SCAP_OT6_sgRNA_ABE16_CP1029_C_ABEMax_T1_L001_R1_001.fastq.gz</t>
  </si>
  <si>
    <t>RNA_SCAP_OT6_sgRNA_ABE16_CP1029_C_ABEMax_T1_L001_R2_001.fastq.gz</t>
  </si>
  <si>
    <t>RNA_SCAP_OT6_sgRNA_ABE16_CP1029_C_ABEMax_T2</t>
  </si>
  <si>
    <t>RNA_SCAP_OT6_sgRNA_ABE16_CP1029_C_ABEMax_T2_L001_R1_001.fastq.gz</t>
  </si>
  <si>
    <t>RNA_SCAP_OT6_sgRNA_ABE16_CP1029_C_ABEMax_T2_L001_R2_001.fastq.gz</t>
  </si>
  <si>
    <t>RNA_SCAP_OT6_sgRNA_ABE16_CP1029_C_ABEMax_T3</t>
  </si>
  <si>
    <t>RNA_SCAP_OT6_sgRNA_ABE16_CP1029_C_ABEMax_T3_L001_R1_001.fastq.gz</t>
  </si>
  <si>
    <t>RNA_SCAP_OT6_sgRNA_ABE16_CP1029_C_ABEMax_T3_L001_R2_001.fastq.gz</t>
  </si>
  <si>
    <t>RNA_SCAP_OT6_sgRNA_ABE16_CP1029_C_miniABEV82G_T1</t>
  </si>
  <si>
    <t>RNA_SCAP_OT6_sgRNA_ABE16_CP1029_C_miniABEV82G_T1_L001_R1_001.fastq.gz</t>
  </si>
  <si>
    <t>RNA_SCAP_OT6_sgRNA_ABE16_CP1029_C_miniABEV82G_T1_L001_R2_001.fastq.gz</t>
  </si>
  <si>
    <t>RNA_SCAP_OT6_sgRNA_ABE16_CP1029_C_miniABEV82G_T2</t>
  </si>
  <si>
    <t>RNA_SCAP_OT6_sgRNA_ABE16_CP1029_C_miniABEV82G_T2_L001_R1_001.fastq.gz</t>
  </si>
  <si>
    <t>RNA_SCAP_OT6_sgRNA_ABE16_CP1029_C_miniABEV82G_T2_L001_R2_001.fastq.gz</t>
  </si>
  <si>
    <t>RNA_SCAP_OT6_sgRNA_ABE16_CP1029_C_miniABEV82G_T3</t>
  </si>
  <si>
    <t>RNA_SCAP_OT6_sgRNA_ABE16_CP1029_C_miniABEV82G_T3_L001_R1_001.fastq.gz</t>
  </si>
  <si>
    <t>RNA_SCAP_OT6_sgRNA_ABE16_CP1029_C_miniABEV82G_T3_L001_R2_001.fastq.gz</t>
  </si>
  <si>
    <t>RNA_SCAP_OT6_sgRNA_ABE16_CP1029_N_ABEMax_T1</t>
  </si>
  <si>
    <t>RNA_SCAP_OT6_sgRNA_ABE16_CP1029_N_ABEMax_T1_L001_R1_001.fastq.gz</t>
  </si>
  <si>
    <t>RNA_SCAP_OT6_sgRNA_ABE16_CP1029_N_ABEMax_T1_L001_R2_001.fastq.gz</t>
  </si>
  <si>
    <t>RNA_SCAP_OT6_sgRNA_ABE16_CP1029_N_ABEMax_T2</t>
  </si>
  <si>
    <t>RNA_SCAP_OT6_sgRNA_ABE16_CP1029_N_ABEMax_T2_L001_R1_001.fastq.gz</t>
  </si>
  <si>
    <t>RNA_SCAP_OT6_sgRNA_ABE16_CP1029_N_ABEMax_T2_L001_R2_001.fastq.gz</t>
  </si>
  <si>
    <t>RNA_SCAP_OT6_sgRNA_ABE16_CP1029_N_ABEMax_T3</t>
  </si>
  <si>
    <t>RNA_SCAP_OT6_sgRNA_ABE16_CP1029_N_ABEMax_T3_L001_R1_001.fastq.gz</t>
  </si>
  <si>
    <t>RNA_SCAP_OT6_sgRNA_ABE16_CP1029_N_ABEMax_T3_L001_R2_001.fastq.gz</t>
  </si>
  <si>
    <t>RNA_SCAP_OT6_sgRNA_ABE16_CP1029_N_C_ABEMax_T1</t>
  </si>
  <si>
    <t>RNA_SCAP_OT6_sgRNA_ABE16_CP1029_N_C_ABEMax_T1_L001_R1_001.fastq.gz</t>
  </si>
  <si>
    <t>RNA_SCAP_OT6_sgRNA_ABE16_CP1029_N_C_ABEMax_T1_L001_R2_001.fastq.gz</t>
  </si>
  <si>
    <t>RNA_SCAP_OT6_sgRNA_ABE16_CP1029_N_C_ABEMax_T2</t>
  </si>
  <si>
    <t>RNA_SCAP_OT6_sgRNA_ABE16_CP1029_N_C_ABEMax_T2_L001_R1_001.fastq.gz</t>
  </si>
  <si>
    <t>RNA_SCAP_OT6_sgRNA_ABE16_CP1029_N_C_ABEMax_T2_L001_R2_001.fastq.gz</t>
  </si>
  <si>
    <t>RNA_SCAP_OT6_sgRNA_ABE16_CP1029_N_C_ABEMax_T3</t>
  </si>
  <si>
    <t>RNA_SCAP_OT6_sgRNA_ABE16_CP1029_N_C_ABEMax_T3_L001_R1_001.fastq.gz</t>
  </si>
  <si>
    <t>RNA_SCAP_OT6_sgRNA_ABE16_CP1029_N_C_ABEMax_T3_L001_R2_001.fastq.gz</t>
  </si>
  <si>
    <t>RNA_SCAP_OT6_sgRNA_ABE16_CP1029_N_miniABEV82G_T1</t>
  </si>
  <si>
    <t>RNA_SCAP_OT6_sgRNA_ABE16_CP1029_N_miniABEV82G_T1_L001_R1_001.fastq.gz</t>
  </si>
  <si>
    <t>RNA_SCAP_OT6_sgRNA_ABE16_CP1029_N_miniABEV82G_T1_L001_R2_001.fastq.gz</t>
  </si>
  <si>
    <t>RNA_SCAP_OT6_sgRNA_ABE16_CP1029_N_miniABEV82G_T2</t>
  </si>
  <si>
    <t>RNA_SCAP_OT6_sgRNA_ABE16_CP1029_N_miniABEV82G_T2_L001_R1_001.fastq.gz</t>
  </si>
  <si>
    <t>RNA_SCAP_OT6_sgRNA_ABE16_CP1029_N_miniABEV82G_T2_L001_R2_001.fastq.gz</t>
  </si>
  <si>
    <t>RNA_SCAP_OT6_sgRNA_ABE16_CP1029_N_miniABEV82G_T3</t>
  </si>
  <si>
    <t>RNA_SCAP_OT6_sgRNA_ABE16_CP1029_N_miniABEV82G_T3_L001_R1_001.fastq.gz</t>
  </si>
  <si>
    <t>RNA_SCAP_OT6_sgRNA_ABE16_CP1029_N_miniABEV82G_T3_L001_R2_001.fastq.gz</t>
  </si>
  <si>
    <t>RNA_SCAP_OT6_sgRNA_ABE16_ID1058_ABEMax_T1</t>
  </si>
  <si>
    <t>RNA_SCAP_OT6_sgRNA_ABE16_ID1058_ABEMax_T1_L001_R1_001.fastq.gz</t>
  </si>
  <si>
    <t>RNA_SCAP_OT6_sgRNA_ABE16_ID1058_ABEMax_T1_L001_R2_001.fastq.gz</t>
  </si>
  <si>
    <t>RNA_SCAP_OT6_sgRNA_ABE16_ID1058_ABEMax_T2</t>
  </si>
  <si>
    <t>RNA_SCAP_OT6_sgRNA_ABE16_ID1058_ABEMax_T2_L001_R1_001.fastq.gz</t>
  </si>
  <si>
    <t>RNA_SCAP_OT6_sgRNA_ABE16_ID1058_ABEMax_T2_L001_R2_001.fastq.gz</t>
  </si>
  <si>
    <t>RNA_SCAP_OT6_sgRNA_ABE16_ID1058_ABEMax_T3</t>
  </si>
  <si>
    <t>RNA_SCAP_OT6_sgRNA_ABE16_ID1058_ABEMax_T3_L001_R1_001.fastq.gz</t>
  </si>
  <si>
    <t>RNA_SCAP_OT6_sgRNA_ABE16_ID1058_ABEMax_T3_L001_R2_001.fastq.gz</t>
  </si>
  <si>
    <t>RNA_SCAP_OT6_sgRNA_ABE16_ID1058_miniABEV82G_T1</t>
  </si>
  <si>
    <t>RNA_SCAP_OT6_sgRNA_ABE16_ID1058_miniABEV82G_T1_L001_R1_001.fastq.gz</t>
  </si>
  <si>
    <t>RNA_SCAP_OT6_sgRNA_ABE16_ID1058_miniABEV82G_T1_L001_R2_001.fastq.gz</t>
  </si>
  <si>
    <t>RNA_SCAP_OT6_sgRNA_ABE16_ID1058_miniABEV82G_T2</t>
  </si>
  <si>
    <t>RNA_SCAP_OT6_sgRNA_ABE16_ID1058_miniABEV82G_T2_L001_R1_001.fastq.gz</t>
  </si>
  <si>
    <t>RNA_SCAP_OT6_sgRNA_ABE16_ID1058_miniABEV82G_T2_L001_R2_001.fastq.gz</t>
  </si>
  <si>
    <t>RNA_SCAP_OT6_sgRNA_ABE16_ID1058_miniABEV82G_T3</t>
  </si>
  <si>
    <t>RNA_SCAP_OT6_sgRNA_ABE16_ID1058_miniABEV82G_T3_L001_R1_001.fastq.gz</t>
  </si>
  <si>
    <t>RNA_SCAP_OT6_sgRNA_ABE16_ID1058_miniABEV82G_T3_L001_R2_001.fastq.gz</t>
  </si>
  <si>
    <t>RNA_SCAP_OT6_sgRNA_ABE16_miniABEV82G_T1</t>
  </si>
  <si>
    <t>RNA_SCAP_OT6_sgRNA_ABE16_miniABEV82G_T1_L001_R1_001.fastq.gz</t>
  </si>
  <si>
    <t>RNA_SCAP_OT6_sgRNA_ABE16_miniABEV82G_T1_L001_R2_001.fastq.gz</t>
  </si>
  <si>
    <t>RNA_SCAP_OT6_sgRNA_ABE16_miniABEV82G_T2</t>
  </si>
  <si>
    <t>RNA_SCAP_OT6_sgRNA_ABE16_miniABEV82G_T2_L001_R1_001.fastq.gz</t>
  </si>
  <si>
    <t>RNA_SCAP_OT6_sgRNA_ABE16_miniABEV82G_T2_L001_R2_001.fastq.gz</t>
  </si>
  <si>
    <t>RNA_SCAP_OT6_sgRNA_ABE16_miniABEV82G_T3</t>
  </si>
  <si>
    <t>RNA_SCAP_OT6_sgRNA_ABE16_miniABEV82G_T3_L001_R1_001.fastq.gz</t>
  </si>
  <si>
    <t>RNA_SCAP_OT6_sgRNA_ABE16_miniABEV82G_T3_L001_R2_001.fastq.gz</t>
  </si>
  <si>
    <t>RNA_SCAP_OT6_sgRNA_LacZ_ABEMax_T1</t>
  </si>
  <si>
    <t>RNA_SCAP_OT6_sgRNA_LacZ_ABEMax_T1_L001_R1_001.fastq.gz</t>
  </si>
  <si>
    <t>RNA_SCAP_OT6_sgRNA_LacZ_ABEMax_T1_L001_R2_001.fastq.gz</t>
  </si>
  <si>
    <t>RNA_SCAP_OT6_sgRNA_LacZ_ABEMax_T2</t>
  </si>
  <si>
    <t>RNA_SCAP_OT6_sgRNA_LacZ_ABEMax_T2_L001_R1_001.fastq.gz</t>
  </si>
  <si>
    <t>RNA_SCAP_OT6_sgRNA_LacZ_ABEMax_T2_L001_R2_001.fastq.gz</t>
  </si>
  <si>
    <t>RNA_SCAP_OT6_sgRNA_LacZ_ABEMax_T3</t>
  </si>
  <si>
    <t>RNA_SCAP_OT6_sgRNA_LacZ_ABEMax_T3_L001_R1_001.fastq.gz</t>
  </si>
  <si>
    <t>RNA_SCAP_OT6_sgRNA_LacZ_ABEMax_T3_L001_R2_001.fastq.gz</t>
  </si>
  <si>
    <t>RNA_SCAP_OT6_sgRNA_LacZ_CP1029_C_ABEMax_T1</t>
  </si>
  <si>
    <t>RNA_SCAP_OT6_sgRNA_LacZ_CP1029_C_ABEMax_T1_L001_R1_001.fastq.gz</t>
  </si>
  <si>
    <t>RNA_SCAP_OT6_sgRNA_LacZ_CP1029_C_ABEMax_T1_L001_R2_001.fastq.gz</t>
  </si>
  <si>
    <t>RNA_SCAP_OT6_sgRNA_LacZ_CP1029_C_ABEMax_T2</t>
  </si>
  <si>
    <t>RNA_SCAP_OT6_sgRNA_LacZ_CP1029_C_ABEMax_T2_L001_R1_001.fastq.gz</t>
  </si>
  <si>
    <t>RNA_SCAP_OT6_sgRNA_LacZ_CP1029_C_ABEMax_T2_L001_R2_001.fastq.gz</t>
  </si>
  <si>
    <t>RNA_SCAP_OT6_sgRNA_LacZ_CP1029_C_ABEMax_T3</t>
  </si>
  <si>
    <t>RNA_SCAP_OT6_sgRNA_LacZ_CP1029_C_ABEMax_T3_L001_R1_001.fastq.gz</t>
  </si>
  <si>
    <t>RNA_SCAP_OT6_sgRNA_LacZ_CP1029_C_ABEMax_T3_L001_R2_001.fastq.gz</t>
  </si>
  <si>
    <t>RNA_SCAP_OT6_sgRNA_LacZ_CP1029_C_miniABEV82G_T1</t>
  </si>
  <si>
    <t>RNA_SCAP_OT6_sgRNA_LacZ_CP1029_C_miniABEV82G_T1_L001_R1_001.fastq.gz</t>
  </si>
  <si>
    <t>RNA_SCAP_OT6_sgRNA_LacZ_CP1029_C_miniABEV82G_T1_L001_R2_001.fastq.gz</t>
  </si>
  <si>
    <t>RNA_SCAP_OT6_sgRNA_LacZ_CP1029_C_miniABEV82G_T2</t>
  </si>
  <si>
    <t>RNA_SCAP_OT6_sgRNA_LacZ_CP1029_C_miniABEV82G_T2_L001_R1_001.fastq.gz</t>
  </si>
  <si>
    <t>RNA_SCAP_OT6_sgRNA_LacZ_CP1029_C_miniABEV82G_T2_L001_R2_001.fastq.gz</t>
  </si>
  <si>
    <t>RNA_SCAP_OT6_sgRNA_LacZ_CP1029_C_miniABEV82G_T3</t>
  </si>
  <si>
    <t>RNA_SCAP_OT6_sgRNA_LacZ_CP1029_C_miniABEV82G_T3_L001_R1_001.fastq.gz</t>
  </si>
  <si>
    <t>RNA_SCAP_OT6_sgRNA_LacZ_CP1029_C_miniABEV82G_T3_L001_R2_001.fastq.gz</t>
  </si>
  <si>
    <t>RNA_SCAP_OT6_sgRNA_LacZ_CP1029_N_ABEMax_T1</t>
  </si>
  <si>
    <t>RNA_SCAP_OT6_sgRNA_LacZ_CP1029_N_ABEMax_T1_L001_R1_001.fastq.gz</t>
  </si>
  <si>
    <t>RNA_SCAP_OT6_sgRNA_LacZ_CP1029_N_ABEMax_T1_L001_R2_001.fastq.gz</t>
  </si>
  <si>
    <t>RNA_SCAP_OT6_sgRNA_LacZ_CP1029_N_ABEMax_T2</t>
  </si>
  <si>
    <t>RNA_SCAP_OT6_sgRNA_LacZ_CP1029_N_ABEMax_T2_L001_R1_001.fastq.gz</t>
  </si>
  <si>
    <t>RNA_SCAP_OT6_sgRNA_LacZ_CP1029_N_ABEMax_T2_L001_R2_001.fastq.gz</t>
  </si>
  <si>
    <t>RNA_SCAP_OT6_sgRNA_LacZ_CP1029_N_ABEMax_T3</t>
  </si>
  <si>
    <t>RNA_SCAP_OT6_sgRNA_LacZ_CP1029_N_ABEMax_T3_L001_R1_001.fastq.gz</t>
  </si>
  <si>
    <t>RNA_SCAP_OT6_sgRNA_LacZ_CP1029_N_ABEMax_T3_L001_R2_001.fastq.gz</t>
  </si>
  <si>
    <t>RNA_SCAP_OT6_sgRNA_LacZ_CP1029_N_C_ABEMax_T1</t>
  </si>
  <si>
    <t>RNA_SCAP_OT6_sgRNA_LacZ_CP1029_N_C_ABEMax_T1_L001_R1_001.fastq.gz</t>
  </si>
  <si>
    <t>RNA_SCAP_OT6_sgRNA_LacZ_CP1029_N_C_ABEMax_T1_L001_R2_001.fastq.gz</t>
  </si>
  <si>
    <t>RNA_SCAP_OT6_sgRNA_LacZ_CP1029_N_C_ABEMax_T2</t>
  </si>
  <si>
    <t>RNA_SCAP_OT6_sgRNA_LacZ_CP1029_N_C_ABEMax_T2_L001_R1_001.fastq.gz</t>
  </si>
  <si>
    <t>RNA_SCAP_OT6_sgRNA_LacZ_CP1029_N_C_ABEMax_T2_L001_R2_001.fastq.gz</t>
  </si>
  <si>
    <t>RNA_SCAP_OT6_sgRNA_LacZ_CP1029_N_C_ABEMax_T3</t>
  </si>
  <si>
    <t>RNA_SCAP_OT6_sgRNA_LacZ_CP1029_N_C_ABEMax_T3_L001_R1_001.fastq.gz</t>
  </si>
  <si>
    <t>RNA_SCAP_OT6_sgRNA_LacZ_CP1029_N_C_ABEMax_T3_L001_R2_001.fastq.gz</t>
  </si>
  <si>
    <t>RNA_SCAP_OT6_sgRNA_LacZ_CP1029_N_miniABEV82G_T1</t>
  </si>
  <si>
    <t>RNA_SCAP_OT6_sgRNA_LacZ_CP1029_N_miniABEV82G_T1_L001_R1_001.fastq.gz</t>
  </si>
  <si>
    <t>RNA_SCAP_OT6_sgRNA_LacZ_CP1029_N_miniABEV82G_T1_L001_R2_001.fastq.gz</t>
  </si>
  <si>
    <t>RNA_SCAP_OT6_sgRNA_LacZ_CP1029_N_miniABEV82G_T2</t>
  </si>
  <si>
    <t>RNA_SCAP_OT6_sgRNA_LacZ_CP1029_N_miniABEV82G_T2_L001_R1_001.fastq.gz</t>
  </si>
  <si>
    <t>RNA_SCAP_OT6_sgRNA_LacZ_CP1029_N_miniABEV82G_T2_L001_R2_001.fastq.gz</t>
  </si>
  <si>
    <t>RNA_SCAP_OT6_sgRNA_LacZ_CP1029_N_miniABEV82G_T3</t>
  </si>
  <si>
    <t>RNA_SCAP_OT6_sgRNA_LacZ_CP1029_N_miniABEV82G_T3_L001_R1_001.fastq.gz</t>
  </si>
  <si>
    <t>RNA_SCAP_OT6_sgRNA_LacZ_CP1029_N_miniABEV82G_T3_L001_R2_001.fastq.gz</t>
  </si>
  <si>
    <t>RNA_SCAP_OT6_sgRNA_LacZ_ID1058_ABEMax_T1</t>
  </si>
  <si>
    <t>RNA_SCAP_OT6_sgRNA_LacZ_ID1058_ABEMax_T1_L001_R1_001.fastq.gz</t>
  </si>
  <si>
    <t>RNA_SCAP_OT6_sgRNA_LacZ_ID1058_ABEMax_T1_L001_R2_001.fastq.gz</t>
  </si>
  <si>
    <t>RNA_SCAP_OT6_sgRNA_LacZ_ID1058_ABEMax_T2</t>
  </si>
  <si>
    <t>RNA_SCAP_OT6_sgRNA_LacZ_ID1058_ABEMax_T2_L001_R1_001.fastq.gz</t>
  </si>
  <si>
    <t>RNA_SCAP_OT6_sgRNA_LacZ_ID1058_ABEMax_T2_L001_R2_001.fastq.gz</t>
  </si>
  <si>
    <t>RNA_SCAP_OT6_sgRNA_LacZ_ID1058_ABEMax_T3</t>
  </si>
  <si>
    <t>RNA_SCAP_OT6_sgRNA_LacZ_ID1058_ABEMax_T3_L001_R1_001.fastq.gz</t>
  </si>
  <si>
    <t>RNA_SCAP_OT6_sgRNA_LacZ_ID1058_ABEMax_T3_L001_R2_001.fastq.gz</t>
  </si>
  <si>
    <t>RNA_SCAP_OT6_sgRNA_LacZ_ID1058_miniABEV82G_T1</t>
  </si>
  <si>
    <t>RNA_SCAP_OT6_sgRNA_LacZ_ID1058_miniABEV82G_T1_L001_R1_001.fastq.gz</t>
  </si>
  <si>
    <t>RNA_SCAP_OT6_sgRNA_LacZ_ID1058_miniABEV82G_T1_L001_R2_001.fastq.gz</t>
  </si>
  <si>
    <t>RNA_SCAP_OT6_sgRNA_LacZ_ID1058_miniABEV82G_T2</t>
  </si>
  <si>
    <t>RNA_SCAP_OT6_sgRNA_LacZ_ID1058_miniABEV82G_T2_L001_R1_001.fastq.gz</t>
  </si>
  <si>
    <t>RNA_SCAP_OT6_sgRNA_LacZ_ID1058_miniABEV82G_T2_L001_R2_001.fastq.gz</t>
  </si>
  <si>
    <t>RNA_SCAP_OT6_sgRNA_LacZ_ID1058_miniABEV82G_T3</t>
  </si>
  <si>
    <t>RNA_SCAP_OT6_sgRNA_LacZ_ID1058_miniABEV82G_T3_L001_R1_001.fastq.gz</t>
  </si>
  <si>
    <t>RNA_SCAP_OT6_sgRNA_LacZ_ID1058_miniABEV82G_T3_L001_R2_001.fastq.gz</t>
  </si>
  <si>
    <t>RNA_SCAP_OT6_sgRNA_LacZ_miniABEV82G_T1</t>
  </si>
  <si>
    <t>RNA_SCAP_OT6_sgRNA_LacZ_miniABEV82G_T1_L001_R1_001.fastq.gz</t>
  </si>
  <si>
    <t>RNA_SCAP_OT6_sgRNA_LacZ_miniABEV82G_T1_L001_R2_001.fastq.gz</t>
  </si>
  <si>
    <t>RNA_SCAP_OT6_sgRNA_LacZ_miniABEV82G_T2</t>
  </si>
  <si>
    <t>RNA_SCAP_OT6_sgRNA_LacZ_miniABEV82G_T2_L001_R1_001.fastq.gz</t>
  </si>
  <si>
    <t>RNA_SCAP_OT6_sgRNA_LacZ_miniABEV82G_T2_L001_R2_001.fastq.gz</t>
  </si>
  <si>
    <t>RNA_SCAP_OT6_sgRNA_LacZ_miniABEV82G_T3</t>
  </si>
  <si>
    <t>RNA_SCAP_OT6_sgRNA_LacZ_miniABEV82G_T3_L001_R1_001.fastq.gz</t>
  </si>
  <si>
    <t>RNA_SCAP_OT6_sgRNA_LacZ_miniABEV82G_T3_L001_R2_001.fastq.gz</t>
  </si>
  <si>
    <t>RNA_SCAP_OT6_sgRNA_YFP_ABEMax_T1</t>
  </si>
  <si>
    <t>RNA_SCAP_OT6_sgRNA_YFP_ABEMax_T1_L001_R1_001.fastq.gz</t>
  </si>
  <si>
    <t>RNA_SCAP_OT6_sgRNA_YFP_ABEMax_T1_L001_R2_001.fastq.gz</t>
  </si>
  <si>
    <t>RNA_SCAP_OT6_sgRNA_YFP_ABEMax_T2</t>
  </si>
  <si>
    <t>RNA_SCAP_OT6_sgRNA_YFP_ABEMax_T2_L001_R1_001.fastq.gz</t>
  </si>
  <si>
    <t>RNA_SCAP_OT6_sgRNA_YFP_ABEMax_T2_L001_R2_001.fastq.gz</t>
  </si>
  <si>
    <t>RNA_SCAP_OT6_sgRNA_YFP_ABEMax_T3</t>
  </si>
  <si>
    <t>RNA_SCAP_OT6_sgRNA_YFP_ABEMax_T3_L001_R1_001.fastq.gz</t>
  </si>
  <si>
    <t>RNA_SCAP_OT6_sgRNA_YFP_ABEMax_T3_L001_R2_001.fastq.gz</t>
  </si>
  <si>
    <t>RNA_SCAP_OT6_sgRNA_YFP_CP1029_C_ABEMax_T1</t>
  </si>
  <si>
    <t>RNA_SCAP_OT6_sgRNA_YFP_CP1029_C_ABEMax_T1_L001_R1_001.fastq.gz</t>
  </si>
  <si>
    <t>RNA_SCAP_OT6_sgRNA_YFP_CP1029_C_ABEMax_T1_L001_R2_001.fastq.gz</t>
  </si>
  <si>
    <t>RNA_SCAP_OT6_sgRNA_YFP_CP1029_C_ABEMax_T2</t>
  </si>
  <si>
    <t>RNA_SCAP_OT6_sgRNA_YFP_CP1029_C_ABEMax_T2_L001_R1_001.fastq.gz</t>
  </si>
  <si>
    <t>RNA_SCAP_OT6_sgRNA_YFP_CP1029_C_ABEMax_T2_L001_R2_001.fastq.gz</t>
  </si>
  <si>
    <t>RNA_SCAP_OT6_sgRNA_YFP_CP1029_C_ABEMax_T3</t>
  </si>
  <si>
    <t>RNA_SCAP_OT6_sgRNA_YFP_CP1029_C_ABEMax_T3_L001_R1_001.fastq.gz</t>
  </si>
  <si>
    <t>RNA_SCAP_OT6_sgRNA_YFP_CP1029_C_ABEMax_T3_L001_R2_001.fastq.gz</t>
  </si>
  <si>
    <t>RNA_SCAP_OT6_sgRNA_YFP_CP1029_C_miniABEV82G_T1</t>
  </si>
  <si>
    <t>RNA_SCAP_OT6_sgRNA_YFP_CP1029_C_miniABEV82G_T1_L001_R1_001.fastq.gz</t>
  </si>
  <si>
    <t>RNA_SCAP_OT6_sgRNA_YFP_CP1029_C_miniABEV82G_T1_L001_R2_001.fastq.gz</t>
  </si>
  <si>
    <t>RNA_SCAP_OT6_sgRNA_YFP_CP1029_C_miniABEV82G_T2</t>
  </si>
  <si>
    <t>RNA_SCAP_OT6_sgRNA_YFP_CP1029_C_miniABEV82G_T2_L001_R1_001.fastq.gz</t>
  </si>
  <si>
    <t>RNA_SCAP_OT6_sgRNA_YFP_CP1029_C_miniABEV82G_T2_L001_R2_001.fastq.gz</t>
  </si>
  <si>
    <t>RNA_SCAP_OT6_sgRNA_YFP_CP1029_C_miniABEV82G_T3</t>
  </si>
  <si>
    <t>RNA_SCAP_OT6_sgRNA_YFP_CP1029_C_miniABEV82G_T3_L001_R1_001.fastq.gz</t>
  </si>
  <si>
    <t>RNA_SCAP_OT6_sgRNA_YFP_CP1029_C_miniABEV82G_T3_L001_R2_001.fastq.gz</t>
  </si>
  <si>
    <t>RNA_SCAP_OT6_sgRNA_YFP_CP1029_N_ABEMax_T1</t>
  </si>
  <si>
    <t>RNA_SCAP_OT6_sgRNA_YFP_CP1029_N_ABEMax_T1_L001_R1_001.fastq.gz</t>
  </si>
  <si>
    <t>RNA_SCAP_OT6_sgRNA_YFP_CP1029_N_ABEMax_T1_L001_R2_001.fastq.gz</t>
  </si>
  <si>
    <t>RNA_SCAP_OT6_sgRNA_YFP_CP1029_N_ABEMax_T2</t>
  </si>
  <si>
    <t>RNA_SCAP_OT6_sgRNA_YFP_CP1029_N_ABEMax_T2_L001_R1_001.fastq.gz</t>
  </si>
  <si>
    <t>RNA_SCAP_OT6_sgRNA_YFP_CP1029_N_ABEMax_T2_L001_R2_001.fastq.gz</t>
  </si>
  <si>
    <t>RNA_SCAP_OT6_sgRNA_YFP_CP1029_N_ABEMax_T3</t>
  </si>
  <si>
    <t>RNA_SCAP_OT6_sgRNA_YFP_CP1029_N_ABEMax_T3_L001_R1_001.fastq.gz</t>
  </si>
  <si>
    <t>RNA_SCAP_OT6_sgRNA_YFP_CP1029_N_ABEMax_T3_L001_R2_001.fastq.gz</t>
  </si>
  <si>
    <t>RNA_SCAP_OT6_sgRNA_YFP_CP1029_N_C_ABEMax_T1</t>
  </si>
  <si>
    <t>RNA_SCAP_OT6_sgRNA_YFP_CP1029_N_C_ABEMax_T1_L001_R1_001.fastq.gz</t>
  </si>
  <si>
    <t>RNA_SCAP_OT6_sgRNA_YFP_CP1029_N_C_ABEMax_T1_L001_R2_001.fastq.gz</t>
  </si>
  <si>
    <t>RNA_SCAP_OT6_sgRNA_YFP_CP1029_N_C_ABEMax_T2</t>
  </si>
  <si>
    <t>RNA_SCAP_OT6_sgRNA_YFP_CP1029_N_C_ABEMax_T2_L001_R1_001.fastq.gz</t>
  </si>
  <si>
    <t>RNA_SCAP_OT6_sgRNA_YFP_CP1029_N_C_ABEMax_T2_L001_R2_001.fastq.gz</t>
  </si>
  <si>
    <t>RNA_SCAP_OT6_sgRNA_YFP_CP1029_N_C_ABEMax_T3</t>
  </si>
  <si>
    <t>RNA_SCAP_OT6_sgRNA_YFP_CP1029_N_C_ABEMax_T3_L001_R1_001.fastq.gz</t>
  </si>
  <si>
    <t>RNA_SCAP_OT6_sgRNA_YFP_CP1029_N_C_ABEMax_T3_L001_R2_001.fastq.gz</t>
  </si>
  <si>
    <t>RNA_SCAP_OT6_sgRNA_YFP_CP1029_N_miniABEV82G_T1</t>
  </si>
  <si>
    <t>RNA_SCAP_OT6_sgRNA_YFP_CP1029_N_miniABEV82G_T1_L001_R1_001.fastq.gz</t>
  </si>
  <si>
    <t>RNA_SCAP_OT6_sgRNA_YFP_CP1029_N_miniABEV82G_T1_L001_R2_001.fastq.gz</t>
  </si>
  <si>
    <t>RNA_SCAP_OT6_sgRNA_YFP_CP1029_N_miniABEV82G_T2</t>
  </si>
  <si>
    <t>RNA_SCAP_OT6_sgRNA_YFP_CP1029_N_miniABEV82G_T2_L001_R1_001.fastq.gz</t>
  </si>
  <si>
    <t>RNA_SCAP_OT6_sgRNA_YFP_CP1029_N_miniABEV82G_T2_L001_R2_001.fastq.gz</t>
  </si>
  <si>
    <t>RNA_SCAP_OT6_sgRNA_YFP_CP1029_N_miniABEV82G_T3</t>
  </si>
  <si>
    <t>RNA_SCAP_OT6_sgRNA_YFP_CP1029_N_miniABEV82G_T3_L001_R1_001.fastq.gz</t>
  </si>
  <si>
    <t>RNA_SCAP_OT6_sgRNA_YFP_CP1029_N_miniABEV82G_T3_L001_R2_001.fastq.gz</t>
  </si>
  <si>
    <t>RNA_SCAP_OT6_sgRNA_YFP_ID1058_ABEMax_T1</t>
  </si>
  <si>
    <t>RNA_SCAP_OT6_sgRNA_YFP_ID1058_ABEMax_T1_L001_R1_001.fastq.gz</t>
  </si>
  <si>
    <t>RNA_SCAP_OT6_sgRNA_YFP_ID1058_ABEMax_T1_L001_R2_001.fastq.gz</t>
  </si>
  <si>
    <t>RNA_SCAP_OT6_sgRNA_YFP_ID1058_ABEMax_T2</t>
  </si>
  <si>
    <t>RNA_SCAP_OT6_sgRNA_YFP_ID1058_ABEMax_T2_L001_R1_001.fastq.gz</t>
  </si>
  <si>
    <t>RNA_SCAP_OT6_sgRNA_YFP_ID1058_ABEMax_T2_L001_R2_001.fastq.gz</t>
  </si>
  <si>
    <t>RNA_SCAP_OT6_sgRNA_YFP_ID1058_ABEMax_T3</t>
  </si>
  <si>
    <t>RNA_SCAP_OT6_sgRNA_YFP_ID1058_ABEMax_T3_L001_R1_001.fastq.gz</t>
  </si>
  <si>
    <t>RNA_SCAP_OT6_sgRNA_YFP_ID1058_ABEMax_T3_L001_R2_001.fastq.gz</t>
  </si>
  <si>
    <t>RNA_SCAP_OT6_sgRNA_YFP_ID1058_miniABEV82G_T1</t>
  </si>
  <si>
    <t>RNA_SCAP_OT6_sgRNA_YFP_ID1058_miniABEV82G_T1_L001_R1_001.fastq.gz</t>
  </si>
  <si>
    <t>RNA_SCAP_OT6_sgRNA_YFP_ID1058_miniABEV82G_T1_L001_R2_001.fastq.gz</t>
  </si>
  <si>
    <t>RNA_SCAP_OT6_sgRNA_YFP_ID1058_miniABEV82G_T2</t>
  </si>
  <si>
    <t>RNA_SCAP_OT6_sgRNA_YFP_ID1058_miniABEV82G_T2_L001_R1_001.fastq.gz</t>
  </si>
  <si>
    <t>RNA_SCAP_OT6_sgRNA_YFP_ID1058_miniABEV82G_T2_L001_R2_001.fastq.gz</t>
  </si>
  <si>
    <t>RNA_SCAP_OT6_sgRNA_YFP_ID1058_miniABEV82G_T3</t>
  </si>
  <si>
    <t>RNA_SCAP_OT6_sgRNA_YFP_ID1058_miniABEV82G_T3_L001_R1_001.fastq.gz</t>
  </si>
  <si>
    <t>RNA_SCAP_OT6_sgRNA_YFP_ID1058_miniABEV82G_T3_L001_R2_001.fastq.gz</t>
  </si>
  <si>
    <t>RNA_SCAP_OT6_sgRNA_YFP_miniABEV82G_T1</t>
  </si>
  <si>
    <t>RNA_SCAP_OT6_sgRNA_YFP_miniABEV82G_T1_L001_R1_001.fastq.gz</t>
  </si>
  <si>
    <t>RNA_SCAP_OT6_sgRNA_YFP_miniABEV82G_T1_L001_R2_001.fastq.gz</t>
  </si>
  <si>
    <t>RNA_SCAP_OT6_sgRNA_YFP_miniABEV82G_T2</t>
  </si>
  <si>
    <t>RNA_SCAP_OT6_sgRNA_YFP_miniABEV82G_T2_L001_R1_001.fastq.gz</t>
  </si>
  <si>
    <t>RNA_SCAP_OT6_sgRNA_YFP_miniABEV82G_T2_L001_R2_001.fastq.gz</t>
  </si>
  <si>
    <t>RNA_SCAP_OT6_sgRNA_YFP_miniABEV82G_T3</t>
  </si>
  <si>
    <t>RNA_SCAP_OT6_sgRNA_YFP_miniABEV82G_T3_L001_R1_001.fastq.gz</t>
  </si>
  <si>
    <t>RNA_SCAP_OT6_sgRNA_YFP_miniABEV82G_T3_L001_R2_001.fastq.gz</t>
  </si>
  <si>
    <t>RNA_SCAP_OT6_YFP_SpCas9_mock_T1</t>
  </si>
  <si>
    <t>RNA_SCAP_OT6_YFP_SpCas9_mock_T1_L001_R1_001.fastq.gz</t>
  </si>
  <si>
    <t>RNA_SCAP_OT6_YFP_SpCas9_mock_T1_L001_R2_001.fastq.gz</t>
  </si>
  <si>
    <t>RNA_SCAP_OT6_YFP_SpCas9_mock_T2</t>
  </si>
  <si>
    <t>RNA_SCAP_OT6_YFP_SpCas9_mock_T2_L001_R1_001.fastq.gz</t>
  </si>
  <si>
    <t>RNA_SCAP_OT6_YFP_SpCas9_mock_T2_L001_R2_001.fastq.gz</t>
  </si>
  <si>
    <t>RNA_SCAP_OT6_YFP_SpCas9_mock_T3</t>
  </si>
  <si>
    <t>RNA_SCAP_OT6_YFP_SpCas9_mock_T3_L001_R1_001.fastq.gz</t>
  </si>
  <si>
    <t>RNA_SCAP_OT6_YFP_SpCas9_mock_T3_L001_R2_001.fastq.gz</t>
  </si>
  <si>
    <t>Fig 3a, Fig 3b</t>
  </si>
  <si>
    <t>DNA_I744_A1_T1</t>
  </si>
  <si>
    <t>T1-I744-A1_S49_L001_R1_001.fastq.gz</t>
  </si>
  <si>
    <t>T1-I744-A1_S49_L001_R2_001.fastq.gz</t>
  </si>
  <si>
    <t>DNA_I744_A1_T2</t>
  </si>
  <si>
    <t>T2-I744-A1_S57_L001_R1_001.fastq.gz</t>
  </si>
  <si>
    <t>T2-I744-A1_S57_L001_R2_001.fastq.gz</t>
  </si>
  <si>
    <t>DNA_I744_A1_T3</t>
  </si>
  <si>
    <t>T3-I744-A1_S65_L001_R1_001.fastq.gz</t>
  </si>
  <si>
    <t>T3-I744-A1_S65_L001_R2_001.fastq.gz</t>
  </si>
  <si>
    <t>DNA_I744_A11_T1</t>
  </si>
  <si>
    <t>T1-I744-A11_S56_L001_R1_001.fastq.gz</t>
  </si>
  <si>
    <t>T1-I744-A11_S56_L001_R2_001.fastq.gz</t>
  </si>
  <si>
    <t>DNA_I744_A11_T2</t>
  </si>
  <si>
    <t>T2-I744-A11_S64_L001_R1_001.fastq.gz</t>
  </si>
  <si>
    <t>T2-I744-A11_S64_L001_R2_001.fastq.gz</t>
  </si>
  <si>
    <t>DNA_I744_A11_T3</t>
  </si>
  <si>
    <t>T3-I744-A11_S72_L001_R1_001.fastq.gz</t>
  </si>
  <si>
    <t>T3-I744-A11_S72_L001_R2_001.fastq.gz</t>
  </si>
  <si>
    <t>DNA_I744_A17_T1</t>
  </si>
  <si>
    <t>T1-I744-A17_S146_L001_R1_001.fastq.gz</t>
  </si>
  <si>
    <t>T1-I744-A17_S146_L001_R2_001.fastq.gz</t>
  </si>
  <si>
    <t>DNA_I744_A17_T2</t>
  </si>
  <si>
    <t>T2-I744-A17_S154_L001_R1_001.fastq.gz</t>
  </si>
  <si>
    <t>T2-I744-A17_S154_L001_R2_001.fastq.gz</t>
  </si>
  <si>
    <t>DNA_I744_A17_T3</t>
  </si>
  <si>
    <t>T3-I744-A17_S161_L001_R1_001.fastq.gz</t>
  </si>
  <si>
    <t>T3-I744-A17_S161_L001_R2_001.fastq.gz</t>
  </si>
  <si>
    <t>DNA_I744_A18_T1</t>
  </si>
  <si>
    <t>T1-I744-A18_S147_L001_R1_001.fastq.gz</t>
  </si>
  <si>
    <t>T1-I744-A18_S147_L001_R2_001.fastq.gz</t>
  </si>
  <si>
    <t>DNA_I744_A18_T2</t>
  </si>
  <si>
    <t>T2-I744-A18_S155_L001_R1_001.fastq.gz</t>
  </si>
  <si>
    <t>T2-I744-A18_S155_L001_R2_001.fastq.gz</t>
  </si>
  <si>
    <t>DNA_I744_A18_T3</t>
  </si>
  <si>
    <t>T3-I744-A18_S162_L001_R1_001.fastq.gz</t>
  </si>
  <si>
    <t>T3-I744-A18_S162_L001_R2_001.fastq.gz</t>
  </si>
  <si>
    <t>DNA_I744_A19_T1</t>
  </si>
  <si>
    <t>T1-I744-A19_S148_L001_R1_001.fastq.gz</t>
  </si>
  <si>
    <t>T1-I744-A19_S148_L001_R2_001.fastq.gz</t>
  </si>
  <si>
    <t>DNA_I744_A19_T2</t>
  </si>
  <si>
    <t>T2-I744-A19_S156_L001_R1_001.fastq.gz</t>
  </si>
  <si>
    <t>T2-I744-A19_S156_L001_R2_001.fastq.gz</t>
  </si>
  <si>
    <t>DNA_I744_A19_T3</t>
  </si>
  <si>
    <t>T3-I744-A19_S163_L001_R1_001.fastq.gz</t>
  </si>
  <si>
    <t>T3-I744-A19_S163_L001_R2_001.fastq.gz</t>
  </si>
  <si>
    <t>DNA_I744_A21_T1</t>
  </si>
  <si>
    <t>T1-I744-A21_S149_L001_R1_001.fastq.gz</t>
  </si>
  <si>
    <t>T1-I744-A21_S149_L001_R2_001.fastq.gz</t>
  </si>
  <si>
    <t>DNA_I744_A21_T2</t>
  </si>
  <si>
    <t>T2-I744-A21_S157_L001_R1_001.fastq.gz</t>
  </si>
  <si>
    <t>T2-I744-A21_S157_L001_R2_001.fastq.gz</t>
  </si>
  <si>
    <t>DNA_I744_A21_T3</t>
  </si>
  <si>
    <t>T3-I744-A21_S164_L001_R1_001.fastq.gz</t>
  </si>
  <si>
    <t>T3-I744-A21_S164_L001_R2_001.fastq.gz</t>
  </si>
  <si>
    <t>DNA_I744_A27_T1</t>
  </si>
  <si>
    <t>T1-I744-A27_S150_L001_R1_001.fastq.gz</t>
  </si>
  <si>
    <t>T1-I744-A27_S150_L001_R2_001.fastq.gz</t>
  </si>
  <si>
    <t>DNA_I744_A27_T2</t>
  </si>
  <si>
    <t>T2-I744-A27_S158_L001_R1_001.fastq.gz</t>
  </si>
  <si>
    <t>T2-I744-A27_S158_L001_R2_001.fastq.gz</t>
  </si>
  <si>
    <t>DNA_I744_A27_T3</t>
  </si>
  <si>
    <t>T3-I744-A27_S165_L001_R1_001.fastq.gz</t>
  </si>
  <si>
    <t>T3-I744-A27_S165_L001_R2_001.fastq.gz</t>
  </si>
  <si>
    <t>DNA_I744_A3_T1</t>
  </si>
  <si>
    <t>T1-I744-A3_S50_L001_R1_001.fastq.gz</t>
  </si>
  <si>
    <t>T1-I744-A3_S50_L001_R2_001.fastq.gz</t>
  </si>
  <si>
    <t>DNA_I744_A3_T2</t>
  </si>
  <si>
    <t>T2-I744-A3_S58_L001_R1_001.fastq.gz</t>
  </si>
  <si>
    <t>T2-I744-A3_S58_L001_R2_001.fastq.gz</t>
  </si>
  <si>
    <t>DNA_I744_A3_T3</t>
  </si>
  <si>
    <t>T3-I744-A3_S66_L001_R1_001.fastq.gz</t>
  </si>
  <si>
    <t>T3-I744-A3_S66_L001_R2_001.fastq.gz</t>
  </si>
  <si>
    <t>DNA_I744_A4_T1</t>
  </si>
  <si>
    <t>T1-I744-A4_S51_L001_R1_001.fastq.gz</t>
  </si>
  <si>
    <t>T1-I744-A4_S51_L001_R2_001.fastq.gz</t>
  </si>
  <si>
    <t>DNA_I744_A4_T2</t>
  </si>
  <si>
    <t>T2-I744-A4_S59_L001_R1_001.fastq.gz</t>
  </si>
  <si>
    <t>T2-I744-A4_S59_L001_R2_001.fastq.gz</t>
  </si>
  <si>
    <t>DNA_I744_A4_T3</t>
  </si>
  <si>
    <t>T3-I744-A4_S67_L001_R1_001.fastq.gz</t>
  </si>
  <si>
    <t>T3-I744-A4_S67_L001_R2_001.fastq.gz</t>
  </si>
  <si>
    <t>DNA_I744_A5_T1</t>
  </si>
  <si>
    <t>T1-I744-A5_S52_L001_R1_001.fastq.gz</t>
  </si>
  <si>
    <t>T1-I744-A5_S52_L001_R2_001.fastq.gz</t>
  </si>
  <si>
    <t>DNA_I744_A5_T2</t>
  </si>
  <si>
    <t>T2-I744-A5_S60_L001_R1_001.fastq.gz</t>
  </si>
  <si>
    <t>T2-I744-A5_S60_L001_R2_001.fastq.gz</t>
  </si>
  <si>
    <t>DNA_I744_A5_T3</t>
  </si>
  <si>
    <t>T3-I744-A5_S68_L001_R1_001.fastq.gz</t>
  </si>
  <si>
    <t>T3-I744-A5_S68_L001_R2_001.fastq.gz</t>
  </si>
  <si>
    <t>DNA_I744_A7_T1</t>
  </si>
  <si>
    <t>T1-I744-A7_S53_L001_R1_001.fastq.gz</t>
  </si>
  <si>
    <t>T1-I744-A7_S53_L001_R2_001.fastq.gz</t>
  </si>
  <si>
    <t>DNA_I744_A7_T2</t>
  </si>
  <si>
    <t>T2-I744-A7_S61_L001_R1_001.fastq.gz</t>
  </si>
  <si>
    <t>T2-I744-A7_S61_L001_R2_001.fastq.gz</t>
  </si>
  <si>
    <t>DNA_I744_A7_T3</t>
  </si>
  <si>
    <t>T3-I744-A7_S69_L001_R1_001.fastq.gz</t>
  </si>
  <si>
    <t>T3-I744-A7_S69_L001_R2_001.fastq.gz</t>
  </si>
  <si>
    <t>DNA_I744_A8_T1</t>
  </si>
  <si>
    <t>T1-I744-A8_S54_L001_R1_001.fastq.gz</t>
  </si>
  <si>
    <t>T1-I744-A8_S54_L001_R2_001.fastq.gz</t>
  </si>
  <si>
    <t>DNA_I744_A8_T2</t>
  </si>
  <si>
    <t>T2-I744-A8_S62_L001_R1_001.fastq.gz</t>
  </si>
  <si>
    <t>T2-I744-A8_S62_L001_R2_001.fastq.gz</t>
  </si>
  <si>
    <t>DNA_I744_A8_T3</t>
  </si>
  <si>
    <t>T3-I744-A8_S70_L001_R1_001.fastq.gz</t>
  </si>
  <si>
    <t>T3-I744-A8_S70_L001_R2_001.fastq.gz</t>
  </si>
  <si>
    <t>DNA_I744_A9_T1</t>
  </si>
  <si>
    <t>T1-I744-A9_S55_L001_R1_001.fastq.gz</t>
  </si>
  <si>
    <t>T1-I744-A9_S55_L001_R2_001.fastq.gz</t>
  </si>
  <si>
    <t>DNA_I744_A9_T2</t>
  </si>
  <si>
    <t>T2-I744-A9_S63_L001_R1_001.fastq.gz</t>
  </si>
  <si>
    <t>T2-I744-A9_S63_L001_R2_001.fastq.gz</t>
  </si>
  <si>
    <t>DNA_I744_A9_T3</t>
  </si>
  <si>
    <t>T3-I744-A9_S71_L001_R1_001.fastq.gz</t>
  </si>
  <si>
    <t>T3-I744-A9_S71_L001_R2_001.fastq.gz</t>
  </si>
  <si>
    <t>DNA_I744_H4_T1</t>
  </si>
  <si>
    <t>T1-I744-H4_S145_L001_R1_001.fastq.gz</t>
  </si>
  <si>
    <t>T1-I744-H4_S145_L001_R2_001.fastq.gz</t>
  </si>
  <si>
    <t>DNA_I744_H4_T2</t>
  </si>
  <si>
    <t>T2-I744-H4_S153_L001_R1_001.fastq.gz</t>
  </si>
  <si>
    <t>T2-I744-H4_S153_L001_R2_001.fastq.gz</t>
  </si>
  <si>
    <t>DNA_I744_H4_T3</t>
  </si>
  <si>
    <t>T3-I744-H4_S160_L001_R1_001.fastq.gz</t>
  </si>
  <si>
    <t>T3-I744-H4_S160_L001_R2_001.fastq.gz</t>
  </si>
  <si>
    <t>DNA_I744_LACZ_T1</t>
  </si>
  <si>
    <t>T1-I744-LACZ_S104_L001_R1_001.fastq.gz</t>
  </si>
  <si>
    <t>T1-I744-LACZ_S104_L001_R2_001.fastq.gz</t>
  </si>
  <si>
    <t>DNA_I744_LACZ_T2</t>
  </si>
  <si>
    <t>T2-I744-LACZ_S112_L001_R1_001.fastq.gz</t>
  </si>
  <si>
    <t>T2-I744-LACZ_S112_L001_R2_001.fastq.gz</t>
  </si>
  <si>
    <t>DNA_I744_LACZ_T3</t>
  </si>
  <si>
    <t>T3-I744-LACZ_S120_L001_R1_001.fastq.gz</t>
  </si>
  <si>
    <t>T3-I744-LACZ_S120_L001_R2_001.fastq.gz</t>
  </si>
  <si>
    <t>DNA_MAX_A1_T1</t>
  </si>
  <si>
    <t>T1-MAX-A1_S1_L001_R1_001.fastq.gz</t>
  </si>
  <si>
    <t>T1-MAX-A1_S1_L001_R2_001.fastq.gz</t>
  </si>
  <si>
    <t>DNA_MAX_A1_T2</t>
  </si>
  <si>
    <t>T2-MAX-A1_S9_L001_R1_001.fastq.gz</t>
  </si>
  <si>
    <t>T2-MAX-A1_S9_L001_R2_001.fastq.gz</t>
  </si>
  <si>
    <t>DNA_MAX_A1_T3</t>
  </si>
  <si>
    <t>T3-MAX-A1_S17_L001_R1_001.fastq.gz</t>
  </si>
  <si>
    <t>T3-MAX-A1_S17_L001_R2_001.fastq.gz</t>
  </si>
  <si>
    <t>DNA_MAX_A11_T1</t>
  </si>
  <si>
    <t>T1-MAX-A11_S8_L001_R1_001.fastq.gz</t>
  </si>
  <si>
    <t>T1-MAX-A11_S8_L001_R2_001.fastq.gz</t>
  </si>
  <si>
    <t>DNA_MAX_A11_T2</t>
  </si>
  <si>
    <t>T2-MAX-A11_S16_L001_R1_001.fastq.gz</t>
  </si>
  <si>
    <t>T2-MAX-A11_S16_L001_R2_001.fastq.gz</t>
  </si>
  <si>
    <t>DNA_MAX_A11_T3</t>
  </si>
  <si>
    <t>T3-MAX-A11_S24_L001_R1_001.fastq.gz</t>
  </si>
  <si>
    <t>T3-MAX-A11_S24_L001_R2_001.fastq.gz</t>
  </si>
  <si>
    <t>DNA_MAX_A17_T1</t>
  </si>
  <si>
    <t>T1-MAX-A17_S98_L001_R1_001.fastq.gz</t>
  </si>
  <si>
    <t>T1-MAX-A17_S98_L001_R2_001.fastq.gz</t>
  </si>
  <si>
    <t>DNA_MAX_A17_T2</t>
  </si>
  <si>
    <t>T2-MAX-A17_S106_L001_R1_001.fastq.gz</t>
  </si>
  <si>
    <t>T2-MAX-A17_S106_L001_R2_001.fastq.gz</t>
  </si>
  <si>
    <t>DNA_MAX_A17_T3</t>
  </si>
  <si>
    <t>T3-MAX-A17_S114_L001_R1_001.fastq.gz</t>
  </si>
  <si>
    <t>T3-MAX-A17_S114_L001_R2_001.fastq.gz</t>
  </si>
  <si>
    <t>DNA_MAX_A18_T1</t>
  </si>
  <si>
    <t>T1-MAX-A18_S99_L001_R1_001.fastq.gz</t>
  </si>
  <si>
    <t>T1-MAX-A18_S99_L001_R2_001.fastq.gz</t>
  </si>
  <si>
    <t>DNA_MAX_A18_T2</t>
  </si>
  <si>
    <t>T2-MAX-A18_S107_L001_R1_001.fastq.gz</t>
  </si>
  <si>
    <t>T2-MAX-A18_S107_L001_R2_001.fastq.gz</t>
  </si>
  <si>
    <t>DNA_MAX_A18_T3</t>
  </si>
  <si>
    <t>T3-MAX-A18_S115_L001_R1_001.fastq.gz</t>
  </si>
  <si>
    <t>T3-MAX-A18_S115_L001_R2_001.fastq.gz</t>
  </si>
  <si>
    <t>DNA_MAX_A19_T1</t>
  </si>
  <si>
    <t>T1-MAX-A19_S100_L001_R1_001.fastq.gz</t>
  </si>
  <si>
    <t>T1-MAX-A19_S100_L001_R2_001.fastq.gz</t>
  </si>
  <si>
    <t>DNA_MAX_A19_T2</t>
  </si>
  <si>
    <t>T2-MAX-A19_S108_L001_R1_001.fastq.gz</t>
  </si>
  <si>
    <t>T2-MAX-A19_S108_L001_R2_001.fastq.gz</t>
  </si>
  <si>
    <t>DNA_MAX_A19_T3</t>
  </si>
  <si>
    <t>T3-MAX-A19_S116_L001_R1_001.fastq.gz</t>
  </si>
  <si>
    <t>T3-MAX-A19_S116_L001_R2_001.fastq.gz</t>
  </si>
  <si>
    <t>DNA_MAX_A21_T1</t>
  </si>
  <si>
    <t>T1-MAX-A21_S101_L001_R1_001.fastq.gz</t>
  </si>
  <si>
    <t>T1-MAX-A21_S101_L001_R2_001.fastq.gz</t>
  </si>
  <si>
    <t>DNA_MAX_A21_T2</t>
  </si>
  <si>
    <t>T2-MAX-A21_S109_L001_R1_001.fastq.gz</t>
  </si>
  <si>
    <t>T2-MAX-A21_S109_L001_R2_001.fastq.gz</t>
  </si>
  <si>
    <t>DNA_MAX_A21_T3</t>
  </si>
  <si>
    <t>T3-MAX-A21_S117_L001_R1_001.fastq.gz</t>
  </si>
  <si>
    <t>T3-MAX-A21_S117_L001_R2_001.fastq.gz</t>
  </si>
  <si>
    <t>DNA_MAX_A27_T1</t>
  </si>
  <si>
    <t>T1-MAX-A27_S102_L001_R1_001.fastq.gz</t>
  </si>
  <si>
    <t>T1-MAX-A27_S102_L001_R2_001.fastq.gz</t>
  </si>
  <si>
    <t>DNA_MAX_A27_T2</t>
  </si>
  <si>
    <t>T2-MAX-A27_S110_L001_R1_001.fastq.gz</t>
  </si>
  <si>
    <t>T2-MAX-A27_S110_L001_R2_001.fastq.gz</t>
  </si>
  <si>
    <t>DNA_MAX_A27_T3</t>
  </si>
  <si>
    <t>T3-MAX-A27_S118_L001_R1_001.fastq.gz</t>
  </si>
  <si>
    <t>T3-MAX-A27_S118_L001_R2_001.fastq.gz</t>
  </si>
  <si>
    <t>DNA_MAX_A3_T1</t>
  </si>
  <si>
    <t>T1-MAX-A3_S2_L001_R1_001.fastq.gz</t>
  </si>
  <si>
    <t>T1-MAX-A3_S2_L001_R2_001.fastq.gz</t>
  </si>
  <si>
    <t>DNA_MAX_A3_T2</t>
  </si>
  <si>
    <t>T2-MAX-A3_S10_L001_R1_001.fastq.gz</t>
  </si>
  <si>
    <t>T2-MAX-A3_S10_L001_R2_001.fastq.gz</t>
  </si>
  <si>
    <t>DNA_MAX_A3_T3</t>
  </si>
  <si>
    <t>T3-MAX-A3_S18_L001_R1_001.fastq.gz</t>
  </si>
  <si>
    <t>T3-MAX-A3_S18_L001_R2_001.fastq.gz</t>
  </si>
  <si>
    <t>DNA_MAX_A4_T1</t>
  </si>
  <si>
    <t>T1-MAX-A4_S3_L001_R1_001.fastq.gz</t>
  </si>
  <si>
    <t>T1-MAX-A4_S3_L001_R2_001.fastq.gz</t>
  </si>
  <si>
    <t>DNA_MAX_A4_T2</t>
  </si>
  <si>
    <t>T2-MAX-A4_S11_L001_R1_001.fastq.gz</t>
  </si>
  <si>
    <t>T2-MAX-A4_S11_L001_R2_001.fastq.gz</t>
  </si>
  <si>
    <t>DNA_MAX_A4_T3</t>
  </si>
  <si>
    <t>T3-MAX-A4_S19_L001_R1_001.fastq.gz</t>
  </si>
  <si>
    <t>T3-MAX-A4_S19_L001_R2_001.fastq.gz</t>
  </si>
  <si>
    <t>DNA_MAX_A5_T1</t>
  </si>
  <si>
    <t>T1-MAX-A5_S4_L001_R1_001.fastq.gz</t>
  </si>
  <si>
    <t>T1-MAX-A5_S4_L001_R2_001.fastq.gz</t>
  </si>
  <si>
    <t>DNA_MAX_A5_T2</t>
  </si>
  <si>
    <t>T2-MAX-A5_S12_L001_R1_001.fastq.gz</t>
  </si>
  <si>
    <t>T2-MAX-A5_S12_L001_R2_001.fastq.gz</t>
  </si>
  <si>
    <t>DNA_MAX_A5_T3</t>
  </si>
  <si>
    <t>T3-MAX-A5_S20_L001_R1_001.fastq.gz</t>
  </si>
  <si>
    <t>T3-MAX-A5_S20_L001_R2_001.fastq.gz</t>
  </si>
  <si>
    <t>DNA_MAX_A7_T1</t>
  </si>
  <si>
    <t>T1-MAX-A7_S5_L001_R1_001.fastq.gz</t>
  </si>
  <si>
    <t>T1-MAX-A7_S5_L001_R2_001.fastq.gz</t>
  </si>
  <si>
    <t>DNA_MAX_A7_T2</t>
  </si>
  <si>
    <t>T2-MAX-A7_S13_L001_R1_001.fastq.gz</t>
  </si>
  <si>
    <t>T2-MAX-A7_S13_L001_R2_001.fastq.gz</t>
  </si>
  <si>
    <t>DNA_MAX_A7_T3</t>
  </si>
  <si>
    <t>T3-MAX-A7_S21_L001_R1_001.fastq.gz</t>
  </si>
  <si>
    <t>T3-MAX-A7_S21_L001_R2_001.fastq.gz</t>
  </si>
  <si>
    <t>DNA_MAX_A8_T1</t>
  </si>
  <si>
    <t>T1-MAX-A8_S6_L001_R1_001.fastq.gz</t>
  </si>
  <si>
    <t>T1-MAX-A8_S6_L001_R2_001.fastq.gz</t>
  </si>
  <si>
    <t>DNA_MAX_A8_T2</t>
  </si>
  <si>
    <t>T2-MAX-A8_S14_L001_R1_001.fastq.gz</t>
  </si>
  <si>
    <t>T2-MAX-A8_S14_L001_R2_001.fastq.gz</t>
  </si>
  <si>
    <t>DNA_MAX_A8_T3</t>
  </si>
  <si>
    <t>T3-MAX-A8_S22_L001_R1_001.fastq.gz</t>
  </si>
  <si>
    <t>T3-MAX-A8_S22_L001_R2_001.fastq.gz</t>
  </si>
  <si>
    <t>DNA_MAX_A9_T1</t>
  </si>
  <si>
    <t>T1-MAX-A9_S7_L001_R1_001.fastq.gz</t>
  </si>
  <si>
    <t>T1-MAX-A9_S7_L001_R2_001.fastq.gz</t>
  </si>
  <si>
    <t>DNA_MAX_A9_T2</t>
  </si>
  <si>
    <t>T2-MAX-A9_S15_L001_R1_001.fastq.gz</t>
  </si>
  <si>
    <t>T2-MAX-A9_S15_L001_R2_001.fastq.gz</t>
  </si>
  <si>
    <t>DNA_MAX_A9_T3</t>
  </si>
  <si>
    <t>T3-MAX-A9_S23_L001_R1_001.fastq.gz</t>
  </si>
  <si>
    <t>T3-MAX-A9_S23_L001_R2_001.fastq.gz</t>
  </si>
  <si>
    <t>DNA_MAX_H4_T1</t>
  </si>
  <si>
    <t>T1-MAX-H4_S97_L001_R1_001.fastq.gz</t>
  </si>
  <si>
    <t>T1-MAX-H4_S97_L001_R2_001.fastq.gz</t>
  </si>
  <si>
    <t>DNA_MAX_H4_T2</t>
  </si>
  <si>
    <t>T2-MAX-H4_S105_L001_R1_001.fastq.gz</t>
  </si>
  <si>
    <t>T2-MAX-H4_S105_L001_R2_001.fastq.gz</t>
  </si>
  <si>
    <t>DNA_MAX_H4_T3</t>
  </si>
  <si>
    <t>T3-MAX-H4_S113_L001_R1_001.fastq.gz</t>
  </si>
  <si>
    <t>T3-MAX-H4_S113_L001_R2_001.fastq.gz</t>
  </si>
  <si>
    <t>DNA_mini_A1_T1</t>
  </si>
  <si>
    <t>T1-mini-A1_S25_L001_R1_001.fastq.gz</t>
  </si>
  <si>
    <t>T1-mini-A1_S25_L001_R2_001.fastq.gz</t>
  </si>
  <si>
    <t>DNA_mini_A1_T2</t>
  </si>
  <si>
    <t>T2-mini-A1_S33_L001_R1_001.fastq.gz</t>
  </si>
  <si>
    <t>T2-mini-A1_S33_L001_R2_001.fastq.gz</t>
  </si>
  <si>
    <t>DNA_mini_A1_T3</t>
  </si>
  <si>
    <t>T3-mini-A1_S41_L001_R1_001.fastq.gz</t>
  </si>
  <si>
    <t>T3-mini-A1_S41_L001_R2_001.fastq.gz</t>
  </si>
  <si>
    <t>DNA_mini_A11_T1</t>
  </si>
  <si>
    <t>T1-mini-A11_S32_L001_R1_001.fastq.gz</t>
  </si>
  <si>
    <t>T1-mini-A11_S32_L001_R2_001.fastq.gz</t>
  </si>
  <si>
    <t>DNA_mini_A11_T2</t>
  </si>
  <si>
    <t>T2-mini-A11_S40_L001_R1_001.fastq.gz</t>
  </si>
  <si>
    <t>T2-mini-A11_S40_L001_R2_001.fastq.gz</t>
  </si>
  <si>
    <t>DNA_mini_A11_T3</t>
  </si>
  <si>
    <t>T3-mini-A11_S48_L001_R1_001.fastq.gz</t>
  </si>
  <si>
    <t>T3-mini-A11_S48_L001_R2_001.fastq.gz</t>
  </si>
  <si>
    <t>DNA_mini_A17_T1</t>
  </si>
  <si>
    <t>T1-mini-A17_S122_L001_R1_001.fastq.gz</t>
  </si>
  <si>
    <t>T1-mini-A17_S122_L001_R2_001.fastq.gz</t>
  </si>
  <si>
    <t>DNA_mini_A17_T2</t>
  </si>
  <si>
    <t>T2-mini-A17_S130_L001_R1_001.fastq.gz</t>
  </si>
  <si>
    <t>T2-mini-A17_S130_L001_R2_001.fastq.gz</t>
  </si>
  <si>
    <t>DNA_mini_A17_T3</t>
  </si>
  <si>
    <t>T3-mini-A17_S138_L001_R1_001.fastq.gz</t>
  </si>
  <si>
    <t>T3-mini-A17_S138_L001_R2_001.fastq.gz</t>
  </si>
  <si>
    <t>DNA_mini_A18_T1</t>
  </si>
  <si>
    <t>T1-mini-A18_S123_L001_R1_001.fastq.gz</t>
  </si>
  <si>
    <t>T1-mini-A18_S123_L001_R2_001.fastq.gz</t>
  </si>
  <si>
    <t>DNA_mini_A18_T2</t>
  </si>
  <si>
    <t>T2-mini-A18_S131_L001_R1_001.fastq.gz</t>
  </si>
  <si>
    <t>T2-mini-A18_S131_L001_R2_001.fastq.gz</t>
  </si>
  <si>
    <t>DNA_mini_A18_T3</t>
  </si>
  <si>
    <t>T3-mini-A18_S139_L001_R1_001.fastq.gz</t>
  </si>
  <si>
    <t>T3-mini-A18_S139_L001_R2_001.fastq.gz</t>
  </si>
  <si>
    <t>DNA_mini_A19_T1</t>
  </si>
  <si>
    <t>T1-mini-A19_S124_L001_R1_001.fastq.gz</t>
  </si>
  <si>
    <t>T1-mini-A19_S124_L001_R2_001.fastq.gz</t>
  </si>
  <si>
    <t>DNA_mini_A19_T2</t>
  </si>
  <si>
    <t>T2-mini-A19_S132_L001_R1_001.fastq.gz</t>
  </si>
  <si>
    <t>T2-mini-A19_S132_L001_R2_001.fastq.gz</t>
  </si>
  <si>
    <t>DNA_mini_A19_T3</t>
  </si>
  <si>
    <t>T3-mini-A19_S140_L001_R1_001.fastq.gz</t>
  </si>
  <si>
    <t>T3-mini-A19_S140_L001_R2_001.fastq.gz</t>
  </si>
  <si>
    <t>DNA_mini_A21_T1</t>
  </si>
  <si>
    <t>T1-mini-A21_S125_L001_R1_001.fastq.gz</t>
  </si>
  <si>
    <t>T1-mini-A21_S125_L001_R2_001.fastq.gz</t>
  </si>
  <si>
    <t>DNA_mini_A21_T2</t>
  </si>
  <si>
    <t>T2-mini-A21_S133_L001_R1_001.fastq.gz</t>
  </si>
  <si>
    <t>T2-mini-A21_S133_L001_R2_001.fastq.gz</t>
  </si>
  <si>
    <t>DNA_mini_A21_T3</t>
  </si>
  <si>
    <t>T3-mini-A21_S141_L001_R1_001.fastq.gz</t>
  </si>
  <si>
    <t>T3-mini-A21_S141_L001_R2_001.fastq.gz</t>
  </si>
  <si>
    <t>DNA_mini_A27_T1</t>
  </si>
  <si>
    <t>T1-mini-A27_S126_L001_R1_001.fastq.gz</t>
  </si>
  <si>
    <t>T1-mini-A27_S126_L001_R2_001.fastq.gz</t>
  </si>
  <si>
    <t>DNA_mini_A27_T2</t>
  </si>
  <si>
    <t>T2-mini-A27_S134_L001_R1_001.fastq.gz</t>
  </si>
  <si>
    <t>T2-mini-A27_S134_L001_R2_001.fastq.gz</t>
  </si>
  <si>
    <t>DNA_mini_A27_T3</t>
  </si>
  <si>
    <t>T3-mini-A27_S142_L001_R1_001.fastq.gz</t>
  </si>
  <si>
    <t>T3-mini-A27_S142_L001_R2_001.fastq.gz</t>
  </si>
  <si>
    <t>DNA_mini_A3_T1</t>
  </si>
  <si>
    <t>T1-mini-A3_S26_L001_R1_001.fastq.gz</t>
  </si>
  <si>
    <t>T1-mini-A3_S26_L001_R2_001.fastq.gz</t>
  </si>
  <si>
    <t>DNA_mini_A3_T2</t>
  </si>
  <si>
    <t>T2-mini-A3_S34_L001_R1_001.fastq.gz</t>
  </si>
  <si>
    <t>T2-mini-A3_S34_L001_R2_001.fastq.gz</t>
  </si>
  <si>
    <t>DNA_mini_A3_T3</t>
  </si>
  <si>
    <t>T3-mini-A3_S42_L001_R1_001.fastq.gz</t>
  </si>
  <si>
    <t>T3-mini-A3_S42_L001_R2_001.fastq.gz</t>
  </si>
  <si>
    <t>DNA_mini_A4_T1</t>
  </si>
  <si>
    <t>T1-mini-A4_S27_L001_R1_001.fastq.gz</t>
  </si>
  <si>
    <t>T1-mini-A4_S27_L001_R2_001.fastq.gz</t>
  </si>
  <si>
    <t>DNA_mini_A4_T2</t>
  </si>
  <si>
    <t>T2-mini-A4_S35_L001_R1_001.fastq.gz</t>
  </si>
  <si>
    <t>T2-mini-A4_S35_L001_R2_001.fastq.gz</t>
  </si>
  <si>
    <t>DNA_mini_A4_T3</t>
  </si>
  <si>
    <t>T3-mini-A4_S43_L001_R1_001.fastq.gz</t>
  </si>
  <si>
    <t>T3-mini-A4_S43_L001_R2_001.fastq.gz</t>
  </si>
  <si>
    <t>DNA_mini_A5_T1</t>
  </si>
  <si>
    <t>T1-mini-A5_S28_L001_R1_001.fastq.gz</t>
  </si>
  <si>
    <t>T1-mini-A5_S28_L001_R2_001.fastq.gz</t>
  </si>
  <si>
    <t>DNA_mini_A5_T2</t>
  </si>
  <si>
    <t>T2-mini-A5_S36_L001_R1_001.fastq.gz</t>
  </si>
  <si>
    <t>T2-mini-A5_S36_L001_R2_001.fastq.gz</t>
  </si>
  <si>
    <t>DNA_mini_A5_T3</t>
  </si>
  <si>
    <t>T3-mini-A5_S44_L001_R1_001.fastq.gz</t>
  </si>
  <si>
    <t>T3-mini-A5_S44_L001_R2_001.fastq.gz</t>
  </si>
  <si>
    <t>DNA_mini_A7_T1</t>
  </si>
  <si>
    <t>T1-mini-A7_S29_L001_R1_001.fastq.gz</t>
  </si>
  <si>
    <t>T1-mini-A7_S29_L001_R2_001.fastq.gz</t>
  </si>
  <si>
    <t>DNA_mini_A7_T2</t>
  </si>
  <si>
    <t>T2-mini-A7_S37_L001_R1_001.fastq.gz</t>
  </si>
  <si>
    <t>T2-mini-A7_S37_L001_R2_001.fastq.gz</t>
  </si>
  <si>
    <t>DNA_mini_A7_T3</t>
  </si>
  <si>
    <t>T3-mini-A7_S45_L001_R1_001.fastq.gz</t>
  </si>
  <si>
    <t>T3-mini-A7_S45_L001_R2_001.fastq.gz</t>
  </si>
  <si>
    <t>DNA_mini_A8_T1</t>
  </si>
  <si>
    <t>T1-mini-A8_S30_L001_R1_001.fastq.gz</t>
  </si>
  <si>
    <t>T1-mini-A8_S30_L001_R2_001.fastq.gz</t>
  </si>
  <si>
    <t>DNA_mini_A8_T2</t>
  </si>
  <si>
    <t>T2-mini-A8_S38_L001_R1_001.fastq.gz</t>
  </si>
  <si>
    <t>T2-mini-A8_S38_L001_R2_001.fastq.gz</t>
  </si>
  <si>
    <t>DNA_mini_A8_T3</t>
  </si>
  <si>
    <t>T3-mini-A8_S46_L001_R1_001.fastq.gz</t>
  </si>
  <si>
    <t>T3-mini-A8_S46_L001_R2_001.fastq.gz</t>
  </si>
  <si>
    <t>DNA_mini_A9_T1</t>
  </si>
  <si>
    <t>T1-mini-A9_S31_L001_R1_001.fastq.gz</t>
  </si>
  <si>
    <t>T1-mini-A9_S31_L001_R2_001.fastq.gz</t>
  </si>
  <si>
    <t>DNA_mini_A9_T2</t>
  </si>
  <si>
    <t>T2-mini-A9_S39_L001_R1_001.fastq.gz</t>
  </si>
  <si>
    <t>T2-mini-A9_S39_L001_R2_001.fastq.gz</t>
  </si>
  <si>
    <t>DNA_mini_A9_T3</t>
  </si>
  <si>
    <t>T3-mini-A9_S47_L001_R1_001.fastq.gz</t>
  </si>
  <si>
    <t>T3-mini-A9_S47_L001_R2_001.fastq.gz</t>
  </si>
  <si>
    <t>DNA_mini_H4_T1</t>
  </si>
  <si>
    <t>T1-mini-H4_S121_L001_R1_001.fastq.gz</t>
  </si>
  <si>
    <t>T1-mini-H4_S121_L001_R2_001.fastq.gz</t>
  </si>
  <si>
    <t>DNA_mini_H4_T2</t>
  </si>
  <si>
    <t>T2-mini-H4_S129_L001_R1_001.fastq.gz</t>
  </si>
  <si>
    <t>T2-mini-H4_S129_L001_R2_001.fastq.gz</t>
  </si>
  <si>
    <t>DNA_mini_H4_T3</t>
  </si>
  <si>
    <t>T3-mini-H4_S137_L001_R1_001.fastq.gz</t>
  </si>
  <si>
    <t>T3-mini-H4_S137_L001_R2_001.fastq.gz</t>
  </si>
  <si>
    <t>DNA_mini_LACZ_T1</t>
  </si>
  <si>
    <t>T1-mini-LACZ_S128_L001_R1_001.fastq.gz</t>
  </si>
  <si>
    <t>T1-mini-LACZ_S128_L001_R2_001.fastq.gz</t>
  </si>
  <si>
    <t>DNA_mini_LACZ_T2</t>
  </si>
  <si>
    <t>T2-mini-LACZ_S136_L001_R1_001.fastq.gz</t>
  </si>
  <si>
    <t>T2-mini-LACZ_S136_L001_R2_001.fastq.gz</t>
  </si>
  <si>
    <t>DNA_mini_LACZ_T3</t>
  </si>
  <si>
    <t>T3-mini-LACZ_S144_L001_R1_001.fastq.gz</t>
  </si>
  <si>
    <t>T3-mini-LACZ_S144_L001_R2_001.fastq.gz</t>
  </si>
  <si>
    <t>DNA_mock_A1_T1</t>
  </si>
  <si>
    <t>T1-mock-A1_S73_L001_R1_001.fastq.gz</t>
  </si>
  <si>
    <t>T1-mock-A1_S73_L001_R2_001.fastq.gz</t>
  </si>
  <si>
    <t>DNA_mock_A1_T2</t>
  </si>
  <si>
    <t>T2-mock-A1_S81_L001_R1_001.fastq.gz</t>
  </si>
  <si>
    <t>T2-mock-A1_S81_L001_R2_001.fastq.gz</t>
  </si>
  <si>
    <t>DNA_mock_A1_T3</t>
  </si>
  <si>
    <t>T3-mock-A1_S89_L001_R1_001.fastq.gz</t>
  </si>
  <si>
    <t>T3-mock-A1_S89_L001_R2_001.fastq.gz</t>
  </si>
  <si>
    <t>DNA_mock_A11_T1</t>
  </si>
  <si>
    <t>T1-mock-A11_S80_L001_R1_001.fastq.gz</t>
  </si>
  <si>
    <t>T1-mock-A11_S80_L001_R2_001.fastq.gz</t>
  </si>
  <si>
    <t>DNA_mock_A11_T2</t>
  </si>
  <si>
    <t>T2-mock-A11_S88_L001_R1_001.fastq.gz</t>
  </si>
  <si>
    <t>T2-mock-A11_S88_L001_R2_001.fastq.gz</t>
  </si>
  <si>
    <t>DNA_mock_A11_T3</t>
  </si>
  <si>
    <t>T3-mock-A11_S96_L001_R1_001.fastq.gz</t>
  </si>
  <si>
    <t>T3-mock-A11_S96_L001_R2_001.fastq.gz</t>
  </si>
  <si>
    <t>DNA_mock_A17_T1</t>
  </si>
  <si>
    <t>T1-mock-A17_S167_L001_R1_001.fastq.gz</t>
  </si>
  <si>
    <t>T1-mock-A17_S167_L001_R2_001.fastq.gz</t>
  </si>
  <si>
    <t>DNA_mock_A17_T2</t>
  </si>
  <si>
    <t>T2-mock-A17_S173_L001_R1_001.fastq.gz</t>
  </si>
  <si>
    <t>T2-mock-A17_S173_L001_R2_001.fastq.gz</t>
  </si>
  <si>
    <t>DNA_mock_A17_T3</t>
  </si>
  <si>
    <t>T3-mock-A17_S179_L001_R1_001.fastq.gz</t>
  </si>
  <si>
    <t>T3-mock-A17_S179_L001_R2_001.fastq.gz</t>
  </si>
  <si>
    <t>DNA_mock_A18_T1</t>
  </si>
  <si>
    <t>T1-mock-A18_S168_L001_R1_001.fastq.gz</t>
  </si>
  <si>
    <t>T1-mock-A18_S168_L001_R2_001.fastq.gz</t>
  </si>
  <si>
    <t>DNA_mock_A18_T2</t>
  </si>
  <si>
    <t>T2-mock-A18_S174_L001_R1_001.fastq.gz</t>
  </si>
  <si>
    <t>T2-mock-A18_S174_L001_R2_001.fastq.gz</t>
  </si>
  <si>
    <t>DNA_mock_A18_T3</t>
  </si>
  <si>
    <t>T3-mock-A18_S180_L001_R1_001.fastq.gz</t>
  </si>
  <si>
    <t>T3-mock-A18_S180_L001_R2_001.fastq.gz</t>
  </si>
  <si>
    <t>DNA_mock_A19_T1</t>
  </si>
  <si>
    <t>T1-mock-A19_S169_L001_R1_001.fastq.gz</t>
  </si>
  <si>
    <t>T1-mock-A19_S169_L001_R2_001.fastq.gz</t>
  </si>
  <si>
    <t>DNA_mock_A19_T2</t>
  </si>
  <si>
    <t>T2-mock-A19_S175_L001_R1_001.fastq.gz</t>
  </si>
  <si>
    <t>T2-mock-A19_S175_L001_R2_001.fastq.gz</t>
  </si>
  <si>
    <t>DNA_mock_A19_T3</t>
  </si>
  <si>
    <t>T3-mock-A19_S181_L001_R1_001.fastq.gz</t>
  </si>
  <si>
    <t>T3-mock-A19_S181_L001_R2_001.fastq.gz</t>
  </si>
  <si>
    <t>DNA_mock_A21_T1</t>
  </si>
  <si>
    <t>T1-mock-A21_S170_L001_R1_001.fastq.gz</t>
  </si>
  <si>
    <t>T1-mock-A21_S170_L001_R2_001.fastq.gz</t>
  </si>
  <si>
    <t>DNA_mock_A21_T2</t>
  </si>
  <si>
    <t>T2-mock-A21_S176_L001_R1_001.fastq.gz</t>
  </si>
  <si>
    <t>T2-mock-A21_S176_L001_R2_001.fastq.gz</t>
  </si>
  <si>
    <t>DNA_mock_A21_T3</t>
  </si>
  <si>
    <t>T3-mock-A21_S182_L001_R1_001.fastq.gz</t>
  </si>
  <si>
    <t>T3-mock-A21_S182_L001_R2_001.fastq.gz</t>
  </si>
  <si>
    <t>DNA_mock_A27_T1</t>
  </si>
  <si>
    <t>T1-mock-A27_S171_L001_R1_001.fastq.gz</t>
  </si>
  <si>
    <t>T1-mock-A27_S171_L001_R2_001.fastq.gz</t>
  </si>
  <si>
    <t>DNA_mock_A27_T2</t>
  </si>
  <si>
    <t>T2-mock-A27_S177_L001_R1_001.fastq.gz</t>
  </si>
  <si>
    <t>T2-mock-A27_S177_L001_R2_001.fastq.gz</t>
  </si>
  <si>
    <t>DNA_mock_A27_T3</t>
  </si>
  <si>
    <t>T3-mock-A27_S183_L001_R1_001.fastq.gz</t>
  </si>
  <si>
    <t>T3-mock-A27_S183_L001_R2_001.fastq.gz</t>
  </si>
  <si>
    <t>DNA_mock_A3_T1</t>
  </si>
  <si>
    <t>T1-mock-A3_S74_L001_R1_001.fastq.gz</t>
  </si>
  <si>
    <t>T1-mock-A3_S74_L001_R2_001.fastq.gz</t>
  </si>
  <si>
    <t>DNA_mock_A3_T2</t>
  </si>
  <si>
    <t>T2-mock-A3_S82_L001_R1_001.fastq.gz</t>
  </si>
  <si>
    <t>T2-mock-A3_S82_L001_R2_001.fastq.gz</t>
  </si>
  <si>
    <t>DNA_mock_A3_T3</t>
  </si>
  <si>
    <t>T3-mock-A3_S90_L001_R1_001.fastq.gz</t>
  </si>
  <si>
    <t>T3-mock-A3_S90_L001_R2_001.fastq.gz</t>
  </si>
  <si>
    <t>DNA_mock_A4_T1</t>
  </si>
  <si>
    <t>T1-mock-A4_S75_L001_R1_001.fastq.gz</t>
  </si>
  <si>
    <t>T1-mock-A4_S75_L001_R2_001.fastq.gz</t>
  </si>
  <si>
    <t>DNA_mock_A4_T2</t>
  </si>
  <si>
    <t>T2-mock-A4_S83_L001_R1_001.fastq.gz</t>
  </si>
  <si>
    <t>T2-mock-A4_S83_L001_R2_001.fastq.gz</t>
  </si>
  <si>
    <t>DNA_mock_A4_T3</t>
  </si>
  <si>
    <t>T3-mock-A4_S91_L001_R1_001.fastq.gz</t>
  </si>
  <si>
    <t>T3-mock-A4_S91_L001_R2_001.fastq.gz</t>
  </si>
  <si>
    <t>DNA_mock_A5_T1</t>
  </si>
  <si>
    <t>T1-mock-A5_S76_L001_R1_001.fastq.gz</t>
  </si>
  <si>
    <t>T1-mock-A5_S76_L001_R2_001.fastq.gz</t>
  </si>
  <si>
    <t>DNA_mock_A5_T2</t>
  </si>
  <si>
    <t>T2-mock-A5_S84_L001_R1_001.fastq.gz</t>
  </si>
  <si>
    <t>T2-mock-A5_S84_L001_R2_001.fastq.gz</t>
  </si>
  <si>
    <t>DNA_mock_A5_T3</t>
  </si>
  <si>
    <t>T3-mock-A5_S92_L001_R1_001.fastq.gz</t>
  </si>
  <si>
    <t>T3-mock-A5_S92_L001_R2_001.fastq.gz</t>
  </si>
  <si>
    <t>DNA_mock_A7_T1</t>
  </si>
  <si>
    <t>T1-mock-A7_S77_L001_R1_001.fastq.gz</t>
  </si>
  <si>
    <t>T1-mock-A7_S77_L001_R2_001.fastq.gz</t>
  </si>
  <si>
    <t>DNA_mock_A7_T2</t>
  </si>
  <si>
    <t>T2-mock-A7_S85_L001_R1_001.fastq.gz</t>
  </si>
  <si>
    <t>T2-mock-A7_S85_L001_R2_001.fastq.gz</t>
  </si>
  <si>
    <t>DNA_mock_A7_T3</t>
  </si>
  <si>
    <t>T3-mock-A7_S93_L001_R1_001.fastq.gz</t>
  </si>
  <si>
    <t>T3-mock-A7_S93_L001_R2_001.fastq.gz</t>
  </si>
  <si>
    <t>DNA_mock_A8_T1</t>
  </si>
  <si>
    <t>T1-mock-A8_S78_L001_R1_001.fastq.gz</t>
  </si>
  <si>
    <t>T1-mock-A8_S78_L001_R2_001.fastq.gz</t>
  </si>
  <si>
    <t>DNA_mock_A8_T2</t>
  </si>
  <si>
    <t>T2-mock-A8_S86_L001_R1_001.fastq.gz</t>
  </si>
  <si>
    <t>T2-mock-A8_S86_L001_R2_001.fastq.gz</t>
  </si>
  <si>
    <t>DNA_mock_A8_T3</t>
  </si>
  <si>
    <t>T3-mock-A8_S94_L001_R1_001.fastq.gz</t>
  </si>
  <si>
    <t>T3-mock-A8_S94_L001_R2_001.fastq.gz</t>
  </si>
  <si>
    <t>DNA_mock_A9_T1</t>
  </si>
  <si>
    <t>T1-mock-A9_S79_L001_R1_001.fastq.gz</t>
  </si>
  <si>
    <t>T1-mock-A9_S79_L001_R2_001.fastq.gz</t>
  </si>
  <si>
    <t>DNA_mock_A9_T2</t>
  </si>
  <si>
    <t>T2-mock-A9_S87_L001_R1_001.fastq.gz</t>
  </si>
  <si>
    <t>T2-mock-A9_S87_L001_R2_001.fastq.gz</t>
  </si>
  <si>
    <t>DNA_mock_A9_T3</t>
  </si>
  <si>
    <t>T3-mock-A9_S95_L001_R1_001.fastq.gz</t>
  </si>
  <si>
    <t>T3-mock-A9_S95_L001_R2_001.fastq.gz</t>
  </si>
  <si>
    <t>DNA_mock_H4_T1</t>
  </si>
  <si>
    <t>T1-mock-H4_S166_L001_R1_001.fastq.gz</t>
  </si>
  <si>
    <t>T1-mock-H4_S166_L001_R2_001.fastq.gz</t>
  </si>
  <si>
    <t>DNA_mock_H4_T2</t>
  </si>
  <si>
    <t>T2-mock-H4_S172_L001_R1_001.fastq.gz</t>
  </si>
  <si>
    <t>T2-mock-H4_S172_L001_R2_001.fastq.gz</t>
  </si>
  <si>
    <t>DNA_mock_H4_T3</t>
  </si>
  <si>
    <t>T3-mock-H4_S178_L001_R1_001.fastq.gz</t>
  </si>
  <si>
    <t>T3-mock-H4_S178_L001_R2_001.fastq.gz</t>
  </si>
  <si>
    <t>Fig 3a, Fig 3b &amp; Supp. Fig. 12</t>
  </si>
  <si>
    <t>DNA_ABE16_SaCas9_mock_T1</t>
  </si>
  <si>
    <t>DNA_ABE16_SaCas9_mock_T1_L001_R1_001.fastq.gz</t>
  </si>
  <si>
    <t>DNA_ABE16_SaCas9_mock_T1_L001_R2_001.fastq.gz</t>
  </si>
  <si>
    <t>DNA_ABE16_SaCas9_mock_T2</t>
  </si>
  <si>
    <t>DNA_ABE16_SaCas9_mock_T2_L001_R1_001.fastq.gz</t>
  </si>
  <si>
    <t>DNA_ABE16_SaCas9_mock_T2_L001_R2_001.fastq.gz</t>
  </si>
  <si>
    <t>DNA_ABE16_SaCas9_mock_T3</t>
  </si>
  <si>
    <t>DNA_ABE16_SaCas9_mock_T3_L001_R1_001.fastq.gz</t>
  </si>
  <si>
    <t>DNA_ABE16_SaCas9_mock_T3_L001_R2_001.fastq.gz</t>
  </si>
  <si>
    <t>DNA_ABE16_sgRNA_ABE16_SaCas9_ABEMax_T1</t>
  </si>
  <si>
    <t>DNA_ABE16_sgRNA_ABE16_SaCas9_ABEMax_T1_L001_R1_001.fastq.gz</t>
  </si>
  <si>
    <t>DNA_ABE16_sgRNA_ABE16_SaCas9_ABEMax_T1_L001_R2_001.fastq.gz</t>
  </si>
  <si>
    <t>DNA_ABE16_sgRNA_ABE16_SaCas9_ABEMax_T2</t>
  </si>
  <si>
    <t>DNA_ABE16_sgRNA_ABE16_SaCas9_ABEMax_T2_L001_R1_001.fastq.gz</t>
  </si>
  <si>
    <t>DNA_ABE16_sgRNA_ABE16_SaCas9_ABEMax_T2_L001_R2_001.fastq.gz</t>
  </si>
  <si>
    <t>DNA_ABE16_sgRNA_ABE16_SaCas9_ABEMax_T3</t>
  </si>
  <si>
    <t>DNA_ABE16_sgRNA_ABE16_SaCas9_ABEMax_T3_L001_R1_001.fastq.gz</t>
  </si>
  <si>
    <t>DNA_ABE16_sgRNA_ABE16_SaCas9_ABEMax_T3_L001_R2_001.fastq.gz</t>
  </si>
  <si>
    <t>DNA_ABE16_sgRNA_ABE16_SaCas9_G129_T1</t>
  </si>
  <si>
    <t>DNA_ABE16_sgRNA_ABE16_SaCas9_G129_T1_L001_R1_001.fastq.gz</t>
  </si>
  <si>
    <t>DNA_ABE16_sgRNA_ABE16_SaCas9_G129_T1_L001_R2_001.fastq.gz</t>
  </si>
  <si>
    <t>DNA_ABE16_sgRNA_ABE16_SaCas9_G129_T2</t>
  </si>
  <si>
    <t>DNA_ABE16_sgRNA_ABE16_SaCas9_G129_T2_L001_R1_001.fastq.gz</t>
  </si>
  <si>
    <t>DNA_ABE16_sgRNA_ABE16_SaCas9_G129_T2_L001_R2_001.fastq.gz</t>
  </si>
  <si>
    <t>DNA_ABE16_sgRNA_ABE16_SaCas9_I744_T1</t>
  </si>
  <si>
    <t>DNA_ABE16_sgRNA_ABE16_SaCas9_I744_T1_L001_R1_001.fastq.gz</t>
  </si>
  <si>
    <t>DNA_ABE16_sgRNA_ABE16_SaCas9_I744_T1_L001_R2_001.fastq.gz</t>
  </si>
  <si>
    <t>DNA_ABE16_sgRNA_ABE16_SaCas9_I744_T2</t>
  </si>
  <si>
    <t>DNA_ABE16_sgRNA_ABE16_SaCas9_I744_T2_L001_R1_001.fastq.gz</t>
  </si>
  <si>
    <t>DNA_ABE16_sgRNA_ABE16_SaCas9_I744_T2_L001_R2_001.fastq.gz</t>
  </si>
  <si>
    <t>DNA_ABE16_sgRNA_ABE16_SaCas9_I744_T3</t>
  </si>
  <si>
    <t>DNA_ABE16_sgRNA_ABE16_SaCas9_I744_T3_L001_R1_001.fastq.gz</t>
  </si>
  <si>
    <t>DNA_ABE16_sgRNA_ABE16_SaCas9_I744_T3_L001_R2_001.fastq.gz</t>
  </si>
  <si>
    <t>DNA_ABE16_sgRNA_ABE16_SaCas9_miniABEV82G_T1</t>
  </si>
  <si>
    <t>DNA_ABE16_sgRNA_ABE16_SaCas9_miniABEV82G_T1_L001_R1_001.fastq.gz</t>
  </si>
  <si>
    <t>DNA_ABE16_sgRNA_ABE16_SaCas9_miniABEV82G_T1_L001_R2_001.fastq.gz</t>
  </si>
  <si>
    <t>DNA_ABE16_sgRNA_ABE16_SaCas9_miniABEV82G_T2</t>
  </si>
  <si>
    <t>DNA_ABE16_sgRNA_ABE16_SaCas9_miniABEV82G_T2_L001_R1_001.fastq.gz</t>
  </si>
  <si>
    <t>DNA_ABE16_sgRNA_ABE16_SaCas9_miniABEV82G_T2_L001_R2_001.fastq.gz</t>
  </si>
  <si>
    <t>DNA_ABE16_sgRNA_ABE16_SaCas9_miniABEV82G_T3</t>
  </si>
  <si>
    <t>DNA_ABE16_sgRNA_ABE16_SaCas9_miniABEV82G_T3_L001_R1_001.fastq.gz</t>
  </si>
  <si>
    <t>DNA_ABE16_sgRNA_ABE16_SaCas9_miniABEV82G_T3_L001_R2_001.fastq.gz</t>
  </si>
  <si>
    <t>DNA_ABE16_sgRNA_ABE16_SaCas9_N730_T1</t>
  </si>
  <si>
    <t>DNA_ABE16_sgRNA_ABE16_SaCas9_N730_T1_L001_R1_001.fastq.gz</t>
  </si>
  <si>
    <t>DNA_ABE16_sgRNA_ABE16_SaCas9_N730_T1_L001_R2_001.fastq.gz</t>
  </si>
  <si>
    <t>DNA_ABE16_sgRNA_LacZ_SaCas9_ABEMax_T1</t>
  </si>
  <si>
    <t>DNA_ABE16_sgRNA_LacZ_SaCas9_ABEMax_T1_L001_R1_001.fastq.gz</t>
  </si>
  <si>
    <t>DNA_ABE16_sgRNA_LacZ_SaCas9_ABEMax_T1_L001_R2_001.fastq.gz</t>
  </si>
  <si>
    <t>DNA_ABE16_sgRNA_LacZ_SaCas9_ABEMax_T2</t>
  </si>
  <si>
    <t>DNA_ABE16_sgRNA_LacZ_SaCas9_ABEMax_T2_L001_R1_001.fastq.gz</t>
  </si>
  <si>
    <t>DNA_ABE16_sgRNA_LacZ_SaCas9_ABEMax_T2_L001_R2_001.fastq.gz</t>
  </si>
  <si>
    <t>DNA_ABE16_sgRNA_LacZ_SaCas9_ABEMax_T3</t>
  </si>
  <si>
    <t>DNA_ABE16_sgRNA_LacZ_SaCas9_ABEMax_T3_L001_R1_001.fastq.gz</t>
  </si>
  <si>
    <t>DNA_ABE16_sgRNA_LacZ_SaCas9_ABEMax_T3_L001_R2_001.fastq.gz</t>
  </si>
  <si>
    <t>DNA_ABE16_sgRNA_LacZ_SaCas9_G129_T1</t>
  </si>
  <si>
    <t>DNA_ABE16_sgRNA_LacZ_SaCas9_G129_T1_L001_R1_001.fastq.gz</t>
  </si>
  <si>
    <t>DNA_ABE16_sgRNA_LacZ_SaCas9_G129_T1_L001_R2_001.fastq.gz</t>
  </si>
  <si>
    <t>DNA_ABE16_sgRNA_LacZ_SaCas9_G129_T2</t>
  </si>
  <si>
    <t>DNA_ABE16_sgRNA_LacZ_SaCas9_G129_T2_L001_R1_001.fastq.gz</t>
  </si>
  <si>
    <t>DNA_ABE16_sgRNA_LacZ_SaCas9_G129_T2_L001_R2_001.fastq.gz</t>
  </si>
  <si>
    <t>DNA_ABE16_sgRNA_LacZ_SaCas9_I744_T1</t>
  </si>
  <si>
    <t>DNA_ABE16_sgRNA_LacZ_SaCas9_I744_T1_L001_R1_001.fastq.gz</t>
  </si>
  <si>
    <t>DNA_ABE16_sgRNA_LacZ_SaCas9_I744_T1_L001_R2_001.fastq.gz</t>
  </si>
  <si>
    <t>DNA_ABE16_sgRNA_LacZ_SaCas9_I744_T2</t>
  </si>
  <si>
    <t>DNA_ABE16_sgRNA_LacZ_SaCas9_I744_T2_L001_R1_001.fastq.gz</t>
  </si>
  <si>
    <t>DNA_ABE16_sgRNA_LacZ_SaCas9_I744_T2_L001_R2_001.fastq.gz</t>
  </si>
  <si>
    <t>DNA_ABE16_sgRNA_LacZ_SaCas9_I744_T3</t>
  </si>
  <si>
    <t>DNA_ABE16_sgRNA_LacZ_SaCas9_I744_T3_L001_R1_001.fastq.gz</t>
  </si>
  <si>
    <t>DNA_ABE16_sgRNA_LacZ_SaCas9_I744_T3_L001_R2_001.fastq.gz</t>
  </si>
  <si>
    <t>DNA_ABE16_sgRNA_LacZ_SaCas9_miniABEV82G_T1</t>
  </si>
  <si>
    <t>DNA_ABE16_sgRNA_LacZ_SaCas9_miniABEV82G_T1_L001_R1_001.fastq.gz</t>
  </si>
  <si>
    <t>DNA_ABE16_sgRNA_LacZ_SaCas9_miniABEV82G_T1_L001_R2_001.fastq.gz</t>
  </si>
  <si>
    <t>DNA_ABE16_sgRNA_LacZ_SaCas9_miniABEV82G_T2</t>
  </si>
  <si>
    <t>DNA_ABE16_sgRNA_LacZ_SaCas9_miniABEV82G_T2_L001_R1_001.fastq.gz</t>
  </si>
  <si>
    <t>DNA_ABE16_sgRNA_LacZ_SaCas9_miniABEV82G_T2_L001_R2_001.fastq.gz</t>
  </si>
  <si>
    <t>DNA_ABE16_sgRNA_LacZ_SaCas9_miniABEV82G_T3</t>
  </si>
  <si>
    <t>DNA_ABE16_sgRNA_LacZ_SaCas9_miniABEV82G_T3_L001_R1_001.fastq.gz</t>
  </si>
  <si>
    <t>DNA_ABE16_sgRNA_LacZ_SaCas9_miniABEV82G_T3_L001_R2_001.fastq.gz</t>
  </si>
  <si>
    <t>DNA_ABE16_sgRNA_LacZ_SaCas9_N730_T1</t>
  </si>
  <si>
    <t>DNA_ABE16_sgRNA_LacZ_SaCas9_N730_T1_L001_R1_001.fastq.gz</t>
  </si>
  <si>
    <t>DNA_ABE16_sgRNA_LacZ_SaCas9_N730_T1_L001_R2_001.fastq.gz</t>
  </si>
  <si>
    <t>DNA_RNF2_SaCas9_mock_T1</t>
  </si>
  <si>
    <t>DNA_RNF2_SaCas9_mock_T1_L001_R1_001.fastq.gz</t>
  </si>
  <si>
    <t>DNA_RNF2_SaCas9_mock_T1_L001_R2_001.fastq.gz</t>
  </si>
  <si>
    <t>DNA_RNF2_SaCas9_mock_T2</t>
  </si>
  <si>
    <t>DNA_RNF2_SaCas9_mock_T2_L001_R1_001.fastq.gz</t>
  </si>
  <si>
    <t>DNA_RNF2_SaCas9_mock_T2_L001_R2_001.fastq.gz</t>
  </si>
  <si>
    <t>DNA_RNF2_SaCas9_mock_T3</t>
  </si>
  <si>
    <t>DNA_RNF2_SaCas9_mock_T3_L001_R1_001.fastq.gz</t>
  </si>
  <si>
    <t>DNA_RNF2_SaCas9_mock_T3_L001_R2_001.fastq.gz</t>
  </si>
  <si>
    <t>DNA_RNF2_sgRNA_LacZ_SaCas9_ABEMax_T1</t>
  </si>
  <si>
    <t>DNA_RNF2_sgRNA_LacZ_SaCas9_ABEMax_T1_L001_R1_001.fastq.gz</t>
  </si>
  <si>
    <t>DNA_RNF2_sgRNA_LacZ_SaCas9_ABEMax_T1_L001_R2_001.fastq.gz</t>
  </si>
  <si>
    <t>DNA_RNF2_sgRNA_LacZ_SaCas9_ABEMax_T2</t>
  </si>
  <si>
    <t>DNA_RNF2_sgRNA_LacZ_SaCas9_ABEMax_T2_L001_R1_001.fastq.gz</t>
  </si>
  <si>
    <t>DNA_RNF2_sgRNA_LacZ_SaCas9_ABEMax_T2_L001_R2_001.fastq.gz</t>
  </si>
  <si>
    <t>DNA_RNF2_sgRNA_LacZ_SaCas9_ABEMax_T3</t>
  </si>
  <si>
    <t>DNA_RNF2_sgRNA_LacZ_SaCas9_ABEMax_T3_L001_R1_001.fastq.gz</t>
  </si>
  <si>
    <t>DNA_RNF2_sgRNA_LacZ_SaCas9_ABEMax_T3_L001_R2_001.fastq.gz</t>
  </si>
  <si>
    <t>DNA_RNF2_sgRNA_LacZ_SaCas9_G129_T1</t>
  </si>
  <si>
    <t>DNA_RNF2_sgRNA_LacZ_SaCas9_G129_T1_L001_R1_001.fastq.gz</t>
  </si>
  <si>
    <t>DNA_RNF2_sgRNA_LacZ_SaCas9_G129_T1_L001_R2_001.fastq.gz</t>
  </si>
  <si>
    <t>DNA_RNF2_sgRNA_LacZ_SaCas9_G129_T2</t>
  </si>
  <si>
    <t>DNA_RNF2_sgRNA_LacZ_SaCas9_G129_T2_L001_R1_001.fastq.gz</t>
  </si>
  <si>
    <t>DNA_RNF2_sgRNA_LacZ_SaCas9_G129_T2_L001_R2_001.fastq.gz</t>
  </si>
  <si>
    <t>DNA_RNF2_sgRNA_LacZ_SaCas9_I744_T1</t>
  </si>
  <si>
    <t>DNA_RNF2_sgRNA_LacZ_SaCas9_I744_T1_L001_R1_001.fastq.gz</t>
  </si>
  <si>
    <t>DNA_RNF2_sgRNA_LacZ_SaCas9_I744_T1_L001_R2_001.fastq.gz</t>
  </si>
  <si>
    <t>DNA_RNF2_sgRNA_LacZ_SaCas9_I744_T2</t>
  </si>
  <si>
    <t>DNA_RNF2_sgRNA_LacZ_SaCas9_I744_T2_L001_R1_001.fastq.gz</t>
  </si>
  <si>
    <t>DNA_RNF2_sgRNA_LacZ_SaCas9_I744_T2_L001_R2_001.fastq.gz</t>
  </si>
  <si>
    <t>DNA_RNF2_sgRNA_LacZ_SaCas9_I744_T3</t>
  </si>
  <si>
    <t>DNA_RNF2_sgRNA_LacZ_SaCas9_I744_T3_L001_R1_001.fastq.gz</t>
  </si>
  <si>
    <t>DNA_RNF2_sgRNA_LacZ_SaCas9_I744_T3_L001_R2_001.fastq.gz</t>
  </si>
  <si>
    <t>DNA_RNF2_sgRNA_LacZ_SaCas9_miniABEV82G_T1</t>
  </si>
  <si>
    <t>DNA_RNF2_sgRNA_LacZ_SaCas9_miniABEV82G_T1_L001_R1_001.fastq.gz</t>
  </si>
  <si>
    <t>DNA_RNF2_sgRNA_LacZ_SaCas9_miniABEV82G_T1_L001_R2_001.fastq.gz</t>
  </si>
  <si>
    <t>DNA_RNF2_sgRNA_LacZ_SaCas9_miniABEV82G_T2</t>
  </si>
  <si>
    <t>DNA_RNF2_sgRNA_LacZ_SaCas9_miniABEV82G_T2_L001_R1_001.fastq.gz</t>
  </si>
  <si>
    <t>DNA_RNF2_sgRNA_LacZ_SaCas9_miniABEV82G_T2_L001_R2_001.fastq.gz</t>
  </si>
  <si>
    <t>DNA_RNF2_sgRNA_LacZ_SaCas9_miniABEV82G_T3</t>
  </si>
  <si>
    <t>DNA_RNF2_sgRNA_LacZ_SaCas9_miniABEV82G_T3_L001_R1_001.fastq.gz</t>
  </si>
  <si>
    <t>DNA_RNF2_sgRNA_LacZ_SaCas9_miniABEV82G_T3_L001_R2_001.fastq.gz</t>
  </si>
  <si>
    <t>DNA_RNF2_sgRNA_LacZ_SaCas9_N730_T1</t>
  </si>
  <si>
    <t>DNA_RNF2_sgRNA_LacZ_SaCas9_N730_T1_L001_R1_001.fastq.gz</t>
  </si>
  <si>
    <t>DNA_RNF2_sgRNA_LacZ_SaCas9_N730_T1_L001_R2_001.fastq.gz</t>
  </si>
  <si>
    <t>DNA_RNF2_sgRNA_LacZ_SaCas9_N730_T2</t>
  </si>
  <si>
    <t>DNA_RNF2_sgRNA_LacZ_SaCas9_N730_T2_L001_R1_001.fastq.gz</t>
  </si>
  <si>
    <t>DNA_RNF2_sgRNA_LacZ_SaCas9_N730_T2_L001_R2_001.fastq.gz</t>
  </si>
  <si>
    <t>DNA_RNF2_sgRNA_RNF2_SaCas9_ABEMax_T1</t>
  </si>
  <si>
    <t>DNA_RNF2_sgRNA_RNF2_SaCas9_ABEMax_T1_L001_R1_001.fastq.gz</t>
  </si>
  <si>
    <t>DNA_RNF2_sgRNA_RNF2_SaCas9_ABEMax_T1_L001_R2_001.fastq.gz</t>
  </si>
  <si>
    <t>DNA_RNF2_sgRNA_RNF2_SaCas9_ABEMax_T2</t>
  </si>
  <si>
    <t>DNA_RNF2_sgRNA_RNF2_SaCas9_ABEMax_T2_L001_R1_001.fastq.gz</t>
  </si>
  <si>
    <t>DNA_RNF2_sgRNA_RNF2_SaCas9_ABEMax_T2_L001_R2_001.fastq.gz</t>
  </si>
  <si>
    <t>DNA_RNF2_sgRNA_RNF2_SaCas9_ABEMax_T3</t>
  </si>
  <si>
    <t>DNA_RNF2_sgRNA_RNF2_SaCas9_ABEMax_T3_L001_R1_001.fastq.gz</t>
  </si>
  <si>
    <t>DNA_RNF2_sgRNA_RNF2_SaCas9_ABEMax_T3_L001_R2_001.fastq.gz</t>
  </si>
  <si>
    <t>DNA_RNF2_sgRNA_RNF2_SaCas9_G129_T1</t>
  </si>
  <si>
    <t>DNA_RNF2_sgRNA_RNF2_SaCas9_G129_T1_L001_R1_001.fastq.gz</t>
  </si>
  <si>
    <t>DNA_RNF2_sgRNA_RNF2_SaCas9_G129_T1_L001_R2_001.fastq.gz</t>
  </si>
  <si>
    <t>DNA_RNF2_sgRNA_RNF2_SaCas9_G129_T2</t>
  </si>
  <si>
    <t>DNA_RNF2_sgRNA_RNF2_SaCas9_G129_T2_L001_R1_001.fastq.gz</t>
  </si>
  <si>
    <t>DNA_RNF2_sgRNA_RNF2_SaCas9_G129_T2_L001_R2_001.fastq.gz</t>
  </si>
  <si>
    <t>DNA_RNF2_sgRNA_RNF2_SaCas9_I744_T1</t>
  </si>
  <si>
    <t>DNA_RNF2_sgRNA_RNF2_SaCas9_I744_T1_L001_R1_001.fastq.gz</t>
  </si>
  <si>
    <t>DNA_RNF2_sgRNA_RNF2_SaCas9_I744_T1_L001_R2_001.fastq.gz</t>
  </si>
  <si>
    <t>DNA_RNF2_sgRNA_RNF2_SaCas9_I744_T2</t>
  </si>
  <si>
    <t>DNA_RNF2_sgRNA_RNF2_SaCas9_I744_T2_L001_R1_001.fastq.gz</t>
  </si>
  <si>
    <t>DNA_RNF2_sgRNA_RNF2_SaCas9_I744_T2_L001_R2_001.fastq.gz</t>
  </si>
  <si>
    <t>DNA_RNF2_sgRNA_RNF2_SaCas9_I744_T3</t>
  </si>
  <si>
    <t>DNA_RNF2_sgRNA_RNF2_SaCas9_I744_T3_L001_R1_001.fastq.gz</t>
  </si>
  <si>
    <t>DNA_RNF2_sgRNA_RNF2_SaCas9_I744_T3_L001_R2_001.fastq.gz</t>
  </si>
  <si>
    <t>DNA_RNF2_sgRNA_RNF2_SaCas9_miniABEV82G_T1</t>
  </si>
  <si>
    <t>DNA_RNF2_sgRNA_RNF2_SaCas9_miniABEV82G_T1_L001_R1_001.fastq.gz</t>
  </si>
  <si>
    <t>DNA_RNF2_sgRNA_RNF2_SaCas9_miniABEV82G_T1_L001_R2_001.fastq.gz</t>
  </si>
  <si>
    <t>DNA_RNF2_sgRNA_RNF2_SaCas9_miniABEV82G_T2</t>
  </si>
  <si>
    <t>DNA_RNF2_sgRNA_RNF2_SaCas9_miniABEV82G_T2_L001_R1_001.fastq.gz</t>
  </si>
  <si>
    <t>DNA_RNF2_sgRNA_RNF2_SaCas9_miniABEV82G_T2_L001_R2_001.fastq.gz</t>
  </si>
  <si>
    <t>DNA_RNF2_sgRNA_RNF2_SaCas9_miniABEV82G_T3</t>
  </si>
  <si>
    <t>DNA_RNF2_sgRNA_RNF2_SaCas9_miniABEV82G_T3_L001_R1_001.fastq.gz</t>
  </si>
  <si>
    <t>DNA_RNF2_sgRNA_RNF2_SaCas9_miniABEV82G_T3_L001_R2_001.fastq.gz</t>
  </si>
  <si>
    <t>DNA_RNF2_sgRNA_RNF2_SaCas9_N730_T1</t>
  </si>
  <si>
    <t>DNA_RNF2_sgRNA_RNF2_SaCas9_N730_T1_L001_R1_001.fastq.gz</t>
  </si>
  <si>
    <t>DNA_RNF2_sgRNA_RNF2_SaCas9_N730_T1_L001_R2_001.fastq.gz</t>
  </si>
  <si>
    <t>Fig 3c &amp; Supp. Fig 14 &amp; 15</t>
  </si>
  <si>
    <t>RNA_DNAJB_OT1_ABE16_SpCas9_mock_duplicate_T2</t>
  </si>
  <si>
    <t>RNA_DNAJB_OT1_ABE16_SpCas9_mock_duplicate_T2_L001_R1_001.fastq.gz</t>
  </si>
  <si>
    <t>RNA_DNAJB_OT1_ABE16_SpCas9_mock_duplicate_T2_L001_R2_001.fastq.gz</t>
  </si>
  <si>
    <t>RNA_DNAJB_OT1_SaCa9_MOCK_duplicate_T1</t>
  </si>
  <si>
    <t>RNA_DNAJB_OT1_SaCa9_MOCK_duplicate_T1_L001_R1_001.fastq.gz</t>
  </si>
  <si>
    <t>RNA_DNAJB_OT1_SaCa9_MOCK_duplicate_T1_L001_R2_001.fastq.gz</t>
  </si>
  <si>
    <t>RNA_DNAJB_OT1_SaCa9_MOCK_duplicate_T2</t>
  </si>
  <si>
    <t>RNA_DNAJB_OT1_SaCa9_MOCK_duplicate_T2_L001_R1_001.fastq.gz</t>
  </si>
  <si>
    <t>RNA_DNAJB_OT1_SaCa9_MOCK_duplicate_T2_L001_R2_001.fastq.gz</t>
  </si>
  <si>
    <t>RNA_DNAJB_OT1_SaCa9_MOCK_duplicate_T3</t>
  </si>
  <si>
    <t>RNA_DNAJB_OT1_SaCa9_MOCK_duplicate_T3_L001_R1_001.fastq.gz</t>
  </si>
  <si>
    <t>RNA_DNAJB_OT1_SaCa9_MOCK_duplicate_T3_L001_R2_001.fastq.gz</t>
  </si>
  <si>
    <t>RNA_DNAJB_OT1_SaCa9_MOCK_T1</t>
  </si>
  <si>
    <t>RNA_DNAJB_OT1_SaCa9_MOCK_T1_L001_R1_001.fastq.gz</t>
  </si>
  <si>
    <t>RNA_DNAJB_OT1_SaCa9_MOCK_T1_L001_R2_001.fastq.gz</t>
  </si>
  <si>
    <t>RNA_DNAJB_OT1_SaCa9_MOCK_T2</t>
  </si>
  <si>
    <t>RNA_DNAJB_OT1_SaCa9_MOCK_T2_L001_R1_001.fastq.gz</t>
  </si>
  <si>
    <t>RNA_DNAJB_OT1_SaCa9_MOCK_T2_L001_R2_001.fastq.gz</t>
  </si>
  <si>
    <t>RNA_DNAJB_OT1_SaCa9_MOCK_T3</t>
  </si>
  <si>
    <t>RNA_DNAJB_OT1_SaCa9_MOCK_T3_L001_R1_001.fastq.gz</t>
  </si>
  <si>
    <t>RNA_DNAJB_OT1_SaCa9_MOCK_T3_L001_R2_001.fastq.gz</t>
  </si>
  <si>
    <t>RNA_DNAJB_OT1_sgRNA_ABE16_SaCas9_ABEMax_T1</t>
  </si>
  <si>
    <t>RNA_DNAJB_OT1_sgRNA_ABE16_SaCas9_ABEMax_T1_L001_R1_001.fastq.gz</t>
  </si>
  <si>
    <t>RNA_DNAJB_OT1_sgRNA_ABE16_SaCas9_ABEMax_T1_L001_R2_001.fastq.gz</t>
  </si>
  <si>
    <t>RNA_DNAJB_OT1_sgRNA_ABE16_SaCas9_ABEMax_T2</t>
  </si>
  <si>
    <t>RNA_DNAJB_OT1_sgRNA_ABE16_SaCas9_ABEMax_T2_L001_R1_001.fastq.gz</t>
  </si>
  <si>
    <t>RNA_DNAJB_OT1_sgRNA_ABE16_SaCas9_ABEMax_T2_L001_R2_001.fastq.gz</t>
  </si>
  <si>
    <t>RNA_DNAJB_OT1_sgRNA_ABE16_SaCas9_ABEMax_T3</t>
  </si>
  <si>
    <t>RNA_DNAJB_OT1_sgRNA_ABE16_SaCas9_ABEMax_T3_L001_R1_001.fastq.gz</t>
  </si>
  <si>
    <t>RNA_DNAJB_OT1_sgRNA_ABE16_SaCas9_ABEMax_T3_L001_R2_001.fastq.gz</t>
  </si>
  <si>
    <t>RNA_DNAJB_OT1_sgRNA_ABE16_SaCas9_G129_T1</t>
  </si>
  <si>
    <t>RNA_DNAJB_OT1_sgRNA_ABE16_SaCas9_G129_T1_L001_R1_001.fastq.gz</t>
  </si>
  <si>
    <t>RNA_DNAJB_OT1_sgRNA_ABE16_SaCas9_G129_T1_L001_R2_001.fastq.gz</t>
  </si>
  <si>
    <t>RNA_DNAJB_OT1_sgRNA_ABE16_SaCas9_G129_T2</t>
  </si>
  <si>
    <t>RNA_DNAJB_OT1_sgRNA_ABE16_SaCas9_G129_T2_L001_R1_001.fastq.gz</t>
  </si>
  <si>
    <t>RNA_DNAJB_OT1_sgRNA_ABE16_SaCas9_G129_T2_L001_R2_001.fastq.gz</t>
  </si>
  <si>
    <t>RNA_DNAJB_OT1_sgRNA_ABE16_SaCas9_G129_T3</t>
  </si>
  <si>
    <t>RNA_DNAJB_OT1_sgRNA_ABE16_SaCas9_G129_T3_L001_R1_001.fastq.gz</t>
  </si>
  <si>
    <t>RNA_DNAJB_OT1_sgRNA_ABE16_SaCas9_G129_T3_L001_R2_001.fastq.gz</t>
  </si>
  <si>
    <t>RNA_DNAJB_OT1_sgRNA_ABE16_SaCas9_I744_T1</t>
  </si>
  <si>
    <t>RNA_DNAJB_OT1_sgRNA_ABE16_SaCas9_I744_T1_L001_R1_001.fastq.gz</t>
  </si>
  <si>
    <t>RNA_DNAJB_OT1_sgRNA_ABE16_SaCas9_I744_T1_L001_R2_001.fastq.gz</t>
  </si>
  <si>
    <t>RNA_DNAJB_OT1_sgRNA_ABE16_SaCas9_I744_T2</t>
  </si>
  <si>
    <t>RNA_DNAJB_OT1_sgRNA_ABE16_SaCas9_I744_T2_L001_R1_001.fastq.gz</t>
  </si>
  <si>
    <t>RNA_DNAJB_OT1_sgRNA_ABE16_SaCas9_I744_T2_L001_R2_001.fastq.gz</t>
  </si>
  <si>
    <t>RNA_DNAJB_OT1_sgRNA_ABE16_SaCas9_I744_T3</t>
  </si>
  <si>
    <t>RNA_DNAJB_OT1_sgRNA_ABE16_SaCas9_I744_T3_L001_R1_001.fastq.gz</t>
  </si>
  <si>
    <t>RNA_DNAJB_OT1_sgRNA_ABE16_SaCas9_I744_T3_L001_R2_001.fastq.gz</t>
  </si>
  <si>
    <t>RNA_DNAJB_OT1_sgRNA_ABE16_SaCas9_miniABEV82G_T1</t>
  </si>
  <si>
    <t>RNA_DNAJB_OT1_sgRNA_ABE16_SaCas9_miniABEV82G_T1_L001_R1_001.fastq.gz</t>
  </si>
  <si>
    <t>RNA_DNAJB_OT1_sgRNA_ABE16_SaCas9_miniABEV82G_T1_L001_R2_001.fastq.gz</t>
  </si>
  <si>
    <t>RNA_DNAJB_OT1_sgRNA_ABE16_SaCas9_miniABEV82G_T2</t>
  </si>
  <si>
    <t>RNA_DNAJB_OT1_sgRNA_ABE16_SaCas9_miniABEV82G_T2_L001_R1_001.fastq.gz</t>
  </si>
  <si>
    <t>RNA_DNAJB_OT1_sgRNA_ABE16_SaCas9_miniABEV82G_T2_L001_R2_001.fastq.gz</t>
  </si>
  <si>
    <t>RNA_DNAJB_OT1_sgRNA_ABE16_SaCas9_miniABEV82G_T3</t>
  </si>
  <si>
    <t>RNA_DNAJB_OT1_sgRNA_ABE16_SaCas9_miniABEV82G_T3_L001_R1_001.fastq.gz</t>
  </si>
  <si>
    <t>RNA_DNAJB_OT1_sgRNA_ABE16_SaCas9_miniABEV82G_T3_L001_R2_001.fastq.gz</t>
  </si>
  <si>
    <t>RNA_DNAJB_OT1_sgRNA_ABE16_SaCas9_N730_T1</t>
  </si>
  <si>
    <t>RNA_DNAJB_OT1_sgRNA_ABE16_SaCas9_N730_T1_L001_R1_001.fastq.gz</t>
  </si>
  <si>
    <t>RNA_DNAJB_OT1_sgRNA_ABE16_SaCas9_N730_T1_L001_R2_001.fastq.gz</t>
  </si>
  <si>
    <t>RNA_DNAJB_OT1_sgRNA_ABE16_SaCas9_N730_T2</t>
  </si>
  <si>
    <t>RNA_DNAJB_OT1_sgRNA_ABE16_SaCas9_N730_T2_L001_R1_001.fastq.gz</t>
  </si>
  <si>
    <t>RNA_DNAJB_OT1_sgRNA_ABE16_SaCas9_N730_T2_L001_R2_001.fastq.gz</t>
  </si>
  <si>
    <t>RNA_DNAJB_OT1_sgRNA_ABE16_SaCas9_N730_T3</t>
  </si>
  <si>
    <t>RNA_DNAJB_OT1_sgRNA_ABE16_SaCas9_N730_T3_L001_R1_001.fastq.gz</t>
  </si>
  <si>
    <t>RNA_DNAJB_OT1_sgRNA_ABE16_SaCas9_N730_T3_L001_R2_001.fastq.gz</t>
  </si>
  <si>
    <t>RNA_DNAJB_OT1_sgRNA_LACZ_I744_T1</t>
  </si>
  <si>
    <t>RNA_DNAJB_OT1_sgRNA_LACZ_I744_T1_L001_R1_001.fastq.gz</t>
  </si>
  <si>
    <t>RNA_DNAJB_OT1_sgRNA_LACZ_I744_T1_L001_R2_001.fastq.gz</t>
  </si>
  <si>
    <t>RNA_DNAJB_OT1_sgRNA_LACZ_I744_T2</t>
  </si>
  <si>
    <t>RNA_DNAJB_OT1_sgRNA_LACZ_I744_T2_L001_R1_001.fastq.gz</t>
  </si>
  <si>
    <t>RNA_DNAJB_OT1_sgRNA_LACZ_I744_T2_L001_R2_001.fastq.gz</t>
  </si>
  <si>
    <t>RNA_DNAJB_OT1_sgRNA_LACZ_I744_T3</t>
  </si>
  <si>
    <t>RNA_DNAJB_OT1_sgRNA_LACZ_I744_T3_L001_R1_001.fastq.gz</t>
  </si>
  <si>
    <t>RNA_DNAJB_OT1_sgRNA_LACZ_I744_T3_L001_R2_001.fastq.gz</t>
  </si>
  <si>
    <t>RNA_DNAJB_OT1_sgRNA_LacZ_SaCas9_ABEMax_T1</t>
  </si>
  <si>
    <t>RNA_DNAJB_OT1_sgRNA_LacZ_SaCas9_ABEMax_T1_L001_R1_001.fastq.gz</t>
  </si>
  <si>
    <t>RNA_DNAJB_OT1_sgRNA_LacZ_SaCas9_ABEMax_T1_L001_R2_001.fastq.gz</t>
  </si>
  <si>
    <t>RNA_DNAJB_OT1_sgRNA_LacZ_SaCas9_ABEMax_T2</t>
  </si>
  <si>
    <t>RNA_DNAJB_OT1_sgRNA_LacZ_SaCas9_ABEMax_T2_L001_R1_001.fastq.gz</t>
  </si>
  <si>
    <t>RNA_DNAJB_OT1_sgRNA_LacZ_SaCas9_ABEMax_T2_L001_R2_001.fastq.gz</t>
  </si>
  <si>
    <t>RNA_DNAJB_OT1_sgRNA_LacZ_SaCas9_ABEMax_T3</t>
  </si>
  <si>
    <t>RNA_DNAJB_OT1_sgRNA_LacZ_SaCas9_ABEMax_T3_L001_R1_001.fastq.gz</t>
  </si>
  <si>
    <t>RNA_DNAJB_OT1_sgRNA_LacZ_SaCas9_ABEMax_T3_L001_R2_001.fastq.gz</t>
  </si>
  <si>
    <t>RNA_DNAJB_OT1_sgRNA_LacZ_SaCas9_G129_T1</t>
  </si>
  <si>
    <t>RNA_DNAJB_OT1_sgRNA_LacZ_SaCas9_G129_T1_L001_R1_001.fastq.gz</t>
  </si>
  <si>
    <t>RNA_DNAJB_OT1_sgRNA_LacZ_SaCas9_G129_T1_L001_R2_001.fastq.gz</t>
  </si>
  <si>
    <t>RNA_DNAJB_OT1_sgRNA_LacZ_SaCas9_G129_T2</t>
  </si>
  <si>
    <t>RNA_DNAJB_OT1_sgRNA_LacZ_SaCas9_G129_T2_L001_R1_001.fastq.gz</t>
  </si>
  <si>
    <t>RNA_DNAJB_OT1_sgRNA_LacZ_SaCas9_G129_T2_L001_R2_001.fastq.gz</t>
  </si>
  <si>
    <t>RNA_DNAJB_OT1_sgRNA_LacZ_SaCas9_G129_T3</t>
  </si>
  <si>
    <t>RNA_DNAJB_OT1_sgRNA_LacZ_SaCas9_G129_T3_L001_R1_001.fastq.gz</t>
  </si>
  <si>
    <t>RNA_DNAJB_OT1_sgRNA_LacZ_SaCas9_G129_T3_L001_R2_001.fastq.gz</t>
  </si>
  <si>
    <t>RNA_DNAJB_OT1_sgRNA_LacZ_SaCas9_I744_T1</t>
  </si>
  <si>
    <t>RNA_DNAJB_OT1_sgRNA_LacZ_SaCas9_I744_T1_L001_R1_001.fastq.gz</t>
  </si>
  <si>
    <t>RNA_DNAJB_OT1_sgRNA_LacZ_SaCas9_I744_T1_L001_R2_001.fastq.gz</t>
  </si>
  <si>
    <t>RNA_DNAJB_OT1_sgRNA_LacZ_SaCas9_I744_T2</t>
  </si>
  <si>
    <t>RNA_DNAJB_OT1_sgRNA_LacZ_SaCas9_I744_T2_L001_R1_001.fastq.gz</t>
  </si>
  <si>
    <t>RNA_DNAJB_OT1_sgRNA_LacZ_SaCas9_I744_T2_L001_R2_001.fastq.gz</t>
  </si>
  <si>
    <t>RNA_DNAJB_OT1_sgRNA_LacZ_SaCas9_I744_T3</t>
  </si>
  <si>
    <t>RNA_DNAJB_OT1_sgRNA_LacZ_SaCas9_I744_T3_L001_R1_001.fastq.gz</t>
  </si>
  <si>
    <t>RNA_DNAJB_OT1_sgRNA_LacZ_SaCas9_I744_T3_L001_R2_001.fastq.gz</t>
  </si>
  <si>
    <t>RNA_DNAJB_OT1_sgRNA_LacZ_SaCas9_miniABEV82G_T1</t>
  </si>
  <si>
    <t>RNA_DNAJB_OT1_sgRNA_LacZ_SaCas9_miniABEV82G_T1_L001_R1_001.fastq.gz</t>
  </si>
  <si>
    <t>RNA_DNAJB_OT1_sgRNA_LacZ_SaCas9_miniABEV82G_T1_L001_R2_001.fastq.gz</t>
  </si>
  <si>
    <t>RNA_DNAJB_OT1_sgRNA_LacZ_SaCas9_miniABEV82G_T2</t>
  </si>
  <si>
    <t>RNA_DNAJB_OT1_sgRNA_LacZ_SaCas9_miniABEV82G_T2_L001_R1_001.fastq.gz</t>
  </si>
  <si>
    <t>RNA_DNAJB_OT1_sgRNA_LacZ_SaCas9_miniABEV82G_T2_L001_R2_001.fastq.gz</t>
  </si>
  <si>
    <t>RNA_DNAJB_OT1_sgRNA_LacZ_SaCas9_miniABEV82G_T3</t>
  </si>
  <si>
    <t>RNA_DNAJB_OT1_sgRNA_LacZ_SaCas9_miniABEV82G_T3_L001_R1_001.fastq.gz</t>
  </si>
  <si>
    <t>RNA_DNAJB_OT1_sgRNA_LacZ_SaCas9_miniABEV82G_T3_L001_R2_001.fastq.gz</t>
  </si>
  <si>
    <t>RNA_DNAJB_OT1_sgRNA_LacZ_SaCas9_N730_T1</t>
  </si>
  <si>
    <t>RNA_DNAJB_OT1_sgRNA_LacZ_SaCas9_N730_T1_L001_R1_001.fastq.gz</t>
  </si>
  <si>
    <t>RNA_DNAJB_OT1_sgRNA_LacZ_SaCas9_N730_T1_L001_R2_001.fastq.gz</t>
  </si>
  <si>
    <t>RNA_DNAJB_OT1_sgRNA_LacZ_SaCas9_N730_T2</t>
  </si>
  <si>
    <t>RNA_DNAJB_OT1_sgRNA_LacZ_SaCas9_N730_T2_L001_R1_001.fastq.gz</t>
  </si>
  <si>
    <t>RNA_DNAJB_OT1_sgRNA_LacZ_SaCas9_N730_T2_L001_R2_001.fastq.gz</t>
  </si>
  <si>
    <t>RNA_DNAJB_OT1_sgRNA_LacZ_SaCas9_N730_T3</t>
  </si>
  <si>
    <t>RNA_DNAJB_OT1_sgRNA_LacZ_SaCas9_N730_T3_L001_R1_001.fastq.gz</t>
  </si>
  <si>
    <t>RNA_DNAJB_OT1_sgRNA_LacZ_SaCas9_N730_T3_L001_R2_001.fastq.gz</t>
  </si>
  <si>
    <t>RNA_DNAJB_OT1_sgRNA_LacZ_SaminiABEmax_T1</t>
  </si>
  <si>
    <t>RNA_DNAJB_OT1_sgRNA_LacZ_SaminiABEmax_T1_L001_R1_001.fastq.gz</t>
  </si>
  <si>
    <t>RNA_DNAJB_OT1_sgRNA_LacZ_SaminiABEmax_T1_L001_R2_001.fastq.gz</t>
  </si>
  <si>
    <t>RNA_DNAJB_OT1_sgRNA_LacZ_SaminiABEmax_T2</t>
  </si>
  <si>
    <t>RNA_DNAJB_OT1_sgRNA_LacZ_SaminiABEmax_T2_L001_R1_001.fastq.gz</t>
  </si>
  <si>
    <t>RNA_DNAJB_OT1_sgRNA_LacZ_SaminiABEmax_T2_L001_R2_001.fastq.gz</t>
  </si>
  <si>
    <t>RNA_DNAJB_OT1_sgRNA_LacZ_SaminiABEmax_T3</t>
  </si>
  <si>
    <t>RNA_DNAJB_OT1_sgRNA_LacZ_SaminiABEmax_T3_L001_R1_001.fastq.gz</t>
  </si>
  <si>
    <t>RNA_DNAJB_OT1_sgRNA_LacZ_SaminiABEmax_T3_L001_R2_001.fastq.gz</t>
  </si>
  <si>
    <t>RNA_DNAJB_OT1_sgRNA_PCDH15_I744_T1</t>
  </si>
  <si>
    <t>RNA_DNAJB_OT1_sgRNA_PCDH15_I744_T1_L001_R1_001.fastq.gz</t>
  </si>
  <si>
    <t>RNA_DNAJB_OT1_sgRNA_PCDH15_I744_T1_L001_R2_001.fastq.gz</t>
  </si>
  <si>
    <t>RNA_DNAJB_OT1_sgRNA_PCDH15_I744_T3</t>
  </si>
  <si>
    <t>RNA_DNAJB_OT1_sgRNA_PCDH15_I744_T3_L001_R1_001.fastq.gz</t>
  </si>
  <si>
    <t>RNA_DNAJB_OT1_sgRNA_PCDH15_I744_T3_L001_R2_001.fastq.gz</t>
  </si>
  <si>
    <t>RNA_DNAJB_OT1_sgRNA_PCDH15_mock_T1</t>
  </si>
  <si>
    <t>RNA_DNAJB_OT1_sgRNA_PCDH15_mock_T1_L001_R1_001.fastq.gz</t>
  </si>
  <si>
    <t>RNA_DNAJB_OT1_sgRNA_PCDH15_mock_T1_L001_R2_001.fastq.gz</t>
  </si>
  <si>
    <t>RNA_DNAJB_OT1_sgRNA_PCDH15_mock_T3</t>
  </si>
  <si>
    <t>RNA_DNAJB_OT1_sgRNA_PCDH15_mock_T3_L001_R1_001.fastq.gz</t>
  </si>
  <si>
    <t>RNA_DNAJB_OT1_sgRNA_PCDH15_mock_T3_L001_R2_001.fastq.gz</t>
  </si>
  <si>
    <t>RNA_DNAJB_OT1_sgRNA_PCDH15_SaminiABEmax_T1</t>
  </si>
  <si>
    <t>RNA_DNAJB_OT1_sgRNA_PCDH15_SaminiABEmax_T1_L001_R1_001.fastq.gz</t>
  </si>
  <si>
    <t>RNA_DNAJB_OT1_sgRNA_PCDH15_SaminiABEmax_T1_L001_R2_001.fastq.gz</t>
  </si>
  <si>
    <t>RNA_DNAJB_OT1_sgRNA_PCDH15_SaminiABEmax_T2</t>
  </si>
  <si>
    <t>RNA_DNAJB_OT1_sgRNA_PCDH15_SaminiABEmax_T2_L001_R1_001.fastq.gz</t>
  </si>
  <si>
    <t>RNA_DNAJB_OT1_sgRNA_PCDH15_SaminiABEmax_T2_L001_R2_001.fastq.gz</t>
  </si>
  <si>
    <t>RNA_DNAJB_OT1_sgRNA_RNF2_SaCas9_ABEMax_T1</t>
  </si>
  <si>
    <t>RNA_DNAJB_OT1_sgRNA_RNF2_SaCas9_ABEMax_T1_L001_R1_001.fastq.gz</t>
  </si>
  <si>
    <t>RNA_DNAJB_OT1_sgRNA_RNF2_SaCas9_ABEMax_T1_L001_R2_001.fastq.gz</t>
  </si>
  <si>
    <t>RNA_DNAJB_OT1_sgRNA_RNF2_SaCas9_ABEMax_T2</t>
  </si>
  <si>
    <t>RNA_DNAJB_OT1_sgRNA_RNF2_SaCas9_ABEMax_T2_L001_R1_001.fastq.gz</t>
  </si>
  <si>
    <t>RNA_DNAJB_OT1_sgRNA_RNF2_SaCas9_ABEMax_T2_L001_R2_001.fastq.gz</t>
  </si>
  <si>
    <t>RNA_DNAJB_OT1_sgRNA_RNF2_SaCas9_ABEMax_T3</t>
  </si>
  <si>
    <t>RNA_DNAJB_OT1_sgRNA_RNF2_SaCas9_ABEMax_T3_L001_R1_001.fastq.gz</t>
  </si>
  <si>
    <t>RNA_DNAJB_OT1_sgRNA_RNF2_SaCas9_ABEMax_T3_L001_R2_001.fastq.gz</t>
  </si>
  <si>
    <t>RNA_DNAJB_OT1_sgRNA_RNF2_SaCas9_G129_T1</t>
  </si>
  <si>
    <t>RNA_DNAJB_OT1_sgRNA_RNF2_SaCas9_G129_T1_L001_R1_001.fastq.gz</t>
  </si>
  <si>
    <t>RNA_DNAJB_OT1_sgRNA_RNF2_SaCas9_G129_T1_L001_R2_001.fastq.gz</t>
  </si>
  <si>
    <t>RNA_DNAJB_OT1_sgRNA_RNF2_SaCas9_G129_T2</t>
  </si>
  <si>
    <t>RNA_DNAJB_OT1_sgRNA_RNF2_SaCas9_G129_T2_L001_R1_001.fastq.gz</t>
  </si>
  <si>
    <t>RNA_DNAJB_OT1_sgRNA_RNF2_SaCas9_G129_T2_L001_R2_001.fastq.gz</t>
  </si>
  <si>
    <t>RNA_DNAJB_OT1_sgRNA_RNF2_SaCas9_G129_T3</t>
  </si>
  <si>
    <t>RNA_DNAJB_OT1_sgRNA_RNF2_SaCas9_G129_T3_L001_R1_001.fastq.gz</t>
  </si>
  <si>
    <t>RNA_DNAJB_OT1_sgRNA_RNF2_SaCas9_G129_T3_L001_R2_001.fastq.gz</t>
  </si>
  <si>
    <t>RNA_DNAJB_OT1_sgRNA_RNF2_SaCas9_I744_T1</t>
  </si>
  <si>
    <t>RNA_DNAJB_OT1_sgRNA_RNF2_SaCas9_I744_T1_L001_R1_001.fastq.gz</t>
  </si>
  <si>
    <t>RNA_DNAJB_OT1_sgRNA_RNF2_SaCas9_I744_T1_L001_R2_001.fastq.gz</t>
  </si>
  <si>
    <t>RNA_DNAJB_OT1_sgRNA_RNF2_SaCas9_I744_T2</t>
  </si>
  <si>
    <t>RNA_DNAJB_OT1_sgRNA_RNF2_SaCas9_I744_T2_L001_R1_001.fastq.gz</t>
  </si>
  <si>
    <t>RNA_DNAJB_OT1_sgRNA_RNF2_SaCas9_I744_T2_L001_R2_001.fastq.gz</t>
  </si>
  <si>
    <t>RNA_DNAJB_OT1_sgRNA_RNF2_SaCas9_I744_T3</t>
  </si>
  <si>
    <t>RNA_DNAJB_OT1_sgRNA_RNF2_SaCas9_I744_T3_L001_R1_001.fastq.gz</t>
  </si>
  <si>
    <t>RNA_DNAJB_OT1_sgRNA_RNF2_SaCas9_I744_T3_L001_R2_001.fastq.gz</t>
  </si>
  <si>
    <t>RNA_DNAJB_OT1_sgRNA_RNF2_SaCas9_miniABEV82G_T1</t>
  </si>
  <si>
    <t>RNA_DNAJB_OT1_sgRNA_RNF2_SaCas9_miniABEV82G_T1_L001_R1_001.fastq.gz</t>
  </si>
  <si>
    <t>RNA_DNAJB_OT1_sgRNA_RNF2_SaCas9_miniABEV82G_T1_L001_R2_001.fastq.gz</t>
  </si>
  <si>
    <t>RNA_DNAJB_OT1_sgRNA_RNF2_SaCas9_miniABEV82G_T2</t>
  </si>
  <si>
    <t>RNA_DNAJB_OT1_sgRNA_RNF2_SaCas9_miniABEV82G_T2_L001_R1_001.fastq.gz</t>
  </si>
  <si>
    <t>RNA_DNAJB_OT1_sgRNA_RNF2_SaCas9_miniABEV82G_T2_L001_R2_001.fastq.gz</t>
  </si>
  <si>
    <t>RNA_DNAJB_OT1_sgRNA_RNF2_SaCas9_miniABEV82G_T3</t>
  </si>
  <si>
    <t>RNA_DNAJB_OT1_sgRNA_RNF2_SaCas9_miniABEV82G_T3_L001_R1_001.fastq.gz</t>
  </si>
  <si>
    <t>RNA_DNAJB_OT1_sgRNA_RNF2_SaCas9_miniABEV82G_T3_L001_R2_001.fastq.gz</t>
  </si>
  <si>
    <t>RNA_DNAJB_OT1_sgRNA_RNF2_SaCas9_N730_T1</t>
  </si>
  <si>
    <t>RNA_DNAJB_OT1_sgRNA_RNF2_SaCas9_N730_T1_L001_R1_001.fastq.gz</t>
  </si>
  <si>
    <t>RNA_DNAJB_OT1_sgRNA_RNF2_SaCas9_N730_T1_L001_R2_001.fastq.gz</t>
  </si>
  <si>
    <t>RNA_DNAJB_OT1_sgRNA_RNF2_SaCas9_N730_T2</t>
  </si>
  <si>
    <t>RNA_DNAJB_OT1_sgRNA_RNF2_SaCas9_N730_T2_L001_R1_001.fastq.gz</t>
  </si>
  <si>
    <t>RNA_DNAJB_OT1_sgRNA_RNF2_SaCas9_N730_T2_L001_R2_001.fastq.gz</t>
  </si>
  <si>
    <t>RNA_DNAJB_OT1_sgRNA_RNF2_SaCas9_N730_T3</t>
  </si>
  <si>
    <t>RNA_DNAJB_OT1_sgRNA_RNF2_SaCas9_N730_T3_L001_R1_001.fastq.gz</t>
  </si>
  <si>
    <t>RNA_DNAJB_OT1_sgRNA_RNF2_SaCas9_N730_T3_L001_R2_001.fastq.gz</t>
  </si>
  <si>
    <t>RNA_DNAJB_OT1_YFP_SpCas9_mock_duplicate_T2</t>
  </si>
  <si>
    <t>RNA_DNAJB_OT1_YFP_SpCas9_mock_duplicate_T2_L001_R1_001.fastq.gz</t>
  </si>
  <si>
    <t>RNA_DNAJB_OT1_YFP_SpCas9_mock_duplicate_T2_L001_R2_001.fastq.gz</t>
  </si>
  <si>
    <t>RNA_LCMT1_OT5_SaCa9_MOCK_duplicate_T1</t>
  </si>
  <si>
    <t>RNA_LCMT1_OT5_SaCa9_MOCK_duplicate_T1_L001_R1_001.fastq.gz</t>
  </si>
  <si>
    <t>RNA_LCMT1_OT5_SaCa9_MOCK_duplicate_T1_L001_R2_001.fastq.gz</t>
  </si>
  <si>
    <t>RNA_LCMT1_OT5_SaCa9_MOCK_duplicate_T2</t>
  </si>
  <si>
    <t>RNA_LCMT1_OT5_SaCa9_MOCK_duplicate_T2_L001_R1_001.fastq.gz</t>
  </si>
  <si>
    <t>RNA_LCMT1_OT5_SaCa9_MOCK_duplicate_T2_L001_R2_001.fastq.gz</t>
  </si>
  <si>
    <t>RNA_LCMT1_OT5_SaCa9_MOCK_duplicate_T3</t>
  </si>
  <si>
    <t>RNA_LCMT1_OT5_SaCa9_MOCK_duplicate_T3_L001_R1_001.fastq.gz</t>
  </si>
  <si>
    <t>RNA_LCMT1_OT5_SaCa9_MOCK_duplicate_T3_L001_R2_001.fastq.gz</t>
  </si>
  <si>
    <t>RNA_LCMT1_OT5_SaCa9_MOCK_T1</t>
  </si>
  <si>
    <t>RNA_LCMT1_OT5_SaCa9_MOCK_T1_L001_R1_001.fastq.gz</t>
  </si>
  <si>
    <t>RNA_LCMT1_OT5_SaCa9_MOCK_T1_L001_R2_001.fastq.gz</t>
  </si>
  <si>
    <t>RNA_LCMT1_OT5_SaCa9_MOCK_T2</t>
  </si>
  <si>
    <t>RNA_LCMT1_OT5_SaCa9_MOCK_T2_L001_R1_001.fastq.gz</t>
  </si>
  <si>
    <t>RNA_LCMT1_OT5_SaCa9_MOCK_T2_L001_R2_001.fastq.gz</t>
  </si>
  <si>
    <t>RNA_LCMT1_OT5_SaCa9_MOCK_T3</t>
  </si>
  <si>
    <t>RNA_LCMT1_OT5_SaCa9_MOCK_T3_L001_R1_001.fastq.gz</t>
  </si>
  <si>
    <t>RNA_LCMT1_OT5_SaCa9_MOCK_T3_L001_R2_001.fastq.gz</t>
  </si>
  <si>
    <t>RNA_LCMT1_OT5_sgRNA_ABE16_SaCas9_ABEMax_T1</t>
  </si>
  <si>
    <t>RNA_LCMT1_OT5_sgRNA_ABE16_SaCas9_ABEMax_T1_L001_R1_001.fastq.gz</t>
  </si>
  <si>
    <t>RNA_LCMT1_OT5_sgRNA_ABE16_SaCas9_ABEMax_T1_L001_R2_001.fastq.gz</t>
  </si>
  <si>
    <t>RNA_LCMT1_OT5_sgRNA_ABE16_SaCas9_ABEMax_T2</t>
  </si>
  <si>
    <t>RNA_LCMT1_OT5_sgRNA_ABE16_SaCas9_ABEMax_T2_L001_R1_001.fastq.gz</t>
  </si>
  <si>
    <t>RNA_LCMT1_OT5_sgRNA_ABE16_SaCas9_ABEMax_T2_L001_R2_001.fastq.gz</t>
  </si>
  <si>
    <t>RNA_LCMT1_OT5_sgRNA_ABE16_SaCas9_ABEMax_T3</t>
  </si>
  <si>
    <t>RNA_LCMT1_OT5_sgRNA_ABE16_SaCas9_ABEMax_T3_L001_R1_001.fastq.gz</t>
  </si>
  <si>
    <t>RNA_LCMT1_OT5_sgRNA_ABE16_SaCas9_ABEMax_T3_L001_R2_001.fastq.gz</t>
  </si>
  <si>
    <t>RNA_LCMT1_OT5_sgRNA_ABE16_SaCas9_G129_T1</t>
  </si>
  <si>
    <t>RNA_LCMT1_OT5_sgRNA_ABE16_SaCas9_G129_T1_L001_R1_001.fastq.gz</t>
  </si>
  <si>
    <t>RNA_LCMT1_OT5_sgRNA_ABE16_SaCas9_G129_T1_L001_R2_001.fastq.gz</t>
  </si>
  <si>
    <t>RNA_LCMT1_OT5_sgRNA_ABE16_SaCas9_G129_T2</t>
  </si>
  <si>
    <t>RNA_LCMT1_OT5_sgRNA_ABE16_SaCas9_G129_T2_L001_R1_001.fastq.gz</t>
  </si>
  <si>
    <t>RNA_LCMT1_OT5_sgRNA_ABE16_SaCas9_G129_T2_L001_R2_001.fastq.gz</t>
  </si>
  <si>
    <t>RNA_LCMT1_OT5_sgRNA_ABE16_SaCas9_G129_T3</t>
  </si>
  <si>
    <t>RNA_LCMT1_OT5_sgRNA_ABE16_SaCas9_G129_T3_L001_R1_001.fastq.gz</t>
  </si>
  <si>
    <t>RNA_LCMT1_OT5_sgRNA_ABE16_SaCas9_G129_T3_L001_R2_001.fastq.gz</t>
  </si>
  <si>
    <t>RNA_LCMT1_OT5_sgRNA_ABE16_SaCas9_I744_T1</t>
  </si>
  <si>
    <t>RNA_LCMT1_OT5_sgRNA_ABE16_SaCas9_I744_T1_L001_R1_001.fastq.gz</t>
  </si>
  <si>
    <t>RNA_LCMT1_OT5_sgRNA_ABE16_SaCas9_I744_T1_L001_R2_001.fastq.gz</t>
  </si>
  <si>
    <t>RNA_LCMT1_OT5_sgRNA_ABE16_SaCas9_I744_T2</t>
  </si>
  <si>
    <t>RNA_LCMT1_OT5_sgRNA_ABE16_SaCas9_I744_T2_L001_R1_001.fastq.gz</t>
  </si>
  <si>
    <t>RNA_LCMT1_OT5_sgRNA_ABE16_SaCas9_I744_T2_L001_R2_001.fastq.gz</t>
  </si>
  <si>
    <t>RNA_LCMT1_OT5_sgRNA_ABE16_SaCas9_I744_T3</t>
  </si>
  <si>
    <t>RNA_LCMT1_OT5_sgRNA_ABE16_SaCas9_I744_T3_L001_R1_001.fastq.gz</t>
  </si>
  <si>
    <t>RNA_LCMT1_OT5_sgRNA_ABE16_SaCas9_I744_T3_L001_R2_001.fastq.gz</t>
  </si>
  <si>
    <t>RNA_LCMT1_OT5_sgRNA_ABE16_SaCas9_miniABEV82G_T1</t>
  </si>
  <si>
    <t>RNA_LCMT1_OT5_sgRNA_ABE16_SaCas9_miniABEV82G_T1_L001_R1_001.fastq.gz</t>
  </si>
  <si>
    <t>RNA_LCMT1_OT5_sgRNA_ABE16_SaCas9_miniABEV82G_T1_L001_R2_001.fastq.gz</t>
  </si>
  <si>
    <t>RNA_LCMT1_OT5_sgRNA_ABE16_SaCas9_miniABEV82G_T2</t>
  </si>
  <si>
    <t>RNA_LCMT1_OT5_sgRNA_ABE16_SaCas9_miniABEV82G_T2_L001_R1_001.fastq.gz</t>
  </si>
  <si>
    <t>RNA_LCMT1_OT5_sgRNA_ABE16_SaCas9_miniABEV82G_T2_L001_R2_001.fastq.gz</t>
  </si>
  <si>
    <t>RNA_LCMT1_OT5_sgRNA_ABE16_SaCas9_miniABEV82G_T3</t>
  </si>
  <si>
    <t>RNA_LCMT1_OT5_sgRNA_ABE16_SaCas9_miniABEV82G_T3_L001_R1_001.fastq.gz</t>
  </si>
  <si>
    <t>RNA_LCMT1_OT5_sgRNA_ABE16_SaCas9_miniABEV82G_T3_L001_R2_001.fastq.gz</t>
  </si>
  <si>
    <t>RNA_LCMT1_OT5_sgRNA_ABE16_SaCas9_N730_T1</t>
  </si>
  <si>
    <t>RNA_LCMT1_OT5_sgRNA_ABE16_SaCas9_N730_T1_L001_R1_001.fastq.gz</t>
  </si>
  <si>
    <t>RNA_LCMT1_OT5_sgRNA_ABE16_SaCas9_N730_T1_L001_R2_001.fastq.gz</t>
  </si>
  <si>
    <t>RNA_LCMT1_OT5_sgRNA_ABE16_SaCas9_N730_T2</t>
  </si>
  <si>
    <t>RNA_LCMT1_OT5_sgRNA_ABE16_SaCas9_N730_T2_L001_R1_001.fastq.gz</t>
  </si>
  <si>
    <t>RNA_LCMT1_OT5_sgRNA_ABE16_SaCas9_N730_T2_L001_R2_001.fastq.gz</t>
  </si>
  <si>
    <t>RNA_LCMT1_OT5_sgRNA_ABE16_SaCas9_N730_T3</t>
  </si>
  <si>
    <t>RNA_LCMT1_OT5_sgRNA_ABE16_SaCas9_N730_T3_L001_R1_001.fastq.gz</t>
  </si>
  <si>
    <t>RNA_LCMT1_OT5_sgRNA_ABE16_SaCas9_N730_T3_L001_R2_001.fastq.gz</t>
  </si>
  <si>
    <t>RNA_LCMT1_OT5_sgRNA_LACZ_I744_T1</t>
  </si>
  <si>
    <t>RNA_LCMT1_OT5_sgRNA_LACZ_I744_T1_L001_R1_001.fastq.gz</t>
  </si>
  <si>
    <t>RNA_LCMT1_OT5_sgRNA_LACZ_I744_T1_L001_R2_001.fastq.gz</t>
  </si>
  <si>
    <t>RNA_LCMT1_OT5_sgRNA_LACZ_I744_T2</t>
  </si>
  <si>
    <t>RNA_LCMT1_OT5_sgRNA_LACZ_I744_T2_L001_R1_001.fastq.gz</t>
  </si>
  <si>
    <t>RNA_LCMT1_OT5_sgRNA_LACZ_I744_T2_L001_R2_001.fastq.gz</t>
  </si>
  <si>
    <t>RNA_LCMT1_OT5_sgRNA_LACZ_I744_T3</t>
  </si>
  <si>
    <t>RNA_LCMT1_OT5_sgRNA_LACZ_I744_T3_L001_R1_001.fastq.gz</t>
  </si>
  <si>
    <t>RNA_LCMT1_OT5_sgRNA_LACZ_I744_T3_L001_R2_001.fastq.gz</t>
  </si>
  <si>
    <t>RNA_LCMT1_OT5_sgRNA_LacZ_SaCas9_ABEMax_T1</t>
  </si>
  <si>
    <t>RNA_LCMT1_OT5_sgRNA_LacZ_SaCas9_ABEMax_T1_L001_R1_001.fastq.gz</t>
  </si>
  <si>
    <t>RNA_LCMT1_OT5_sgRNA_LacZ_SaCas9_ABEMax_T1_L001_R2_001.fastq.gz</t>
  </si>
  <si>
    <t>RNA_LCMT1_OT5_sgRNA_LacZ_SaCas9_ABEMax_T2</t>
  </si>
  <si>
    <t>RNA_LCMT1_OT5_sgRNA_LacZ_SaCas9_ABEMax_T2_L001_R1_001.fastq.gz</t>
  </si>
  <si>
    <t>RNA_LCMT1_OT5_sgRNA_LacZ_SaCas9_ABEMax_T2_L001_R2_001.fastq.gz</t>
  </si>
  <si>
    <t>RNA_LCMT1_OT5_sgRNA_LacZ_SaCas9_ABEMax_T3</t>
  </si>
  <si>
    <t>RNA_LCMT1_OT5_sgRNA_LacZ_SaCas9_ABEMax_T3_L001_R1_001.fastq.gz</t>
  </si>
  <si>
    <t>RNA_LCMT1_OT5_sgRNA_LacZ_SaCas9_ABEMax_T3_L001_R2_001.fastq.gz</t>
  </si>
  <si>
    <t>RNA_LCMT1_OT5_sgRNA_LacZ_SaCas9_G129_T1</t>
  </si>
  <si>
    <t>RNA_LCMT1_OT5_sgRNA_LacZ_SaCas9_G129_T1_L001_R1_001.fastq.gz</t>
  </si>
  <si>
    <t>RNA_LCMT1_OT5_sgRNA_LacZ_SaCas9_G129_T1_L001_R2_001.fastq.gz</t>
  </si>
  <si>
    <t>RNA_LCMT1_OT5_sgRNA_LacZ_SaCas9_G129_T2</t>
  </si>
  <si>
    <t>RNA_LCMT1_OT5_sgRNA_LacZ_SaCas9_G129_T2_L001_R1_001.fastq.gz</t>
  </si>
  <si>
    <t>RNA_LCMT1_OT5_sgRNA_LacZ_SaCas9_G129_T2_L001_R2_001.fastq.gz</t>
  </si>
  <si>
    <t>RNA_LCMT1_OT5_sgRNA_LacZ_SaCas9_G129_T3</t>
  </si>
  <si>
    <t>RNA_LCMT1_OT5_sgRNA_LacZ_SaCas9_G129_T3_L001_R1_001.fastq.gz</t>
  </si>
  <si>
    <t>RNA_LCMT1_OT5_sgRNA_LacZ_SaCas9_G129_T3_L001_R2_001.fastq.gz</t>
  </si>
  <si>
    <t>RNA_LCMT1_OT5_sgRNA_LacZ_SaCas9_I744_T1</t>
  </si>
  <si>
    <t>RNA_LCMT1_OT5_sgRNA_LacZ_SaCas9_I744_T1_L001_R1_001.fastq.gz</t>
  </si>
  <si>
    <t>RNA_LCMT1_OT5_sgRNA_LacZ_SaCas9_I744_T1_L001_R2_001.fastq.gz</t>
  </si>
  <si>
    <t>RNA_LCMT1_OT5_sgRNA_LacZ_SaCas9_I744_T2</t>
  </si>
  <si>
    <t>RNA_LCMT1_OT5_sgRNA_LacZ_SaCas9_I744_T2_L001_R1_001.fastq.gz</t>
  </si>
  <si>
    <t>RNA_LCMT1_OT5_sgRNA_LacZ_SaCas9_I744_T2_L001_R2_001.fastq.gz</t>
  </si>
  <si>
    <t>RNA_LCMT1_OT5_sgRNA_LacZ_SaCas9_I744_T3</t>
  </si>
  <si>
    <t>RNA_LCMT1_OT5_sgRNA_LacZ_SaCas9_I744_T3_L001_R1_001.fastq.gz</t>
  </si>
  <si>
    <t>RNA_LCMT1_OT5_sgRNA_LacZ_SaCas9_I744_T3_L001_R2_001.fastq.gz</t>
  </si>
  <si>
    <t>RNA_LCMT1_OT5_sgRNA_LacZ_SaCas9_miniABEV82G_T1</t>
  </si>
  <si>
    <t>RNA_LCMT1_OT5_sgRNA_LacZ_SaCas9_miniABEV82G_T1_L001_R1_001.fastq.gz</t>
  </si>
  <si>
    <t>RNA_LCMT1_OT5_sgRNA_LacZ_SaCas9_miniABEV82G_T1_L001_R2_001.fastq.gz</t>
  </si>
  <si>
    <t>RNA_LCMT1_OT5_sgRNA_LacZ_SaCas9_miniABEV82G_T2</t>
  </si>
  <si>
    <t>RNA_LCMT1_OT5_sgRNA_LacZ_SaCas9_miniABEV82G_T2_L001_R1_001.fastq.gz</t>
  </si>
  <si>
    <t>RNA_LCMT1_OT5_sgRNA_LacZ_SaCas9_miniABEV82G_T2_L001_R2_001.fastq.gz</t>
  </si>
  <si>
    <t>RNA_LCMT1_OT5_sgRNA_LacZ_SaCas9_miniABEV82G_T3</t>
  </si>
  <si>
    <t>RNA_LCMT1_OT5_sgRNA_LacZ_SaCas9_miniABEV82G_T3_L001_R1_001.fastq.gz</t>
  </si>
  <si>
    <t>RNA_LCMT1_OT5_sgRNA_LacZ_SaCas9_miniABEV82G_T3_L001_R2_001.fastq.gz</t>
  </si>
  <si>
    <t>RNA_LCMT1_OT5_sgRNA_LacZ_SaCas9_N730_T1</t>
  </si>
  <si>
    <t>RNA_LCMT1_OT5_sgRNA_LacZ_SaCas9_N730_T1_L001_R1_001.fastq.gz</t>
  </si>
  <si>
    <t>RNA_LCMT1_OT5_sgRNA_LacZ_SaCas9_N730_T1_L001_R2_001.fastq.gz</t>
  </si>
  <si>
    <t>RNA_LCMT1_OT5_sgRNA_LacZ_SaCas9_N730_T2</t>
  </si>
  <si>
    <t>RNA_LCMT1_OT5_sgRNA_LacZ_SaCas9_N730_T2_L001_R1_001.fastq.gz</t>
  </si>
  <si>
    <t>RNA_LCMT1_OT5_sgRNA_LacZ_SaCas9_N730_T2_L001_R2_001.fastq.gz</t>
  </si>
  <si>
    <t>RNA_LCMT1_OT5_sgRNA_LacZ_SaCas9_N730_T3</t>
  </si>
  <si>
    <t>RNA_LCMT1_OT5_sgRNA_LacZ_SaCas9_N730_T3_L001_R1_001.fastq.gz</t>
  </si>
  <si>
    <t>RNA_LCMT1_OT5_sgRNA_LacZ_SaCas9_N730_T3_L001_R2_001.fastq.gz</t>
  </si>
  <si>
    <t>RNA_LCMT1_OT5_sgRNA_LacZ_SaminiABEmax_T1</t>
  </si>
  <si>
    <t>RNA_LCMT1_OT5_sgRNA_LacZ_SaminiABEmax_T1_L001_R1_001.fastq.gz</t>
  </si>
  <si>
    <t>RNA_LCMT1_OT5_sgRNA_LacZ_SaminiABEmax_T1_L001_R2_001.fastq.gz</t>
  </si>
  <si>
    <t>RNA_LCMT1_OT5_sgRNA_LacZ_SaminiABEmax_T2</t>
  </si>
  <si>
    <t>RNA_LCMT1_OT5_sgRNA_LacZ_SaminiABEmax_T2_L001_R1_001.fastq.gz</t>
  </si>
  <si>
    <t>RNA_LCMT1_OT5_sgRNA_LacZ_SaminiABEmax_T2_L001_R2_001.fastq.gz</t>
  </si>
  <si>
    <t>RNA_LCMT1_OT5_sgRNA_LacZ_SaminiABEmax_T3</t>
  </si>
  <si>
    <t>RNA_LCMT1_OT5_sgRNA_LacZ_SaminiABEmax_T3_L001_R1_001.fastq.gz</t>
  </si>
  <si>
    <t>RNA_LCMT1_OT5_sgRNA_LacZ_SaminiABEmax_T3_L001_R2_001.fastq.gz</t>
  </si>
  <si>
    <t>RNA_LCMT1_OT5_sgRNA_PCDH15_I744_T1</t>
  </si>
  <si>
    <t>RNA_LCMT1_OT5_sgRNA_PCDH15_I744_T1_L001_R1_001.fastq.gz</t>
  </si>
  <si>
    <t>RNA_LCMT1_OT5_sgRNA_PCDH15_I744_T1_L001_R2_001.fastq.gz</t>
  </si>
  <si>
    <t>RNA_LCMT1_OT5_sgRNA_PCDH15_I744_T3</t>
  </si>
  <si>
    <t>RNA_LCMT1_OT5_sgRNA_PCDH15_I744_T3_L001_R1_001.fastq.gz</t>
  </si>
  <si>
    <t>RNA_LCMT1_OT5_sgRNA_PCDH15_I744_T3_L001_R2_001.fastq.gz</t>
  </si>
  <si>
    <t>RNA_LCMT1_OT5_sgRNA_PCDH15_mock_T1</t>
  </si>
  <si>
    <t>RNA_LCMT1_OT5_sgRNA_PCDH15_mock_T1_L001_R1_001.fastq.gz</t>
  </si>
  <si>
    <t>RNA_LCMT1_OT5_sgRNA_PCDH15_mock_T1_L001_R2_001.fastq.gz</t>
  </si>
  <si>
    <t>RNA_LCMT1_OT5_sgRNA_PCDH15_mock_T3</t>
  </si>
  <si>
    <t>RNA_LCMT1_OT5_sgRNA_PCDH15_mock_T3_L001_R1_001.fastq.gz</t>
  </si>
  <si>
    <t>RNA_LCMT1_OT5_sgRNA_PCDH15_mock_T3_L001_R2_001.fastq.gz</t>
  </si>
  <si>
    <t>RNA_LCMT1_OT5_sgRNA_PCDH15_SaminiABEmax_T1</t>
  </si>
  <si>
    <t>RNA_LCMT1_OT5_sgRNA_PCDH15_SaminiABEmax_T1_L001_R1_001.fastq.gz</t>
  </si>
  <si>
    <t>RNA_LCMT1_OT5_sgRNA_PCDH15_SaminiABEmax_T1_L001_R2_001.fastq.gz</t>
  </si>
  <si>
    <t>RNA_LCMT1_OT5_sgRNA_PCDH15_SaminiABEmax_T2</t>
  </si>
  <si>
    <t>RNA_LCMT1_OT5_sgRNA_PCDH15_SaminiABEmax_T2_L001_R1_001.fastq.gz</t>
  </si>
  <si>
    <t>RNA_LCMT1_OT5_sgRNA_PCDH15_SaminiABEmax_T2_L001_R2_001.fastq.gz</t>
  </si>
  <si>
    <t>RNA_LCMT1_OT5_sgRNA_RNF2_SaCas9_ABEMax_T1</t>
  </si>
  <si>
    <t>RNA_LCMT1_OT5_sgRNA_RNF2_SaCas9_ABEMax_T1_L001_R1_001.fastq.gz</t>
  </si>
  <si>
    <t>RNA_LCMT1_OT5_sgRNA_RNF2_SaCas9_ABEMax_T1_L001_R2_001.fastq.gz</t>
  </si>
  <si>
    <t>RNA_LCMT1_OT5_sgRNA_RNF2_SaCas9_ABEMax_T2</t>
  </si>
  <si>
    <t>RNA_LCMT1_OT5_sgRNA_RNF2_SaCas9_ABEMax_T2_L001_R1_001.fastq.gz</t>
  </si>
  <si>
    <t>RNA_LCMT1_OT5_sgRNA_RNF2_SaCas9_ABEMax_T2_L001_R2_001.fastq.gz</t>
  </si>
  <si>
    <t>RNA_LCMT1_OT5_sgRNA_RNF2_SaCas9_ABEMax_T3</t>
  </si>
  <si>
    <t>RNA_LCMT1_OT5_sgRNA_RNF2_SaCas9_ABEMax_T3_L001_R1_001.fastq.gz</t>
  </si>
  <si>
    <t>RNA_LCMT1_OT5_sgRNA_RNF2_SaCas9_ABEMax_T3_L001_R2_001.fastq.gz</t>
  </si>
  <si>
    <t>RNA_LCMT1_OT5_sgRNA_RNF2_SaCas9_G129_T1</t>
  </si>
  <si>
    <t>RNA_LCMT1_OT5_sgRNA_RNF2_SaCas9_G129_T1_L001_R1_001.fastq.gz</t>
  </si>
  <si>
    <t>RNA_LCMT1_OT5_sgRNA_RNF2_SaCas9_G129_T1_L001_R2_001.fastq.gz</t>
  </si>
  <si>
    <t>RNA_LCMT1_OT5_sgRNA_RNF2_SaCas9_G129_T2</t>
  </si>
  <si>
    <t>RNA_LCMT1_OT5_sgRNA_RNF2_SaCas9_G129_T2_L001_R1_001.fastq.gz</t>
  </si>
  <si>
    <t>RNA_LCMT1_OT5_sgRNA_RNF2_SaCas9_G129_T2_L001_R2_001.fastq.gz</t>
  </si>
  <si>
    <t>RNA_LCMT1_OT5_sgRNA_RNF2_SaCas9_G129_T3</t>
  </si>
  <si>
    <t>RNA_LCMT1_OT5_sgRNA_RNF2_SaCas9_G129_T3_L001_R1_001.fastq.gz</t>
  </si>
  <si>
    <t>RNA_LCMT1_OT5_sgRNA_RNF2_SaCas9_G129_T3_L001_R2_001.fastq.gz</t>
  </si>
  <si>
    <t>RNA_LCMT1_OT5_sgRNA_RNF2_SaCas9_I744_T1</t>
  </si>
  <si>
    <t>RNA_LCMT1_OT5_sgRNA_RNF2_SaCas9_I744_T1_L001_R1_001.fastq.gz</t>
  </si>
  <si>
    <t>RNA_LCMT1_OT5_sgRNA_RNF2_SaCas9_I744_T1_L001_R2_001.fastq.gz</t>
  </si>
  <si>
    <t>RNA_LCMT1_OT5_sgRNA_RNF2_SaCas9_I744_T2</t>
  </si>
  <si>
    <t>RNA_LCMT1_OT5_sgRNA_RNF2_SaCas9_I744_T2_L001_R1_001.fastq.gz</t>
  </si>
  <si>
    <t>RNA_LCMT1_OT5_sgRNA_RNF2_SaCas9_I744_T2_L001_R2_001.fastq.gz</t>
  </si>
  <si>
    <t>RNA_LCMT1_OT5_sgRNA_RNF2_SaCas9_I744_T3</t>
  </si>
  <si>
    <t>RNA_LCMT1_OT5_sgRNA_RNF2_SaCas9_I744_T3_L001_R1_001.fastq.gz</t>
  </si>
  <si>
    <t>RNA_LCMT1_OT5_sgRNA_RNF2_SaCas9_I744_T3_L001_R2_001.fastq.gz</t>
  </si>
  <si>
    <t>RNA_LCMT1_OT5_sgRNA_RNF2_SaCas9_miniABEV82G_T1</t>
  </si>
  <si>
    <t>RNA_LCMT1_OT5_sgRNA_RNF2_SaCas9_miniABEV82G_T1_L001_R1_001.fastq.gz</t>
  </si>
  <si>
    <t>RNA_LCMT1_OT5_sgRNA_RNF2_SaCas9_miniABEV82G_T1_L001_R2_001.fastq.gz</t>
  </si>
  <si>
    <t>RNA_LCMT1_OT5_sgRNA_RNF2_SaCas9_miniABEV82G_T2</t>
  </si>
  <si>
    <t>RNA_LCMT1_OT5_sgRNA_RNF2_SaCas9_miniABEV82G_T2_L001_R1_001.fastq.gz</t>
  </si>
  <si>
    <t>RNA_LCMT1_OT5_sgRNA_RNF2_SaCas9_miniABEV82G_T2_L001_R2_001.fastq.gz</t>
  </si>
  <si>
    <t>RNA_LCMT1_OT5_sgRNA_RNF2_SaCas9_miniABEV82G_T3</t>
  </si>
  <si>
    <t>RNA_LCMT1_OT5_sgRNA_RNF2_SaCas9_miniABEV82G_T3_L001_R1_001.fastq.gz</t>
  </si>
  <si>
    <t>RNA_LCMT1_OT5_sgRNA_RNF2_SaCas9_miniABEV82G_T3_L001_R2_001.fastq.gz</t>
  </si>
  <si>
    <t>RNA_LCMT1_OT5_sgRNA_RNF2_SaCas9_N730_T1</t>
  </si>
  <si>
    <t>RNA_LCMT1_OT5_sgRNA_RNF2_SaCas9_N730_T1_L001_R1_001.fastq.gz</t>
  </si>
  <si>
    <t>RNA_LCMT1_OT5_sgRNA_RNF2_SaCas9_N730_T1_L001_R2_001.fastq.gz</t>
  </si>
  <si>
    <t>RNA_LCMT1_OT5_sgRNA_RNF2_SaCas9_N730_T2</t>
  </si>
  <si>
    <t>RNA_LCMT1_OT5_sgRNA_RNF2_SaCas9_N730_T2_L001_R1_001.fastq.gz</t>
  </si>
  <si>
    <t>RNA_LCMT1_OT5_sgRNA_RNF2_SaCas9_N730_T2_L001_R2_001.fastq.gz</t>
  </si>
  <si>
    <t>RNA_LCMT1_OT5_sgRNA_RNF2_SaCas9_N730_T3</t>
  </si>
  <si>
    <t>RNA_LCMT1_OT5_sgRNA_RNF2_SaCas9_N730_T3_L001_R1_001.fastq.gz</t>
  </si>
  <si>
    <t>RNA_LCMT1_OT5_sgRNA_RNF2_SaCas9_N730_T3_L001_R2_001.fastq.gz</t>
  </si>
  <si>
    <t>RNA_LCMT1_OT5_YFP_SpCas9_mock_duplicate_T2</t>
  </si>
  <si>
    <t>RNA_LCMT1_OT5_YFP_SpCas9_mock_duplicate_T2_L001_R1_001.fastq.gz</t>
  </si>
  <si>
    <t>RNA_LCMT1_OT5_YFP_SpCas9_mock_duplicate_T2_L001_R2_001.fastq.gz</t>
  </si>
  <si>
    <t>RNA_MTA2_OT2_ABE16_SpCas9_mock_duplicate_T2</t>
  </si>
  <si>
    <t>RNA_MTA2_OT2_ABE16_SpCas9_mock_duplicate_T2_L001_R1_001.fastq.gz</t>
  </si>
  <si>
    <t>RNA_MTA2_OT2_ABE16_SpCas9_mock_duplicate_T2_L001_R2_001.fastq.gz</t>
  </si>
  <si>
    <t>RNA_MTA2_OT2_SaCa9_MOCK_duplicate_T1</t>
  </si>
  <si>
    <t>RNA_MTA2_OT2_SaCa9_MOCK_duplicate_T1_L001_R1_001.fastq.gz</t>
  </si>
  <si>
    <t>RNA_MTA2_OT2_SaCa9_MOCK_duplicate_T1_L001_R2_001.fastq.gz</t>
  </si>
  <si>
    <t>RNA_MTA2_OT2_SaCa9_MOCK_duplicate_T2</t>
  </si>
  <si>
    <t>RNA_MTA2_OT2_SaCa9_MOCK_duplicate_T2_L001_R1_001.fastq.gz</t>
  </si>
  <si>
    <t>RNA_MTA2_OT2_SaCa9_MOCK_duplicate_T2_L001_R2_001.fastq.gz</t>
  </si>
  <si>
    <t>RNA_MTA2_OT2_SaCa9_MOCK_duplicate_T3</t>
  </si>
  <si>
    <t>RNA_MTA2_OT2_SaCa9_MOCK_duplicate_T3_L001_R1_001.fastq.gz</t>
  </si>
  <si>
    <t>RNA_MTA2_OT2_SaCa9_MOCK_duplicate_T3_L001_R2_001.fastq.gz</t>
  </si>
  <si>
    <t>RNA_MTA2_OT2_SaCa9_MOCK_T1</t>
  </si>
  <si>
    <t>RNA_MTA2_OT2_SaCa9_MOCK_T1_L001_R1_001.fastq.gz</t>
  </si>
  <si>
    <t>RNA_MTA2_OT2_SaCa9_MOCK_T1_L001_R2_001.fastq.gz</t>
  </si>
  <si>
    <t>RNA_MTA2_OT2_SaCa9_MOCK_T2</t>
  </si>
  <si>
    <t>RNA_MTA2_OT2_SaCa9_MOCK_T2_L001_R1_001.fastq.gz</t>
  </si>
  <si>
    <t>RNA_MTA2_OT2_SaCa9_MOCK_T2_L001_R2_001.fastq.gz</t>
  </si>
  <si>
    <t>RNA_MTA2_OT2_SaCa9_MOCK_T3</t>
  </si>
  <si>
    <t>RNA_MTA2_OT2_SaCa9_MOCK_T3_L001_R1_001.fastq.gz</t>
  </si>
  <si>
    <t>RNA_MTA2_OT2_SaCa9_MOCK_T3_L001_R2_001.fastq.gz</t>
  </si>
  <si>
    <t>RNA_MTA2_OT2_sgRNA_ABE16_SaCas9_ABEMax_T1</t>
  </si>
  <si>
    <t>RNA_MTA2_OT2_sgRNA_ABE16_SaCas9_ABEMax_T1_L001_R1_001.fastq.gz</t>
  </si>
  <si>
    <t>RNA_MTA2_OT2_sgRNA_ABE16_SaCas9_ABEMax_T1_L001_R2_001.fastq.gz</t>
  </si>
  <si>
    <t>RNA_MTA2_OT2_sgRNA_ABE16_SaCas9_ABEMax_T2</t>
  </si>
  <si>
    <t>RNA_MTA2_OT2_sgRNA_ABE16_SaCas9_ABEMax_T2_L001_R1_001.fastq.gz</t>
  </si>
  <si>
    <t>RNA_MTA2_OT2_sgRNA_ABE16_SaCas9_ABEMax_T2_L001_R2_001.fastq.gz</t>
  </si>
  <si>
    <t>RNA_MTA2_OT2_sgRNA_ABE16_SaCas9_ABEMax_T3</t>
  </si>
  <si>
    <t>RNA_MTA2_OT2_sgRNA_ABE16_SaCas9_ABEMax_T3_L001_R1_001.fastq.gz</t>
  </si>
  <si>
    <t>RNA_MTA2_OT2_sgRNA_ABE16_SaCas9_ABEMax_T3_L001_R2_001.fastq.gz</t>
  </si>
  <si>
    <t>RNA_MTA2_OT2_sgRNA_ABE16_SaCas9_G129_T1</t>
  </si>
  <si>
    <t>RNA_MTA2_OT2_sgRNA_ABE16_SaCas9_G129_T1_L001_R1_001.fastq.gz</t>
  </si>
  <si>
    <t>RNA_MTA2_OT2_sgRNA_ABE16_SaCas9_G129_T1_L001_R2_001.fastq.gz</t>
  </si>
  <si>
    <t>RNA_MTA2_OT2_sgRNA_ABE16_SaCas9_G129_T2</t>
  </si>
  <si>
    <t>RNA_MTA2_OT2_sgRNA_ABE16_SaCas9_G129_T2_L001_R1_001.fastq.gz</t>
  </si>
  <si>
    <t>RNA_MTA2_OT2_sgRNA_ABE16_SaCas9_G129_T2_L001_R2_001.fastq.gz</t>
  </si>
  <si>
    <t>RNA_MTA2_OT2_sgRNA_ABE16_SaCas9_G129_T3</t>
  </si>
  <si>
    <t>RNA_MTA2_OT2_sgRNA_ABE16_SaCas9_G129_T3_L001_R1_001.fastq.gz</t>
  </si>
  <si>
    <t>RNA_MTA2_OT2_sgRNA_ABE16_SaCas9_G129_T3_L001_R2_001.fastq.gz</t>
  </si>
  <si>
    <t>RNA_MTA2_OT2_sgRNA_ABE16_SaCas9_I744_T1</t>
  </si>
  <si>
    <t>RNA_MTA2_OT2_sgRNA_ABE16_SaCas9_I744_T1_L001_R1_001.fastq.gz</t>
  </si>
  <si>
    <t>RNA_MTA2_OT2_sgRNA_ABE16_SaCas9_I744_T1_L001_R2_001.fastq.gz</t>
  </si>
  <si>
    <t>RNA_MTA2_OT2_sgRNA_ABE16_SaCas9_I744_T2</t>
  </si>
  <si>
    <t>RNA_MTA2_OT2_sgRNA_ABE16_SaCas9_I744_T2_L001_R1_001.fastq.gz</t>
  </si>
  <si>
    <t>RNA_MTA2_OT2_sgRNA_ABE16_SaCas9_I744_T2_L001_R2_001.fastq.gz</t>
  </si>
  <si>
    <t>RNA_MTA2_OT2_sgRNA_ABE16_SaCas9_I744_T3</t>
  </si>
  <si>
    <t>RNA_MTA2_OT2_sgRNA_ABE16_SaCas9_I744_T3_L001_R1_001.fastq.gz</t>
  </si>
  <si>
    <t>RNA_MTA2_OT2_sgRNA_ABE16_SaCas9_I744_T3_L001_R2_001.fastq.gz</t>
  </si>
  <si>
    <t>RNA_MTA2_OT2_sgRNA_ABE16_SaCas9_miniABEV82G_T1</t>
  </si>
  <si>
    <t>RNA_MTA2_OT2_sgRNA_ABE16_SaCas9_miniABEV82G_T1_L001_R1_001.fastq.gz</t>
  </si>
  <si>
    <t>RNA_MTA2_OT2_sgRNA_ABE16_SaCas9_miniABEV82G_T1_L001_R2_001.fastq.gz</t>
  </si>
  <si>
    <t>RNA_MTA2_OT2_sgRNA_ABE16_SaCas9_miniABEV82G_T2</t>
  </si>
  <si>
    <t>RNA_MTA2_OT2_sgRNA_ABE16_SaCas9_miniABEV82G_T2_L001_R1_001.fastq.gz</t>
  </si>
  <si>
    <t>RNA_MTA2_OT2_sgRNA_ABE16_SaCas9_miniABEV82G_T2_L001_R2_001.fastq.gz</t>
  </si>
  <si>
    <t>RNA_MTA2_OT2_sgRNA_ABE16_SaCas9_miniABEV82G_T3</t>
  </si>
  <si>
    <t>RNA_MTA2_OT2_sgRNA_ABE16_SaCas9_miniABEV82G_T3_L001_R1_001.fastq.gz</t>
  </si>
  <si>
    <t>RNA_MTA2_OT2_sgRNA_ABE16_SaCas9_miniABEV82G_T3_L001_R2_001.fastq.gz</t>
  </si>
  <si>
    <t>RNA_MTA2_OT2_sgRNA_ABE16_SaCas9_N730_T1</t>
  </si>
  <si>
    <t>RNA_MTA2_OT2_sgRNA_ABE16_SaCas9_N730_T1_L001_R1_001.fastq.gz</t>
  </si>
  <si>
    <t>RNA_MTA2_OT2_sgRNA_ABE16_SaCas9_N730_T1_L001_R2_001.fastq.gz</t>
  </si>
  <si>
    <t>RNA_MTA2_OT2_sgRNA_ABE16_SaCas9_N730_T2</t>
  </si>
  <si>
    <t>RNA_MTA2_OT2_sgRNA_ABE16_SaCas9_N730_T2_L001_R1_001.fastq.gz</t>
  </si>
  <si>
    <t>RNA_MTA2_OT2_sgRNA_ABE16_SaCas9_N730_T2_L001_R2_001.fastq.gz</t>
  </si>
  <si>
    <t>RNA_MTA2_OT2_sgRNA_ABE16_SaCas9_N730_T3</t>
  </si>
  <si>
    <t>RNA_MTA2_OT2_sgRNA_ABE16_SaCas9_N730_T3_L001_R1_001.fastq.gz</t>
  </si>
  <si>
    <t>RNA_MTA2_OT2_sgRNA_ABE16_SaCas9_N730_T3_L001_R2_001.fastq.gz</t>
  </si>
  <si>
    <t>RNA_MTA2_OT2_sgRNA_LACZ_I744_T1</t>
  </si>
  <si>
    <t>RNA_MTA2_OT2_sgRNA_LACZ_I744_T1_L001_R1_001.fastq.gz</t>
  </si>
  <si>
    <t>RNA_MTA2_OT2_sgRNA_LACZ_I744_T1_L001_R2_001.fastq.gz</t>
  </si>
  <si>
    <t>RNA_MTA2_OT2_sgRNA_LACZ_I744_T2</t>
  </si>
  <si>
    <t>RNA_MTA2_OT2_sgRNA_LACZ_I744_T2_L001_R1_001.fastq.gz</t>
  </si>
  <si>
    <t>RNA_MTA2_OT2_sgRNA_LACZ_I744_T2_L001_R2_001.fastq.gz</t>
  </si>
  <si>
    <t>RNA_MTA2_OT2_sgRNA_LACZ_I744_T3</t>
  </si>
  <si>
    <t>RNA_MTA2_OT2_sgRNA_LACZ_I744_T3_L001_R1_001.fastq.gz</t>
  </si>
  <si>
    <t>RNA_MTA2_OT2_sgRNA_LACZ_I744_T3_L001_R2_001.fastq.gz</t>
  </si>
  <si>
    <t>RNA_MTA2_OT2_sgRNA_LacZ_SaCas9_ABEMax_T1</t>
  </si>
  <si>
    <t>RNA_MTA2_OT2_sgRNA_LacZ_SaCas9_ABEMax_T1_L001_R1_001.fastq.gz</t>
  </si>
  <si>
    <t>RNA_MTA2_OT2_sgRNA_LacZ_SaCas9_ABEMax_T1_L001_R2_001.fastq.gz</t>
  </si>
  <si>
    <t>RNA_MTA2_OT2_sgRNA_LacZ_SaCas9_ABEMax_T2</t>
  </si>
  <si>
    <t>RNA_MTA2_OT2_sgRNA_LacZ_SaCas9_ABEMax_T2_L001_R1_001.fastq.gz</t>
  </si>
  <si>
    <t>RNA_MTA2_OT2_sgRNA_LacZ_SaCas9_ABEMax_T2_L001_R2_001.fastq.gz</t>
  </si>
  <si>
    <t>RNA_MTA2_OT2_sgRNA_LacZ_SaCas9_ABEMax_T3</t>
  </si>
  <si>
    <t>RNA_MTA2_OT2_sgRNA_LacZ_SaCas9_ABEMax_T3_L001_R1_001.fastq.gz</t>
  </si>
  <si>
    <t>RNA_MTA2_OT2_sgRNA_LacZ_SaCas9_ABEMax_T3_L001_R2_001.fastq.gz</t>
  </si>
  <si>
    <t>RNA_MTA2_OT2_sgRNA_LacZ_SaCas9_G129_T1</t>
  </si>
  <si>
    <t>RNA_MTA2_OT2_sgRNA_LacZ_SaCas9_G129_T1_L001_R1_001.fastq.gz</t>
  </si>
  <si>
    <t>RNA_MTA2_OT2_sgRNA_LacZ_SaCas9_G129_T1_L001_R2_001.fastq.gz</t>
  </si>
  <si>
    <t>RNA_MTA2_OT2_sgRNA_LacZ_SaCas9_G129_T2</t>
  </si>
  <si>
    <t>RNA_MTA2_OT2_sgRNA_LacZ_SaCas9_G129_T2_L001_R1_001.fastq.gz</t>
  </si>
  <si>
    <t>RNA_MTA2_OT2_sgRNA_LacZ_SaCas9_G129_T2_L001_R2_001.fastq.gz</t>
  </si>
  <si>
    <t>RNA_MTA2_OT2_sgRNA_LacZ_SaCas9_G129_T3</t>
  </si>
  <si>
    <t>RNA_MTA2_OT2_sgRNA_LacZ_SaCas9_G129_T3_L001_R1_001.fastq.gz</t>
  </si>
  <si>
    <t>RNA_MTA2_OT2_sgRNA_LacZ_SaCas9_G129_T3_L001_R2_001.fastq.gz</t>
  </si>
  <si>
    <t>RNA_MTA2_OT2_sgRNA_LacZ_SaCas9_I744_T1</t>
  </si>
  <si>
    <t>RNA_MTA2_OT2_sgRNA_LacZ_SaCas9_I744_T1_L001_R1_001.fastq.gz</t>
  </si>
  <si>
    <t>RNA_MTA2_OT2_sgRNA_LacZ_SaCas9_I744_T1_L001_R2_001.fastq.gz</t>
  </si>
  <si>
    <t>RNA_MTA2_OT2_sgRNA_LacZ_SaCas9_I744_T2</t>
  </si>
  <si>
    <t>RNA_MTA2_OT2_sgRNA_LacZ_SaCas9_I744_T2_L001_R1_001.fastq.gz</t>
  </si>
  <si>
    <t>RNA_MTA2_OT2_sgRNA_LacZ_SaCas9_I744_T2_L001_R2_001.fastq.gz</t>
  </si>
  <si>
    <t>RNA_MTA2_OT2_sgRNA_LacZ_SaCas9_I744_T3</t>
  </si>
  <si>
    <t>RNA_MTA2_OT2_sgRNA_LacZ_SaCas9_I744_T3_L001_R1_001.fastq.gz</t>
  </si>
  <si>
    <t>RNA_MTA2_OT2_sgRNA_LacZ_SaCas9_I744_T3_L001_R2_001.fastq.gz</t>
  </si>
  <si>
    <t>RNA_MTA2_OT2_sgRNA_LacZ_SaCas9_miniABEV82G_T1</t>
  </si>
  <si>
    <t>RNA_MTA2_OT2_sgRNA_LacZ_SaCas9_miniABEV82G_T1_L001_R1_001.fastq.gz</t>
  </si>
  <si>
    <t>RNA_MTA2_OT2_sgRNA_LacZ_SaCas9_miniABEV82G_T1_L001_R2_001.fastq.gz</t>
  </si>
  <si>
    <t>RNA_MTA2_OT2_sgRNA_LacZ_SaCas9_miniABEV82G_T2</t>
  </si>
  <si>
    <t>RNA_MTA2_OT2_sgRNA_LacZ_SaCas9_miniABEV82G_T2_L001_R1_001.fastq.gz</t>
  </si>
  <si>
    <t>RNA_MTA2_OT2_sgRNA_LacZ_SaCas9_miniABEV82G_T2_L001_R2_001.fastq.gz</t>
  </si>
  <si>
    <t>RNA_MTA2_OT2_sgRNA_LacZ_SaCas9_miniABEV82G_T3</t>
  </si>
  <si>
    <t>RNA_MTA2_OT2_sgRNA_LacZ_SaCas9_miniABEV82G_T3_L001_R1_001.fastq.gz</t>
  </si>
  <si>
    <t>RNA_MTA2_OT2_sgRNA_LacZ_SaCas9_miniABEV82G_T3_L001_R2_001.fastq.gz</t>
  </si>
  <si>
    <t>RNA_MTA2_OT2_sgRNA_LacZ_SaCas9_N730_T1</t>
  </si>
  <si>
    <t>RNA_MTA2_OT2_sgRNA_LacZ_SaCas9_N730_T1_L001_R1_001.fastq.gz</t>
  </si>
  <si>
    <t>RNA_MTA2_OT2_sgRNA_LacZ_SaCas9_N730_T1_L001_R2_001.fastq.gz</t>
  </si>
  <si>
    <t>RNA_MTA2_OT2_sgRNA_LacZ_SaCas9_N730_T2</t>
  </si>
  <si>
    <t>RNA_MTA2_OT2_sgRNA_LacZ_SaCas9_N730_T2_L001_R1_001.fastq.gz</t>
  </si>
  <si>
    <t>RNA_MTA2_OT2_sgRNA_LacZ_SaCas9_N730_T2_L001_R2_001.fastq.gz</t>
  </si>
  <si>
    <t>RNA_MTA2_OT2_sgRNA_LacZ_SaCas9_N730_T3</t>
  </si>
  <si>
    <t>RNA_MTA2_OT2_sgRNA_LacZ_SaCas9_N730_T3_L001_R1_001.fastq.gz</t>
  </si>
  <si>
    <t>RNA_MTA2_OT2_sgRNA_LacZ_SaCas9_N730_T3_L001_R2_001.fastq.gz</t>
  </si>
  <si>
    <t>RNA_MTA2_OT2_sgRNA_LacZ_SaminiABEmax_T1</t>
  </si>
  <si>
    <t>RNA_MTA2_OT2_sgRNA_LacZ_SaminiABEmax_T1_L001_R1_001.fastq.gz</t>
  </si>
  <si>
    <t>RNA_MTA2_OT2_sgRNA_LacZ_SaminiABEmax_T1_L001_R2_001.fastq.gz</t>
  </si>
  <si>
    <t>RNA_MTA2_OT2_sgRNA_LacZ_SaminiABEmax_T2</t>
  </si>
  <si>
    <t>RNA_MTA2_OT2_sgRNA_LacZ_SaminiABEmax_T2_L001_R1_001.fastq.gz</t>
  </si>
  <si>
    <t>RNA_MTA2_OT2_sgRNA_LacZ_SaminiABEmax_T2_L001_R2_001.fastq.gz</t>
  </si>
  <si>
    <t>RNA_MTA2_OT2_sgRNA_LacZ_SaminiABEmax_T3</t>
  </si>
  <si>
    <t>RNA_MTA2_OT2_sgRNA_LacZ_SaminiABEmax_T3_L001_R1_001.fastq.gz</t>
  </si>
  <si>
    <t>RNA_MTA2_OT2_sgRNA_LacZ_SaminiABEmax_T3_L001_R2_001.fastq.gz</t>
  </si>
  <si>
    <t>RNA_MTA2_OT2_sgRNA_PCDH15_I744_T1</t>
  </si>
  <si>
    <t>RNA_MTA2_OT2_sgRNA_PCDH15_I744_T1_L001_R1_001.fastq.gz</t>
  </si>
  <si>
    <t>RNA_MTA2_OT2_sgRNA_PCDH15_I744_T1_L001_R2_001.fastq.gz</t>
  </si>
  <si>
    <t>RNA_MTA2_OT2_sgRNA_PCDH15_I744_T3</t>
  </si>
  <si>
    <t>RNA_MTA2_OT2_sgRNA_PCDH15_I744_T3_L001_R1_001.fastq.gz</t>
  </si>
  <si>
    <t>RNA_MTA2_OT2_sgRNA_PCDH15_I744_T3_L001_R2_001.fastq.gz</t>
  </si>
  <si>
    <t>RNA_MTA2_OT2_sgRNA_PCDH15_mock_T1</t>
  </si>
  <si>
    <t>RNA_MTA2_OT2_sgRNA_PCDH15_mock_T1_L001_R1_001.fastq.gz</t>
  </si>
  <si>
    <t>RNA_MTA2_OT2_sgRNA_PCDH15_mock_T1_L001_R2_001.fastq.gz</t>
  </si>
  <si>
    <t>RNA_MTA2_OT2_sgRNA_PCDH15_mock_T3</t>
  </si>
  <si>
    <t>RNA_MTA2_OT2_sgRNA_PCDH15_mock_T3_L001_R1_001.fastq.gz</t>
  </si>
  <si>
    <t>RNA_MTA2_OT2_sgRNA_PCDH15_mock_T3_L001_R2_001.fastq.gz</t>
  </si>
  <si>
    <t>RNA_MTA2_OT2_sgRNA_PCDH15_SaminiABEmax_T1</t>
  </si>
  <si>
    <t>RNA_MTA2_OT2_sgRNA_PCDH15_SaminiABEmax_T1_L001_R1_001.fastq.gz</t>
  </si>
  <si>
    <t>RNA_MTA2_OT2_sgRNA_PCDH15_SaminiABEmax_T1_L001_R2_001.fastq.gz</t>
  </si>
  <si>
    <t>RNA_MTA2_OT2_sgRNA_PCDH15_SaminiABEmax_T2</t>
  </si>
  <si>
    <t>RNA_MTA2_OT2_sgRNA_PCDH15_SaminiABEmax_T2_L001_R1_001.fastq.gz</t>
  </si>
  <si>
    <t>RNA_MTA2_OT2_sgRNA_PCDH15_SaminiABEmax_T2_L001_R2_001.fastq.gz</t>
  </si>
  <si>
    <t>RNA_MTA2_OT2_sgRNA_RNF2_SaCas9_ABEMax_T1</t>
  </si>
  <si>
    <t>RNA_MTA2_OT2_sgRNA_RNF2_SaCas9_ABEMax_T1_L001_R1_001.fastq.gz</t>
  </si>
  <si>
    <t>RNA_MTA2_OT2_sgRNA_RNF2_SaCas9_ABEMax_T1_L001_R2_001.fastq.gz</t>
  </si>
  <si>
    <t>RNA_MTA2_OT2_sgRNA_RNF2_SaCas9_ABEMax_T2</t>
  </si>
  <si>
    <t>RNA_MTA2_OT2_sgRNA_RNF2_SaCas9_ABEMax_T2_L001_R1_001.fastq.gz</t>
  </si>
  <si>
    <t>RNA_MTA2_OT2_sgRNA_RNF2_SaCas9_ABEMax_T2_L001_R2_001.fastq.gz</t>
  </si>
  <si>
    <t>RNA_MTA2_OT2_sgRNA_RNF2_SaCas9_ABEMax_T3</t>
  </si>
  <si>
    <t>RNA_MTA2_OT2_sgRNA_RNF2_SaCas9_ABEMax_T3_L001_R1_001.fastq.gz</t>
  </si>
  <si>
    <t>RNA_MTA2_OT2_sgRNA_RNF2_SaCas9_ABEMax_T3_L001_R2_001.fastq.gz</t>
  </si>
  <si>
    <t>RNA_MTA2_OT2_sgRNA_RNF2_SaCas9_G129_T1</t>
  </si>
  <si>
    <t>RNA_MTA2_OT2_sgRNA_RNF2_SaCas9_G129_T1_L001_R1_001.fastq.gz</t>
  </si>
  <si>
    <t>RNA_MTA2_OT2_sgRNA_RNF2_SaCas9_G129_T1_L001_R2_001.fastq.gz</t>
  </si>
  <si>
    <t>RNA_MTA2_OT2_sgRNA_RNF2_SaCas9_G129_T2</t>
  </si>
  <si>
    <t>RNA_MTA2_OT2_sgRNA_RNF2_SaCas9_G129_T2_L001_R1_001.fastq.gz</t>
  </si>
  <si>
    <t>RNA_MTA2_OT2_sgRNA_RNF2_SaCas9_G129_T2_L001_R2_001.fastq.gz</t>
  </si>
  <si>
    <t>RNA_MTA2_OT2_sgRNA_RNF2_SaCas9_G129_T3</t>
  </si>
  <si>
    <t>RNA_MTA2_OT2_sgRNA_RNF2_SaCas9_G129_T3_L001_R1_001.fastq.gz</t>
  </si>
  <si>
    <t>RNA_MTA2_OT2_sgRNA_RNF2_SaCas9_G129_T3_L001_R2_001.fastq.gz</t>
  </si>
  <si>
    <t>RNA_MTA2_OT2_sgRNA_RNF2_SaCas9_I744_T1</t>
  </si>
  <si>
    <t>RNA_MTA2_OT2_sgRNA_RNF2_SaCas9_I744_T1_L001_R1_001.fastq.gz</t>
  </si>
  <si>
    <t>RNA_MTA2_OT2_sgRNA_RNF2_SaCas9_I744_T1_L001_R2_001.fastq.gz</t>
  </si>
  <si>
    <t>RNA_MTA2_OT2_sgRNA_RNF2_SaCas9_I744_T2</t>
  </si>
  <si>
    <t>RNA_MTA2_OT2_sgRNA_RNF2_SaCas9_I744_T2_L001_R1_001.fastq.gz</t>
  </si>
  <si>
    <t>RNA_MTA2_OT2_sgRNA_RNF2_SaCas9_I744_T2_L001_R2_001.fastq.gz</t>
  </si>
  <si>
    <t>RNA_MTA2_OT2_sgRNA_RNF2_SaCas9_I744_T3</t>
  </si>
  <si>
    <t>RNA_MTA2_OT2_sgRNA_RNF2_SaCas9_I744_T3_L001_R1_001.fastq.gz</t>
  </si>
  <si>
    <t>RNA_MTA2_OT2_sgRNA_RNF2_SaCas9_I744_T3_L001_R2_001.fastq.gz</t>
  </si>
  <si>
    <t>RNA_MTA2_OT2_sgRNA_RNF2_SaCas9_miniABEV82G_T1</t>
  </si>
  <si>
    <t>RNA_MTA2_OT2_sgRNA_RNF2_SaCas9_miniABEV82G_T1_L001_R1_001.fastq.gz</t>
  </si>
  <si>
    <t>RNA_MTA2_OT2_sgRNA_RNF2_SaCas9_miniABEV82G_T1_L001_R2_001.fastq.gz</t>
  </si>
  <si>
    <t>RNA_MTA2_OT2_sgRNA_RNF2_SaCas9_miniABEV82G_T2</t>
  </si>
  <si>
    <t>RNA_MTA2_OT2_sgRNA_RNF2_SaCas9_miniABEV82G_T2_L001_R1_001.fastq.gz</t>
  </si>
  <si>
    <t>RNA_MTA2_OT2_sgRNA_RNF2_SaCas9_miniABEV82G_T2_L001_R2_001.fastq.gz</t>
  </si>
  <si>
    <t>RNA_MTA2_OT2_sgRNA_RNF2_SaCas9_miniABEV82G_T3</t>
  </si>
  <si>
    <t>RNA_MTA2_OT2_sgRNA_RNF2_SaCas9_miniABEV82G_T3_L001_R1_001.fastq.gz</t>
  </si>
  <si>
    <t>RNA_MTA2_OT2_sgRNA_RNF2_SaCas9_miniABEV82G_T3_L001_R2_001.fastq.gz</t>
  </si>
  <si>
    <t>RNA_MTA2_OT2_sgRNA_RNF2_SaCas9_N730_T1</t>
  </si>
  <si>
    <t>RNA_MTA2_OT2_sgRNA_RNF2_SaCas9_N730_T1_L001_R1_001.fastq.gz</t>
  </si>
  <si>
    <t>RNA_MTA2_OT2_sgRNA_RNF2_SaCas9_N730_T1_L001_R2_001.fastq.gz</t>
  </si>
  <si>
    <t>RNA_MTA2_OT2_sgRNA_RNF2_SaCas9_N730_T2</t>
  </si>
  <si>
    <t>RNA_MTA2_OT2_sgRNA_RNF2_SaCas9_N730_T2_L001_R1_001.fastq.gz</t>
  </si>
  <si>
    <t>RNA_MTA2_OT2_sgRNA_RNF2_SaCas9_N730_T2_L001_R2_001.fastq.gz</t>
  </si>
  <si>
    <t>RNA_MTA2_OT2_sgRNA_RNF2_SaCas9_N730_T3</t>
  </si>
  <si>
    <t>RNA_MTA2_OT2_sgRNA_RNF2_SaCas9_N730_T3_L001_R1_001.fastq.gz</t>
  </si>
  <si>
    <t>RNA_MTA2_OT2_sgRNA_RNF2_SaCas9_N730_T3_L001_R2_001.fastq.gz</t>
  </si>
  <si>
    <t>RNA_MTA2_OT2_YFP_SpCas9_mock_duplicate_T2</t>
  </si>
  <si>
    <t>RNA_MTA2_OT2_YFP_SpCas9_mock_duplicate_T2_L001_R1_001.fastq.gz</t>
  </si>
  <si>
    <t>RNA_MTA2_OT2_YFP_SpCas9_mock_duplicate_T2_L001_R2_001.fastq.gz</t>
  </si>
  <si>
    <t>RNA_PCDH15_O8_PCDH15_SaminiABEmax_T3</t>
  </si>
  <si>
    <t>RNA_PCDH15_O8_PCDH15_SaminiABEmax_T3_L001_R1_001.fastq.gz</t>
  </si>
  <si>
    <t>RNA_PCDH15_O8_PCDH15_SaminiABEmax_T3_L001_R2_001.fastq.gz</t>
  </si>
  <si>
    <t>RNA_PTBP2_OT3_ABE16_SpCas9_mock_duplicate_T2</t>
  </si>
  <si>
    <t>RNA_PTBP2_OT3_ABE16_SpCas9_mock_duplicate_T2_L001_R1_001.fastq.gz</t>
  </si>
  <si>
    <t>RNA_PTBP2_OT3_ABE16_SpCas9_mock_duplicate_T2_L001_R2_001.fastq.gz</t>
  </si>
  <si>
    <t>RNA_PTBP2_OT3_SaCa9_MOCK_duplicate_T3</t>
  </si>
  <si>
    <t>RNA_PTBP2_OT3_SaCa9_MOCK_duplicate_T3_L001_R1_001.fastq.gz</t>
  </si>
  <si>
    <t>RNA_PTBP2_OT3_SaCa9_MOCK_duplicate_T3_L001_R2_001.fastq.gz</t>
  </si>
  <si>
    <t>RNA_PTBP2_OT3_SaCa9_MOCK_duplication_T1</t>
  </si>
  <si>
    <t>RNA_PTBP2_OT3_SaCa9_MOCK_duplication_T1_L001_R1_001.fastq.gz</t>
  </si>
  <si>
    <t>RNA_PTBP2_OT3_SaCa9_MOCK_duplication_T1_L001_R2_001.fastq.gz</t>
  </si>
  <si>
    <t>RNA_PTBP2_OT3_SaCa9_MOCK_duplication_T2</t>
  </si>
  <si>
    <t>RNA_PTBP2_OT3_SaCa9_MOCK_duplication_T2_L001_R1_001.fastq.gz</t>
  </si>
  <si>
    <t>RNA_PTBP2_OT3_SaCa9_MOCK_duplication_T2_L001_R2_001.fastq.gz</t>
  </si>
  <si>
    <t>RNA_PTBP2_OT3_SaCa9_MOCK_T1</t>
  </si>
  <si>
    <t>RNA_PTBP2_OT3_SaCa9_MOCK_T1_L001_R1_001.fastq.gz</t>
  </si>
  <si>
    <t>RNA_PTBP2_OT3_SaCa9_MOCK_T1_L001_R2_001.fastq.gz</t>
  </si>
  <si>
    <t>RNA_PTBP2_OT3_SaCa9_MOCK_T2</t>
  </si>
  <si>
    <t>RNA_PTBP2_OT3_SaCa9_MOCK_T2_L001_R1_001.fastq.gz</t>
  </si>
  <si>
    <t>RNA_PTBP2_OT3_SaCa9_MOCK_T2_L001_R2_001.fastq.gz</t>
  </si>
  <si>
    <t>RNA_PTBP2_OT3_SaCa9_MOCK_T3</t>
  </si>
  <si>
    <t>RNA_PTBP2_OT3_SaCa9_MOCK_T3_L001_R1_001.fastq.gz</t>
  </si>
  <si>
    <t>RNA_PTBP2_OT3_SaCa9_MOCK_T3_L001_R2_001.fastq.gz</t>
  </si>
  <si>
    <t>RNA_PTBP2_OT3_sgRNA_ABE16_ID1058_miniABEV82G_T1</t>
  </si>
  <si>
    <t>RNA_PTBP2_OT3_sgRNA_ABE16_ID1058_miniABEV82G_T1_L001_R1_001.fastq.gz</t>
  </si>
  <si>
    <t>RNA_PTBP2_OT3_sgRNA_ABE16_ID1058_miniABEV82G_T1_L001_R2_001.fastq.gz</t>
  </si>
  <si>
    <t>RNA_PTBP2_OT3_sgRNA_ABE16_SaCas9_ABEMax_T1</t>
  </si>
  <si>
    <t>RNA_PTBP2_OT3_sgRNA_ABE16_SaCas9_ABEMax_T1_L001_R1_001.fastq.gz</t>
  </si>
  <si>
    <t>RNA_PTBP2_OT3_sgRNA_ABE16_SaCas9_ABEMax_T1_L001_R2_001.fastq.gz</t>
  </si>
  <si>
    <t>RNA_PTBP2_OT3_sgRNA_ABE16_SaCas9_ABEMax_T2</t>
  </si>
  <si>
    <t>RNA_PTBP2_OT3_sgRNA_ABE16_SaCas9_ABEMax_T2_L001_R1_001.fastq.gz</t>
  </si>
  <si>
    <t>RNA_PTBP2_OT3_sgRNA_ABE16_SaCas9_ABEMax_T2_L001_R2_001.fastq.gz</t>
  </si>
  <si>
    <t>RNA_PTBP2_OT3_sgRNA_ABE16_SaCas9_ABEMax_T3</t>
  </si>
  <si>
    <t>RNA_PTBP2_OT3_sgRNA_ABE16_SaCas9_ABEMax_T3_L001_R1_001.fastq.gz</t>
  </si>
  <si>
    <t>RNA_PTBP2_OT3_sgRNA_ABE16_SaCas9_ABEMax_T3_L001_R2_001.fastq.gz</t>
  </si>
  <si>
    <t>RNA_PTBP2_OT3_sgRNA_ABE16_SaCas9_G129_T1</t>
  </si>
  <si>
    <t>RNA_PTBP2_OT3_sgRNA_ABE16_SaCas9_G129_T1_L001_R1_001.fastq.gz</t>
  </si>
  <si>
    <t>RNA_PTBP2_OT3_sgRNA_ABE16_SaCas9_G129_T1_L001_R2_001.fastq.gz</t>
  </si>
  <si>
    <t>RNA_PTBP2_OT3_sgRNA_ABE16_SaCas9_G129_T2</t>
  </si>
  <si>
    <t>RNA_PTBP2_OT3_sgRNA_ABE16_SaCas9_G129_T2_L001_R1_001.fastq.gz</t>
  </si>
  <si>
    <t>RNA_PTBP2_OT3_sgRNA_ABE16_SaCas9_G129_T2_L001_R2_001.fastq.gz</t>
  </si>
  <si>
    <t>RNA_PTBP2_OT3_sgRNA_ABE16_SaCas9_G129_T3</t>
  </si>
  <si>
    <t>RNA_PTBP2_OT3_sgRNA_ABE16_SaCas9_G129_T3_L001_R1_001.fastq.gz</t>
  </si>
  <si>
    <t>RNA_PTBP2_OT3_sgRNA_ABE16_SaCas9_G129_T3_L001_R2_001.fastq.gz</t>
  </si>
  <si>
    <t>RNA_PTBP2_OT3_sgRNA_ABE16_SaCas9_I744_T1</t>
  </si>
  <si>
    <t>RNA_PTBP2_OT3_sgRNA_ABE16_SaCas9_I744_T1_L001_R1_001.fastq.gz</t>
  </si>
  <si>
    <t>RNA_PTBP2_OT3_sgRNA_ABE16_SaCas9_I744_T1_L001_R2_001.fastq.gz</t>
  </si>
  <si>
    <t>RNA_PTBP2_OT3_sgRNA_ABE16_SaCas9_I744_T2</t>
  </si>
  <si>
    <t>RNA_PTBP2_OT3_sgRNA_ABE16_SaCas9_I744_T2_L001_R1_001.fastq.gz</t>
  </si>
  <si>
    <t>RNA_PTBP2_OT3_sgRNA_ABE16_SaCas9_I744_T2_L001_R2_001.fastq.gz</t>
  </si>
  <si>
    <t>RNA_PTBP2_OT3_sgRNA_ABE16_SaCas9_I744_T3</t>
  </si>
  <si>
    <t>RNA_PTBP2_OT3_sgRNA_ABE16_SaCas9_I744_T3_L001_R1_001.fastq.gz</t>
  </si>
  <si>
    <t>RNA_PTBP2_OT3_sgRNA_ABE16_SaCas9_I744_T3_L001_R2_001.fastq.gz</t>
  </si>
  <si>
    <t>RNA_PTBP2_OT3_sgRNA_ABE16_SaCas9_miniABEV82G_T1</t>
  </si>
  <si>
    <t>RNA_PTBP2_OT3_sgRNA_ABE16_SaCas9_miniABEV82G_T1_L001_R1_001.fastq.gz</t>
  </si>
  <si>
    <t>RNA_PTBP2_OT3_sgRNA_ABE16_SaCas9_miniABEV82G_T1_L001_R2_001.fastq.gz</t>
  </si>
  <si>
    <t>RNA_PTBP2_OT3_sgRNA_ABE16_SaCas9_miniABEV82G_T2</t>
  </si>
  <si>
    <t>RNA_PTBP2_OT3_sgRNA_ABE16_SaCas9_miniABEV82G_T2_L001_R1_001.fastq.gz</t>
  </si>
  <si>
    <t>RNA_PTBP2_OT3_sgRNA_ABE16_SaCas9_miniABEV82G_T2_L001_R2_001.fastq.gz</t>
  </si>
  <si>
    <t>RNA_PTBP2_OT3_sgRNA_ABE16_SaCas9_miniABEV82G_T3</t>
  </si>
  <si>
    <t>RNA_PTBP2_OT3_sgRNA_ABE16_SaCas9_miniABEV82G_T3_L001_R1_001.fastq.gz</t>
  </si>
  <si>
    <t>RNA_PTBP2_OT3_sgRNA_ABE16_SaCas9_miniABEV82G_T3_L001_R2_001.fastq.gz</t>
  </si>
  <si>
    <t>RNA_PTBP2_OT3_sgRNA_ABE16_SaCas9_N730_T1</t>
  </si>
  <si>
    <t>RNA_PTBP2_OT3_sgRNA_ABE16_SaCas9_N730_T1_L001_R1_001.fastq.gz</t>
  </si>
  <si>
    <t>RNA_PTBP2_OT3_sgRNA_ABE16_SaCas9_N730_T1_L001_R2_001.fastq.gz</t>
  </si>
  <si>
    <t>RNA_PTBP2_OT3_sgRNA_ABE16_SaCas9_N730_T2</t>
  </si>
  <si>
    <t>RNA_PTBP2_OT3_sgRNA_ABE16_SaCas9_N730_T2_L001_R1_001.fastq.gz</t>
  </si>
  <si>
    <t>RNA_PTBP2_OT3_sgRNA_ABE16_SaCas9_N730_T2_L001_R2_001.fastq.gz</t>
  </si>
  <si>
    <t>RNA_PTBP2_OT3_sgRNA_ABE16_SaCas9_N730_T3</t>
  </si>
  <si>
    <t>RNA_PTBP2_OT3_sgRNA_ABE16_SaCas9_N730_T3_L001_R1_001.fastq.gz</t>
  </si>
  <si>
    <t>RNA_PTBP2_OT3_sgRNA_ABE16_SaCas9_N730_T3_L001_R2_001.fastq.gz</t>
  </si>
  <si>
    <t>RNA_PTBP2_OT3_sgRNA_LACZ_I744_T1</t>
  </si>
  <si>
    <t>RNA_PTBP2_OT3_sgRNA_LACZ_I744_T1_L001_R1_001.fastq.gz</t>
  </si>
  <si>
    <t>RNA_PTBP2_OT3_sgRNA_LACZ_I744_T1_L001_R2_001.fastq.gz</t>
  </si>
  <si>
    <t>RNA_PTBP2_OT3_sgRNA_LACZ_I744_T2</t>
  </si>
  <si>
    <t>RNA_PTBP2_OT3_sgRNA_LACZ_I744_T2_L001_R1_001.fastq.gz</t>
  </si>
  <si>
    <t>RNA_PTBP2_OT3_sgRNA_LACZ_I744_T2_L001_R2_001.fastq.gz</t>
  </si>
  <si>
    <t>RNA_PTBP2_OT3_sgRNA_LACZ_I744_T3</t>
  </si>
  <si>
    <t>RNA_PTBP2_OT3_sgRNA_LACZ_I744_T3_L001_R1_001.fastq.gz</t>
  </si>
  <si>
    <t>RNA_PTBP2_OT3_sgRNA_LACZ_I744_T3_L001_R2_001.fastq.gz</t>
  </si>
  <si>
    <t>RNA_PTBP2_OT3_sgRNA_LacZ_SaCas9_ABEMax_T1</t>
  </si>
  <si>
    <t>RNA_PTBP2_OT3_sgRNA_LacZ_SaCas9_ABEMax_T1_L001_R1_001.fastq.gz</t>
  </si>
  <si>
    <t>RNA_PTBP2_OT3_sgRNA_LacZ_SaCas9_ABEMax_T1_L001_R2_001.fastq.gz</t>
  </si>
  <si>
    <t>RNA_PTBP2_OT3_sgRNA_LacZ_SaCas9_ABEMax_T2</t>
  </si>
  <si>
    <t>RNA_PTBP2_OT3_sgRNA_LacZ_SaCas9_ABEMax_T2_L001_R1_001.fastq.gz</t>
  </si>
  <si>
    <t>RNA_PTBP2_OT3_sgRNA_LacZ_SaCas9_ABEMax_T2_L001_R2_001.fastq.gz</t>
  </si>
  <si>
    <t>RNA_PTBP2_OT3_sgRNA_LacZ_SaCas9_ABEMax_T3</t>
  </si>
  <si>
    <t>RNA_PTBP2_OT3_sgRNA_LacZ_SaCas9_ABEMax_T3_L001_R1_001.fastq.gz</t>
  </si>
  <si>
    <t>RNA_PTBP2_OT3_sgRNA_LacZ_SaCas9_ABEMax_T3_L001_R2_001.fastq.gz</t>
  </si>
  <si>
    <t>RNA_PTBP2_OT3_sgRNA_LacZ_SaCas9_G129_T1</t>
  </si>
  <si>
    <t>RNA_PTBP2_OT3_sgRNA_LacZ_SaCas9_G129_T1_L001_R1_001.fastq.gz</t>
  </si>
  <si>
    <t>RNA_PTBP2_OT3_sgRNA_LacZ_SaCas9_G129_T1_L001_R2_001.fastq.gz</t>
  </si>
  <si>
    <t>RNA_PTBP2_OT3_sgRNA_LacZ_SaCas9_G129_T2</t>
  </si>
  <si>
    <t>RNA_PTBP2_OT3_sgRNA_LacZ_SaCas9_G129_T2_L001_R1_001.fastq.gz</t>
  </si>
  <si>
    <t>RNA_PTBP2_OT3_sgRNA_LacZ_SaCas9_G129_T2_L001_R2_001.fastq.gz</t>
  </si>
  <si>
    <t>RNA_PTBP2_OT3_sgRNA_LacZ_SaCas9_G129_T3</t>
  </si>
  <si>
    <t>RNA_PTBP2_OT3_sgRNA_LacZ_SaCas9_G129_T3_L001_R1_001.fastq.gz</t>
  </si>
  <si>
    <t>RNA_PTBP2_OT3_sgRNA_LacZ_SaCas9_G129_T3_L001_R2_001.fastq.gz</t>
  </si>
  <si>
    <t>RNA_PTBP2_OT3_sgRNA_LacZ_SaCas9_I744_T1</t>
  </si>
  <si>
    <t>RNA_PTBP2_OT3_sgRNA_LacZ_SaCas9_I744_T1_L001_R1_001.fastq.gz</t>
  </si>
  <si>
    <t>RNA_PTBP2_OT3_sgRNA_LacZ_SaCas9_I744_T1_L001_R2_001.fastq.gz</t>
  </si>
  <si>
    <t>RNA_PTBP2_OT3_sgRNA_LacZ_SaCas9_I744_T2</t>
  </si>
  <si>
    <t>RNA_PTBP2_OT3_sgRNA_LacZ_SaCas9_I744_T2_L001_R1_001.fastq.gz</t>
  </si>
  <si>
    <t>RNA_PTBP2_OT3_sgRNA_LacZ_SaCas9_I744_T2_L001_R2_001.fastq.gz</t>
  </si>
  <si>
    <t>RNA_PTBP2_OT3_sgRNA_LacZ_SaCas9_I744_T3</t>
  </si>
  <si>
    <t>RNA_PTBP2_OT3_sgRNA_LacZ_SaCas9_I744_T3_L001_R1_001.fastq.gz</t>
  </si>
  <si>
    <t>RNA_PTBP2_OT3_sgRNA_LacZ_SaCas9_I744_T3_L001_R2_001.fastq.gz</t>
  </si>
  <si>
    <t>RNA_PTBP2_OT3_sgRNA_LacZ_SaCas9_miniABEV82G_T1</t>
  </si>
  <si>
    <t>RNA_PTBP2_OT3_sgRNA_LacZ_SaCas9_miniABEV82G_T1_L001_R1_001.fastq.gz</t>
  </si>
  <si>
    <t>RNA_PTBP2_OT3_sgRNA_LacZ_SaCas9_miniABEV82G_T1_L001_R2_001.fastq.gz</t>
  </si>
  <si>
    <t>RNA_PTBP2_OT3_sgRNA_LacZ_SaCas9_miniABEV82G_T2</t>
  </si>
  <si>
    <t>RNA_PTBP2_OT3_sgRNA_LacZ_SaCas9_miniABEV82G_T2_L001_R1_001.fastq.gz</t>
  </si>
  <si>
    <t>RNA_PTBP2_OT3_sgRNA_LacZ_SaCas9_miniABEV82G_T2_L001_R2_001.fastq.gz</t>
  </si>
  <si>
    <t>RNA_PTBP2_OT3_sgRNA_LacZ_SaCas9_miniABEV82G_T3</t>
  </si>
  <si>
    <t>RNA_PTBP2_OT3_sgRNA_LacZ_SaCas9_miniABEV82G_T3_L001_R1_001.fastq.gz</t>
  </si>
  <si>
    <t>RNA_PTBP2_OT3_sgRNA_LacZ_SaCas9_miniABEV82G_T3_L001_R2_001.fastq.gz</t>
  </si>
  <si>
    <t>RNA_PTBP2_OT3_sgRNA_LacZ_SaCas9_N730_T1</t>
  </si>
  <si>
    <t>RNA_PTBP2_OT3_sgRNA_LacZ_SaCas9_N730_T1_L001_R1_001.fastq.gz</t>
  </si>
  <si>
    <t>RNA_PTBP2_OT3_sgRNA_LacZ_SaCas9_N730_T1_L001_R2_001.fastq.gz</t>
  </si>
  <si>
    <t>RNA_PTBP2_OT3_sgRNA_LacZ_SaCas9_N730_T2</t>
  </si>
  <si>
    <t>RNA_PTBP2_OT3_sgRNA_LacZ_SaCas9_N730_T2_L001_R1_001.fastq.gz</t>
  </si>
  <si>
    <t>RNA_PTBP2_OT3_sgRNA_LacZ_SaCas9_N730_T2_L001_R2_001.fastq.gz</t>
  </si>
  <si>
    <t>RNA_PTBP2_OT3_sgRNA_LacZ_SaCas9_N730_T3</t>
  </si>
  <si>
    <t>RNA_PTBP2_OT3_sgRNA_LacZ_SaCas9_N730_T3_L001_R1_001.fastq.gz</t>
  </si>
  <si>
    <t>RNA_PTBP2_OT3_sgRNA_LacZ_SaCas9_N730_T3_L001_R2_001.fastq.gz</t>
  </si>
  <si>
    <t>RNA_PTBP2_OT3_sgRNA_LacZ_SaminiABEmax_T1</t>
  </si>
  <si>
    <t>RNA_PTBP2_OT3_sgRNA_LacZ_SaminiABEmax_T1_L001_R1_001.fastq.gz</t>
  </si>
  <si>
    <t>RNA_PTBP2_OT3_sgRNA_LacZ_SaminiABEmax_T1_L001_R2_001.fastq.gz</t>
  </si>
  <si>
    <t>RNA_PTBP2_OT3_sgRNA_LacZ_SaminiABEmax_T2</t>
  </si>
  <si>
    <t>RNA_PTBP2_OT3_sgRNA_LacZ_SaminiABEmax_T2_L001_R1_001.fastq.gz</t>
  </si>
  <si>
    <t>RNA_PTBP2_OT3_sgRNA_LacZ_SaminiABEmax_T2_L001_R2_001.fastq.gz</t>
  </si>
  <si>
    <t>RNA_PTBP2_OT3_sgRNA_LacZ_SaminiABEmax_T3</t>
  </si>
  <si>
    <t>RNA_PTBP2_OT3_sgRNA_LacZ_SaminiABEmax_T3_L001_R1_001.fastq.gz</t>
  </si>
  <si>
    <t>RNA_PTBP2_OT3_sgRNA_LacZ_SaminiABEmax_T3_L001_R2_001.fastq.gz</t>
  </si>
  <si>
    <t>RNA_PTBP2_OT3_sgRNA_PCDH15_I744_T1</t>
  </si>
  <si>
    <t>RNA_PTBP2_OT3_sgRNA_PCDH15_I744_T1_L001_R1_001.fastq.gz</t>
  </si>
  <si>
    <t>RNA_PTBP2_OT3_sgRNA_PCDH15_I744_T1_L001_R2_001.fastq.gz</t>
  </si>
  <si>
    <t>RNA_PTBP2_OT3_sgRNA_PCDH15_I744_T3</t>
  </si>
  <si>
    <t>RNA_PTBP2_OT3_sgRNA_PCDH15_I744_T3_L001_R1_001.fastq.gz</t>
  </si>
  <si>
    <t>RNA_PTBP2_OT3_sgRNA_PCDH15_I744_T3_L001_R2_001.fastq.gz</t>
  </si>
  <si>
    <t>RNA_PTBP2_OT3_sgRNA_PCDH15_mock_T1</t>
  </si>
  <si>
    <t>RNA_PTBP2_OT3_sgRNA_PCDH15_mock_T1_L001_R1_001.fastq.gz</t>
  </si>
  <si>
    <t>RNA_PTBP2_OT3_sgRNA_PCDH15_mock_T1_L001_R2_001.fastq.gz</t>
  </si>
  <si>
    <t>RNA_PTBP2_OT3_sgRNA_PCDH15_mock_T3</t>
  </si>
  <si>
    <t>RNA_PTBP2_OT3_sgRNA_PCDH15_mock_T3_L001_R1_001.fastq.gz</t>
  </si>
  <si>
    <t>RNA_PTBP2_OT3_sgRNA_PCDH15_mock_T3_L001_R2_001.fastq.gz</t>
  </si>
  <si>
    <t>RNA_PTBP2_OT3_sgRNA_PCDH15_SaminiABEmax_T1</t>
  </si>
  <si>
    <t>RNA_PTBP2_OT3_sgRNA_PCDH15_SaminiABEmax_T1_L001_R1_001.fastq.gz</t>
  </si>
  <si>
    <t>RNA_PTBP2_OT3_sgRNA_PCDH15_SaminiABEmax_T1_L001_R2_001.fastq.gz</t>
  </si>
  <si>
    <t>RNA_PTBP2_OT3_sgRNA_PCDH15_SaminiABEmax_T2</t>
  </si>
  <si>
    <t>RNA_PTBP2_OT3_sgRNA_PCDH15_SaminiABEmax_T2_L001_R1_001.fastq.gz</t>
  </si>
  <si>
    <t>RNA_PTBP2_OT3_sgRNA_PCDH15_SaminiABEmax_T2_L001_R2_001.fastq.gz</t>
  </si>
  <si>
    <t>RNA_PTBP2_OT3_sgRNA_RNF2_SaCas9_ABEMax_T1</t>
  </si>
  <si>
    <t>RNA_PTBP2_OT3_sgRNA_RNF2_SaCas9_ABEMax_T1_L001_R1_001.fastq.gz</t>
  </si>
  <si>
    <t>RNA_PTBP2_OT3_sgRNA_RNF2_SaCas9_ABEMax_T1_L001_R2_001.fastq.gz</t>
  </si>
  <si>
    <t>RNA_PTBP2_OT3_sgRNA_RNF2_SaCas9_ABEMax_T2</t>
  </si>
  <si>
    <t>RNA_PTBP2_OT3_sgRNA_RNF2_SaCas9_ABEMax_T2_L001_R1_001.fastq.gz</t>
  </si>
  <si>
    <t>RNA_PTBP2_OT3_sgRNA_RNF2_SaCas9_ABEMax_T2_L001_R2_001.fastq.gz</t>
  </si>
  <si>
    <t>RNA_PTBP2_OT3_sgRNA_RNF2_SaCas9_ABEMax_T3</t>
  </si>
  <si>
    <t>RNA_PTBP2_OT3_sgRNA_RNF2_SaCas9_ABEMax_T3_L001_R1_001.fastq.gz</t>
  </si>
  <si>
    <t>RNA_PTBP2_OT3_sgRNA_RNF2_SaCas9_ABEMax_T3_L001_R2_001.fastq.gz</t>
  </si>
  <si>
    <t>RNA_PTBP2_OT3_sgRNA_RNF2_SaCas9_G129_T1</t>
  </si>
  <si>
    <t>RNA_PTBP2_OT3_sgRNA_RNF2_SaCas9_G129_T1_L001_R1_001.fastq.gz</t>
  </si>
  <si>
    <t>RNA_PTBP2_OT3_sgRNA_RNF2_SaCas9_G129_T1_L001_R2_001.fastq.gz</t>
  </si>
  <si>
    <t>RNA_PTBP2_OT3_sgRNA_RNF2_SaCas9_G129_T2</t>
  </si>
  <si>
    <t>RNA_PTBP2_OT3_sgRNA_RNF2_SaCas9_G129_T2_L001_R1_001.fastq.gz</t>
  </si>
  <si>
    <t>RNA_PTBP2_OT3_sgRNA_RNF2_SaCas9_G129_T2_L001_R2_001.fastq.gz</t>
  </si>
  <si>
    <t>RNA_PTBP2_OT3_sgRNA_RNF2_SaCas9_G129_T3</t>
  </si>
  <si>
    <t>RNA_PTBP2_OT3_sgRNA_RNF2_SaCas9_G129_T3_L001_R1_001.fastq.gz</t>
  </si>
  <si>
    <t>RNA_PTBP2_OT3_sgRNA_RNF2_SaCas9_G129_T3_L001_R2_001.fastq.gz</t>
  </si>
  <si>
    <t>RNA_PTBP2_OT3_sgRNA_RNF2_SaCas9_I744_T1</t>
  </si>
  <si>
    <t>RNA_PTBP2_OT3_sgRNA_RNF2_SaCas9_I744_T1_L001_R1_001.fastq.gz</t>
  </si>
  <si>
    <t>RNA_PTBP2_OT3_sgRNA_RNF2_SaCas9_I744_T1_L001_R2_001.fastq.gz</t>
  </si>
  <si>
    <t>RNA_PTBP2_OT3_sgRNA_RNF2_SaCas9_I744_T2</t>
  </si>
  <si>
    <t>RNA_PTBP2_OT3_sgRNA_RNF2_SaCas9_I744_T2_L001_R1_001.fastq.gz</t>
  </si>
  <si>
    <t>RNA_PTBP2_OT3_sgRNA_RNF2_SaCas9_I744_T2_L001_R2_001.fastq.gz</t>
  </si>
  <si>
    <t>RNA_PTBP2_OT3_sgRNA_RNF2_SaCas9_I744_T3</t>
  </si>
  <si>
    <t>RNA_PTBP2_OT3_sgRNA_RNF2_SaCas9_I744_T3_L001_R1_001.fastq.gz</t>
  </si>
  <si>
    <t>RNA_PTBP2_OT3_sgRNA_RNF2_SaCas9_I744_T3_L001_R2_001.fastq.gz</t>
  </si>
  <si>
    <t>RNA_PTBP2_OT3_sgRNA_RNF2_SaCas9_miniABEV82G_T1</t>
  </si>
  <si>
    <t>RNA_PTBP2_OT3_sgRNA_RNF2_SaCas9_miniABEV82G_T1_L001_R1_001.fastq.gz</t>
  </si>
  <si>
    <t>RNA_PTBP2_OT3_sgRNA_RNF2_SaCas9_miniABEV82G_T1_L001_R2_001.fastq.gz</t>
  </si>
  <si>
    <t>RNA_PTBP2_OT3_sgRNA_RNF2_SaCas9_miniABEV82G_T2</t>
  </si>
  <si>
    <t>RNA_PTBP2_OT3_sgRNA_RNF2_SaCas9_miniABEV82G_T2_L001_R1_001.fastq.gz</t>
  </si>
  <si>
    <t>RNA_PTBP2_OT3_sgRNA_RNF2_SaCas9_miniABEV82G_T2_L001_R2_001.fastq.gz</t>
  </si>
  <si>
    <t>RNA_PTBP2_OT3_sgRNA_RNF2_SaCas9_miniABEV82G_T3</t>
  </si>
  <si>
    <t>RNA_PTBP2_OT3_sgRNA_RNF2_SaCas9_miniABEV82G_T3_L001_R1_001.fastq.gz</t>
  </si>
  <si>
    <t>RNA_PTBP2_OT3_sgRNA_RNF2_SaCas9_miniABEV82G_T3_L001_R2_001.fastq.gz</t>
  </si>
  <si>
    <t>RNA_PTBP2_OT3_sgRNA_RNF2_SaCas9_N730_T1</t>
  </si>
  <si>
    <t>RNA_PTBP2_OT3_sgRNA_RNF2_SaCas9_N730_T1_L001_R1_001.fastq.gz</t>
  </si>
  <si>
    <t>RNA_PTBP2_OT3_sgRNA_RNF2_SaCas9_N730_T1_L001_R2_001.fastq.gz</t>
  </si>
  <si>
    <t>RNA_PTBP2_OT3_sgRNA_RNF2_SaCas9_N730_T2</t>
  </si>
  <si>
    <t>RNA_PTBP2_OT3_sgRNA_RNF2_SaCas9_N730_T2_L001_R1_001.fastq.gz</t>
  </si>
  <si>
    <t>RNA_PTBP2_OT3_sgRNA_RNF2_SaCas9_N730_T2_L001_R2_001.fastq.gz</t>
  </si>
  <si>
    <t>RNA_PTBP2_OT3_sgRNA_RNF2_SaCas9_N730_T3</t>
  </si>
  <si>
    <t>RNA_PTBP2_OT3_sgRNA_RNF2_SaCas9_N730_T3_L001_R1_001.fastq.gz</t>
  </si>
  <si>
    <t>RNA_PTBP2_OT3_sgRNA_RNF2_SaCas9_N730_T3_L001_R2_001.fastq.gz</t>
  </si>
  <si>
    <t>RNA_PTBP2_OT3_YFP_SpCas9_mock_duplicate_T2</t>
  </si>
  <si>
    <t>RNA_PTBP2_OT3_YFP_SpCas9_mock_duplicate_T2_L001_R1_001.fastq.gz</t>
  </si>
  <si>
    <t>RNA_PTBP2_OT3_YFP_SpCas9_mock_duplicate_T2_L001_R2_001.fastq.gz</t>
  </si>
  <si>
    <t>RNA_SAP30BP_OT4_ABE16_SpCas9_mock_duplicate_T2</t>
  </si>
  <si>
    <t>RNA_SAP30BP_OT4_ABE16_SpCas9_mock_duplicate_T2_L001_R1_001.fastq.gz</t>
  </si>
  <si>
    <t>RNA_SAP30BP_OT4_ABE16_SpCas9_mock_duplicate_T2_L001_R2_001.fastq.gz</t>
  </si>
  <si>
    <t>RNA_SAP30BP_OT4_SaCa9_MOCK_duplicate_T1</t>
  </si>
  <si>
    <t>RNA_SAP30BP_OT4_SaCa9_MOCK_duplicate_T1_L001_R1_001.fastq.gz</t>
  </si>
  <si>
    <t>RNA_SAP30BP_OT4_SaCa9_MOCK_duplicate_T1_L001_R2_001.fastq.gz</t>
  </si>
  <si>
    <t>RNA_SAP30BP_OT4_SaCa9_MOCK_duplicate_T2</t>
  </si>
  <si>
    <t>RNA_SAP30BP_OT4_SaCa9_MOCK_duplicate_T2_L001_R1_001.fastq.gz</t>
  </si>
  <si>
    <t>RNA_SAP30BP_OT4_SaCa9_MOCK_duplicate_T2_L001_R2_001.fastq.gz</t>
  </si>
  <si>
    <t>RNA_SAP30BP_OT4_SaCa9_MOCK_duplicate_T3</t>
  </si>
  <si>
    <t>RNA_SAP30BP_OT4_SaCa9_MOCK_duplicate_T3_L001_R1_001.fastq.gz</t>
  </si>
  <si>
    <t>RNA_SAP30BP_OT4_SaCa9_MOCK_duplicate_T3_L001_R2_001.fastq.gz</t>
  </si>
  <si>
    <t>RNA_SAP30BP_OT4_SaCa9_MOCK_T1</t>
  </si>
  <si>
    <t>RNA_SAP30BP_OT4_SaCa9_MOCK_T1_L001_R1_001.fastq.gz</t>
  </si>
  <si>
    <t>RNA_SAP30BP_OT4_SaCa9_MOCK_T1_L001_R2_001.fastq.gz</t>
  </si>
  <si>
    <t>RNA_SAP30BP_OT4_SaCa9_MOCK_T2</t>
  </si>
  <si>
    <t>RNA_SAP30BP_OT4_SaCa9_MOCK_T2_L001_R1_001.fastq.gz</t>
  </si>
  <si>
    <t>RNA_SAP30BP_OT4_SaCa9_MOCK_T2_L001_R2_001.fastq.gz</t>
  </si>
  <si>
    <t>RNA_SAP30BP_OT4_SaCa9_MOCK_T3</t>
  </si>
  <si>
    <t>RNA_SAP30BP_OT4_SaCa9_MOCK_T3_L001_R1_001.fastq.gz</t>
  </si>
  <si>
    <t>RNA_SAP30BP_OT4_SaCa9_MOCK_T3_L001_R2_001.fastq.gz</t>
  </si>
  <si>
    <t>RNA_SAP30BP_OT4_sgRNA_ABE16_SaCas9_ABEMax_T1</t>
  </si>
  <si>
    <t>RNA_SAP30BP_OT4_sgRNA_ABE16_SaCas9_ABEMax_T1_L001_R1_001.fastq.gz</t>
  </si>
  <si>
    <t>RNA_SAP30BP_OT4_sgRNA_ABE16_SaCas9_ABEMax_T1_L001_R2_001.fastq.gz</t>
  </si>
  <si>
    <t>RNA_SAP30BP_OT4_sgRNA_ABE16_SaCas9_ABEMax_T2</t>
  </si>
  <si>
    <t>RNA_SAP30BP_OT4_sgRNA_ABE16_SaCas9_ABEMax_T2_L001_R1_001.fastq.gz</t>
  </si>
  <si>
    <t>RNA_SAP30BP_OT4_sgRNA_ABE16_SaCas9_ABEMax_T2_L001_R2_001.fastq.gz</t>
  </si>
  <si>
    <t>RNA_SAP30BP_OT4_sgRNA_ABE16_SaCas9_ABEMax_T3</t>
  </si>
  <si>
    <t>RNA_SAP30BP_OT4_sgRNA_ABE16_SaCas9_ABEMax_T3_L001_R1_001.fastq.gz</t>
  </si>
  <si>
    <t>RNA_SAP30BP_OT4_sgRNA_ABE16_SaCas9_ABEMax_T3_L001_R2_001.fastq.gz</t>
  </si>
  <si>
    <t>RNA_SAP30BP_OT4_sgRNA_ABE16_SaCas9_G129_T1</t>
  </si>
  <si>
    <t>RNA_SAP30BP_OT4_sgRNA_ABE16_SaCas9_G129_T1_L001_R1_001.fastq.gz</t>
  </si>
  <si>
    <t>RNA_SAP30BP_OT4_sgRNA_ABE16_SaCas9_G129_T1_L001_R2_001.fastq.gz</t>
  </si>
  <si>
    <t>RNA_SAP30BP_OT4_sgRNA_ABE16_SaCas9_G129_T2</t>
  </si>
  <si>
    <t>RNA_SAP30BP_OT4_sgRNA_ABE16_SaCas9_G129_T2_L001_R1_001.fastq.gz</t>
  </si>
  <si>
    <t>RNA_SAP30BP_OT4_sgRNA_ABE16_SaCas9_G129_T2_L001_R2_001.fastq.gz</t>
  </si>
  <si>
    <t>RNA_SAP30BP_OT4_sgRNA_ABE16_SaCas9_G129_T3</t>
  </si>
  <si>
    <t>RNA_SAP30BP_OT4_sgRNA_ABE16_SaCas9_G129_T3_L001_R1_001.fastq.gz</t>
  </si>
  <si>
    <t>RNA_SAP30BP_OT4_sgRNA_ABE16_SaCas9_G129_T3_L001_R2_001.fastq.gz</t>
  </si>
  <si>
    <t>RNA_SAP30BP_OT4_sgRNA_ABE16_SaCas9_I744_T1</t>
  </si>
  <si>
    <t>RNA_SAP30BP_OT4_sgRNA_ABE16_SaCas9_I744_T1_L001_R1_001.fastq.gz</t>
  </si>
  <si>
    <t>RNA_SAP30BP_OT4_sgRNA_ABE16_SaCas9_I744_T1_L001_R2_001.fastq.gz</t>
  </si>
  <si>
    <t>RNA_SAP30BP_OT4_sgRNA_ABE16_SaCas9_I744_T2</t>
  </si>
  <si>
    <t>RNA_SAP30BP_OT4_sgRNA_ABE16_SaCas9_I744_T2_L001_R1_001.fastq.gz</t>
  </si>
  <si>
    <t>RNA_SAP30BP_OT4_sgRNA_ABE16_SaCas9_I744_T2_L001_R2_001.fastq.gz</t>
  </si>
  <si>
    <t>RNA_SAP30BP_OT4_sgRNA_ABE16_SaCas9_I744_T3</t>
  </si>
  <si>
    <t>RNA_SAP30BP_OT4_sgRNA_ABE16_SaCas9_I744_T3_L001_R1_001.fastq.gz</t>
  </si>
  <si>
    <t>RNA_SAP30BP_OT4_sgRNA_ABE16_SaCas9_I744_T3_L001_R2_001.fastq.gz</t>
  </si>
  <si>
    <t>RNA_SAP30BP_OT4_sgRNA_ABE16_SaCas9_miniABEV82G_T1</t>
  </si>
  <si>
    <t>RNA_SAP30BP_OT4_sgRNA_ABE16_SaCas9_miniABEV82G_T1_L001_R1_001.fastq.gz</t>
  </si>
  <si>
    <t>RNA_SAP30BP_OT4_sgRNA_ABE16_SaCas9_miniABEV82G_T1_L001_R2_001.fastq.gz</t>
  </si>
  <si>
    <t>RNA_SAP30BP_OT4_sgRNA_ABE16_SaCas9_miniABEV82G_T2</t>
  </si>
  <si>
    <t>RNA_SAP30BP_OT4_sgRNA_ABE16_SaCas9_miniABEV82G_T2_L001_R1_001.fastq.gz</t>
  </si>
  <si>
    <t>RNA_SAP30BP_OT4_sgRNA_ABE16_SaCas9_miniABEV82G_T2_L001_R2_001.fastq.gz</t>
  </si>
  <si>
    <t>RNA_SAP30BP_OT4_sgRNA_ABE16_SaCas9_miniABEV82G_T3</t>
  </si>
  <si>
    <t>RNA_SAP30BP_OT4_sgRNA_ABE16_SaCas9_miniABEV82G_T3_L001_R1_001.fastq.gz</t>
  </si>
  <si>
    <t>RNA_SAP30BP_OT4_sgRNA_ABE16_SaCas9_miniABEV82G_T3_L001_R2_001.fastq.gz</t>
  </si>
  <si>
    <t>RNA_SAP30BP_OT4_sgRNA_ABE16_SaCas9_N730_T1</t>
  </si>
  <si>
    <t>RNA_SAP30BP_OT4_sgRNA_ABE16_SaCas9_N730_T1_L001_R1_001.fastq.gz</t>
  </si>
  <si>
    <t>RNA_SAP30BP_OT4_sgRNA_ABE16_SaCas9_N730_T1_L001_R2_001.fastq.gz</t>
  </si>
  <si>
    <t>RNA_SAP30BP_OT4_sgRNA_ABE16_SaCas9_N730_T2</t>
  </si>
  <si>
    <t>RNA_SAP30BP_OT4_sgRNA_ABE16_SaCas9_N730_T2_L001_R1_001.fastq.gz</t>
  </si>
  <si>
    <t>RNA_SAP30BP_OT4_sgRNA_ABE16_SaCas9_N730_T2_L001_R2_001.fastq.gz</t>
  </si>
  <si>
    <t>RNA_SAP30BP_OT4_sgRNA_ABE16_SaCas9_N730_T3</t>
  </si>
  <si>
    <t>RNA_SAP30BP_OT4_sgRNA_ABE16_SaCas9_N730_T3_L001_R1_001.fastq.gz</t>
  </si>
  <si>
    <t>RNA_SAP30BP_OT4_sgRNA_ABE16_SaCas9_N730_T3_L001_R2_001.fastq.gz</t>
  </si>
  <si>
    <t>RNA_SAP30BP_OT4_sgRNA_LACZ_I744_T1</t>
  </si>
  <si>
    <t>RNA_SAP30BP_OT4_sgRNA_LACZ_I744_T1_L001_R1_001.fastq.gz</t>
  </si>
  <si>
    <t>RNA_SAP30BP_OT4_sgRNA_LACZ_I744_T1_L001_R2_001.fastq.gz</t>
  </si>
  <si>
    <t>RNA_SAP30BP_OT4_sgRNA_LACZ_I744_T2</t>
  </si>
  <si>
    <t>RNA_SAP30BP_OT4_sgRNA_LACZ_I744_T2_L001_R1_001.fastq.gz</t>
  </si>
  <si>
    <t>RNA_SAP30BP_OT4_sgRNA_LACZ_I744_T2_L001_R2_001.fastq.gz</t>
  </si>
  <si>
    <t>RNA_SAP30BP_OT4_sgRNA_LACZ_I744_T3</t>
  </si>
  <si>
    <t>RNA_SAP30BP_OT4_sgRNA_LACZ_I744_T3_L001_R1_001.fastq.gz</t>
  </si>
  <si>
    <t>RNA_SAP30BP_OT4_sgRNA_LACZ_I744_T3_L001_R2_001.fastq.gz</t>
  </si>
  <si>
    <t>RNA_SAP30BP_OT4_sgRNA_LacZ_SaCas9_ABEMax_T1</t>
  </si>
  <si>
    <t>RNA_SAP30BP_OT4_sgRNA_LacZ_SaCas9_ABEMax_T1_L001_R1_001.fastq.gz</t>
  </si>
  <si>
    <t>RNA_SAP30BP_OT4_sgRNA_LacZ_SaCas9_ABEMax_T1_L001_R2_001.fastq.gz</t>
  </si>
  <si>
    <t>RNA_SAP30BP_OT4_sgRNA_LacZ_SaCas9_ABEMax_T2</t>
  </si>
  <si>
    <t>RNA_SAP30BP_OT4_sgRNA_LacZ_SaCas9_ABEMax_T2_L001_R1_001.fastq.gz</t>
  </si>
  <si>
    <t>RNA_SAP30BP_OT4_sgRNA_LacZ_SaCas9_ABEMax_T2_L001_R2_001.fastq.gz</t>
  </si>
  <si>
    <t>RNA_SAP30BP_OT4_sgRNA_LacZ_SaCas9_ABEMax_T3</t>
  </si>
  <si>
    <t>RNA_SAP30BP_OT4_sgRNA_LacZ_SaCas9_ABEMax_T3_L001_R1_001.fastq.gz</t>
  </si>
  <si>
    <t>RNA_SAP30BP_OT4_sgRNA_LacZ_SaCas9_ABEMax_T3_L001_R2_001.fastq.gz</t>
  </si>
  <si>
    <t>RNA_SAP30BP_OT4_sgRNA_LacZ_SaCas9_G129_T1</t>
  </si>
  <si>
    <t>RNA_SAP30BP_OT4_sgRNA_LacZ_SaCas9_G129_T1_L001_R1_001.fastq.gz</t>
  </si>
  <si>
    <t>RNA_SAP30BP_OT4_sgRNA_LacZ_SaCas9_G129_T1_L001_R2_001.fastq.gz</t>
  </si>
  <si>
    <t>RNA_SAP30BP_OT4_sgRNA_LacZ_SaCas9_G129_T2</t>
  </si>
  <si>
    <t>RNA_SAP30BP_OT4_sgRNA_LacZ_SaCas9_G129_T2_L001_R1_001.fastq.gz</t>
  </si>
  <si>
    <t>RNA_SAP30BP_OT4_sgRNA_LacZ_SaCas9_G129_T2_L001_R2_001.fastq.gz</t>
  </si>
  <si>
    <t>RNA_SAP30BP_OT4_sgRNA_LacZ_SaCas9_G129_T3</t>
  </si>
  <si>
    <t>RNA_SAP30BP_OT4_sgRNA_LacZ_SaCas9_G129_T3_L001_R1_001.fastq.gz</t>
  </si>
  <si>
    <t>RNA_SAP30BP_OT4_sgRNA_LacZ_SaCas9_G129_T3_L001_R2_001.fastq.gz</t>
  </si>
  <si>
    <t>RNA_SAP30BP_OT4_sgRNA_LacZ_SaCas9_I744_T1</t>
  </si>
  <si>
    <t>RNA_SAP30BP_OT4_sgRNA_LacZ_SaCas9_I744_T1_L001_R1_001.fastq.gz</t>
  </si>
  <si>
    <t>RNA_SAP30BP_OT4_sgRNA_LacZ_SaCas9_I744_T1_L001_R2_001.fastq.gz</t>
  </si>
  <si>
    <t>RNA_SAP30BP_OT4_sgRNA_LacZ_SaCas9_I744_T2</t>
  </si>
  <si>
    <t>RNA_SAP30BP_OT4_sgRNA_LacZ_SaCas9_I744_T2_L001_R1_001.fastq.gz</t>
  </si>
  <si>
    <t>RNA_SAP30BP_OT4_sgRNA_LacZ_SaCas9_I744_T2_L001_R2_001.fastq.gz</t>
  </si>
  <si>
    <t>RNA_SAP30BP_OT4_sgRNA_LacZ_SaCas9_I744_T3</t>
  </si>
  <si>
    <t>RNA_SAP30BP_OT4_sgRNA_LacZ_SaCas9_I744_T3_L001_R1_001.fastq.gz</t>
  </si>
  <si>
    <t>RNA_SAP30BP_OT4_sgRNA_LacZ_SaCas9_I744_T3_L001_R2_001.fastq.gz</t>
  </si>
  <si>
    <t>RNA_SAP30BP_OT4_sgRNA_LacZ_SaCas9_miniABEV82G_T1</t>
  </si>
  <si>
    <t>RNA_SAP30BP_OT4_sgRNA_LacZ_SaCas9_miniABEV82G_T1_L001_R1_001.fastq.gz</t>
  </si>
  <si>
    <t>RNA_SAP30BP_OT4_sgRNA_LacZ_SaCas9_miniABEV82G_T1_L001_R2_001.fastq.gz</t>
  </si>
  <si>
    <t>RNA_SAP30BP_OT4_sgRNA_LacZ_SaCas9_miniABEV82G_T2</t>
  </si>
  <si>
    <t>RNA_SAP30BP_OT4_sgRNA_LacZ_SaCas9_miniABEV82G_T2_L001_R1_001.fastq.gz</t>
  </si>
  <si>
    <t>RNA_SAP30BP_OT4_sgRNA_LacZ_SaCas9_miniABEV82G_T2_L001_R2_001.fastq.gz</t>
  </si>
  <si>
    <t>RNA_SAP30BP_OT4_sgRNA_LacZ_SaCas9_miniABEV82G_T3</t>
  </si>
  <si>
    <t>RNA_SAP30BP_OT4_sgRNA_LacZ_SaCas9_miniABEV82G_T3_L001_R1_001.fastq.gz</t>
  </si>
  <si>
    <t>RNA_SAP30BP_OT4_sgRNA_LacZ_SaCas9_miniABEV82G_T3_L001_R2_001.fastq.gz</t>
  </si>
  <si>
    <t>RNA_SAP30BP_OT4_sgRNA_LacZ_SaCas9_N730_T1</t>
  </si>
  <si>
    <t>RNA_SAP30BP_OT4_sgRNA_LacZ_SaCas9_N730_T1_L001_R1_001.fastq.gz</t>
  </si>
  <si>
    <t>RNA_SAP30BP_OT4_sgRNA_LacZ_SaCas9_N730_T1_L001_R2_001.fastq.gz</t>
  </si>
  <si>
    <t>RNA_SAP30BP_OT4_sgRNA_LacZ_SaCas9_N730_T2</t>
  </si>
  <si>
    <t>RNA_SAP30BP_OT4_sgRNA_LacZ_SaCas9_N730_T2_L001_R1_001.fastq.gz</t>
  </si>
  <si>
    <t>RNA_SAP30BP_OT4_sgRNA_LacZ_SaCas9_N730_T2_L001_R2_001.fastq.gz</t>
  </si>
  <si>
    <t>RNA_SAP30BP_OT4_sgRNA_LacZ_SaCas9_N730_T3</t>
  </si>
  <si>
    <t>RNA_SAP30BP_OT4_sgRNA_LacZ_SaCas9_N730_T3_L001_R1_001.fastq.gz</t>
  </si>
  <si>
    <t>RNA_SAP30BP_OT4_sgRNA_LacZ_SaCas9_N730_T3_L001_R2_001.fastq.gz</t>
  </si>
  <si>
    <t>RNA_SAP30BP_OT4_sgRNA_LacZ_SaminiABEmax_T1</t>
  </si>
  <si>
    <t>RNA_SAP30BP_OT4_sgRNA_LacZ_SaminiABEmax_T1_L001_R1_001.fastq.gz</t>
  </si>
  <si>
    <t>RNA_SAP30BP_OT4_sgRNA_LacZ_SaminiABEmax_T1_L001_R2_001.fastq.gz</t>
  </si>
  <si>
    <t>RNA_SAP30BP_OT4_sgRNA_LacZ_SaminiABEmax_T2</t>
  </si>
  <si>
    <t>RNA_SAP30BP_OT4_sgRNA_LacZ_SaminiABEmax_T2_L001_R1_001.fastq.gz</t>
  </si>
  <si>
    <t>RNA_SAP30BP_OT4_sgRNA_LacZ_SaminiABEmax_T2_L001_R2_001.fastq.gz</t>
  </si>
  <si>
    <t>RNA_SAP30BP_OT4_sgRNA_LacZ_SaminiABEmax_T3</t>
  </si>
  <si>
    <t>RNA_SAP30BP_OT4_sgRNA_LacZ_SaminiABEmax_T3_L001_R1_001.fastq.gz</t>
  </si>
  <si>
    <t>RNA_SAP30BP_OT4_sgRNA_LacZ_SaminiABEmax_T3_L001_R2_001.fastq.gz</t>
  </si>
  <si>
    <t>RNA_SAP30BP_OT4_sgRNA_PCDH15_I744_T1</t>
  </si>
  <si>
    <t>RNA_SAP30BP_OT4_sgRNA_PCDH15_I744_T1_L001_R1_001.fastq.gz</t>
  </si>
  <si>
    <t>RNA_SAP30BP_OT4_sgRNA_PCDH15_I744_T1_L001_R2_001.fastq.gz</t>
  </si>
  <si>
    <t>RNA_SAP30BP_OT4_sgRNA_PCDH15_I744_T3</t>
  </si>
  <si>
    <t>RNA_SAP30BP_OT4_sgRNA_PCDH15_I744_T3_L001_R1_001.fastq.gz</t>
  </si>
  <si>
    <t>RNA_SAP30BP_OT4_sgRNA_PCDH15_I744_T3_L001_R2_001.fastq.gz</t>
  </si>
  <si>
    <t>RNA_SAP30BP_OT4_sgRNA_PCDH15_mock_T1</t>
  </si>
  <si>
    <t>RNA_SAP30BP_OT4_sgRNA_PCDH15_mock_T1_L001_R1_001.fastq.gz</t>
  </si>
  <si>
    <t>RNA_SAP30BP_OT4_sgRNA_PCDH15_mock_T1_L001_R2_001.fastq.gz</t>
  </si>
  <si>
    <t>RNA_SAP30BP_OT4_sgRNA_PCDH15_mock_T3</t>
  </si>
  <si>
    <t>RNA_SAP30BP_OT4_sgRNA_PCDH15_mock_T3_L001_R1_001.fastq.gz</t>
  </si>
  <si>
    <t>RNA_SAP30BP_OT4_sgRNA_PCDH15_mock_T3_L001_R2_001.fastq.gz</t>
  </si>
  <si>
    <t>RNA_SAP30BP_OT4_sgRNA_PCDH15_SaminiABEmax_T1</t>
  </si>
  <si>
    <t>RNA_SAP30BP_OT4_sgRNA_PCDH15_SaminiABEmax_T1_L001_R1_001.fastq.gz</t>
  </si>
  <si>
    <t>RNA_SAP30BP_OT4_sgRNA_PCDH15_SaminiABEmax_T1_L001_R2_001.fastq.gz</t>
  </si>
  <si>
    <t>RNA_SAP30BP_OT4_sgRNA_PCDH15_SaminiABEmax_T2</t>
  </si>
  <si>
    <t>RNA_SAP30BP_OT4_sgRNA_PCDH15_SaminiABEmax_T2_L001_R1_001.fastq.gz</t>
  </si>
  <si>
    <t>RNA_SAP30BP_OT4_sgRNA_PCDH15_SaminiABEmax_T2_L001_R2_001.fastq.gz</t>
  </si>
  <si>
    <t>RNA_SAP30BP_OT4_sgRNA_RNF2_SaCas9_ABEMax_T1</t>
  </si>
  <si>
    <t>RNA_SAP30BP_OT4_sgRNA_RNF2_SaCas9_ABEMax_T1_L001_R1_001.fastq.gz</t>
  </si>
  <si>
    <t>RNA_SAP30BP_OT4_sgRNA_RNF2_SaCas9_ABEMax_T1_L001_R2_001.fastq.gz</t>
  </si>
  <si>
    <t>RNA_SAP30BP_OT4_sgRNA_RNF2_SaCas9_ABEMax_T2</t>
  </si>
  <si>
    <t>RNA_SAP30BP_OT4_sgRNA_RNF2_SaCas9_ABEMax_T2_L001_R1_001.fastq.gz</t>
  </si>
  <si>
    <t>RNA_SAP30BP_OT4_sgRNA_RNF2_SaCas9_ABEMax_T2_L001_R2_001.fastq.gz</t>
  </si>
  <si>
    <t>RNA_SAP30BP_OT4_sgRNA_RNF2_SaCas9_ABEMax_T3</t>
  </si>
  <si>
    <t>RNA_SAP30BP_OT4_sgRNA_RNF2_SaCas9_ABEMax_T3_L001_R1_001.fastq.gz</t>
  </si>
  <si>
    <t>RNA_SAP30BP_OT4_sgRNA_RNF2_SaCas9_ABEMax_T3_L001_R2_001.fastq.gz</t>
  </si>
  <si>
    <t>RNA_SAP30BP_OT4_sgRNA_RNF2_SaCas9_G129_T1</t>
  </si>
  <si>
    <t>RNA_SAP30BP_OT4_sgRNA_RNF2_SaCas9_G129_T1_L001_R1_001.fastq.gz</t>
  </si>
  <si>
    <t>RNA_SAP30BP_OT4_sgRNA_RNF2_SaCas9_G129_T1_L001_R2_001.fastq.gz</t>
  </si>
  <si>
    <t>RNA_SAP30BP_OT4_sgRNA_RNF2_SaCas9_G129_T2</t>
  </si>
  <si>
    <t>RNA_SAP30BP_OT4_sgRNA_RNF2_SaCas9_G129_T2_L001_R1_001.fastq.gz</t>
  </si>
  <si>
    <t>RNA_SAP30BP_OT4_sgRNA_RNF2_SaCas9_G129_T2_L001_R2_001.fastq.gz</t>
  </si>
  <si>
    <t>RNA_SAP30BP_OT4_sgRNA_RNF2_SaCas9_G129_T3</t>
  </si>
  <si>
    <t>RNA_SAP30BP_OT4_sgRNA_RNF2_SaCas9_G129_T3_L001_R1_001.fastq.gz</t>
  </si>
  <si>
    <t>RNA_SAP30BP_OT4_sgRNA_RNF2_SaCas9_G129_T3_L001_R2_001.fastq.gz</t>
  </si>
  <si>
    <t>RNA_SAP30BP_OT4_sgRNA_RNF2_SaCas9_I744_T1</t>
  </si>
  <si>
    <t>RNA_SAP30BP_OT4_sgRNA_RNF2_SaCas9_I744_T1_L001_R1_001.fastq.gz</t>
  </si>
  <si>
    <t>RNA_SAP30BP_OT4_sgRNA_RNF2_SaCas9_I744_T1_L001_R2_001.fastq.gz</t>
  </si>
  <si>
    <t>RNA_SAP30BP_OT4_sgRNA_RNF2_SaCas9_I744_T2</t>
  </si>
  <si>
    <t>RNA_SAP30BP_OT4_sgRNA_RNF2_SaCas9_I744_T2_L001_R1_001.fastq.gz</t>
  </si>
  <si>
    <t>RNA_SAP30BP_OT4_sgRNA_RNF2_SaCas9_I744_T2_L001_R2_001.fastq.gz</t>
  </si>
  <si>
    <t>RNA_SAP30BP_OT4_sgRNA_RNF2_SaCas9_I744_T3</t>
  </si>
  <si>
    <t>RNA_SAP30BP_OT4_sgRNA_RNF2_SaCas9_I744_T3_L001_R1_001.fastq.gz</t>
  </si>
  <si>
    <t>RNA_SAP30BP_OT4_sgRNA_RNF2_SaCas9_I744_T3_L001_R2_001.fastq.gz</t>
  </si>
  <si>
    <t>RNA_SAP30BP_OT4_sgRNA_RNF2_SaCas9_miniABEV82G_T1</t>
  </si>
  <si>
    <t>RNA_SAP30BP_OT4_sgRNA_RNF2_SaCas9_miniABEV82G_T1_L001_R1_001.fastq.gz</t>
  </si>
  <si>
    <t>RNA_SAP30BP_OT4_sgRNA_RNF2_SaCas9_miniABEV82G_T1_L001_R2_001.fastq.gz</t>
  </si>
  <si>
    <t>RNA_SAP30BP_OT4_sgRNA_RNF2_SaCas9_miniABEV82G_T2</t>
  </si>
  <si>
    <t>RNA_SAP30BP_OT4_sgRNA_RNF2_SaCas9_miniABEV82G_T2_L001_R1_001.fastq.gz</t>
  </si>
  <si>
    <t>RNA_SAP30BP_OT4_sgRNA_RNF2_SaCas9_miniABEV82G_T2_L001_R2_001.fastq.gz</t>
  </si>
  <si>
    <t>RNA_SAP30BP_OT4_sgRNA_RNF2_SaCas9_miniABEV82G_T3</t>
  </si>
  <si>
    <t>RNA_SAP30BP_OT4_sgRNA_RNF2_SaCas9_miniABEV82G_T3_L001_R1_001.fastq.gz</t>
  </si>
  <si>
    <t>RNA_SAP30BP_OT4_sgRNA_RNF2_SaCas9_miniABEV82G_T3_L001_R2_001.fastq.gz</t>
  </si>
  <si>
    <t>RNA_SAP30BP_OT4_sgRNA_RNF2_SaCas9_N730_T1</t>
  </si>
  <si>
    <t>RNA_SAP30BP_OT4_sgRNA_RNF2_SaCas9_N730_T1_L001_R1_001.fastq.gz</t>
  </si>
  <si>
    <t>RNA_SAP30BP_OT4_sgRNA_RNF2_SaCas9_N730_T1_L001_R2_001.fastq.gz</t>
  </si>
  <si>
    <t>RNA_SAP30BP_OT4_sgRNA_RNF2_SaCas9_N730_T2</t>
  </si>
  <si>
    <t>RNA_SAP30BP_OT4_sgRNA_RNF2_SaCas9_N730_T2_L001_R1_001.fastq.gz</t>
  </si>
  <si>
    <t>RNA_SAP30BP_OT4_sgRNA_RNF2_SaCas9_N730_T2_L001_R2_001.fastq.gz</t>
  </si>
  <si>
    <t>RNA_SAP30BP_OT4_sgRNA_RNF2_SaCas9_N730_T3</t>
  </si>
  <si>
    <t>RNA_SAP30BP_OT4_sgRNA_RNF2_SaCas9_N730_T3_L001_R1_001.fastq.gz</t>
  </si>
  <si>
    <t>RNA_SAP30BP_OT4_sgRNA_RNF2_SaCas9_N730_T3_L001_R2_001.fastq.gz</t>
  </si>
  <si>
    <t>RNA_SAP30BP_OT4_YFP_SpCas9_mock_duplicate_T2</t>
  </si>
  <si>
    <t>RNA_SAP30BP_OT4_YFP_SpCas9_mock_duplicate_T2_L001_R1_001.fastq.gz</t>
  </si>
  <si>
    <t>RNA_SAP30BP_OT4_YFP_SpCas9_mock_duplicate_T2_L001_R2_001.fastq.gz</t>
  </si>
  <si>
    <t>RNA_SCAP_OT6_SaCa9_MOCK_duplicate_T1</t>
  </si>
  <si>
    <t>RNA_SCAP_OT6_SaCa9_MOCK_duplicate_T1_L001_R1_001.fastq.gz</t>
  </si>
  <si>
    <t>RNA_SCAP_OT6_SaCa9_MOCK_duplicate_T1_L001_R2_001.fastq.gz</t>
  </si>
  <si>
    <t>RNA_SCAP_OT6_SaCa9_MOCK_duplicate_T2</t>
  </si>
  <si>
    <t>RNA_SCAP_OT6_SaCa9_MOCK_duplicate_T2_L001_R1_001.fastq.gz</t>
  </si>
  <si>
    <t>RNA_SCAP_OT6_SaCa9_MOCK_duplicate_T2_L001_R2_001.fastq.gz</t>
  </si>
  <si>
    <t>RNA_SCAP_OT6_SaCa9_MOCK_duplicate_T3</t>
  </si>
  <si>
    <t>RNA_SCAP_OT6_SaCa9_MOCK_duplicate_T3_L001_R1_001.fastq.gz</t>
  </si>
  <si>
    <t>RNA_SCAP_OT6_SaCa9_MOCK_duplicate_T3_L001_R2_001.fastq.gz</t>
  </si>
  <si>
    <t>RNA_SCAP_OT6_SaCa9_MOCK_T1</t>
  </si>
  <si>
    <t>RNA_SCAP_OT6_SaCa9_MOCK_T1_L001_R1_001.fastq.gz</t>
  </si>
  <si>
    <t>RNA_SCAP_OT6_SaCa9_MOCK_T1_L001_R2_001.fastq.gz</t>
  </si>
  <si>
    <t>RNA_SCAP_OT6_SaCa9_MOCK_T2</t>
  </si>
  <si>
    <t>RNA_SCAP_OT6_SaCa9_MOCK_T2_L001_R1_001.fastq.gz</t>
  </si>
  <si>
    <t>RNA_SCAP_OT6_SaCa9_MOCK_T2_L001_R2_001.fastq.gz</t>
  </si>
  <si>
    <t>RNA_SCAP_OT6_SaCa9_MOCK_T3</t>
  </si>
  <si>
    <t>RNA_SCAP_OT6_SaCa9_MOCK_T3_L001_R1_001.fastq.gz</t>
  </si>
  <si>
    <t>RNA_SCAP_OT6_SaCa9_MOCK_T3_L001_R2_001.fastq.gz</t>
  </si>
  <si>
    <t>RNA_SCAP_OT6_sgRNA_ABE16_SaCas9_ABEMax_T1</t>
  </si>
  <si>
    <t>RNA_SCAP_OT6_sgRNA_ABE16_SaCas9_ABEMax_T1_L001_R1_001.fastq.gz</t>
  </si>
  <si>
    <t>RNA_SCAP_OT6_sgRNA_ABE16_SaCas9_ABEMax_T1_L001_R2_001.fastq.gz</t>
  </si>
  <si>
    <t>RNA_SCAP_OT6_sgRNA_ABE16_SaCas9_ABEMax_T2</t>
  </si>
  <si>
    <t>RNA_SCAP_OT6_sgRNA_ABE16_SaCas9_ABEMax_T2_L001_R1_001.fastq.gz</t>
  </si>
  <si>
    <t>RNA_SCAP_OT6_sgRNA_ABE16_SaCas9_ABEMax_T2_L001_R2_001.fastq.gz</t>
  </si>
  <si>
    <t>RNA_SCAP_OT6_sgRNA_ABE16_SaCas9_ABEMax_T3</t>
  </si>
  <si>
    <t>RNA_SCAP_OT6_sgRNA_ABE16_SaCas9_ABEMax_T3_L001_R1_001.fastq.gz</t>
  </si>
  <si>
    <t>RNA_SCAP_OT6_sgRNA_ABE16_SaCas9_ABEMax_T3_L001_R2_001.fastq.gz</t>
  </si>
  <si>
    <t>RNA_SCAP_OT6_sgRNA_ABE16_SaCas9_G129_T1</t>
  </si>
  <si>
    <t>RNA_SCAP_OT6_sgRNA_ABE16_SaCas9_G129_T1_L001_R1_001.fastq.gz</t>
  </si>
  <si>
    <t>RNA_SCAP_OT6_sgRNA_ABE16_SaCas9_G129_T1_L001_R2_001.fastq.gz</t>
  </si>
  <si>
    <t>RNA_SCAP_OT6_sgRNA_ABE16_SaCas9_G129_T2</t>
  </si>
  <si>
    <t>RNA_SCAP_OT6_sgRNA_ABE16_SaCas9_G129_T2_L001_R1_001.fastq.gz</t>
  </si>
  <si>
    <t>RNA_SCAP_OT6_sgRNA_ABE16_SaCas9_G129_T2_L001_R2_001.fastq.gz</t>
  </si>
  <si>
    <t>RNA_SCAP_OT6_sgRNA_ABE16_SaCas9_G129_T3</t>
  </si>
  <si>
    <t>RNA_SCAP_OT6_sgRNA_ABE16_SaCas9_G129_T3_L001_R1_001.fastq.gz</t>
  </si>
  <si>
    <t>RNA_SCAP_OT6_sgRNA_ABE16_SaCas9_G129_T3_L001_R2_001.fastq.gz</t>
  </si>
  <si>
    <t>RNA_SCAP_OT6_sgRNA_ABE16_SaCas9_I744_T1</t>
  </si>
  <si>
    <t>RNA_SCAP_OT6_sgRNA_ABE16_SaCas9_I744_T1_L001_R1_001.fastq.gz</t>
  </si>
  <si>
    <t>RNA_SCAP_OT6_sgRNA_ABE16_SaCas9_I744_T1_L001_R2_001.fastq.gz</t>
  </si>
  <si>
    <t>RNA_SCAP_OT6_sgRNA_ABE16_SaCas9_I744_T2</t>
  </si>
  <si>
    <t>RNA_SCAP_OT6_sgRNA_ABE16_SaCas9_I744_T2_L001_R1_001.fastq.gz</t>
  </si>
  <si>
    <t>RNA_SCAP_OT6_sgRNA_ABE16_SaCas9_I744_T2_L001_R2_001.fastq.gz</t>
  </si>
  <si>
    <t>RNA_SCAP_OT6_sgRNA_ABE16_SaCas9_I744_T3</t>
  </si>
  <si>
    <t>RNA_SCAP_OT6_sgRNA_ABE16_SaCas9_I744_T3_L001_R1_001.fastq.gz</t>
  </si>
  <si>
    <t>RNA_SCAP_OT6_sgRNA_ABE16_SaCas9_I744_T3_L001_R2_001.fastq.gz</t>
  </si>
  <si>
    <t>RNA_SCAP_OT6_sgRNA_ABE16_SaCas9_miniABEV82G_T1</t>
  </si>
  <si>
    <t>RNA_SCAP_OT6_sgRNA_ABE16_SaCas9_miniABEV82G_T1_L001_R1_001.fastq.gz</t>
  </si>
  <si>
    <t>RNA_SCAP_OT6_sgRNA_ABE16_SaCas9_miniABEV82G_T1_L001_R2_001.fastq.gz</t>
  </si>
  <si>
    <t>RNA_SCAP_OT6_sgRNA_ABE16_SaCas9_miniABEV82G_T2</t>
  </si>
  <si>
    <t>RNA_SCAP_OT6_sgRNA_ABE16_SaCas9_miniABEV82G_T2_L001_R1_001.fastq.gz</t>
  </si>
  <si>
    <t>RNA_SCAP_OT6_sgRNA_ABE16_SaCas9_miniABEV82G_T2_L001_R2_001.fastq.gz</t>
  </si>
  <si>
    <t>RNA_SCAP_OT6_sgRNA_ABE16_SaCas9_miniABEV82G_T3</t>
  </si>
  <si>
    <t>RNA_SCAP_OT6_sgRNA_ABE16_SaCas9_miniABEV82G_T3_L001_R1_001.fastq.gz</t>
  </si>
  <si>
    <t>RNA_SCAP_OT6_sgRNA_ABE16_SaCas9_miniABEV82G_T3_L001_R2_001.fastq.gz</t>
  </si>
  <si>
    <t>RNA_SCAP_OT6_sgRNA_ABE16_SaCas9_N730_T1</t>
  </si>
  <si>
    <t>RNA_SCAP_OT6_sgRNA_ABE16_SaCas9_N730_T1_L001_R1_001.fastq.gz</t>
  </si>
  <si>
    <t>RNA_SCAP_OT6_sgRNA_ABE16_SaCas9_N730_T1_L001_R2_001.fastq.gz</t>
  </si>
  <si>
    <t>RNA_SCAP_OT6_sgRNA_ABE16_SaCas9_N730_T2</t>
  </si>
  <si>
    <t>RNA_SCAP_OT6_sgRNA_ABE16_SaCas9_N730_T2_L001_R1_001.fastq.gz</t>
  </si>
  <si>
    <t>RNA_SCAP_OT6_sgRNA_ABE16_SaCas9_N730_T2_L001_R2_001.fastq.gz</t>
  </si>
  <si>
    <t>RNA_SCAP_OT6_sgRNA_ABE16_SaCas9_N730_T3</t>
  </si>
  <si>
    <t>RNA_SCAP_OT6_sgRNA_ABE16_SaCas9_N730_T3_L001_R1_001.fastq.gz</t>
  </si>
  <si>
    <t>RNA_SCAP_OT6_sgRNA_ABE16_SaCas9_N730_T3_L001_R2_001.fastq.gz</t>
  </si>
  <si>
    <t>RNA_SCAP_OT6_sgRNA_LACZ_I744_T1</t>
  </si>
  <si>
    <t>RNA_SCAP_OT6_sgRNA_LACZ_I744_T1_L001_R1_001.fastq.gz</t>
  </si>
  <si>
    <t>RNA_SCAP_OT6_sgRNA_LACZ_I744_T1_L001_R2_001.fastq.gz</t>
  </si>
  <si>
    <t>RNA_SCAP_OT6_sgRNA_LACZ_I744_T2</t>
  </si>
  <si>
    <t>RNA_SCAP_OT6_sgRNA_LACZ_I744_T2_L001_R1_001.fastq.gz</t>
  </si>
  <si>
    <t>RNA_SCAP_OT6_sgRNA_LACZ_I744_T2_L001_R2_001.fastq.gz</t>
  </si>
  <si>
    <t>RNA_SCAP_OT6_sgRNA_LACZ_I744_T3</t>
  </si>
  <si>
    <t>RNA_SCAP_OT6_sgRNA_LACZ_I744_T3_L001_R1_001.fastq.gz</t>
  </si>
  <si>
    <t>RNA_SCAP_OT6_sgRNA_LACZ_I744_T3_L001_R2_001.fastq.gz</t>
  </si>
  <si>
    <t>RNA_SCAP_OT6_sgRNA_LacZ_SaCas9_ABEMax_T1</t>
  </si>
  <si>
    <t>RNA_SCAP_OT6_sgRNA_LacZ_SaCas9_ABEMax_T1_L001_R1_001.fastq.gz</t>
  </si>
  <si>
    <t>RNA_SCAP_OT6_sgRNA_LacZ_SaCas9_ABEMax_T1_L001_R2_001.fastq.gz</t>
  </si>
  <si>
    <t>RNA_SCAP_OT6_sgRNA_LacZ_SaCas9_ABEMax_T2</t>
  </si>
  <si>
    <t>RNA_SCAP_OT6_sgRNA_LacZ_SaCas9_ABEMax_T2_L001_R1_001.fastq.gz</t>
  </si>
  <si>
    <t>RNA_SCAP_OT6_sgRNA_LacZ_SaCas9_ABEMax_T2_L001_R2_001.fastq.gz</t>
  </si>
  <si>
    <t>RNA_SCAP_OT6_sgRNA_LacZ_SaCas9_ABEMax_T3</t>
  </si>
  <si>
    <t>RNA_SCAP_OT6_sgRNA_LacZ_SaCas9_ABEMax_T3_L001_R1_001.fastq.gz</t>
  </si>
  <si>
    <t>RNA_SCAP_OT6_sgRNA_LacZ_SaCas9_ABEMax_T3_L001_R2_001.fastq.gz</t>
  </si>
  <si>
    <t>RNA_SCAP_OT6_sgRNA_LacZ_SaCas9_G129_T1</t>
  </si>
  <si>
    <t>RNA_SCAP_OT6_sgRNA_LacZ_SaCas9_G129_T1_L001_R1_001.fastq.gz</t>
  </si>
  <si>
    <t>RNA_SCAP_OT6_sgRNA_LacZ_SaCas9_G129_T1_L001_R2_001.fastq.gz</t>
  </si>
  <si>
    <t>RNA_SCAP_OT6_sgRNA_LacZ_SaCas9_G129_T2</t>
  </si>
  <si>
    <t>RNA_SCAP_OT6_sgRNA_LacZ_SaCas9_G129_T2_L001_R1_001.fastq.gz</t>
  </si>
  <si>
    <t>RNA_SCAP_OT6_sgRNA_LacZ_SaCas9_G129_T2_L001_R2_001.fastq.gz</t>
  </si>
  <si>
    <t>RNA_SCAP_OT6_sgRNA_LacZ_SaCas9_G129_T3</t>
  </si>
  <si>
    <t>RNA_SCAP_OT6_sgRNA_LacZ_SaCas9_G129_T3_L001_R1_001.fastq.gz</t>
  </si>
  <si>
    <t>RNA_SCAP_OT6_sgRNA_LacZ_SaCas9_G129_T3_L001_R2_001.fastq.gz</t>
  </si>
  <si>
    <t>RNA_SCAP_OT6_sgRNA_LacZ_SaCas9_I744_T1</t>
  </si>
  <si>
    <t>RNA_SCAP_OT6_sgRNA_LacZ_SaCas9_I744_T1_L001_R1_001.fastq.gz</t>
  </si>
  <si>
    <t>RNA_SCAP_OT6_sgRNA_LacZ_SaCas9_I744_T1_L001_R2_001.fastq.gz</t>
  </si>
  <si>
    <t>RNA_SCAP_OT6_sgRNA_LacZ_SaCas9_I744_T2</t>
  </si>
  <si>
    <t>RNA_SCAP_OT6_sgRNA_LacZ_SaCas9_I744_T2_L001_R1_001.fastq.gz</t>
  </si>
  <si>
    <t>RNA_SCAP_OT6_sgRNA_LacZ_SaCas9_I744_T2_L001_R2_001.fastq.gz</t>
  </si>
  <si>
    <t>RNA_SCAP_OT6_sgRNA_LacZ_SaCas9_I744_T3</t>
  </si>
  <si>
    <t>RNA_SCAP_OT6_sgRNA_LacZ_SaCas9_I744_T3_L001_R1_001.fastq.gz</t>
  </si>
  <si>
    <t>RNA_SCAP_OT6_sgRNA_LacZ_SaCas9_I744_T3_L001_R2_001.fastq.gz</t>
  </si>
  <si>
    <t>RNA_SCAP_OT6_sgRNA_LacZ_SaCas9_miniABEV82G_T1</t>
  </si>
  <si>
    <t>RNA_SCAP_OT6_sgRNA_LacZ_SaCas9_miniABEV82G_T1_L001_R1_001.fastq.gz</t>
  </si>
  <si>
    <t>RNA_SCAP_OT6_sgRNA_LacZ_SaCas9_miniABEV82G_T1_L001_R2_001.fastq.gz</t>
  </si>
  <si>
    <t>RNA_SCAP_OT6_sgRNA_LacZ_SaCas9_miniABEV82G_T2</t>
  </si>
  <si>
    <t>RNA_SCAP_OT6_sgRNA_LacZ_SaCas9_miniABEV82G_T2_L001_R1_001.fastq.gz</t>
  </si>
  <si>
    <t>RNA_SCAP_OT6_sgRNA_LacZ_SaCas9_miniABEV82G_T2_L001_R2_001.fastq.gz</t>
  </si>
  <si>
    <t>RNA_SCAP_OT6_sgRNA_LacZ_SaCas9_miniABEV82G_T3</t>
  </si>
  <si>
    <t>RNA_SCAP_OT6_sgRNA_LacZ_SaCas9_miniABEV82G_T3_L001_R1_001.fastq.gz</t>
  </si>
  <si>
    <t>RNA_SCAP_OT6_sgRNA_LacZ_SaCas9_miniABEV82G_T3_L001_R2_001.fastq.gz</t>
  </si>
  <si>
    <t>RNA_SCAP_OT6_sgRNA_LacZ_SaCas9_N730_T1</t>
  </si>
  <si>
    <t>RNA_SCAP_OT6_sgRNA_LacZ_SaCas9_N730_T1_L001_R1_001.fastq.gz</t>
  </si>
  <si>
    <t>RNA_SCAP_OT6_sgRNA_LacZ_SaCas9_N730_T1_L001_R2_001.fastq.gz</t>
  </si>
  <si>
    <t>RNA_SCAP_OT6_sgRNA_LacZ_SaCas9_N730_T2</t>
  </si>
  <si>
    <t>RNA_SCAP_OT6_sgRNA_LacZ_SaCas9_N730_T2_L001_R1_001.fastq.gz</t>
  </si>
  <si>
    <t>RNA_SCAP_OT6_sgRNA_LacZ_SaCas9_N730_T2_L001_R2_001.fastq.gz</t>
  </si>
  <si>
    <t>RNA_SCAP_OT6_sgRNA_LacZ_SaCas9_N730_T3</t>
  </si>
  <si>
    <t>RNA_SCAP_OT6_sgRNA_LacZ_SaCas9_N730_T3_L001_R1_001.fastq.gz</t>
  </si>
  <si>
    <t>RNA_SCAP_OT6_sgRNA_LacZ_SaCas9_N730_T3_L001_R2_001.fastq.gz</t>
  </si>
  <si>
    <t>RNA_SCAP_OT6_sgRNA_LacZ_SaminiABEmax_T1</t>
  </si>
  <si>
    <t>RNA_SCAP_OT6_sgRNA_LacZ_SaminiABEmax_T1_L001_R1_001.fastq.gz</t>
  </si>
  <si>
    <t>RNA_SCAP_OT6_sgRNA_LacZ_SaminiABEmax_T1_L001_R2_001.fastq.gz</t>
  </si>
  <si>
    <t>RNA_SCAP_OT6_sgRNA_LacZ_SaminiABEmax_T2</t>
  </si>
  <si>
    <t>RNA_SCAP_OT6_sgRNA_LacZ_SaminiABEmax_T2_L001_R1_001.fastq.gz</t>
  </si>
  <si>
    <t>RNA_SCAP_OT6_sgRNA_LacZ_SaminiABEmax_T2_L001_R2_001.fastq.gz</t>
  </si>
  <si>
    <t>RNA_SCAP_OT6_sgRNA_LacZ_SaminiABEmax_T3</t>
  </si>
  <si>
    <t>RNA_SCAP_OT6_sgRNA_LacZ_SaminiABEmax_T3_L001_R1_001.fastq.gz</t>
  </si>
  <si>
    <t>RNA_SCAP_OT6_sgRNA_LacZ_SaminiABEmax_T3_L001_R2_001.fastq.gz</t>
  </si>
  <si>
    <t>RNA_SCAP_OT6_sgRNA_PCDH15_I744_T1</t>
  </si>
  <si>
    <t>RNA_SCAP_OT6_sgRNA_PCDH15_I744_T1_L001_R1_001.fastq.gz</t>
  </si>
  <si>
    <t>RNA_SCAP_OT6_sgRNA_PCDH15_I744_T1_L001_R2_001.fastq.gz</t>
  </si>
  <si>
    <t>RNA_SCAP_OT6_sgRNA_PCDH15_I744_T3</t>
  </si>
  <si>
    <t>RNA_SCAP_OT6_sgRNA_PCDH15_I744_T3_L001_R1_001.fastq.gz</t>
  </si>
  <si>
    <t>RNA_SCAP_OT6_sgRNA_PCDH15_I744_T3_L001_R2_001.fastq.gz</t>
  </si>
  <si>
    <t>RNA_SCAP_OT6_sgRNA_PCDH15_mock_T1</t>
  </si>
  <si>
    <t>RNA_SCAP_OT6_sgRNA_PCDH15_mock_T1_L001_R1_001.fastq.gz</t>
  </si>
  <si>
    <t>RNA_SCAP_OT6_sgRNA_PCDH15_mock_T1_L001_R2_001.fastq.gz</t>
  </si>
  <si>
    <t>RNA_SCAP_OT6_sgRNA_PCDH15_mock_T3</t>
  </si>
  <si>
    <t>RNA_SCAP_OT6_sgRNA_PCDH15_mock_T3_L001_R1_001.fastq.gz</t>
  </si>
  <si>
    <t>RNA_SCAP_OT6_sgRNA_PCDH15_mock_T3_L001_R2_001.fastq.gz</t>
  </si>
  <si>
    <t>RNA_SCAP_OT6_sgRNA_PCDH15_SaminiABEmax_T1</t>
  </si>
  <si>
    <t>RNA_SCAP_OT6_sgRNA_PCDH15_SaminiABEmax_T1_L001_R1_001.fastq.gz</t>
  </si>
  <si>
    <t>RNA_SCAP_OT6_sgRNA_PCDH15_SaminiABEmax_T1_L001_R2_001.fastq.gz</t>
  </si>
  <si>
    <t>RNA_SCAP_OT6_sgRNA_PCDH15_SaminiABEmax_T2</t>
  </si>
  <si>
    <t>RNA_SCAP_OT6_sgRNA_PCDH15_SaminiABEmax_T2_L001_R1_001.fastq.gz</t>
  </si>
  <si>
    <t>RNA_SCAP_OT6_sgRNA_PCDH15_SaminiABEmax_T2_L001_R2_001.fastq.gz</t>
  </si>
  <si>
    <t>RNA_SCAP_OT6_sgRNA_RNF2_SaCas9_ABEMax_T1</t>
  </si>
  <si>
    <t>RNA_SCAP_OT6_sgRNA_RNF2_SaCas9_ABEMax_T1_L001_R1_001.fastq.gz</t>
  </si>
  <si>
    <t>RNA_SCAP_OT6_sgRNA_RNF2_SaCas9_ABEMax_T1_L001_R2_001.fastq.gz</t>
  </si>
  <si>
    <t>RNA_SCAP_OT6_sgRNA_RNF2_SaCas9_ABEMax_T2</t>
  </si>
  <si>
    <t>RNA_SCAP_OT6_sgRNA_RNF2_SaCas9_ABEMax_T2_L001_R1_001.fastq.gz</t>
  </si>
  <si>
    <t>RNA_SCAP_OT6_sgRNA_RNF2_SaCas9_ABEMax_T2_L001_R2_001.fastq.gz</t>
  </si>
  <si>
    <t>RNA_SCAP_OT6_sgRNA_RNF2_SaCas9_ABEMax_T3</t>
  </si>
  <si>
    <t>RNA_SCAP_OT6_sgRNA_RNF2_SaCas9_ABEMax_T3_L001_R1_001.fastq.gz</t>
  </si>
  <si>
    <t>RNA_SCAP_OT6_sgRNA_RNF2_SaCas9_ABEMax_T3_L001_R2_001.fastq.gz</t>
  </si>
  <si>
    <t>RNA_SCAP_OT6_sgRNA_RNF2_SaCas9_G129_T1</t>
  </si>
  <si>
    <t>RNA_SCAP_OT6_sgRNA_RNF2_SaCas9_G129_T1_L001_R1_001.fastq.gz</t>
  </si>
  <si>
    <t>RNA_SCAP_OT6_sgRNA_RNF2_SaCas9_G129_T1_L001_R2_001.fastq.gz</t>
  </si>
  <si>
    <t>RNA_SCAP_OT6_sgRNA_RNF2_SaCas9_G129_T2</t>
  </si>
  <si>
    <t>RNA_SCAP_OT6_sgRNA_RNF2_SaCas9_G129_T2_L001_R1_001.fastq.gz</t>
  </si>
  <si>
    <t>RNA_SCAP_OT6_sgRNA_RNF2_SaCas9_G129_T2_L001_R2_001.fastq.gz</t>
  </si>
  <si>
    <t>RNA_SCAP_OT6_sgRNA_RNF2_SaCas9_G129_T3</t>
  </si>
  <si>
    <t>RNA_SCAP_OT6_sgRNA_RNF2_SaCas9_G129_T3_L001_R1_001.fastq.gz</t>
  </si>
  <si>
    <t>RNA_SCAP_OT6_sgRNA_RNF2_SaCas9_G129_T3_L001_R2_001.fastq.gz</t>
  </si>
  <si>
    <t>RNA_SCAP_OT6_sgRNA_RNF2_SaCas9_I744_T1</t>
  </si>
  <si>
    <t>RNA_SCAP_OT6_sgRNA_RNF2_SaCas9_I744_T1_L001_R1_001.fastq.gz</t>
  </si>
  <si>
    <t>RNA_SCAP_OT6_sgRNA_RNF2_SaCas9_I744_T1_L001_R2_001.fastq.gz</t>
  </si>
  <si>
    <t>RNA_SCAP_OT6_sgRNA_RNF2_SaCas9_I744_T2</t>
  </si>
  <si>
    <t>RNA_SCAP_OT6_sgRNA_RNF2_SaCas9_I744_T2_L001_R1_001.fastq.gz</t>
  </si>
  <si>
    <t>RNA_SCAP_OT6_sgRNA_RNF2_SaCas9_I744_T2_L001_R2_001.fastq.gz</t>
  </si>
  <si>
    <t>RNA_SCAP_OT6_sgRNA_RNF2_SaCas9_I744_T3</t>
  </si>
  <si>
    <t>RNA_SCAP_OT6_sgRNA_RNF2_SaCas9_I744_T3_L001_R1_001.fastq.gz</t>
  </si>
  <si>
    <t>RNA_SCAP_OT6_sgRNA_RNF2_SaCas9_I744_T3_L001_R2_001.fastq.gz</t>
  </si>
  <si>
    <t>RNA_SCAP_OT6_sgRNA_RNF2_SaCas9_miniABEV82G_T1</t>
  </si>
  <si>
    <t>RNA_SCAP_OT6_sgRNA_RNF2_SaCas9_miniABEV82G_T1_L001_R1_001.fastq.gz</t>
  </si>
  <si>
    <t>RNA_SCAP_OT6_sgRNA_RNF2_SaCas9_miniABEV82G_T1_L001_R2_001.fastq.gz</t>
  </si>
  <si>
    <t>RNA_SCAP_OT6_sgRNA_RNF2_SaCas9_miniABEV82G_T2</t>
  </si>
  <si>
    <t>RNA_SCAP_OT6_sgRNA_RNF2_SaCas9_miniABEV82G_T2_L001_R1_001.fastq.gz</t>
  </si>
  <si>
    <t>RNA_SCAP_OT6_sgRNA_RNF2_SaCas9_miniABEV82G_T2_L001_R2_001.fastq.gz</t>
  </si>
  <si>
    <t>RNA_SCAP_OT6_sgRNA_RNF2_SaCas9_miniABEV82G_T3</t>
  </si>
  <si>
    <t>RNA_SCAP_OT6_sgRNA_RNF2_SaCas9_miniABEV82G_T3_L001_R1_001.fastq.gz</t>
  </si>
  <si>
    <t>RNA_SCAP_OT6_sgRNA_RNF2_SaCas9_miniABEV82G_T3_L001_R2_001.fastq.gz</t>
  </si>
  <si>
    <t>RNA_SCAP_OT6_sgRNA_RNF2_SaCas9_N730_T1</t>
  </si>
  <si>
    <t>RNA_SCAP_OT6_sgRNA_RNF2_SaCas9_N730_T1_L001_R1_001.fastq.gz</t>
  </si>
  <si>
    <t>RNA_SCAP_OT6_sgRNA_RNF2_SaCas9_N730_T1_L001_R2_001.fastq.gz</t>
  </si>
  <si>
    <t>RNA_SCAP_OT6_sgRNA_RNF2_SaCas9_N730_T2</t>
  </si>
  <si>
    <t>RNA_SCAP_OT6_sgRNA_RNF2_SaCas9_N730_T2_L001_R1_001.fastq.gz</t>
  </si>
  <si>
    <t>RNA_SCAP_OT6_sgRNA_RNF2_SaCas9_N730_T2_L001_R2_001.fastq.gz</t>
  </si>
  <si>
    <t>RNA_SCAP_OT6_sgRNA_RNF2_SaCas9_N730_T3</t>
  </si>
  <si>
    <t>RNA_SCAP_OT6_sgRNA_RNF2_SaCas9_N730_T3_L001_R1_001.fastq.gz</t>
  </si>
  <si>
    <t>RNA_SCAP_OT6_sgRNA_RNF2_SaCas9_N730_T3_L001_R2_001.fastq.gz</t>
  </si>
  <si>
    <t>RNA_SCAP_OT6_YFP_SpCas9_mock_duplicate_T2</t>
  </si>
  <si>
    <t>RNA_SCAP_OT6_YFP_SpCas9_mock_duplicate_T2_L001_R1_001.fastq.gz</t>
  </si>
  <si>
    <t>RNA_SCAP_OT6_YFP_SpCas9_mock_duplicate_T2_L001_R2_001.fastq.gz</t>
  </si>
  <si>
    <t>RNA-T1-I744-RNF2-4_S142</t>
  </si>
  <si>
    <t>Fig 4C</t>
  </si>
  <si>
    <t>DNA_HEK293A_YFP_AAV_7m8_I744_site11_LacZ_T1</t>
  </si>
  <si>
    <t>HEK-7m8-LACZ-T1_S106_L001_R1_001.fastq.gz</t>
  </si>
  <si>
    <t>HEK-7m8-LACZ-T1_S106_L001_R2_001.fastq.gz</t>
  </si>
  <si>
    <t>DNA_HEK293A_YFP_AAV_7m8_I744_site11_LacZ_T2</t>
  </si>
  <si>
    <t>HEK-7m8-LACZ-T2_S107_L001_R1_001.fastq.gz</t>
  </si>
  <si>
    <t>HEK-7m8-LACZ-T2_S107_L001_R2_001.fastq.gz</t>
  </si>
  <si>
    <t>DNA_HEK293A_YFP_AAV_7m8_I744_site11_LacZ_T3</t>
  </si>
  <si>
    <t>HEK-7m8-LACZ-T3_S108_L001_R1_001.fastq.gz</t>
  </si>
  <si>
    <t>HEK-7m8-LACZ-T3_S108_L001_R2_001.fastq.gz</t>
  </si>
  <si>
    <t>DNA_HEK293A_YFP_AAV_7m8_I744_site11_T1</t>
  </si>
  <si>
    <t>HEK-7m8-11-T1_S103_L001_R1_001.fastq.gz</t>
  </si>
  <si>
    <t>HEK-7m8-11-T1_S103_L001_R2_001.fastq.gz</t>
  </si>
  <si>
    <t>DNA_HEK293A_YFP_AAV_7m8_I744_site11_T2</t>
  </si>
  <si>
    <t>HEK-7m8-11-T2_S104_L001_R1_001.fastq.gz</t>
  </si>
  <si>
    <t>HEK-7m8-11-T2_S104_L001_R2_001.fastq.gz</t>
  </si>
  <si>
    <t>DNA_HEK293A_YFP_AAV_7m8_I744_site11_T3</t>
  </si>
  <si>
    <t>HEK-7m8-11-T3_S105_L001_R1_001.fastq.gz</t>
  </si>
  <si>
    <t>HEK-7m8-11-T3_S105_L001_R2_001.fastq.gz</t>
  </si>
  <si>
    <t>DNA_HEK293A_YFP_AAV_DJ_I744_site11_LacZ_T1</t>
  </si>
  <si>
    <t>HEK-DJ-LACZ-11-T1_S100_L001_R1_001.fastq.gz</t>
  </si>
  <si>
    <t>HEK-DJ-LACZ-11-T1_S100_L001_R2_001.fastq.gz</t>
  </si>
  <si>
    <t>DNA_HEK293A_YFP_AAV_DJ_I744_site11_LacZ_T2</t>
  </si>
  <si>
    <t>HEK-DJ-LACZ-11-T2_S101_L001_R1_001.fastq.gz</t>
  </si>
  <si>
    <t>HEK-DJ-LACZ-11-T2_S101_L001_R2_001.fastq.gz</t>
  </si>
  <si>
    <t>DNA_HEK293A_YFP_AAV_DJ_I744_site11_LacZ_T3</t>
  </si>
  <si>
    <t>HEK-DJ-LACZ-11-T3_S102_L001_R1_001.fastq.gz</t>
  </si>
  <si>
    <t>HEK-DJ-LACZ-11-T3_S102_L001_R2_001.fastq.gz</t>
  </si>
  <si>
    <t>DNA_HEK293A_YFP_AAV_DJ_I744_site11_T1</t>
  </si>
  <si>
    <t>HEK-DJ-11-T1_S97_L001_R1_001.fastq.gz</t>
  </si>
  <si>
    <t>HEK-DJ-11-T1_S97_L001_R2_001.fastq.gz</t>
  </si>
  <si>
    <t>DNA_HEK293A_YFP_AAV_DJ_I744_site11_T2</t>
  </si>
  <si>
    <t>HEK-DJ-11-T2_S98_L001_R1_001.fastq.gz</t>
  </si>
  <si>
    <t>HEK-DJ-11-T2_S98_L001_R2_001.fastq.gz</t>
  </si>
  <si>
    <t>DNA_HEK293A_YFP_AAV_DJ_I744_site11_T3</t>
  </si>
  <si>
    <t>HEK-DJ-11-T3_S99_L001_R1_001.fastq.gz</t>
  </si>
  <si>
    <t>HEK-DJ-11-T3_S99_L001_R2_001.fastq.gz</t>
  </si>
  <si>
    <t>DNA_HEK293A_YFP_AAV_mock_site11_T1</t>
  </si>
  <si>
    <t>HEK-DJ-7m8-mock_S109_L001_R1_001.fastq.gz</t>
  </si>
  <si>
    <t>HEK-DJ-7m8-mock_S109_L001_R2_001.fastq.gz</t>
  </si>
  <si>
    <t>Supp Fig 11</t>
  </si>
  <si>
    <t>DNA_ABE16_SaCas9_mock_ScreenT1</t>
  </si>
  <si>
    <t>DNA_ABE16_SaCas9_mock_ScreenT1_L001_R1_001.fastq.gz</t>
  </si>
  <si>
    <t>DNA_ABE16_SaCas9_mock_ScreenT1_L001_R2_001.fastq.gz</t>
  </si>
  <si>
    <t>DNA_ABE16_SaCas9_mock_ScreenT2</t>
  </si>
  <si>
    <t>DNA_ABE16_SaCas9_mock_ScreenT2_L001_R1_001.fastq.gz</t>
  </si>
  <si>
    <t>DNA_ABE16_SaCas9_mock_ScreenT2_L001_R2_001.fastq.gz</t>
  </si>
  <si>
    <t>DNA_ABE16_SaCas9_mock_ScreenT3</t>
  </si>
  <si>
    <t>DNA_ABE16_SaCas9_mock_ScreenT3_L001_R1_001.fastq.gz</t>
  </si>
  <si>
    <t>DNA_ABE16_SaCas9_mock_ScreenT3_L001_R2_001.fastq.gz</t>
  </si>
  <si>
    <t>DNA_ABE16_sgRNA_ABE16_SaCas9_119H_screenT1</t>
  </si>
  <si>
    <t>DNA_ABE16_sgRNA_ABE16_SaCas9_119H_screenT1_L001_R1_001.fastq.gz</t>
  </si>
  <si>
    <t>DNA_ABE16_sgRNA_ABE16_SaCas9_119H_screenT1_L001_R2_001.fastq.gz</t>
  </si>
  <si>
    <t>DNA_ABE16_sgRNA_ABE16_SaCas9_119H_screenT2</t>
  </si>
  <si>
    <t>DNA_ABE16_sgRNA_ABE16_SaCas9_119H_screenT2_L001_R1_001.fastq.gz</t>
  </si>
  <si>
    <t>DNA_ABE16_sgRNA_ABE16_SaCas9_119H_screenT2_L001_R2_001.fastq.gz</t>
  </si>
  <si>
    <t>DNA_ABE16_sgRNA_ABE16_SaCas9_119H_screenT3</t>
  </si>
  <si>
    <t>DNA_ABE16_sgRNA_ABE16_SaCas9_119H_screenT3_L001_R1_001.fastq.gz</t>
  </si>
  <si>
    <t>DNA_ABE16_sgRNA_ABE16_SaCas9_119H_screenT3_L001_R2_001.fastq.gz</t>
  </si>
  <si>
    <t>DNA_ABE16_sgRNA_ABE16_SaCas9_120N_screenT1</t>
  </si>
  <si>
    <t>DNA_ABE16_sgRNA_ABE16_SaCas9_120N_screenT1_L001_R1_001.fastq.gz</t>
  </si>
  <si>
    <t>DNA_ABE16_sgRNA_ABE16_SaCas9_120N_screenT1_L001_R2_001.fastq.gz</t>
  </si>
  <si>
    <t>DNA_ABE16_sgRNA_ABE16_SaCas9_120N_screenT2</t>
  </si>
  <si>
    <t>DNA_ABE16_sgRNA_ABE16_SaCas9_120N_screenT2_L001_R1_001.fastq.gz</t>
  </si>
  <si>
    <t>DNA_ABE16_sgRNA_ABE16_SaCas9_120N_screenT2_L001_R2_001.fastq.gz</t>
  </si>
  <si>
    <t>DNA_ABE16_sgRNA_ABE16_SaCas9_120N_screenT3</t>
  </si>
  <si>
    <t>DNA_ABE16_sgRNA_ABE16_SaCas9_120N_screenT3_L001_R1_001.fastq.gz</t>
  </si>
  <si>
    <t>DNA_ABE16_sgRNA_ABE16_SaCas9_120N_screenT3_L001_R2_001.fastq.gz</t>
  </si>
  <si>
    <t>DNA_ABE16_sgRNA_ABE16_SaCas9_125E_screenT1</t>
  </si>
  <si>
    <t>DNA_ABE16_sgRNA_ABE16_SaCas9_125E_screenT1_L001_R1_001.fastq.gz</t>
  </si>
  <si>
    <t>DNA_ABE16_sgRNA_ABE16_SaCas9_125E_screenT1_L001_R2_001.fastq.gz</t>
  </si>
  <si>
    <t>DNA_ABE16_sgRNA_ABE16_SaCas9_125E_screenT2</t>
  </si>
  <si>
    <t>DNA_ABE16_sgRNA_ABE16_SaCas9_125E_screenT2_L001_R1_001.fastq.gz</t>
  </si>
  <si>
    <t>DNA_ABE16_sgRNA_ABE16_SaCas9_125E_screenT2_L001_R2_001.fastq.gz</t>
  </si>
  <si>
    <t>DNA_ABE16_sgRNA_ABE16_SaCas9_125E_screenT3</t>
  </si>
  <si>
    <t>DNA_ABE16_sgRNA_ABE16_SaCas9_125E_screenT3_L001_R1_001.fastq.gz</t>
  </si>
  <si>
    <t>DNA_ABE16_sgRNA_ABE16_SaCas9_125E_screenT3_L001_R2_001.fastq.gz</t>
  </si>
  <si>
    <t>DNA_ABE16_sgRNA_ABE16_SaCas9_126E_screenT1</t>
  </si>
  <si>
    <t>DNA_ABE16_sgRNA_ABE16_SaCas9_126E_screenT1_L001_R1_001.fastq.gz</t>
  </si>
  <si>
    <t>DNA_ABE16_sgRNA_ABE16_SaCas9_126E_screenT1_L001_R2_001.fastq.gz</t>
  </si>
  <si>
    <t>DNA_ABE16_sgRNA_ABE16_SaCas9_126E_screenT2</t>
  </si>
  <si>
    <t>DNA_ABE16_sgRNA_ABE16_SaCas9_126E_screenT2_L001_R1_001.fastq.gz</t>
  </si>
  <si>
    <t>DNA_ABE16_sgRNA_ABE16_SaCas9_126E_screenT2_L001_R2_001.fastq.gz</t>
  </si>
  <si>
    <t>DNA_ABE16_sgRNA_ABE16_SaCas9_126E_screenT3</t>
  </si>
  <si>
    <t>DNA_ABE16_sgRNA_ABE16_SaCas9_126E_screenT3_L001_R1_001.fastq.gz</t>
  </si>
  <si>
    <t>DNA_ABE16_sgRNA_ABE16_SaCas9_126E_screenT3_L001_R2_001.fastq.gz</t>
  </si>
  <si>
    <t>DNA_ABE16_sgRNA_ABE16_SaCas9_127D_screenT1</t>
  </si>
  <si>
    <t>DNA_ABE16_sgRNA_ABE16_SaCas9_127D_screenT1_L001_R1_001.fastq.gz</t>
  </si>
  <si>
    <t>DNA_ABE16_sgRNA_ABE16_SaCas9_127D_screenT1_L001_R2_001.fastq.gz</t>
  </si>
  <si>
    <t>DNA_ABE16_sgRNA_ABE16_SaCas9_127D_screenT2</t>
  </si>
  <si>
    <t>DNA_ABE16_sgRNA_ABE16_SaCas9_127D_screenT2_L001_R1_001.fastq.gz</t>
  </si>
  <si>
    <t>DNA_ABE16_sgRNA_ABE16_SaCas9_127D_screenT2_L001_R2_001.fastq.gz</t>
  </si>
  <si>
    <t>DNA_ABE16_sgRNA_ABE16_SaCas9_127D_screenT3</t>
  </si>
  <si>
    <t>DNA_ABE16_sgRNA_ABE16_SaCas9_127D_screenT3_L001_R1_001.fastq.gz</t>
  </si>
  <si>
    <t>DNA_ABE16_sgRNA_ABE16_SaCas9_127D_screenT3_L001_R2_001.fastq.gz</t>
  </si>
  <si>
    <t>DNA_ABE16_sgRNA_ABE16_SaCas9_128T_screenT1</t>
  </si>
  <si>
    <t>DNA_ABE16_sgRNA_ABE16_SaCas9_128T_screenT1_L001_R1_001.fastq.gz</t>
  </si>
  <si>
    <t>DNA_ABE16_sgRNA_ABE16_SaCas9_128T_screenT1_L001_R2_001.fastq.gz</t>
  </si>
  <si>
    <t>DNA_ABE16_sgRNA_ABE16_SaCas9_128T_screenT2</t>
  </si>
  <si>
    <t>DNA_ABE16_sgRNA_ABE16_SaCas9_128T_screenT2_L001_R1_001.fastq.gz</t>
  </si>
  <si>
    <t>DNA_ABE16_sgRNA_ABE16_SaCas9_128T_screenT2_L001_R2_001.fastq.gz</t>
  </si>
  <si>
    <t>DNA_ABE16_sgRNA_ABE16_SaCas9_128T_screenT3</t>
  </si>
  <si>
    <t>DNA_ABE16_sgRNA_ABE16_SaCas9_128T_screenT3_L001_R1_001.fastq.gz</t>
  </si>
  <si>
    <t>DNA_ABE16_sgRNA_ABE16_SaCas9_128T_screenT3_L001_R2_001.fastq.gz</t>
  </si>
  <si>
    <t>DNA_ABE16_sgRNA_ABE16_SaCas9_129G_screenT1</t>
  </si>
  <si>
    <t>DNA_ABE16_sgRNA_ABE16_SaCas9_129G_screenT1_L001_R1_001.fastq.gz</t>
  </si>
  <si>
    <t>DNA_ABE16_sgRNA_ABE16_SaCas9_129G_screenT1_L001_R2_001.fastq.gz</t>
  </si>
  <si>
    <t>DNA_ABE16_sgRNA_ABE16_SaCas9_129G_screenT2</t>
  </si>
  <si>
    <t>DNA_ABE16_sgRNA_ABE16_SaCas9_129G_screenT2_L001_R1_001.fastq.gz</t>
  </si>
  <si>
    <t>DNA_ABE16_sgRNA_ABE16_SaCas9_129G_screenT2_L001_R2_001.fastq.gz</t>
  </si>
  <si>
    <t>DNA_ABE16_sgRNA_ABE16_SaCas9_129G_screenT3</t>
  </si>
  <si>
    <t>DNA_ABE16_sgRNA_ABE16_SaCas9_129G_screenT3_L001_R1_001.fastq.gz</t>
  </si>
  <si>
    <t>DNA_ABE16_sgRNA_ABE16_SaCas9_129G_screenT3_L001_R2_001.fastq.gz</t>
  </si>
  <si>
    <t>DNA_ABE16_sgRNA_ABE16_SaCas9_130N_screenT1</t>
  </si>
  <si>
    <t>DNA_ABE16_sgRNA_ABE16_SaCas9_130N_screenT1_L001_R1_001.fastq.gz</t>
  </si>
  <si>
    <t>DNA_ABE16_sgRNA_ABE16_SaCas9_130N_screenT1_L001_R2_001.fastq.gz</t>
  </si>
  <si>
    <t>DNA_ABE16_sgRNA_ABE16_SaCas9_130N_screenT2</t>
  </si>
  <si>
    <t>DNA_ABE16_sgRNA_ABE16_SaCas9_130N_screenT2_L001_R1_001.fastq.gz</t>
  </si>
  <si>
    <t>DNA_ABE16_sgRNA_ABE16_SaCas9_130N_screenT2_L001_R2_001.fastq.gz</t>
  </si>
  <si>
    <t>DNA_ABE16_sgRNA_ABE16_SaCas9_130N_screenT3</t>
  </si>
  <si>
    <t>DNA_ABE16_sgRNA_ABE16_SaCas9_130N_screenT3_L001_R1_001.fastq.gz</t>
  </si>
  <si>
    <t>DNA_ABE16_sgRNA_ABE16_SaCas9_130N_screenT3_L001_R2_001.fastq.gz</t>
  </si>
  <si>
    <t>DNA_ABE16_sgRNA_ABE16_SaCas9_131E_screenT1</t>
  </si>
  <si>
    <t>DNA_ABE16_sgRNA_ABE16_SaCas9_131E_screenT1_L001_R1_001.fastq.gz</t>
  </si>
  <si>
    <t>DNA_ABE16_sgRNA_ABE16_SaCas9_131E_screenT1_L001_R2_001.fastq.gz</t>
  </si>
  <si>
    <t>DNA_ABE16_sgRNA_ABE16_SaCas9_131E_screenT2</t>
  </si>
  <si>
    <t>DNA_ABE16_sgRNA_ABE16_SaCas9_131E_screenT2_L001_R1_001.fastq.gz</t>
  </si>
  <si>
    <t>DNA_ABE16_sgRNA_ABE16_SaCas9_131E_screenT2_L001_R2_001.fastq.gz</t>
  </si>
  <si>
    <t>DNA_ABE16_sgRNA_ABE16_SaCas9_131E_screenT3</t>
  </si>
  <si>
    <t>DNA_ABE16_sgRNA_ABE16_SaCas9_131E_screenT3_L001_R1_001.fastq.gz</t>
  </si>
  <si>
    <t>DNA_ABE16_sgRNA_ABE16_SaCas9_131E_screenT3_L001_R2_001.fastq.gz</t>
  </si>
  <si>
    <t>DNA_ABE16_sgRNA_ABE16_SaCas9_132L_screenT1</t>
  </si>
  <si>
    <t>DNA_ABE16_sgRNA_ABE16_SaCas9_132L_screenT1_L001_R1_001.fastq.gz</t>
  </si>
  <si>
    <t>DNA_ABE16_sgRNA_ABE16_SaCas9_132L_screenT1_L001_R2_001.fastq.gz</t>
  </si>
  <si>
    <t>DNA_ABE16_sgRNA_ABE16_SaCas9_132L_screenT2</t>
  </si>
  <si>
    <t>DNA_ABE16_sgRNA_ABE16_SaCas9_132L_screenT2_L001_R1_001.fastq.gz</t>
  </si>
  <si>
    <t>DNA_ABE16_sgRNA_ABE16_SaCas9_132L_screenT2_L001_R2_001.fastq.gz</t>
  </si>
  <si>
    <t>DNA_ABE16_sgRNA_ABE16_SaCas9_132L_screenT3</t>
  </si>
  <si>
    <t>DNA_ABE16_sgRNA_ABE16_SaCas9_132L_screenT3_L001_R1_001.fastq.gz</t>
  </si>
  <si>
    <t>DNA_ABE16_sgRNA_ABE16_SaCas9_132L_screenT3_L001_R2_001.fastq.gz</t>
  </si>
  <si>
    <t>DNA_ABE16_sgRNA_ABE16_SaCas9_730N_screenT1</t>
  </si>
  <si>
    <t>DNA_ABE16_sgRNA_ABE16_SaCas9_730N_screenT1_L001_R1_001.fastq.gz</t>
  </si>
  <si>
    <t>DNA_ABE16_sgRNA_ABE16_SaCas9_730N_screenT1_L001_R2_001.fastq.gz</t>
  </si>
  <si>
    <t>DNA_ABE16_sgRNA_ABE16_SaCas9_730N_screenT2</t>
  </si>
  <si>
    <t>DNA_ABE16_sgRNA_ABE16_SaCas9_730N_screenT2_L001_R1_001.fastq.gz</t>
  </si>
  <si>
    <t>DNA_ABE16_sgRNA_ABE16_SaCas9_730N_screenT2_L001_R2_001.fastq.gz</t>
  </si>
  <si>
    <t>DNA_ABE16_sgRNA_ABE16_SaCas9_730N_screenT3</t>
  </si>
  <si>
    <t>DNA_ABE16_sgRNA_ABE16_SaCas9_730N_screenT3_L001_R1_001.fastq.gz</t>
  </si>
  <si>
    <t>DNA_ABE16_sgRNA_ABE16_SaCas9_730N_screenT3_L001_R2_001.fastq.gz</t>
  </si>
  <si>
    <t>DNA_ABE16_sgRNA_ABE16_SaCas9_731Q_screenT1</t>
  </si>
  <si>
    <t>DNA_ABE16_sgRNA_ABE16_SaCas9_731Q_screenT1_L001_R1_001.fastq.gz</t>
  </si>
  <si>
    <t>DNA_ABE16_sgRNA_ABE16_SaCas9_731Q_screenT1_L001_R2_001.fastq.gz</t>
  </si>
  <si>
    <t>DNA_ABE16_sgRNA_ABE16_SaCas9_731Q_screenT2</t>
  </si>
  <si>
    <t>DNA_ABE16_sgRNA_ABE16_SaCas9_731Q_screenT2_L001_R1_001.fastq.gz</t>
  </si>
  <si>
    <t>DNA_ABE16_sgRNA_ABE16_SaCas9_731Q_screenT2_L001_R2_001.fastq.gz</t>
  </si>
  <si>
    <t>DNA_ABE16_sgRNA_ABE16_SaCas9_731Q_screenT3</t>
  </si>
  <si>
    <t>DNA_ABE16_sgRNA_ABE16_SaCas9_731Q_screenT3_L001_R1_001.fastq.gz</t>
  </si>
  <si>
    <t>DNA_ABE16_sgRNA_ABE16_SaCas9_731Q_screenT3_L001_R2_001.fastq.gz</t>
  </si>
  <si>
    <t>DNA_ABE16_sgRNA_ABE16_SaCas9_732M_screenT1</t>
  </si>
  <si>
    <t>DNA_ABE16_sgRNA_ABE16_SaCas9_732M_screenT1_L001_R1_001.fastq.gz</t>
  </si>
  <si>
    <t>DNA_ABE16_sgRNA_ABE16_SaCas9_732M_screenT1_L001_R2_001.fastq.gz</t>
  </si>
  <si>
    <t>DNA_ABE16_sgRNA_ABE16_SaCas9_732M_screenT2</t>
  </si>
  <si>
    <t>DNA_ABE16_sgRNA_ABE16_SaCas9_732M_screenT2_L001_R1_001.fastq.gz</t>
  </si>
  <si>
    <t>DNA_ABE16_sgRNA_ABE16_SaCas9_732M_screenT2_L001_R2_001.fastq.gz</t>
  </si>
  <si>
    <t>DNA_ABE16_sgRNA_ABE16_SaCas9_732M_screenT3</t>
  </si>
  <si>
    <t>DNA_ABE16_sgRNA_ABE16_SaCas9_732M_screenT3_L001_R1_001.fastq.gz</t>
  </si>
  <si>
    <t>DNA_ABE16_sgRNA_ABE16_SaCas9_732M_screenT3_L001_R2_001.fastq.gz</t>
  </si>
  <si>
    <t>DNA_ABE16_sgRNA_ABE16_SaCas9_733F_screenT1</t>
  </si>
  <si>
    <t>DNA_ABE16_sgRNA_ABE16_SaCas9_733F_screenT1_L001_R1_001.fastq.gz</t>
  </si>
  <si>
    <t>DNA_ABE16_sgRNA_ABE16_SaCas9_733F_screenT1_L001_R2_001.fastq.gz</t>
  </si>
  <si>
    <t>DNA_ABE16_sgRNA_ABE16_SaCas9_733F_screenT2</t>
  </si>
  <si>
    <t>DNA_ABE16_sgRNA_ABE16_SaCas9_733F_screenT2_L001_R1_001.fastq.gz</t>
  </si>
  <si>
    <t>DNA_ABE16_sgRNA_ABE16_SaCas9_733F_screenT2_L001_R2_001.fastq.gz</t>
  </si>
  <si>
    <t>DNA_ABE16_sgRNA_ABE16_SaCas9_733F_screenT3</t>
  </si>
  <si>
    <t>DNA_ABE16_sgRNA_ABE16_SaCas9_733F_screenT3_L001_R1_001.fastq.gz</t>
  </si>
  <si>
    <t>DNA_ABE16_sgRNA_ABE16_SaCas9_733F_screenT3_L001_R2_001.fastq.gz</t>
  </si>
  <si>
    <t>DNA_ABE16_sgRNA_ABE16_SaCas9_735E_screenT1</t>
  </si>
  <si>
    <t>DNA_ABE16_sgRNA_ABE16_SaCas9_735E_screenT1_L001_R1_001.fastq.gz</t>
  </si>
  <si>
    <t>DNA_ABE16_sgRNA_ABE16_SaCas9_735E_screenT1_L001_R2_001.fastq.gz</t>
  </si>
  <si>
    <t>DNA_ABE16_sgRNA_ABE16_SaCas9_735E_screenT2</t>
  </si>
  <si>
    <t>DNA_ABE16_sgRNA_ABE16_SaCas9_735E_screenT2_L001_R1_001.fastq.gz</t>
  </si>
  <si>
    <t>DNA_ABE16_sgRNA_ABE16_SaCas9_735E_screenT2_L001_R2_001.fastq.gz</t>
  </si>
  <si>
    <t>DNA_ABE16_sgRNA_ABE16_SaCas9_735E_screenT3</t>
  </si>
  <si>
    <t>DNA_ABE16_sgRNA_ABE16_SaCas9_735E_screenT3_L001_R1_001.fastq.gz</t>
  </si>
  <si>
    <t>DNA_ABE16_sgRNA_ABE16_SaCas9_735E_screenT3_L001_R2_001.fastq.gz</t>
  </si>
  <si>
    <t>DNA_ABE16_sgRNA_ABE16_SaCas9_736K_screenT1</t>
  </si>
  <si>
    <t>DNA_ABE16_sgRNA_ABE16_SaCas9_736K_screenT1_L001_R1_001.fastq.gz</t>
  </si>
  <si>
    <t>DNA_ABE16_sgRNA_ABE16_SaCas9_736K_screenT1_L001_R2_001.fastq.gz</t>
  </si>
  <si>
    <t>DNA_ABE16_sgRNA_ABE16_SaCas9_736K_screenT2</t>
  </si>
  <si>
    <t>DNA_ABE16_sgRNA_ABE16_SaCas9_736K_screenT2_L001_R1_001.fastq.gz</t>
  </si>
  <si>
    <t>DNA_ABE16_sgRNA_ABE16_SaCas9_736K_screenT2_L001_R2_001.fastq.gz</t>
  </si>
  <si>
    <t>DNA_ABE16_sgRNA_ABE16_SaCas9_736K_screenT3</t>
  </si>
  <si>
    <t>DNA_ABE16_sgRNA_ABE16_SaCas9_736K_screenT3_L001_R1_001.fastq.gz</t>
  </si>
  <si>
    <t>DNA_ABE16_sgRNA_ABE16_SaCas9_736K_screenT3_L001_R2_001.fastq.gz</t>
  </si>
  <si>
    <t>DNA_ABE16_sgRNA_ABE16_SaCas9_737Q_screenT1</t>
  </si>
  <si>
    <t>DNA_ABE16_sgRNA_ABE16_SaCas9_737Q_screenT1_L001_R1_001.fastq.gz</t>
  </si>
  <si>
    <t>DNA_ABE16_sgRNA_ABE16_SaCas9_737Q_screenT1_L001_R2_001.fastq.gz</t>
  </si>
  <si>
    <t>DNA_ABE16_sgRNA_ABE16_SaCas9_737Q_screenT2</t>
  </si>
  <si>
    <t>DNA_ABE16_sgRNA_ABE16_SaCas9_737Q_screenT2_L001_R1_001.fastq.gz</t>
  </si>
  <si>
    <t>DNA_ABE16_sgRNA_ABE16_SaCas9_737Q_screenT2_L001_R2_001.fastq.gz</t>
  </si>
  <si>
    <t>DNA_ABE16_sgRNA_ABE16_SaCas9_737Q_screenT3</t>
  </si>
  <si>
    <t>DNA_ABE16_sgRNA_ABE16_SaCas9_737Q_screenT3_L001_R1_001.fastq.gz</t>
  </si>
  <si>
    <t>DNA_ABE16_sgRNA_ABE16_SaCas9_737Q_screenT3_L001_R2_001.fastq.gz</t>
  </si>
  <si>
    <t>DNA_ABE16_sgRNA_ABE16_SaCas9_739E_screenT1</t>
  </si>
  <si>
    <t>DNA_ABE16_sgRNA_ABE16_SaCas9_739E_screenT1_L001_R1_001.fastq.gz</t>
  </si>
  <si>
    <t>DNA_ABE16_sgRNA_ABE16_SaCas9_739E_screenT1_L001_R2_001.fastq.gz</t>
  </si>
  <si>
    <t>DNA_ABE16_sgRNA_ABE16_SaCas9_739E_screenT2</t>
  </si>
  <si>
    <t>DNA_ABE16_sgRNA_ABE16_SaCas9_739E_screenT2_L001_R1_001.fastq.gz</t>
  </si>
  <si>
    <t>DNA_ABE16_sgRNA_ABE16_SaCas9_739E_screenT2_L001_R2_001.fastq.gz</t>
  </si>
  <si>
    <t>DNA_ABE16_sgRNA_ABE16_SaCas9_739E_screenT3</t>
  </si>
  <si>
    <t>DNA_ABE16_sgRNA_ABE16_SaCas9_739E_screenT3_L001_R1_001.fastq.gz</t>
  </si>
  <si>
    <t>DNA_ABE16_sgRNA_ABE16_SaCas9_739E_screenT3_L001_R2_001.fastq.gz</t>
  </si>
  <si>
    <t>DNA_ABE16_sgRNA_ABE16_SaCas9_740S_screenT1</t>
  </si>
  <si>
    <t>DNA_ABE16_sgRNA_ABE16_SaCas9_740S_screenT1_L001_R1_001.fastq.gz</t>
  </si>
  <si>
    <t>DNA_ABE16_sgRNA_ABE16_SaCas9_740S_screenT1_L001_R2_001.fastq.gz</t>
  </si>
  <si>
    <t>DNA_ABE16_sgRNA_ABE16_SaCas9_740S_screenT2</t>
  </si>
  <si>
    <t>DNA_ABE16_sgRNA_ABE16_SaCas9_740S_screenT2_L001_R1_001.fastq.gz</t>
  </si>
  <si>
    <t>DNA_ABE16_sgRNA_ABE16_SaCas9_740S_screenT2_L001_R2_001.fastq.gz</t>
  </si>
  <si>
    <t>DNA_ABE16_sgRNA_ABE16_SaCas9_740S_screenT3</t>
  </si>
  <si>
    <t>DNA_ABE16_sgRNA_ABE16_SaCas9_740S_screenT3_L001_R1_001.fastq.gz</t>
  </si>
  <si>
    <t>DNA_ABE16_sgRNA_ABE16_SaCas9_740S_screenT3_L001_R2_001.fastq.gz</t>
  </si>
  <si>
    <t>DNA_ABE16_sgRNA_ABE16_SaCas9_741M_screenT1</t>
  </si>
  <si>
    <t>DNA_ABE16_sgRNA_ABE16_SaCas9_741M_screenT1_L001_R1_001.fastq.gz</t>
  </si>
  <si>
    <t>DNA_ABE16_sgRNA_ABE16_SaCas9_741M_screenT1_L001_R2_001.fastq.gz</t>
  </si>
  <si>
    <t>DNA_ABE16_sgRNA_ABE16_SaCas9_741M_screenT2</t>
  </si>
  <si>
    <t>DNA_ABE16_sgRNA_ABE16_SaCas9_741M_screenT2_L001_R1_001.fastq.gz</t>
  </si>
  <si>
    <t>DNA_ABE16_sgRNA_ABE16_SaCas9_741M_screenT2_L001_R2_001.fastq.gz</t>
  </si>
  <si>
    <t>DNA_ABE16_sgRNA_ABE16_SaCas9_741M_screenT3</t>
  </si>
  <si>
    <t>DNA_ABE16_sgRNA_ABE16_SaCas9_741M_screenT3_L001_R1_001.fastq.gz</t>
  </si>
  <si>
    <t>DNA_ABE16_sgRNA_ABE16_SaCas9_741M_screenT3_L001_R2_001.fastq.gz</t>
  </si>
  <si>
    <t>DNA_ABE16_sgRNA_ABE16_SaCas9_742P_screenT1</t>
  </si>
  <si>
    <t>DNA_ABE16_sgRNA_ABE16_SaCas9_742P_screenT1_L001_R1_001.fastq.gz</t>
  </si>
  <si>
    <t>DNA_ABE16_sgRNA_ABE16_SaCas9_742P_screenT1_L001_R2_001.fastq.gz</t>
  </si>
  <si>
    <t>DNA_ABE16_sgRNA_ABE16_SaCas9_742P_screenT2</t>
  </si>
  <si>
    <t>DNA_ABE16_sgRNA_ABE16_SaCas9_742P_screenT2_L001_R1_001.fastq.gz</t>
  </si>
  <si>
    <t>DNA_ABE16_sgRNA_ABE16_SaCas9_742P_screenT2_L001_R2_001.fastq.gz</t>
  </si>
  <si>
    <t>DNA_ABE16_sgRNA_ABE16_SaCas9_742P_screenT3</t>
  </si>
  <si>
    <t>DNA_ABE16_sgRNA_ABE16_SaCas9_742P_screenT3_L001_R1_001.fastq.gz</t>
  </si>
  <si>
    <t>DNA_ABE16_sgRNA_ABE16_SaCas9_742P_screenT3_L001_R2_001.fastq.gz</t>
  </si>
  <si>
    <t>DNA_ABE16_sgRNA_ABE16_SaCas9_743E_screenT1</t>
  </si>
  <si>
    <t>DNA_ABE16_sgRNA_ABE16_SaCas9_743E_screenT1_L001_R1_001.fastq.gz</t>
  </si>
  <si>
    <t>DNA_ABE16_sgRNA_ABE16_SaCas9_743E_screenT1_L001_R2_001.fastq.gz</t>
  </si>
  <si>
    <t>DNA_ABE16_sgRNA_ABE16_SaCas9_743E_screenT2</t>
  </si>
  <si>
    <t>DNA_ABE16_sgRNA_ABE16_SaCas9_743E_screenT2_L001_R1_001.fastq.gz</t>
  </si>
  <si>
    <t>DNA_ABE16_sgRNA_ABE16_SaCas9_743E_screenT2_L001_R2_001.fastq.gz</t>
  </si>
  <si>
    <t>DNA_ABE16_sgRNA_ABE16_SaCas9_743E_screenT3</t>
  </si>
  <si>
    <t>DNA_ABE16_sgRNA_ABE16_SaCas9_743E_screenT3_L001_R1_001.fastq.gz</t>
  </si>
  <si>
    <t>DNA_ABE16_sgRNA_ABE16_SaCas9_743E_screenT3_L001_R2_001.fastq.gz</t>
  </si>
  <si>
    <t>DNA_ABE16_sgRNA_ABE16_SaCas9_744I_screenT1</t>
  </si>
  <si>
    <t>DNA_ABE16_sgRNA_ABE16_SaCas9_744I_screenT1_L001_R1_001.fastq.gz</t>
  </si>
  <si>
    <t>DNA_ABE16_sgRNA_ABE16_SaCas9_744I_screenT1_L001_R2_001.fastq.gz</t>
  </si>
  <si>
    <t>DNA_ABE16_sgRNA_ABE16_SaCas9_744I_screenT2</t>
  </si>
  <si>
    <t>DNA_ABE16_sgRNA_ABE16_SaCas9_744I_screenT2_L001_R1_001.fastq.gz</t>
  </si>
  <si>
    <t>DNA_ABE16_sgRNA_ABE16_SaCas9_744I_screenT2_L001_R2_001.fastq.gz</t>
  </si>
  <si>
    <t>DNA_ABE16_sgRNA_ABE16_SaCas9_744I_screenT3</t>
  </si>
  <si>
    <t>DNA_ABE16_sgRNA_ABE16_SaCas9_744I_screenT3_L001_R1_001.fastq.gz</t>
  </si>
  <si>
    <t>DNA_ABE16_sgRNA_ABE16_SaCas9_744I_screenT3_L001_R2_001.fastq.gz</t>
  </si>
  <si>
    <t>DNA_ABE16_sgRNA_ABE16_SaCas9_745E_screenT1</t>
  </si>
  <si>
    <t>DNA_ABE16_sgRNA_ABE16_SaCas9_745E_screenT1_L001_R1_001.fastq.gz</t>
  </si>
  <si>
    <t>DNA_ABE16_sgRNA_ABE16_SaCas9_745E_screenT1_L001_R2_001.fastq.gz</t>
  </si>
  <si>
    <t>DNA_ABE16_sgRNA_ABE16_SaCas9_745E_screenT2</t>
  </si>
  <si>
    <t>DNA_ABE16_sgRNA_ABE16_SaCas9_745E_screenT2_L001_R1_001.fastq.gz</t>
  </si>
  <si>
    <t>DNA_ABE16_sgRNA_ABE16_SaCas9_745E_screenT2_L001_R2_001.fastq.gz</t>
  </si>
  <si>
    <t>DNA_ABE16_sgRNA_ABE16_SaCas9_745E_screenT3</t>
  </si>
  <si>
    <t>DNA_ABE16_sgRNA_ABE16_SaCas9_745E_screenT3_L001_R1_001.fastq.gz</t>
  </si>
  <si>
    <t>DNA_ABE16_sgRNA_ABE16_SaCas9_745E_screenT3_L001_R2_001.fastq.gz</t>
  </si>
  <si>
    <t>DNA_ABE16_sgRNA_ABE16_SaCas9_ABEMax_ScreenT1</t>
  </si>
  <si>
    <t>DNA_ABE16_sgRNA_ABE16_SaCas9_ABEMax_ScreenT1_L001_R1_001.fastq.gz</t>
  </si>
  <si>
    <t>DNA_ABE16_sgRNA_ABE16_SaCas9_ABEMax_ScreenT1_L001_R2_001.fastq.gz</t>
  </si>
  <si>
    <t>DNA_ABE16_sgRNA_ABE16_SaCas9_ABEMax_ScreenT2</t>
  </si>
  <si>
    <t>DNA_ABE16_sgRNA_ABE16_SaCas9_ABEMax_ScreenT2_L001_R1_001.fastq.gz</t>
  </si>
  <si>
    <t>DNA_ABE16_sgRNA_ABE16_SaCas9_ABEMax_ScreenT2_L001_R2_001.fastq.gz</t>
  </si>
  <si>
    <t>DNA_ABE16_sgRNA_ABE16_SaCas9_ABEMax_ScreenT3</t>
  </si>
  <si>
    <t>DNA_ABE16_sgRNA_ABE16_SaCas9_ABEMax_ScreenT3_L001_R1_001.fastq.gz</t>
  </si>
  <si>
    <t>DNA_ABE16_sgRNA_ABE16_SaCas9_ABEMax_ScreenT3_L001_R2_001.fastq.gz</t>
  </si>
  <si>
    <t>DNA_ABE16_sgRNA_ABE16_SaCas9_miniABEV82G_ScreenT1</t>
  </si>
  <si>
    <t>DNA_ABE16_sgRNA_ABE16_SaCas9_miniABEV82G_ScreenT1_L001_R1_001.fastq.gz</t>
  </si>
  <si>
    <t>DNA_ABE16_sgRNA_ABE16_SaCas9_miniABEV82G_ScreenT1_L001_R2_001.fastq.gz</t>
  </si>
  <si>
    <t>DNA_ABE16_sgRNA_ABE16_SaCas9_miniABEV82G_ScreenT2</t>
  </si>
  <si>
    <t>DNA_ABE16_sgRNA_ABE16_SaCas9_miniABEV82G_ScreenT2_L001_R1_001.fastq.gz</t>
  </si>
  <si>
    <t>DNA_ABE16_sgRNA_ABE16_SaCas9_miniABEV82G_ScreenT2_L001_R2_001.fastq.gz</t>
  </si>
  <si>
    <t>DNA_ABE16_sgRNA_ABE16_SaCas9_miniABEV82G_ScreenT3</t>
  </si>
  <si>
    <t>DNA_ABE16_sgRNA_ABE16_SaCas9_miniABEV82G_ScreenT3_L001_R1_001.fastq.gz</t>
  </si>
  <si>
    <t>DNA_ABE16_sgRNA_ABE16_SaCas9_miniABEV82G_ScreenT3_L001_R2_001.fastq.gz</t>
  </si>
  <si>
    <t>Supp Fig 12</t>
  </si>
  <si>
    <t>DNA_ABE16_sgRNA_ABE16_SaCas9_G129_T3</t>
  </si>
  <si>
    <t>DNA_ABE16_sgRNA_ABE16_SaCas9_G129_T3_L001_R1_001.fastq.gz</t>
  </si>
  <si>
    <t>DNA_ABE16_sgRNA_ABE16_SaCas9_G129_T3_L001_R2_001.fastq.gz</t>
  </si>
  <si>
    <t>DNA_ABE16_sgRNA_ABE16_SaCas9_N730_T2</t>
  </si>
  <si>
    <t>DNA_ABE16_sgRNA_ABE16_SaCas9_N730_T2_L001_R1_001.fastq.gz</t>
  </si>
  <si>
    <t>DNA_ABE16_sgRNA_ABE16_SaCas9_N730_T2_L001_R2_001.fastq.gz</t>
  </si>
  <si>
    <t>DNA_ABE16_sgRNA_ABE16_SaCas9_N730_T3</t>
  </si>
  <si>
    <t>DNA_ABE16_sgRNA_ABE16_SaCas9_N730_T3_L001_R1_001.fastq.gz</t>
  </si>
  <si>
    <t>DNA_ABE16_sgRNA_ABE16_SaCas9_N730_T3_L001_R2_001.fastq.gz</t>
  </si>
  <si>
    <t>DNA_ABE16_sgRNA_LacZ_SaCas9_G129_T3</t>
  </si>
  <si>
    <t>DNA_ABE16_sgRNA_LacZ_SaCas9_G129_T3_L001_R1_001.fastq.gz</t>
  </si>
  <si>
    <t>DNA_ABE16_sgRNA_LacZ_SaCas9_G129_T3_L001_R2_001.fastq.gz</t>
  </si>
  <si>
    <t>DNA_ABE16_sgRNA_LacZ_SaCas9_N730_T2</t>
  </si>
  <si>
    <t>DNA_ABE16_sgRNA_LacZ_SaCas9_N730_T2_L001_R1_001.fastq.gz</t>
  </si>
  <si>
    <t>DNA_ABE16_sgRNA_LacZ_SaCas9_N730_T2_L001_R2_001.fastq.gz</t>
  </si>
  <si>
    <t>DNA_ABE16_sgRNA_LacZ_SaCas9_N730_T3</t>
  </si>
  <si>
    <t>DNA_ABE16_sgRNA_LacZ_SaCas9_N730_T3_L001_R1_001.fastq.gz</t>
  </si>
  <si>
    <t>DNA_ABE16_sgRNA_LacZ_SaCas9_N730_T3_L001_R2_001.fastq.gz</t>
  </si>
  <si>
    <t>DNA_RNF2_sgRNA_LacZ_SaCas9_G129_T3</t>
  </si>
  <si>
    <t>DNA_RNF2_sgRNA_LacZ_SaCas9_G129_T3_L001_R1_001.fastq.gz</t>
  </si>
  <si>
    <t>DNA_RNF2_sgRNA_LacZ_SaCas9_G129_T3_L001_R2_001.fastq.gz</t>
  </si>
  <si>
    <t>DNA_RNF2_sgRNA_LacZ_SaCas9_N730_T3</t>
  </si>
  <si>
    <t>DNA_RNF2_sgRNA_LacZ_SaCas9_N730_T3_L001_R1_001.fastq.gz</t>
  </si>
  <si>
    <t>DNA_RNF2_sgRNA_LacZ_SaCas9_N730_T3_L001_R2_001.fastq.gz</t>
  </si>
  <si>
    <t>DNA_RNF2_sgRNA_RNF2_SaCas9_G129_T3</t>
  </si>
  <si>
    <t>DNA_RNF2_sgRNA_RNF2_SaCas9_G129_T3_L001_R1_001.fastq.gz</t>
  </si>
  <si>
    <t>DNA_RNF2_sgRNA_RNF2_SaCas9_G129_T3_L001_R2_001.fastq.gz</t>
  </si>
  <si>
    <t>DNA_RNF2_sgRNA_RNF2_SaCas9_N730_T2</t>
  </si>
  <si>
    <t>DNA_RNF2_sgRNA_RNF2_SaCas9_N730_T2_L001_R1_001.fastq.gz</t>
  </si>
  <si>
    <t>DNA_RNF2_sgRNA_RNF2_SaCas9_N730_T2_L001_R2_001.fastq.gz</t>
  </si>
  <si>
    <t>DNA_RNF2_sgRNA_RNF2_SaCas9_N730_T3</t>
  </si>
  <si>
    <t>DNA_RNF2_sgRNA_RNF2_SaCas9_N730_T3_L001_R1_001.fastq.gz</t>
  </si>
  <si>
    <t>DNA_RNF2_sgRNA_RNF2_SaCas9_N730_T3_L001_R2_001.fastq.gz</t>
  </si>
  <si>
    <t>Supp Fig 13</t>
  </si>
  <si>
    <t>DNA_HEK293A_YFP_AIDx_G129_HEK4_T2</t>
  </si>
  <si>
    <t>G129-H4-T2_S14_L001_R1_001.fastq.gz</t>
  </si>
  <si>
    <t>G129-H4-T2_S14_L001_R2_001.fastq.gz</t>
  </si>
  <si>
    <t>DNA_HEK293A_YFP_AIDx_G129_HEK4_T3</t>
  </si>
  <si>
    <t>G129-H4-T3_S15_L001_R1_001.fastq.gz</t>
  </si>
  <si>
    <t>G129-H4-T3_S15_L001_R2_001.fastq.gz</t>
  </si>
  <si>
    <t>DNA_HEK293A_YFP_AIDx_G129_site5_T2</t>
  </si>
  <si>
    <t>G129-5-T2_S1_L001_R1_001.fastq.gz</t>
  </si>
  <si>
    <t>G129-5-T2_S1_L001_R2_001.fastq.gz</t>
  </si>
  <si>
    <t>DNA_HEK293A_YFP_AIDx_G129_site5_T3</t>
  </si>
  <si>
    <t>G129-5-T3_S2_L001_R1_001.fastq.gz</t>
  </si>
  <si>
    <t>G129-5-T3_S2_L001_R2_001.fastq.gz</t>
  </si>
  <si>
    <t>DNA_HEK293A_YFP_AIDx_G129_site9_T2</t>
  </si>
  <si>
    <t>G129-9-T2_S8_L001_R1_001.fastq.gz</t>
  </si>
  <si>
    <t>G129-9-T2_S8_L001_R2_001.fastq.gz</t>
  </si>
  <si>
    <t>DNA_HEK293A_YFP_AIDx_G129_site9_T3</t>
  </si>
  <si>
    <t>G129-9-T3_S9_L001_R1_001.fastq.gz</t>
  </si>
  <si>
    <t>G129-9-T3_S9_L001_R2_001.fastq.gz</t>
  </si>
  <si>
    <t>DNA_HEK293A_YFP_AIDx_I744_HEK4_T2</t>
  </si>
  <si>
    <t>I744-H4-T2_S18_L001_R1_001.fastq.gz</t>
  </si>
  <si>
    <t>I744-H4-T2_S18_L001_R2_001.fastq.gz</t>
  </si>
  <si>
    <t>DNA_HEK293A_YFP_AIDx_I744_HEK4_T3</t>
  </si>
  <si>
    <t>I744-H4-T3_S19_L001_R1_001.fastq.gz</t>
  </si>
  <si>
    <t>I744-H4-T3_S19_L001_R2_001.fastq.gz</t>
  </si>
  <si>
    <t>DNA_HEK293A_YFP_AIDx_I744_site5_T2</t>
  </si>
  <si>
    <t>I744-5-T2_S5_L001_R1_001.fastq.gz</t>
  </si>
  <si>
    <t>I744-5-T2_S5_L001_R2_001.fastq.gz</t>
  </si>
  <si>
    <t>DNA_HEK293A_YFP_AIDx_I744_site5_T3</t>
  </si>
  <si>
    <t>I744-5-T3_S6_L001_R1_001.fastq.gz</t>
  </si>
  <si>
    <t>I744-5-T3_S6_L001_R2_001.fastq.gz</t>
  </si>
  <si>
    <t>DNA_HEK293A_YFP_AIDx_I744_site5_T4</t>
  </si>
  <si>
    <t>I744-5-T4_S7_L001_R1_001.fastq.gz</t>
  </si>
  <si>
    <t>I744-5-T4_S7_L001_R2_001.fastq.gz</t>
  </si>
  <si>
    <t>DNA_HEK293A_YFP_AIDx_I744_site9_T2</t>
  </si>
  <si>
    <t>I744-9-T2_S12_L001_R1_001.fastq.gz</t>
  </si>
  <si>
    <t>I744-9-T2_S12_L001_R2_001.fastq.gz</t>
  </si>
  <si>
    <t>DNA_HEK293A_YFP_AIDx_I744_site9_T3</t>
  </si>
  <si>
    <t>I744-9-T3_S13_L001_R1_001.fastq.gz</t>
  </si>
  <si>
    <t>I744-9-T3_S13_L001_R2_001.fastq.gz</t>
  </si>
  <si>
    <t>DNA_HEK293A_YFP_AIDx_mock_HEK4_T1</t>
  </si>
  <si>
    <t>mock-H4-T1_S26_L001_R1_001.fastq.gz</t>
  </si>
  <si>
    <t>mock-H4-T1_S26_L001_R2_001.fastq.gz</t>
  </si>
  <si>
    <t>DNA_HEK293A_YFP_AIDx_mock_HEK4_T2</t>
  </si>
  <si>
    <t>mock-H4-T2_S27_L001_R1_001.fastq.gz</t>
  </si>
  <si>
    <t>mock-H4-T2_S27_L001_R2_001.fastq.gz</t>
  </si>
  <si>
    <t>DNA_HEK293A_YFP_AIDx_mock_HEK4_T3</t>
  </si>
  <si>
    <t>mock-H4-T3_S28_L001_R1_001.fastq.gz</t>
  </si>
  <si>
    <t>mock-H4-T3_S28_L001_R2_001.fastq.gz</t>
  </si>
  <si>
    <t>DNA_HEK293A_YFP_AIDx_mock_site5_T1</t>
  </si>
  <si>
    <t>mock-5-T1_S20_L001_R1_001.fastq.gz</t>
  </si>
  <si>
    <t>mock-5-T1_S20_L001_R2_001.fastq.gz</t>
  </si>
  <si>
    <t>DNA_HEK293A_YFP_AIDx_mock_site5_T2</t>
  </si>
  <si>
    <t>mock-5-T2_S21_L001_R1_001.fastq.gz</t>
  </si>
  <si>
    <t>mock-5-T2_S21_L001_R2_001.fastq.gz</t>
  </si>
  <si>
    <t>DNA_HEK293A_YFP_AIDx_mock_site5_T3</t>
  </si>
  <si>
    <t>mock-5-T3_S22_L001_R1_001.fastq.gz</t>
  </si>
  <si>
    <t>mock-5-T3_S22_L001_R2_001.fastq.gz</t>
  </si>
  <si>
    <t>DNA_HEK293A_YFP_AIDx_mock_site9_T1</t>
  </si>
  <si>
    <t>mock-9-T1_S23_L001_R1_001.fastq.gz</t>
  </si>
  <si>
    <t>mock-9-T1_S23_L001_R2_001.fastq.gz</t>
  </si>
  <si>
    <t>DNA_HEK293A_YFP_AIDx_mock_site9_T2</t>
  </si>
  <si>
    <t>mock-9-T2_S24_L001_R1_001.fastq.gz</t>
  </si>
  <si>
    <t>mock-9-T2_S24_L001_R2_001.fastq.gz</t>
  </si>
  <si>
    <t>DNA_HEK293A_YFP_AIDx_mock_site9_T3</t>
  </si>
  <si>
    <t>mock-9-T3_S25_L001_R1_001.fastq.gz</t>
  </si>
  <si>
    <t>mock-9-T3_S25_L001_R2_001.fastq.gz</t>
  </si>
  <si>
    <t>DNA_HEK293A_YFP_AIDx_N730_HEK4_T2</t>
  </si>
  <si>
    <t>N730-H4-T2_S16_L001_R1_001.fastq.gz</t>
  </si>
  <si>
    <t>N730-H4-T2_S16_L001_R2_001.fastq.gz</t>
  </si>
  <si>
    <t>DNA_HEK293A_YFP_AIDx_N730_HEK4_T3</t>
  </si>
  <si>
    <t>N730-H4-T3_S17_L001_R1_001.fastq.gz</t>
  </si>
  <si>
    <t>N730-H4-T3_S17_L001_R2_001.fastq.gz</t>
  </si>
  <si>
    <t>DNA_HEK293A_YFP_AIDx_N730_site5_T2</t>
  </si>
  <si>
    <t>N730-5-T2_S3_L001_R1_001.fastq.gz</t>
  </si>
  <si>
    <t>N730-5-T2_S3_L001_R2_001.fastq.gz</t>
  </si>
  <si>
    <t>DNA_HEK293A_YFP_AIDx_N730_site5_T3</t>
  </si>
  <si>
    <t>N730-5-T3_S4_L001_R1_001.fastq.gz</t>
  </si>
  <si>
    <t>N730-5-T3_S4_L001_R2_001.fastq.gz</t>
  </si>
  <si>
    <t>DNA_HEK293A_YFP_AIDx_N730_site9_T2</t>
  </si>
  <si>
    <t>N730-9-T2_S10_L001_R1_001.fastq.gz</t>
  </si>
  <si>
    <t>N730-9-T2_S10_L001_R2_001.fastq.gz</t>
  </si>
  <si>
    <t>DNA_HEK293A_YFP_AIDx_N730_site9_T3</t>
  </si>
  <si>
    <t>N730-9-T3_S11_L001_R1_001.fastq.gz</t>
  </si>
  <si>
    <t>N730-9-T3_S11_L001_R2_001.fastq.gz</t>
  </si>
  <si>
    <t>Supp Fig 18</t>
  </si>
  <si>
    <t>DNA_FLPIN_mock_EXOG_PCDH15_T1</t>
  </si>
  <si>
    <t>mock-T1_S55_L001_R1_001.fastq.gz</t>
  </si>
  <si>
    <t>mock-T1_S55_L001_R2_001.fastq.gz</t>
  </si>
  <si>
    <t>DNA_FLPIN_mock_EXOG_PCDH15_T2</t>
  </si>
  <si>
    <t>mock-T2_S56_L001_R1_001.fastq.gz</t>
  </si>
  <si>
    <t>mock-T2_S56_L001_R2_001.fastq.gz</t>
  </si>
  <si>
    <t>DNA_FLPIN_mock_EXOG_PCDH15_T3</t>
  </si>
  <si>
    <t>mock-T3_S63_L001_R1_001.fastq.gz</t>
  </si>
  <si>
    <t>mock-T3_S63_L001_R2_001.fastq.gz</t>
  </si>
  <si>
    <t>DNA_FLPIN_Sa_ABEmax_EXOG_PCDH15_LacZ_T1</t>
  </si>
  <si>
    <t>max-lacz-t1_S50_L001_R1_001.fastq.gz</t>
  </si>
  <si>
    <t>max-lacz-t1_S50_L001_R2_001.fastq.gz</t>
  </si>
  <si>
    <t>DNA_FLPIN_Sa_ABEmax_EXOG_PCDH15_LacZ_T2</t>
  </si>
  <si>
    <t>MAX-LACZ-T2_S65_L001_R1_001.fastq.gz</t>
  </si>
  <si>
    <t>MAX-LACZ-T2_S65_L001_R2_001.fastq.gz</t>
  </si>
  <si>
    <t>DNA_FLPIN_Sa_ABEmax_EXOG_PCDH15_LacZ_T3</t>
  </si>
  <si>
    <t>MAX-LACZ-T3_S77_L001_R1_001.fastq.gz</t>
  </si>
  <si>
    <t>MAX-LACZ-T3_S77_L001_R2_001.fastq.gz</t>
  </si>
  <si>
    <t>DNA_FLPIN_Sa_ABEmax_EXOG_PCDH15_T1</t>
  </si>
  <si>
    <t>mAX-PCDH-T1_S42_L001_R1_001.fastq.gz</t>
  </si>
  <si>
    <t>mAX-PCDH-T1_S42_L001_R2_001.fastq.gz</t>
  </si>
  <si>
    <t>DNA_FLPIN_Sa_ABEmax_EXOG_PCDH15_T2</t>
  </si>
  <si>
    <t>MAX-PCDH-T2_S58_L001_R1_001.fastq.gz</t>
  </si>
  <si>
    <t>MAX-PCDH-T2_S58_L001_R2_001.fastq.gz</t>
  </si>
  <si>
    <t>DNA_FLPIN_Sa_ABEmax_EXOG_PCDH15_T3</t>
  </si>
  <si>
    <t>MAX-PCDH-T3_S71_L001_R1_001.fastq.gz</t>
  </si>
  <si>
    <t>MAX-PCDH-T3_S71_L001_R2_001.fastq.gz</t>
  </si>
  <si>
    <t>DNA_FLPIN_Sa_miniABEmax_EXOG_PCDH15_LacZ_T1</t>
  </si>
  <si>
    <t>mini-Lacz-T1_S49_L001_R1_001.fastq.gz</t>
  </si>
  <si>
    <t>mini-Lacz-T1_S49_L001_R2_001.fastq.gz</t>
  </si>
  <si>
    <t>DNA_FLPIN_Sa_miniABEmax_EXOG_PCDH15_LacZ_T2</t>
  </si>
  <si>
    <t>MINI-LACZ-T2_S64_L001_R1_001.fastq.gz</t>
  </si>
  <si>
    <t>MINI-LACZ-T2_S64_L001_R2_001.fastq.gz</t>
  </si>
  <si>
    <t>DNA_FLPIN_Sa_miniABEmax_EXOG_PCDH15_LacZ_T3</t>
  </si>
  <si>
    <t>MINI-LACZ-T3_S76_L001_R1_001.fastq.gz</t>
  </si>
  <si>
    <t>MINI-LACZ-T3_S76_L001_R2_001.fastq.gz</t>
  </si>
  <si>
    <t>DNA_FLPIN_Sa_miniABEmax_EXOG_PCDH15_T1</t>
  </si>
  <si>
    <t>mini-PCDH15-T1_S41_L001_R1_001.fastq.gz</t>
  </si>
  <si>
    <t>mini-PCDH15-T1_S41_L001_R2_001.fastq.gz</t>
  </si>
  <si>
    <t>DNA_FLPIN_Sa_miniABEmax_EXOG_PCDH15_T2</t>
  </si>
  <si>
    <t>MINI-PCDH15-T2_S57_L001_R1_001.fastq.gz</t>
  </si>
  <si>
    <t>MINI-PCDH15-T2_S57_L001_R2_001.fastq.gz</t>
  </si>
  <si>
    <t>DNA_FLPIN_Sa_miniABEmax_EXOG_PCDH15_T3</t>
  </si>
  <si>
    <t>MINI-PCDH15-T3_S70_L001_R1_001.fastq.gz</t>
  </si>
  <si>
    <t>MINI-PCDH15-T3_S70_L001_R2_001.fastq.gz</t>
  </si>
  <si>
    <t>DNA_FLPIN_SAKKH_ABEmax_EXOG_PCDH15_LacZ_T1</t>
  </si>
  <si>
    <t>kMAX-LACZ-T1_S53_L001_R1_001.fastq.gz</t>
  </si>
  <si>
    <t>kMAX-LACZ-T1_S53_L001_R2_001.fastq.gz</t>
  </si>
  <si>
    <t>DNA_FLPIN_SAKKH_ABEmax_EXOG_PCDH15_LacZ_T2</t>
  </si>
  <si>
    <t>KMAX-LACZ-T2_S68_L001_R1_001.fastq.gz</t>
  </si>
  <si>
    <t>KMAX-LACZ-T2_S68_L001_R2_001.fastq.gz</t>
  </si>
  <si>
    <t>DNA_FLPIN_SAKKH_ABEmax_EXOG_PCDH15_LacZ_T3</t>
  </si>
  <si>
    <t>KMAX-LACZ-T3_S80_L001_R1_001.fastq.gz</t>
  </si>
  <si>
    <t>KMAX-LACZ-T3_S80_L001_R2_001.fastq.gz</t>
  </si>
  <si>
    <t>DNA_FLPIN_SAKKH_ABEmax_EXOG_PCDH15_T1</t>
  </si>
  <si>
    <t>KMAX-PCDH-T1_S45_L001_R1_001.fastq.gz</t>
  </si>
  <si>
    <t>KMAX-PCDH-T1_S45_L001_R2_001.fastq.gz</t>
  </si>
  <si>
    <t>DNA_FLPIN_SAKKH_ABEmax_EXOG_PCDH15_T2</t>
  </si>
  <si>
    <t>KMAX-PCDH-T2_S61_L001_R1_001.fastq.gz</t>
  </si>
  <si>
    <t>KMAX-PCDH-T2_S61_L001_R2_001.fastq.gz</t>
  </si>
  <si>
    <t>DNA_FLPIN_SAKKH_ABEmax_EXOG_PCDH15_T3</t>
  </si>
  <si>
    <t>KMAX-PCDH-T3_S74_L001_R1_001.fastq.gz</t>
  </si>
  <si>
    <t>KMAX-PCDH-T3_S74_L001_R2_001.fastq.gz</t>
  </si>
  <si>
    <t>DNA_FLPIN_SAKKH_I744_EXOG_PCDH15_LACZ_T1</t>
  </si>
  <si>
    <t>K1744-LACZ-T1_S54_L001_R1_001.fastq.gz</t>
  </si>
  <si>
    <t>K1744-LACZ-T1_S54_L001_R2_001.fastq.gz</t>
  </si>
  <si>
    <t>DNA_FLPIN_SAKKH_I744_EXOG_PCDH15_LACZ_T2</t>
  </si>
  <si>
    <t>K1744-LACZ-T2_S69_L001_R1_001.fastq.gz</t>
  </si>
  <si>
    <t>K1744-LACZ-T2_S69_L001_R2_001.fastq.gz</t>
  </si>
  <si>
    <t>DNA_FLPIN_SAKKH_I744_EXOG_PCDH15_LACZ_T3</t>
  </si>
  <si>
    <t>K1744-LACZ-T3_S81_L001_R1_001.fastq.gz</t>
  </si>
  <si>
    <t>K1744-LACZ-T3_S81_L001_R2_001.fastq.gz</t>
  </si>
  <si>
    <t>DNA_FLPIN_SAKKH_I744_EXOG_PCDH15_T1</t>
  </si>
  <si>
    <t>K1744-PCDH-T1_S46_L001_R1_001.fastq.gz</t>
  </si>
  <si>
    <t>K1744-PCDH-T1_S46_L001_R2_001.fastq.gz</t>
  </si>
  <si>
    <t>DNA_FLPIN_SAKKH_I744_EXOG_PCDH15_T2</t>
  </si>
  <si>
    <t>K1744-PCDH-T2_S62_L001_R1_001.fastq.gz</t>
  </si>
  <si>
    <t>K1744-PCDH-T2_S62_L001_R2_001.fastq.gz</t>
  </si>
  <si>
    <t>DNA_FLPIN_SAKKH_I744_EXOG_PCDH15_T3</t>
  </si>
  <si>
    <t>K1744-PCDH-T3_S75_L001_R1_001.fastq.gz</t>
  </si>
  <si>
    <t>K1744-PCDH-T3_S75_L001_R2_001.fastq.gz</t>
  </si>
  <si>
    <t>DNA_FLPIN_SAKKH_miniABEmax_EXOG_PCDH15_LacZ_T1</t>
  </si>
  <si>
    <t>KMINI-LACZ-T1_S52_L001_R1_001.fastq.gz</t>
  </si>
  <si>
    <t>KMINI-LACZ-T1_S52_L001_R2_001.fastq.gz</t>
  </si>
  <si>
    <t>DNA_FLPIN_SAKKH_miniABEmax_EXOG_PCDH15_LacZ_T2</t>
  </si>
  <si>
    <t>KMINI-LACZ-T2_S67_L001_R1_001.fastq.gz</t>
  </si>
  <si>
    <t>KMINI-LACZ-T2_S67_L001_R2_001.fastq.gz</t>
  </si>
  <si>
    <t>DNA_FLPIN_SAKKH_miniABEmax_EXOG_PCDH15_LacZ_T3</t>
  </si>
  <si>
    <t>KMINI-LACZ-T3_S79_L001_R1_001.fastq.gz</t>
  </si>
  <si>
    <t>KMINI-LACZ-T3_S79_L001_R2_001.fastq.gz</t>
  </si>
  <si>
    <t>DNA_FLPIN_SAKKH_miniABEmax_EXOG_PCDH15_T1</t>
  </si>
  <si>
    <t>KMINI-PCDH-T1_S44_L001_R1_001.fastq.gz</t>
  </si>
  <si>
    <t>KMINI-PCDH-T1_S44_L001_R2_001.fastq.gz</t>
  </si>
  <si>
    <t>DNA_FLPIN_SAKKH_miniABEmax_EXOG_PCDH15_T2</t>
  </si>
  <si>
    <t>KMINI-PCDH-T2_S60_L001_R1_001.fastq.gz</t>
  </si>
  <si>
    <t>KMINI-PCDH-T2_S60_L001_R2_001.fastq.gz</t>
  </si>
  <si>
    <t>DNA_FLPIN_SAKKH_miniABEmax_EXOG_PCDH15_T3</t>
  </si>
  <si>
    <t>KMINI-PCDH-T3_S73_L001_R1_001.fastq.gz</t>
  </si>
  <si>
    <t>KMINI-PCDH-T3_S73_L001_R2_001.fastq.gz</t>
  </si>
  <si>
    <t>Supp Fig 19</t>
  </si>
  <si>
    <t>RNA_DNAJB_OT1_sgRNA_PCDH15_I744_T2</t>
  </si>
  <si>
    <t>RNA_DNAJB_OT1_sgRNA_PCDH15_I744_T2_L001_R1_001.fastq.gz</t>
  </si>
  <si>
    <t>RNA_DNAJB_OT1_sgRNA_PCDH15_I744_T2_L001_R2_001.fastq.gz</t>
  </si>
  <si>
    <t>RNA_DNAJB_OT1_sgRNA_PCDH15_mock_T2</t>
  </si>
  <si>
    <t>RNA_DNAJB_OT1_sgRNA_PCDH15_mock_T2_L001_R1_001.fastq.gz</t>
  </si>
  <si>
    <t>RNA_DNAJB_OT1_sgRNA_PCDH15_mock_T2_L001_R2_001.fastq.gz</t>
  </si>
  <si>
    <t>RNA_DNAJB_OT1_sgRNA_PCDH15_SaminiABEmax_T3</t>
  </si>
  <si>
    <t>RNA_DNAJB_OT1_sgRNA_PCDH15_SaminiABEmax_T3_L001_R1_001.fastq.gz</t>
  </si>
  <si>
    <t>RNA_DNAJB_OT1_sgRNA_PCDH15_SaminiABEmax_T3_L001_R2_001.fastq.gz</t>
  </si>
  <si>
    <t>RNA_LCMT1_OT5_sgRNA_PCDH15_I744_T2</t>
  </si>
  <si>
    <t>RNA_LCMT1_OT5_sgRNA_PCDH15_I744_T2_L001_R1_001.fastq.gz</t>
  </si>
  <si>
    <t>RNA_LCMT1_OT5_sgRNA_PCDH15_I744_T2_L001_R2_001.fastq.gz</t>
  </si>
  <si>
    <t>RNA_LCMT1_OT5_sgRNA_PCDH15_mock_T2</t>
  </si>
  <si>
    <t>RNA_LCMT1_OT5_sgRNA_PCDH15_mock_T2_L001_R1_001.fastq.gz</t>
  </si>
  <si>
    <t>RNA_LCMT1_OT5_sgRNA_PCDH15_mock_T2_L001_R2_001.fastq.gz</t>
  </si>
  <si>
    <t>RNA_LCMT1_OT5_sgRNA_PCDH15_SaminiABEmax_T3</t>
  </si>
  <si>
    <t>RNA_LCMT1_OT5_sgRNA_PCDH15_SaminiABEmax_T3_L001_R1_001.fastq.gz</t>
  </si>
  <si>
    <t>RNA_LCMT1_OT5_sgRNA_PCDH15_SaminiABEmax_T3_L001_R2_001.fastq.gz</t>
  </si>
  <si>
    <t>RNA_MTA2_OT2_sgRNA_PCDH15_I744_T2</t>
  </si>
  <si>
    <t>RNA_MTA2_OT2_sgRNA_PCDH15_I744_T2_L001_R1_001.fastq.gz</t>
  </si>
  <si>
    <t>RNA_MTA2_OT2_sgRNA_PCDH15_I744_T2_L001_R2_001.fastq.gz</t>
  </si>
  <si>
    <t>RNA_MTA2_OT2_sgRNA_PCDH15_mock_T2</t>
  </si>
  <si>
    <t>RNA_MTA2_OT2_sgRNA_PCDH15_mock_T2_L001_R1_001.fastq.gz</t>
  </si>
  <si>
    <t>RNA_MTA2_OT2_sgRNA_PCDH15_mock_T2_L001_R2_001.fastq.gz</t>
  </si>
  <si>
    <t>RNA_MTA2_OT2_sgRNA_PCDH15_SaminiABEmax_T3</t>
  </si>
  <si>
    <t>RNA_MTA2_OT2_sgRNA_PCDH15_SaminiABEmax_T3_L001_R1_001.fastq.gz</t>
  </si>
  <si>
    <t>RNA_MTA2_OT2_sgRNA_PCDH15_SaminiABEmax_T3_L001_R2_001.fastq.gz</t>
  </si>
  <si>
    <t>RNA_PCDH15_O8_PCDH15_I744_T1</t>
  </si>
  <si>
    <t>RNA_PCDH15_O8_PCDH15_I744_T1_L001_R1_001.fastq.gz</t>
  </si>
  <si>
    <t>RNA_PCDH15_O8_PCDH15_I744_T1_L001_R2_001.fastq.gz</t>
  </si>
  <si>
    <t>RNA_PCDH15_O8_PCDH15_I744_T2</t>
  </si>
  <si>
    <t>RNA_PCDH15_O8_PCDH15_I744_T2_L001_R1_001.fastq.gz</t>
  </si>
  <si>
    <t>RNA_PCDH15_O8_PCDH15_I744_T2_L001_R2_001.fastq.gz</t>
  </si>
  <si>
    <t>RNA_PCDH15_O8_PCDH15_I744_T3</t>
  </si>
  <si>
    <t>RNA_PCDH15_O8_PCDH15_I744_T3_L001_R1_001.fastq.gz</t>
  </si>
  <si>
    <t>RNA_PCDH15_O8_PCDH15_I744_T3_L001_R2_001.fastq.gz</t>
  </si>
  <si>
    <t>RNA_PCDH15_O8_PCDH15_mock_T1</t>
  </si>
  <si>
    <t>RNA_PCDH15_O8_PCDH15_mock_T1_L001_R1_001.fastq.gz</t>
  </si>
  <si>
    <t>RNA_PCDH15_O8_PCDH15_mock_T1_L001_R2_001.fastq.gz</t>
  </si>
  <si>
    <t>RNA_PCDH15_O8_PCDH15_mock_T2</t>
  </si>
  <si>
    <t>RNA_PCDH15_O8_PCDH15_mock_T2_L001_R1_001.fastq.gz</t>
  </si>
  <si>
    <t>RNA_PCDH15_O8_PCDH15_mock_T2_L001_R2_001.fastq.gz</t>
  </si>
  <si>
    <t>RNA_PCDH15_O8_PCDH15_mock_T3</t>
  </si>
  <si>
    <t>RNA_PCDH15_O8_PCDH15_mock_T3_L001_R1_001.fastq.gz</t>
  </si>
  <si>
    <t>RNA_PCDH15_O8_PCDH15_mock_T3_L001_R2_001.fastq.gz</t>
  </si>
  <si>
    <t>RNA_PCDH15_O8_PCDH15_SaminiABEmax_T1</t>
  </si>
  <si>
    <t>RNA_PCDH15_O8_PCDH15_SaminiABEmax_T1_L001_R1_001.fastq.gz</t>
  </si>
  <si>
    <t>RNA_PCDH15_O8_PCDH15_SaminiABEmax_T1_L001_R2_001.fastq.gz</t>
  </si>
  <si>
    <t>RNA_PCDH15_O8_PCDH15_SaminiABEmax_T2</t>
  </si>
  <si>
    <t>RNA_PCDH15_O8_PCDH15_SaminiABEmax_T2_L001_R1_001.fastq.gz</t>
  </si>
  <si>
    <t>RNA_PCDH15_O8_PCDH15_SaminiABEmax_T2_L001_R2_001.fastq.gz</t>
  </si>
  <si>
    <t>RNA_PCDH15_O8_sgRNA_LACZ_I744_T1</t>
  </si>
  <si>
    <t>RNA_PCDH15_O8_sgRNA_LACZ_I744_T1_L001_R1_001.fastq.gz</t>
  </si>
  <si>
    <t>RNA_PCDH15_O8_sgRNA_LACZ_I744_T1_L001_R2_001.fastq.gz</t>
  </si>
  <si>
    <t>RNA_PCDH15_O8_sgRNA_LACZ_I744_T2</t>
  </si>
  <si>
    <t>RNA_PCDH15_O8_sgRNA_LACZ_I744_T2_L001_R1_001.fastq.gz</t>
  </si>
  <si>
    <t>RNA_PCDH15_O8_sgRNA_LACZ_I744_T2_L001_R2_001.fastq.gz</t>
  </si>
  <si>
    <t>RNA_PCDH15_O8_sgRNA_LACZ_I744_T3</t>
  </si>
  <si>
    <t>RNA_PCDH15_O8_sgRNA_LACZ_I744_T3_L001_R1_001.fastq.gz</t>
  </si>
  <si>
    <t>RNA_PCDH15_O8_sgRNA_LACZ_I744_T3_L001_R2_001.fastq.gz</t>
  </si>
  <si>
    <t>RNA_PCDH15_O8_sgRNA_LacZ_SaminiABEmax_T1</t>
  </si>
  <si>
    <t>RNA_PCDH15_O8_sgRNA_LacZ_SaminiABEmax_T1_L001_R1_001.fastq.gz</t>
  </si>
  <si>
    <t>RNA_PCDH15_O8_sgRNA_LacZ_SaminiABEmax_T1_L001_R2_001.fastq.gz</t>
  </si>
  <si>
    <t>RNA_PCDH15_O8_sgRNA_LacZ_SaminiABEmax_T2</t>
  </si>
  <si>
    <t>RNA_PCDH15_O8_sgRNA_LacZ_SaminiABEmax_T2_L001_R1_001.fastq.gz</t>
  </si>
  <si>
    <t>RNA_PCDH15_O8_sgRNA_LacZ_SaminiABEmax_T2_L001_R2_001.fastq.gz</t>
  </si>
  <si>
    <t>RNA_PCDH15_O8_sgRNA_LacZ_SaminiABEmax_T3</t>
  </si>
  <si>
    <t>RNA_PCDH15_O8_sgRNA_LacZ_SaminiABEmax_T3_L001_R1_001.fastq.gz</t>
  </si>
  <si>
    <t>RNA_PCDH15_O8_sgRNA_LacZ_SaminiABEmax_T3_L001_R2_001.fastq.gz</t>
  </si>
  <si>
    <t>RNA_PTBP2_OT3_sgRNA_PCDH15_I744_T2</t>
  </si>
  <si>
    <t>RNA_PTBP2_OT3_sgRNA_PCDH15_I744_T2_L001_R1_001.fastq.gz</t>
  </si>
  <si>
    <t>RNA_PTBP2_OT3_sgRNA_PCDH15_I744_T2_L001_R2_001.fastq.gz</t>
  </si>
  <si>
    <t>RNA_PTBP2_OT3_sgRNA_PCDH15_mock_T2</t>
  </si>
  <si>
    <t>RNA_PTBP2_OT3_sgRNA_PCDH15_mock_T2_L001_R1_001.fastq.gz</t>
  </si>
  <si>
    <t>RNA_PTBP2_OT3_sgRNA_PCDH15_mock_T2_L001_R2_001.fastq.gz</t>
  </si>
  <si>
    <t>RNA_PTBP2_OT3_sgRNA_PCDH15_SaminiABEmax_T3</t>
  </si>
  <si>
    <t>RNA_PTBP2_OT3_sgRNA_PCDH15_SaminiABEmax_T3_L001_R1_001.fastq.gz</t>
  </si>
  <si>
    <t>RNA_PTBP2_OT3_sgRNA_PCDH15_SaminiABEmax_T3_L001_R2_001.fastq.gz</t>
  </si>
  <si>
    <t>RNA_SAP30BP_OT4_sgRNA_PCDH15_I744_T2</t>
  </si>
  <si>
    <t>RNA_SAP30BP_OT4_sgRNA_PCDH15_I744_T2_L001_R1_001.fastq.gz</t>
  </si>
  <si>
    <t>RNA_SAP30BP_OT4_sgRNA_PCDH15_I744_T2_L001_R2_001.fastq.gz</t>
  </si>
  <si>
    <t>RNA_SAP30BP_OT4_sgRNA_PCDH15_mock_T2</t>
  </si>
  <si>
    <t>RNA_SAP30BP_OT4_sgRNA_PCDH15_mock_T2_L001_R1_001.fastq.gz</t>
  </si>
  <si>
    <t>RNA_SAP30BP_OT4_sgRNA_PCDH15_mock_T2_L001_R2_001.fastq.gz</t>
  </si>
  <si>
    <t>RNA_SAP30BP_OT4_sgRNA_PCDH15_SaminiABEmax_T3</t>
  </si>
  <si>
    <t>RNA_SAP30BP_OT4_sgRNA_PCDH15_SaminiABEmax_T3_L001_R1_001.fastq.gz</t>
  </si>
  <si>
    <t>RNA_SAP30BP_OT4_sgRNA_PCDH15_SaminiABEmax_T3_L001_R2_001.fastq.gz</t>
  </si>
  <si>
    <t>RNA_SCAP_OT6_sgRNA_PCDH15_I744_T2</t>
  </si>
  <si>
    <t>RNA_SCAP_OT6_sgRNA_PCDH15_I744_T2_L001_R1_001.fastq.gz</t>
  </si>
  <si>
    <t>RNA_SCAP_OT6_sgRNA_PCDH15_I744_T2_L001_R2_001.fastq.gz</t>
  </si>
  <si>
    <t>RNA_SCAP_OT6_sgRNA_PCDH15_mock_T2</t>
  </si>
  <si>
    <t>RNA_SCAP_OT6_sgRNA_PCDH15_mock_T2_L001_R1_001.fastq.gz</t>
  </si>
  <si>
    <t>RNA_SCAP_OT6_sgRNA_PCDH15_mock_T2_L001_R2_001.fastq.gz</t>
  </si>
  <si>
    <t>RNA_SCAP_OT6_sgRNA_PCDH15_SaminiABEmax_T3</t>
  </si>
  <si>
    <t>RNA_SCAP_OT6_sgRNA_PCDH15_SaminiABEmax_T3_L001_R1_001.fastq.gz</t>
  </si>
  <si>
    <t>RNA_SCAP_OT6_sgRNA_PCDH15_SaminiABEmax_T3_L001_R2_001.fastq.gz</t>
  </si>
  <si>
    <t>Supp Fig 20</t>
  </si>
  <si>
    <t>DNA_H9_AAV_7m8_I744_site11_LacZ_T1</t>
  </si>
  <si>
    <t>H9-7m8-LACZ-T1_S119_L001_R1_001.fastq.gz</t>
  </si>
  <si>
    <t>H9-7m8-LACZ-T1_S119_L001_R2_001.fastq.gz</t>
  </si>
  <si>
    <t>DNA_H9_AAV_7m8_I744_site11_LacZ_T2</t>
  </si>
  <si>
    <t>H9-7m8-LACZ-T2_S120_L001_R1_001.fastq.gz</t>
  </si>
  <si>
    <t>H9-7m8-LACZ-T2_S120_L001_R2_001.fastq.gz</t>
  </si>
  <si>
    <t>DNA_H9_AAV_7m8_I744_site11_LacZ_T3</t>
  </si>
  <si>
    <t>H9-7m8-LACZ-T3_S121_L001_R1_001.fastq.gz</t>
  </si>
  <si>
    <t>H9-7m8-LACZ-T3_S121_L001_R2_001.fastq.gz</t>
  </si>
  <si>
    <t>DNA_H9_AAV_7m8_I744_site11_T1</t>
  </si>
  <si>
    <t>H9-7m8-11-T1_S116_L001_R1_001.fastq.gz</t>
  </si>
  <si>
    <t>H9-7m8-11-T1_S116_L001_R2_001.fastq.gz</t>
  </si>
  <si>
    <t>DNA_H9_AAV_7m8_I744_site11_T2</t>
  </si>
  <si>
    <t>H9-7m8-11-T2_S117_L001_R1_001.fastq.gz</t>
  </si>
  <si>
    <t>H9-7m8-11-T2_S117_L001_R2_001.fastq.gz</t>
  </si>
  <si>
    <t>DNA_H9_AAV_7m8_I744_site11_T3</t>
  </si>
  <si>
    <t>H9-7m8-11-T3_S118_L001_R1_001.fastq.gz</t>
  </si>
  <si>
    <t>H9-7m8-11-T3_S118_L001_R2_001.fastq.gz</t>
  </si>
  <si>
    <t>DNA_H9_AAV_DJ_I744_site11_LacZ_T1</t>
  </si>
  <si>
    <t>H9-DJ-LACZ-T1_S113_L001_R1_001.fastq.gz</t>
  </si>
  <si>
    <t>H9-DJ-LACZ-T1_S113_L001_R2_001.fastq.gz</t>
  </si>
  <si>
    <t>DNA_H9_AAV_DJ_I744_site11_LacZ_T2</t>
  </si>
  <si>
    <t>H9-DJ-LACZ-T2_S114_L001_R1_001.fastq.gz</t>
  </si>
  <si>
    <t>H9-DJ-LACZ-T2_S114_L001_R2_001.fastq.gz</t>
  </si>
  <si>
    <t>DNA_H9_AAV_DJ_I744_site11_LacZ_T3</t>
  </si>
  <si>
    <t>H9-DJ-LACZ-T3_S115_L001_R1_001.fastq.gz</t>
  </si>
  <si>
    <t>H9-DJ-LACZ-T3_S115_L001_R2_001.fastq.gz</t>
  </si>
  <si>
    <t>DNA_H9_AAV_DJ_I744_site11_T1</t>
  </si>
  <si>
    <t>H9-DJ-11-T1_S110_L001_R1_001.fastq.gz</t>
  </si>
  <si>
    <t>H9-DJ-11-T1_S110_L001_R2_001.fastq.gz</t>
  </si>
  <si>
    <t>DNA_H9_AAV_DJ_I744_site11_T2</t>
  </si>
  <si>
    <t>H9-DJ-11-T2_S111_L001_R1_001.fastq.gz</t>
  </si>
  <si>
    <t>H9-DJ-11-T2_S111_L001_R2_001.fastq.gz</t>
  </si>
  <si>
    <t>DNA_H9_AAV_DJ_I744_site11_T3</t>
  </si>
  <si>
    <t>H9-DJ-11-T3_S112_L001_R1_001.fastq.gz</t>
  </si>
  <si>
    <t>H9-DJ-11-T3_S112_L001_R2_001.fastq.gz</t>
  </si>
  <si>
    <t>Supp Fig 5</t>
  </si>
  <si>
    <t>DNA_RNF2_RNF2_SpCas9_mock_T1</t>
  </si>
  <si>
    <t>DNA_RNF2_RNF2_SpCas9_mock_T1_L001_R1_001.fastq.gz</t>
  </si>
  <si>
    <t>DNA_RNF2_RNF2_SpCas9_mock_T1_L001_R2_001.fastq.gz</t>
  </si>
  <si>
    <t>DNA_RNF2_RNF2_SpCas9_mock_T2</t>
  </si>
  <si>
    <t>DNA_RNF2_RNF2_SpCas9_mock_T2_L001_R1_001.fastq.gz</t>
  </si>
  <si>
    <t>DNA_RNF2_RNF2_SpCas9_mock_T2_L001_R2_001.fastq.gz</t>
  </si>
  <si>
    <t>DNA_RNF2_RNF2_SpCas9_mock_T3</t>
  </si>
  <si>
    <t>DNA_RNF2_RNF2_SpCas9_mock_T3_L001_R1_001.fastq.gz</t>
  </si>
  <si>
    <t>DNA_RNF2_RNF2_SpCas9_mock_T3_L001_R2_001.fastq.gz</t>
  </si>
  <si>
    <t>DNA_RNF2_sgRNA_RNF2_BE3_T1</t>
  </si>
  <si>
    <t>DNA_RNF2_sgRNA_RNF2_BE3_T1_L001_R1_001.fastq.gz</t>
  </si>
  <si>
    <t>DNA_RNF2_sgRNA_RNF2_BE3_T1_L001_R2_001.fastq.gz</t>
  </si>
  <si>
    <t>DNA_RNF2_sgRNA_RNF2_BE3_T2</t>
  </si>
  <si>
    <t>DNA_RNF2_sgRNA_RNF2_BE3_T2_L001_R1_001.fastq.gz</t>
  </si>
  <si>
    <t>DNA_RNF2_sgRNA_RNF2_BE3_T2_L001_R2_001.fastq.gz</t>
  </si>
  <si>
    <t>DNA_RNF2_sgRNA_RNF2_CP1029_AIDx_UGI_T1</t>
  </si>
  <si>
    <t>DNA_RNF2_sgRNA_RNF2_CP1029_AIDx_UGI_T1_L001_R1_001.fastq.gz</t>
  </si>
  <si>
    <t>DNA_RNF2_sgRNA_RNF2_CP1029_AIDx_UGI_T1_L001_R2_001.fastq.gz</t>
  </si>
  <si>
    <t>DNA_RNF2_sgRNA_RNF2_CP1029_AIDx_UGI_T2</t>
  </si>
  <si>
    <t>DNA_RNF2_sgRNA_RNF2_CP1029_AIDx_UGI_T2_L001_R1_001.fastq.gz</t>
  </si>
  <si>
    <t>DNA_RNF2_sgRNA_RNF2_CP1029_AIDx_UGI_T2_L001_R2_001.fastq.gz</t>
  </si>
  <si>
    <t>DNA_RNF2_sgRNA_RNF2_CP1029_BE3_NO_UGI_T1</t>
  </si>
  <si>
    <t>DNA_RNF2_sgRNA_RNF2_CP1029_BE3_NO_UGI_T1_L001_R1_001.fastq.gz</t>
  </si>
  <si>
    <t>DNA_RNF2_sgRNA_RNF2_CP1029_BE3_NO_UGI_T1_L001_R2_001.fastq.gz</t>
  </si>
  <si>
    <t>DNA_RNF2_sgRNA_RNF2_CP1029_BE3_NO_UGI_T2</t>
  </si>
  <si>
    <t>DNA_RNF2_sgRNA_RNF2_CP1029_BE3_NO_UGI_T2_L001_R1_001.fastq.gz</t>
  </si>
  <si>
    <t>DNA_RNF2_sgRNA_RNF2_CP1029_BE3_NO_UGI_T2_L001_R2_001.fastq.gz</t>
  </si>
  <si>
    <t>DNA_RNF2_sgRNA_RNF2_CP1029_BE3_NO_UGI_T3</t>
  </si>
  <si>
    <t>DNA_RNF2_sgRNA_RNF2_CP1029_BE3_NO_UGI_T3_L001_R1_001.fastq.gz</t>
  </si>
  <si>
    <t>DNA_RNF2_sgRNA_RNF2_CP1029_BE3_NO_UGI_T3_L001_R2_001.fastq.gz</t>
  </si>
  <si>
    <t>DNA_RNF2_sgRNA_RNF2_CP1029_BE3_UGI_T1</t>
  </si>
  <si>
    <t>DNA_RNF2_sgRNA_RNF2_CP1029_BE3_UGI_T1_L001_R1_001.fastq.gz</t>
  </si>
  <si>
    <t>DNA_RNF2_sgRNA_RNF2_CP1029_BE3_UGI_T1_L001_R2_001.fastq.gz</t>
  </si>
  <si>
    <t>DNA_RNF2_sgRNA_RNF2_CP1029_BE3_UGI_T2</t>
  </si>
  <si>
    <t>DNA_RNF2_sgRNA_RNF2_CP1029_BE3_UGI_T2_L001_R1_001.fastq.gz</t>
  </si>
  <si>
    <t>DNA_RNF2_sgRNA_RNF2_CP1029_BE3_UGI_T2_L001_R2_001.fastq.gz</t>
  </si>
  <si>
    <t>DNA_RNF2_sgRNA_RNF2_CP1029_BE3_UGI_T3</t>
  </si>
  <si>
    <t>DNA_RNF2_sgRNA_RNF2_CP1029_BE3_UGI_T3_L001_R1_001.fastq.gz</t>
  </si>
  <si>
    <t>DNA_RNF2_sgRNA_RNF2_CP1029_BE3_UGI_T3_L001_R2_001.fastq.gz</t>
  </si>
  <si>
    <t>DNA_RNF2_sgRNA_RNF2_ID1058_BE3_NO_UGI_T1</t>
  </si>
  <si>
    <t>DNA_RNF2_sgRNA_RNF2_ID1058_BE3_NO_UGI_T1_L001_R1_001.fastq.gz</t>
  </si>
  <si>
    <t>DNA_RNF2_sgRNA_RNF2_ID1058_BE3_NO_UGI_T1_L001_R2_001.fastq.gz</t>
  </si>
  <si>
    <t>DNA_RNF2_sgRNA_RNF2_ID1058_BE3_NO_UGI_T2</t>
  </si>
  <si>
    <t>DNA_RNF2_sgRNA_RNF2_ID1058_BE3_NO_UGI_T2_L001_R1_001.fastq.gz</t>
  </si>
  <si>
    <t>DNA_RNF2_sgRNA_RNF2_ID1058_BE3_NO_UGI_T2_L001_R2_001.fastq.gz</t>
  </si>
  <si>
    <t>DNA_RNF2_sgRNA_RNF2_ID1058_BE3_NO_UGI_T3</t>
  </si>
  <si>
    <t>DNA_RNF2_sgRNA_RNF2_ID1058_BE3_NO_UGI_T3_L001_R1_001.fastq.gz</t>
  </si>
  <si>
    <t>DNA_RNF2_sgRNA_RNF2_ID1058_BE3_NO_UGI_T3_L001_R2_001.fastq.gz</t>
  </si>
  <si>
    <t>DNA_RNF2_sgRNA_RNF2_ID1058_BE3_UGI_T1</t>
  </si>
  <si>
    <t>DNA_RNF2_sgRNA_RNF2_ID1058_BE3_UGI_T1_L001_R1_001.fastq.gz</t>
  </si>
  <si>
    <t>DNA_RNF2_sgRNA_RNF2_ID1058_BE3_UGI_T1_L001_R2_001.fastq.gz</t>
  </si>
  <si>
    <t>DNA_RNF2_sgRNA_RNF2_ID1058_BE3_UGI_T2</t>
  </si>
  <si>
    <t>DNA_RNF2_sgRNA_RNF2_ID1058_BE3_UGI_T2_L001_R1_001.fastq.gz</t>
  </si>
  <si>
    <t>DNA_RNF2_sgRNA_RNF2_ID1058_BE3_UGI_T2_L001_R2_001.fastq.gz</t>
  </si>
  <si>
    <t>DNA_RNF2_sgRNA_RNF2_ID1058_BE3_UGI_T3</t>
  </si>
  <si>
    <t>DNA_RNF2_sgRNA_RNF2_ID1058_BE3_UGI_T3_L001_R1_001.fastq.gz</t>
  </si>
  <si>
    <t>DNA_RNF2_sgRNA_RNF2_ID1058_BE3_UGI_T3_L001_R2_001.fastq.gz</t>
  </si>
  <si>
    <t>DNA_YFP_CBE_SpCas9_mock_T2</t>
  </si>
  <si>
    <t>DNA_YFP_CBE_SpCas9_mock_T2_L001_R1_001.fastq.gz</t>
  </si>
  <si>
    <t>DNA_YFP_CBE_SpCas9_mock_T2_L001_R2_001.fastq.gz</t>
  </si>
  <si>
    <t>DNA_YFP_LACZ_CP1058_1_T1</t>
  </si>
  <si>
    <t>DNA_YFP_LACZ_CP1058_1_T2</t>
  </si>
  <si>
    <t>DNA_YFP_LACZ_CP1058_1_T3</t>
  </si>
  <si>
    <t>DNA_YFP_LACZ_ID1058_6_T1</t>
  </si>
  <si>
    <t>DNA_YFP_LACZ_ID1058_6_T2</t>
  </si>
  <si>
    <t>DNA_YFP_LACZ_ID1058_6_T3</t>
  </si>
  <si>
    <t>DNA_YFP_LACZ_TARGETAID_T1</t>
  </si>
  <si>
    <t>DNA_YFP_LACZ_TARGETAID_T2</t>
  </si>
  <si>
    <t>DNA_YFP_LACZ_TARGETAID_T3</t>
  </si>
  <si>
    <t>DNA_YFP_sgRNA_LacZ_BE3_T1</t>
  </si>
  <si>
    <t>DNA_YFP_sgRNA_LacZ_BE3_T1_L001_R1_001.fastq.gz</t>
  </si>
  <si>
    <t>DNA_YFP_sgRNA_LacZ_BE3_T1_L001_R2_001.fastq.gz</t>
  </si>
  <si>
    <t>DNA_YFP_sgRNA_LacZ_BE3_T2</t>
  </si>
  <si>
    <t>DNA_YFP_sgRNA_LacZ_BE3_T2_L001_R1_001.fastq.gz</t>
  </si>
  <si>
    <t>DNA_YFP_sgRNA_LacZ_BE3_T2_L001_R2_001.fastq.gz</t>
  </si>
  <si>
    <t>DNA_YFP_sgRNA_LacZ_BE3_T3</t>
  </si>
  <si>
    <t>DNA_YFP_sgRNA_LacZ_BE3_T3_L001_R1_001.fastq.gz</t>
  </si>
  <si>
    <t>DNA_YFP_sgRNA_LacZ_BE3_T3_L001_R2_001.fastq.gz</t>
  </si>
  <si>
    <t>DNA_YFP_sgRNA_LacZ_CP1029_AIDx_UGI_T1</t>
  </si>
  <si>
    <t>DNA_YFP_sgRNA_LacZ_CP1029_AIDx_UGI_T1_L001_R1_001.fastq.gz</t>
  </si>
  <si>
    <t>DNA_YFP_sgRNA_LacZ_CP1029_AIDx_UGI_T1_L001_R2_001.fastq.gz</t>
  </si>
  <si>
    <t>DNA_YFP_sgRNA_LacZ_CP1029_AIDx_UGI_T2</t>
  </si>
  <si>
    <t>DNA_YFP_sgRNA_LacZ_CP1029_AIDx_UGI_T2_L001_R1_001.fastq.gz</t>
  </si>
  <si>
    <t>DNA_YFP_sgRNA_LacZ_CP1029_AIDx_UGI_T2_L001_R2_001.fastq.gz</t>
  </si>
  <si>
    <t>DNA_YFP_sgRNA_LacZ_CP1029_AIDx_UGI_T3</t>
  </si>
  <si>
    <t>DNA_YFP_sgRNA_LacZ_CP1029_AIDx_UGI_T3_L001_R1_001.fastq.gz</t>
  </si>
  <si>
    <t>DNA_YFP_sgRNA_LacZ_CP1029_AIDx_UGI_T3_L001_R2_001.fastq.gz</t>
  </si>
  <si>
    <t>DNA_YFP_sgRNA_LacZ_CP1029_BE3_NO_UGI_T1</t>
  </si>
  <si>
    <t>DNA_YFP_sgRNA_LacZ_CP1029_BE3_NO_UGI_T1_L001_R1_001.fastq.gz</t>
  </si>
  <si>
    <t>DNA_YFP_sgRNA_LacZ_CP1029_BE3_NO_UGI_T1_L001_R2_001.fastq.gz</t>
  </si>
  <si>
    <t>DNA_YFP_sgRNA_LacZ_CP1029_BE3_NO_UGI_T2</t>
  </si>
  <si>
    <t>DNA_YFP_sgRNA_LacZ_CP1029_BE3_NO_UGI_T2_L001_R1_001.fastq.gz</t>
  </si>
  <si>
    <t>DNA_YFP_sgRNA_LacZ_CP1029_BE3_NO_UGI_T2_L001_R2_001.fastq.gz</t>
  </si>
  <si>
    <t>DNA_YFP_sgRNA_LacZ_CP1029_BE3_NO_UGI_T3</t>
  </si>
  <si>
    <t>DNA_YFP_sgRNA_LacZ_CP1029_BE3_NO_UGI_T3_L001_R1_001.fastq.gz</t>
  </si>
  <si>
    <t>DNA_YFP_sgRNA_LacZ_CP1029_BE3_NO_UGI_T3_L001_R2_001.fastq.gz</t>
  </si>
  <si>
    <t>DNA_YFP_sgRNA_LacZ_CP1029_BE3_UGI_T1</t>
  </si>
  <si>
    <t>DNA_YFP_sgRNA_LacZ_CP1029_BE3_UGI_T1_L001_R1_001.fastq.gz</t>
  </si>
  <si>
    <t>DNA_YFP_sgRNA_LacZ_CP1029_BE3_UGI_T1_L001_R2_001.fastq.gz</t>
  </si>
  <si>
    <t>DNA_YFP_sgRNA_LacZ_CP1029_BE3_UGI_T2</t>
  </si>
  <si>
    <t>DNA_YFP_sgRNA_LacZ_CP1029_BE3_UGI_T2_L001_R1_001.fastq.gz</t>
  </si>
  <si>
    <t>DNA_YFP_sgRNA_LacZ_CP1029_BE3_UGI_T2_L001_R2_001.fastq.gz</t>
  </si>
  <si>
    <t>DNA_YFP_sgRNA_LacZ_CP1029_BE3_UGI_T3</t>
  </si>
  <si>
    <t>DNA_YFP_sgRNA_LacZ_CP1029_BE3_UGI_T3_L001_R1_001.fastq.gz</t>
  </si>
  <si>
    <t>DNA_YFP_sgRNA_LacZ_CP1029_BE3_UGI_T3_L001_R2_001.fastq.gz</t>
  </si>
  <si>
    <t>DNA_YFP_sgRNA_LacZ_ID1058_BE3_NO_UGI_T1</t>
  </si>
  <si>
    <t>DNA_YFP_sgRNA_LacZ_ID1058_BE3_NO_UGI_T1_L001_R1_001.fastq.gz</t>
  </si>
  <si>
    <t>DNA_YFP_sgRNA_LacZ_ID1058_BE3_NO_UGI_T1_L001_R2_001.fastq.gz</t>
  </si>
  <si>
    <t>DNA_YFP_sgRNA_LacZ_ID1058_BE3_NO_UGI_T2</t>
  </si>
  <si>
    <t>DNA_YFP_sgRNA_LacZ_ID1058_BE3_NO_UGI_T2_L001_R1_001.fastq.gz</t>
  </si>
  <si>
    <t>DNA_YFP_sgRNA_LacZ_ID1058_BE3_NO_UGI_T2_L001_R2_001.fastq.gz</t>
  </si>
  <si>
    <t>DNA_YFP_sgRNA_LacZ_ID1058_BE3_NO_UGI_T3</t>
  </si>
  <si>
    <t>DNA_YFP_sgRNA_LacZ_ID1058_BE3_NO_UGI_T3_L001_R1_001.fastq.gz</t>
  </si>
  <si>
    <t>DNA_YFP_sgRNA_LacZ_ID1058_BE3_NO_UGI_T3_L001_R2_001.fastq.gz</t>
  </si>
  <si>
    <t>DNA_YFP_sgRNA_LacZ_ID1058_BE3_UGI_T1</t>
  </si>
  <si>
    <t>DNA_YFP_sgRNA_LacZ_ID1058_BE3_UGI_T1_L001_R1_001.fastq.gz</t>
  </si>
  <si>
    <t>DNA_YFP_sgRNA_LacZ_ID1058_BE3_UGI_T1_L001_R2_001.fastq.gz</t>
  </si>
  <si>
    <t>DNA_YFP_sgRNA_LacZ_ID1058_BE3_UGI_T2</t>
  </si>
  <si>
    <t>DNA_YFP_sgRNA_LacZ_ID1058_BE3_UGI_T2_L001_R1_001.fastq.gz</t>
  </si>
  <si>
    <t>DNA_YFP_sgRNA_LacZ_ID1058_BE3_UGI_T2_L001_R2_001.fastq.gz</t>
  </si>
  <si>
    <t>DNA_YFP_sgRNA_LacZ_ID1058_BE3_UGI_T3</t>
  </si>
  <si>
    <t>DNA_YFP_sgRNA_LacZ_ID1058_BE3_UGI_T3_L001_R1_001.fastq.gz</t>
  </si>
  <si>
    <t>DNA_YFP_sgRNA_LacZ_ID1058_BE3_UGI_T3_L001_R2_001.fastq.gz</t>
  </si>
  <si>
    <t>DNA_YFP_sgRNA_YFP_BE3_T1</t>
  </si>
  <si>
    <t>DNA_YFP_sgRNA_YFP_BE3_T1_L001_R1_001.fastq.gz</t>
  </si>
  <si>
    <t>DNA_YFP_sgRNA_YFP_BE3_T1_L001_R2_001.fastq.gz</t>
  </si>
  <si>
    <t>DNA_YFP_sgRNA_YFP_BE3_T2</t>
  </si>
  <si>
    <t>DNA_YFP_sgRNA_YFP_BE3_T2_L001_R1_001.fastq.gz</t>
  </si>
  <si>
    <t>DNA_YFP_sgRNA_YFP_BE3_T2_L001_R2_001.fastq.gz</t>
  </si>
  <si>
    <t>DNA_YFP_sgRNA_YFP_BE3_T3</t>
  </si>
  <si>
    <t>DNA_YFP_sgRNA_YFP_BE3_T3_L001_R1_001.fastq.gz</t>
  </si>
  <si>
    <t>DNA_YFP_sgRNA_YFP_BE3_T3_L001_R2_001.fastq.gz</t>
  </si>
  <si>
    <t>DNA_YFP_sgRNA_YFP_CP1029_AIDx_UGI_T1</t>
  </si>
  <si>
    <t>DNA_YFP_sgRNA_YFP_CP1029_AIDx_UGI_T1_L001_R1_001.fastq.gz</t>
  </si>
  <si>
    <t>DNA_YFP_sgRNA_YFP_CP1029_AIDx_UGI_T1_L001_R2_001.fastq.gz</t>
  </si>
  <si>
    <t>DNA_YFP_sgRNA_YFP_CP1029_AIDx_UGI_T2</t>
  </si>
  <si>
    <t>DNA_YFP_sgRNA_YFP_CP1029_AIDx_UGI_T2_L001_R1_001.fastq.gz</t>
  </si>
  <si>
    <t>DNA_YFP_sgRNA_YFP_CP1029_AIDx_UGI_T2_L001_R2_001.fastq.gz</t>
  </si>
  <si>
    <t>DNA_YFP_sgRNA_YFP_CP1029_AIDx_UGI_T3</t>
  </si>
  <si>
    <t>DNA_YFP_sgRNA_YFP_CP1029_AIDx_UGI_T3_L001_R1_001.fastq.gz</t>
  </si>
  <si>
    <t>DNA_YFP_sgRNA_YFP_CP1029_AIDx_UGI_T3_L001_R2_001.fastq.gz</t>
  </si>
  <si>
    <t>DNA_YFP_sgRNA_YFP_CP1029_BE3_NO_UGI_T1</t>
  </si>
  <si>
    <t>DNA_YFP_sgRNA_YFP_CP1029_BE3_NO_UGI_T1_L001_R1_001.fastq.gz</t>
  </si>
  <si>
    <t>DNA_YFP_sgRNA_YFP_CP1029_BE3_NO_UGI_T1_L001_R2_001.fastq.gz</t>
  </si>
  <si>
    <t>DNA_YFP_sgRNA_YFP_CP1029_BE3_NO_UGI_T2</t>
  </si>
  <si>
    <t>DNA_YFP_sgRNA_YFP_CP1029_BE3_NO_UGI_T2_L001_R1_001.fastq.gz</t>
  </si>
  <si>
    <t>DNA_YFP_sgRNA_YFP_CP1029_BE3_NO_UGI_T2_L001_R2_001.fastq.gz</t>
  </si>
  <si>
    <t>DNA_YFP_sgRNA_YFP_CP1029_BE3_NO_UGI_T3</t>
  </si>
  <si>
    <t>DNA_YFP_sgRNA_YFP_CP1029_BE3_NO_UGI_T3_L001_R1_001.fastq.gz</t>
  </si>
  <si>
    <t>DNA_YFP_sgRNA_YFP_CP1029_BE3_NO_UGI_T3_L001_R2_001.fastq.gz</t>
  </si>
  <si>
    <t>DNA_YFP_sgRNA_YFP_CP1029_BE3_UGI_T1</t>
  </si>
  <si>
    <t>DNA_YFP_sgRNA_YFP_CP1029_BE3_UGI_T1_L001_R1_001.fastq.gz</t>
  </si>
  <si>
    <t>DNA_YFP_sgRNA_YFP_CP1029_BE3_UGI_T1_L001_R2_001.fastq.gz</t>
  </si>
  <si>
    <t>DNA_YFP_sgRNA_YFP_CP1029_BE3_UGI_T2</t>
  </si>
  <si>
    <t>DNA_YFP_sgRNA_YFP_CP1029_BE3_UGI_T2_L001_R1_001.fastq.gz</t>
  </si>
  <si>
    <t>DNA_YFP_sgRNA_YFP_CP1029_BE3_UGI_T2_L001_R2_001.fastq.gz</t>
  </si>
  <si>
    <t>DNA_YFP_sgRNA_YFP_CP1029_BE3_UGI_T3</t>
  </si>
  <si>
    <t>DNA_YFP_sgRNA_YFP_CP1029_BE3_UGI_T3_L001_R1_001.fastq.gz</t>
  </si>
  <si>
    <t>DNA_YFP_sgRNA_YFP_CP1029_BE3_UGI_T3_L001_R2_001.fastq.gz</t>
  </si>
  <si>
    <t>DNA_YFP_sgRNA_YFP_ID1058_BE3_NO_UGI_T1</t>
  </si>
  <si>
    <t>DNA_YFP_sgRNA_YFP_ID1058_BE3_NO_UGI_T1_L001_R1_001.fastq.gz</t>
  </si>
  <si>
    <t>DNA_YFP_sgRNA_YFP_ID1058_BE3_NO_UGI_T1_L001_R2_001.fastq.gz</t>
  </si>
  <si>
    <t>DNA_YFP_sgRNA_YFP_ID1058_BE3_NO_UGI_T2</t>
  </si>
  <si>
    <t>DNA_YFP_sgRNA_YFP_ID1058_BE3_NO_UGI_T2_L001_R1_001.fastq.gz</t>
  </si>
  <si>
    <t>DNA_YFP_sgRNA_YFP_ID1058_BE3_NO_UGI_T2_L001_R2_001.fastq.gz</t>
  </si>
  <si>
    <t>DNA_YFP_sgRNA_YFP_ID1058_BE3_NO_UGI_T3</t>
  </si>
  <si>
    <t>DNA_YFP_sgRNA_YFP_ID1058_BE3_NO_UGI_T3_L001_R1_001.fastq.gz</t>
  </si>
  <si>
    <t>DNA_YFP_sgRNA_YFP_ID1058_BE3_NO_UGI_T3_L001_R2_001.fastq.gz</t>
  </si>
  <si>
    <t>DNA_YFP_sgRNA_YFP_ID1058_BE3_UGI_T1</t>
  </si>
  <si>
    <t>DNA_YFP_sgRNA_YFP_ID1058_BE3_UGI_T1_L001_R1_001.fastq.gz</t>
  </si>
  <si>
    <t>DNA_YFP_sgRNA_YFP_ID1058_BE3_UGI_T1_L001_R2_001.fastq.gz</t>
  </si>
  <si>
    <t>DNA_YFP_sgRNA_YFP_ID1058_BE3_UGI_T2</t>
  </si>
  <si>
    <t>DNA_YFP_sgRNA_YFP_ID1058_BE3_UGI_T2_L001_R1_001.fastq.gz</t>
  </si>
  <si>
    <t>DNA_YFP_sgRNA_YFP_ID1058_BE3_UGI_T2_L001_R2_001.fastq.gz</t>
  </si>
  <si>
    <t>DNA_YFP_sgRNA_YFP_ID1058_BE3_UGI_T3</t>
  </si>
  <si>
    <t>DNA_YFP_sgRNA_YFP_ID1058_BE3_UGI_T3_L001_R1_001.fastq.gz</t>
  </si>
  <si>
    <t>DNA_YFP_sgRNA_YFP_ID1058_BE3_UGI_T3_L001_R2_001.fastq.gz</t>
  </si>
  <si>
    <t>DNA_YFP_YFP_CP1058_1_T1</t>
  </si>
  <si>
    <t>DNA_YFP_YFP_CP1058_1_T2</t>
  </si>
  <si>
    <t>DNA_YFP_YFP_CP1058_1_T3</t>
  </si>
  <si>
    <t>DNA_YFP_YFP_ID1058_6_T1</t>
  </si>
  <si>
    <t>DNA_YFP_YFP_ID1058_6_T2</t>
  </si>
  <si>
    <t>DNA_YFP_YFP_ID1058_6_T3</t>
  </si>
  <si>
    <t>DNA_YFP_YFP_SpCas9_mock_T1</t>
  </si>
  <si>
    <t>DNA_YFP_YFP_SpCas9_mock_T1_L001_R1_001.fastq.gz</t>
  </si>
  <si>
    <t>DNA_YFP_YFP_SpCas9_mock_T1_L001_R2_001.fastq.gz</t>
  </si>
  <si>
    <t>DNA_YFP_YFP_SpCas9_mock_T3</t>
  </si>
  <si>
    <t>DNA_YFP_YFP_SpCas9_mock_T3_L001_R1_001.fastq.gz</t>
  </si>
  <si>
    <t>DNA_YFP_YFP_SpCas9_mock_T3_L001_R2_001.fastq.gz</t>
  </si>
  <si>
    <t>DNA_YFP_YFP_TARGETAID_T1</t>
  </si>
  <si>
    <t>DNA_YFP_YFP_TARGETAID_T2</t>
  </si>
  <si>
    <t>DNA_YFP_YFP_TARGETAID_T3</t>
  </si>
  <si>
    <t>Supp. Data File 1.</t>
  </si>
  <si>
    <t>DNA_I744_ABE1_OT21_T1</t>
  </si>
  <si>
    <t>744-T1-21_S67_L001_R1_001.fastq.gz</t>
  </si>
  <si>
    <t>744-T1-21_S67_L001_R2_001.fastq.gz</t>
  </si>
  <si>
    <t>DNA_I744_ABE1_OT21_T2</t>
  </si>
  <si>
    <t>744-T2-21_S75_L001_R1_001.fastq.gz</t>
  </si>
  <si>
    <t>744-T2-21_S75_L001_R2_001.fastq.gz</t>
  </si>
  <si>
    <t>DNA_I744_ABE1_OT21_T3</t>
  </si>
  <si>
    <t>744-T3-21_S83_L001_R1_001.fastq.gz</t>
  </si>
  <si>
    <t>744-T3-21_S83_L001_R2_001.fastq.gz</t>
  </si>
  <si>
    <t>DNA_I744_ABE1_OT22_T1</t>
  </si>
  <si>
    <t>744-T1-22_S68_L001_R1_001.fastq.gz</t>
  </si>
  <si>
    <t>744-T1-22_S68_L001_R2_001.fastq.gz</t>
  </si>
  <si>
    <t>DNA_I744_ABE1_OT22_T2</t>
  </si>
  <si>
    <t>744-T2-22_S76_L001_R1_001.fastq.gz</t>
  </si>
  <si>
    <t>744-T2-22_S76_L001_R2_001.fastq.gz</t>
  </si>
  <si>
    <t>DNA_I744_ABE1_OT22_T3</t>
  </si>
  <si>
    <t>744-T3-22_S84_L001_R1_001.fastq.gz</t>
  </si>
  <si>
    <t>744-T3-22_S84_L001_R2_001.fastq.gz</t>
  </si>
  <si>
    <t>DNA_I744_ABE1_OT23_T1</t>
  </si>
  <si>
    <t>744-T1-23_S69_L001_R1_001.fastq.gz</t>
  </si>
  <si>
    <t>744-T1-23_S69_L001_R2_001.fastq.gz</t>
  </si>
  <si>
    <t>DNA_I744_ABE1_OT23_T2</t>
  </si>
  <si>
    <t>744-T2-23_S77_L001_R1_001.fastq.gz</t>
  </si>
  <si>
    <t>744-T2-23_S77_L001_R2_001.fastq.gz</t>
  </si>
  <si>
    <t>DNA_I744_ABE1_OT23_T3</t>
  </si>
  <si>
    <t>744-T3-23_S85_L001_R1_001.fastq.gz</t>
  </si>
  <si>
    <t>744-T3-23_S85_L001_R2_001.fastq.gz</t>
  </si>
  <si>
    <t>DNA_I744_ABE1_OT24_T1</t>
  </si>
  <si>
    <t>744-T1-24_S70_L001_R1_001.fastq.gz</t>
  </si>
  <si>
    <t>744-T1-24_S70_L001_R2_001.fastq.gz</t>
  </si>
  <si>
    <t>DNA_I744_ABE1_OT24_T2</t>
  </si>
  <si>
    <t>744-T2-24_S78_L001_R1_001.fastq.gz</t>
  </si>
  <si>
    <t>744-T2-24_S78_L001_R2_001.fastq.gz</t>
  </si>
  <si>
    <t>DNA_I744_ABE1_OT24_T3</t>
  </si>
  <si>
    <t>744-T3-24_S86_L001_R1_001.fastq.gz</t>
  </si>
  <si>
    <t>744-T3-24_S86_L001_R2_001.fastq.gz</t>
  </si>
  <si>
    <t>DNA_I744_ABE1_OT25_T1</t>
  </si>
  <si>
    <t>744-T1-25_S71_L001_R1_001.fastq.gz</t>
  </si>
  <si>
    <t>744-T1-25_S71_L001_R2_001.fastq.gz</t>
  </si>
  <si>
    <t>DNA_I744_ABE1_OT25_T2</t>
  </si>
  <si>
    <t>744-T2-25_S79_L001_R1_001.fastq.gz</t>
  </si>
  <si>
    <t>744-T2-25_S79_L001_R2_001.fastq.gz</t>
  </si>
  <si>
    <t>DNA_I744_ABE1_OT25_T3</t>
  </si>
  <si>
    <t>744-T3-25_S87_L001_R1_001.fastq.gz</t>
  </si>
  <si>
    <t>744-T3-25_S87_L001_R2_001.fastq.gz</t>
  </si>
  <si>
    <t>DNA_I744_ABE1_OT26_T1</t>
  </si>
  <si>
    <t>744-T1-26_S72_L001_R1_001.fastq.gz</t>
  </si>
  <si>
    <t>744-T1-26_S72_L001_R2_001.fastq.gz</t>
  </si>
  <si>
    <t>DNA_I744_ABE1_OT26_T2</t>
  </si>
  <si>
    <t>744-T2-26_S80_L001_R1_001.fastq.gz</t>
  </si>
  <si>
    <t>744-T2-26_S80_L001_R2_001.fastq.gz</t>
  </si>
  <si>
    <t>DNA_I744_ABE1_OT26_T3</t>
  </si>
  <si>
    <t>744-T3-26_S88_L001_R1_001.fastq.gz</t>
  </si>
  <si>
    <t>744-T3-26_S88_L001_R2_001.fastq.gz</t>
  </si>
  <si>
    <t>DNA_I744_ABE1_OT27_T1</t>
  </si>
  <si>
    <t>744-T1-27_S73_L001_R1_001.fastq.gz</t>
  </si>
  <si>
    <t>744-T1-27_S73_L001_R2_001.fastq.gz</t>
  </si>
  <si>
    <t>DNA_I744_ABE1_OT27_T2</t>
  </si>
  <si>
    <t>744-T2-27_S81_L001_R1_001.fastq.gz</t>
  </si>
  <si>
    <t>744-T2-27_S81_L001_R2_001.fastq.gz</t>
  </si>
  <si>
    <t>DNA_I744_ABE1_OT27_T3</t>
  </si>
  <si>
    <t>744-T3-27_S89_L001_R1_001.fastq.gz</t>
  </si>
  <si>
    <t>744-T3-27_S89_L001_R2_001.fastq.gz</t>
  </si>
  <si>
    <t>DNA_I744_ABE1_OT28_T1</t>
  </si>
  <si>
    <t>744-T1-28_S74_L001_R1_001.fastq.gz</t>
  </si>
  <si>
    <t>744-T1-28_S74_L001_R2_001.fastq.gz</t>
  </si>
  <si>
    <t>DNA_I744_ABE1_OT28_T2</t>
  </si>
  <si>
    <t>744-T2-28_S82_L001_R1_001.fastq.gz</t>
  </si>
  <si>
    <t>744-T2-28_S82_L001_R2_001.fastq.gz</t>
  </si>
  <si>
    <t>DNA_I744_ABE1_OT28_T3</t>
  </si>
  <si>
    <t>744-T3-28_S90_L001_R1_001.fastq.gz</t>
  </si>
  <si>
    <t>744-T3-28_S90_L001_R2_001.fastq.gz</t>
  </si>
  <si>
    <t>DNA_I744_ABE1_OT29_T1</t>
  </si>
  <si>
    <t>744-T1-29_S37_L001_R1_001.fastq.gz</t>
  </si>
  <si>
    <t>744-T1-29_S37_L001_R2_001.fastq.gz</t>
  </si>
  <si>
    <t>DNA_I744_ABE1_OT29_T2</t>
  </si>
  <si>
    <t>744-T2-29_S39_L001_R1_001.fastq.gz</t>
  </si>
  <si>
    <t>744-T2-29_S39_L001_R2_001.fastq.gz</t>
  </si>
  <si>
    <t>DNA_I744_ABE1_OT29_T3</t>
  </si>
  <si>
    <t>744-T3-29_S41_L001_R1_001.fastq.gz</t>
  </si>
  <si>
    <t>744-T3-29_S41_L001_R2_001.fastq.gz</t>
  </si>
  <si>
    <t>DNA_I744_ABE1_OT30_T1</t>
  </si>
  <si>
    <t>744-T1-30_S38_L001_R1_001.fastq.gz</t>
  </si>
  <si>
    <t>744-T1-30_S38_L001_R2_001.fastq.gz</t>
  </si>
  <si>
    <t>DNA_I744_ABE1_OT30_T2</t>
  </si>
  <si>
    <t>744-T2-30_S40_L001_R1_001.fastq.gz</t>
  </si>
  <si>
    <t>744-T2-30_S40_L001_R2_001.fastq.gz</t>
  </si>
  <si>
    <t>DNA_I744_ABE1_OT30_T3</t>
  </si>
  <si>
    <t>744-T3-30_S42_L001_R1_001.fastq.gz</t>
  </si>
  <si>
    <t>744-T3-30_S42_L001_R2_001.fastq.gz</t>
  </si>
  <si>
    <t>DNA_I744_ABE11_OT1_T1</t>
  </si>
  <si>
    <t>744-T1-1_S1_L001_R1_001.fastq.gz</t>
  </si>
  <si>
    <t>744-T1-1_S1_L001_R2_001.fastq.gz</t>
  </si>
  <si>
    <t>DNA_I744_ABE11_OT1_T2</t>
  </si>
  <si>
    <t>744-T2-1_S11_L001_R1_001.fastq.gz</t>
  </si>
  <si>
    <t>744-T2-1_S11_L001_R2_001.fastq.gz</t>
  </si>
  <si>
    <t>DNA_I744_ABE11_OT1_T3</t>
  </si>
  <si>
    <t>744-T3-1_S21_L001_R1_001.fastq.gz</t>
  </si>
  <si>
    <t>744-T3-1_S21_L001_R2_001.fastq.gz</t>
  </si>
  <si>
    <t>DNA_I744_ABE11_OT10_T1</t>
  </si>
  <si>
    <t>744-T1-10_S10_L001_R1_001.fastq.gz</t>
  </si>
  <si>
    <t>744-T1-10_S10_L001_R2_001.fastq.gz</t>
  </si>
  <si>
    <t>DNA_I744_ABE11_OT10_T2</t>
  </si>
  <si>
    <t>744-T2-10_S20_L001_R1_001.fastq.gz</t>
  </si>
  <si>
    <t>744-T2-10_S20_L001_R2_001.fastq.gz</t>
  </si>
  <si>
    <t>DNA_I744_ABE11_OT10_T3</t>
  </si>
  <si>
    <t>744-T3-10_S30_L001_R1_001.fastq.gz</t>
  </si>
  <si>
    <t>744-T3-10_S30_L001_R2_001.fastq.gz</t>
  </si>
  <si>
    <t>DNA_I744_ABE11_OT2_T1</t>
  </si>
  <si>
    <t>744-T1-2_S2_L001_R1_001.fastq.gz</t>
  </si>
  <si>
    <t>744-T1-2_S2_L001_R2_001.fastq.gz</t>
  </si>
  <si>
    <t>DNA_I744_ABE11_OT2_T2</t>
  </si>
  <si>
    <t>744-T2-2_S12_L001_R1_001.fastq.gz</t>
  </si>
  <si>
    <t>744-T2-2_S12_L001_R2_001.fastq.gz</t>
  </si>
  <si>
    <t>DNA_I744_ABE11_OT2_T3</t>
  </si>
  <si>
    <t>744-T3-2_S22_L001_R1_001.fastq.gz</t>
  </si>
  <si>
    <t>744-T3-2_S22_L001_R2_001.fastq.gz</t>
  </si>
  <si>
    <t>DNA_I744_ABE11_OT3_T1</t>
  </si>
  <si>
    <t>744-T1-3_S3_L001_R1_001.fastq.gz</t>
  </si>
  <si>
    <t>744-T1-3_S3_L001_R2_001.fastq.gz</t>
  </si>
  <si>
    <t>DNA_I744_ABE11_OT3_T2</t>
  </si>
  <si>
    <t>744-T2-3_S13_L001_R1_001.fastq.gz</t>
  </si>
  <si>
    <t>744-T2-3_S13_L001_R2_001.fastq.gz</t>
  </si>
  <si>
    <t>DNA_I744_ABE11_OT3_T3</t>
  </si>
  <si>
    <t>744-T3-3_S23_L001_R1_001.fastq.gz</t>
  </si>
  <si>
    <t>744-T3-3_S23_L001_R2_001.fastq.gz</t>
  </si>
  <si>
    <t>DNA_I744_ABE11_OT4_T1</t>
  </si>
  <si>
    <t>744-T1-4_S4_L001_R1_001.fastq.gz</t>
  </si>
  <si>
    <t>744-T1-4_S4_L001_R2_001.fastq.gz</t>
  </si>
  <si>
    <t>DNA_I744_ABE11_OT4_T2</t>
  </si>
  <si>
    <t>744-T2-4_S14_L001_R1_001.fastq.gz</t>
  </si>
  <si>
    <t>744-T2-4_S14_L001_R2_001.fastq.gz</t>
  </si>
  <si>
    <t>DNA_I744_ABE11_OT4_T3</t>
  </si>
  <si>
    <t>744-T3-4_S24_L001_R1_001.fastq.gz</t>
  </si>
  <si>
    <t>744-T3-4_S24_L001_R2_001.fastq.gz</t>
  </si>
  <si>
    <t>DNA_I744_ABE11_OT5_T1</t>
  </si>
  <si>
    <t>744-T1-5_S5_L001_R1_001.fastq.gz</t>
  </si>
  <si>
    <t>744-T1-5_S5_L001_R2_001.fastq.gz</t>
  </si>
  <si>
    <t>DNA_I744_ABE11_OT5_T2</t>
  </si>
  <si>
    <t>744-T2-5_S15_L001_R1_001.fastq.gz</t>
  </si>
  <si>
    <t>744-T2-5_S15_L001_R2_001.fastq.gz</t>
  </si>
  <si>
    <t>DNA_I744_ABE11_OT5_T3</t>
  </si>
  <si>
    <t>744-T3-5_S25_L001_R1_001.fastq.gz</t>
  </si>
  <si>
    <t>744-T3-5_S25_L001_R2_001.fastq.gz</t>
  </si>
  <si>
    <t>DNA_I744_ABE11_OT6_T1</t>
  </si>
  <si>
    <t>744-T1-6_S6_L001_R1_001.fastq.gz</t>
  </si>
  <si>
    <t>744-T1-6_S6_L001_R2_001.fastq.gz</t>
  </si>
  <si>
    <t>DNA_I744_ABE11_OT6_T2</t>
  </si>
  <si>
    <t>744-T2-6_S16_L001_R1_001.fastq.gz</t>
  </si>
  <si>
    <t>744-T2-6_S16_L001_R2_001.fastq.gz</t>
  </si>
  <si>
    <t>DNA_I744_ABE11_OT6_T3</t>
  </si>
  <si>
    <t>744-T3-6_S26_L001_R1_001.fastq.gz</t>
  </si>
  <si>
    <t>744-T3-6_S26_L001_R2_001.fastq.gz</t>
  </si>
  <si>
    <t>DNA_I744_ABE11_OT7_T1</t>
  </si>
  <si>
    <t>744-T1-7_S7_L001_R1_001.fastq.gz</t>
  </si>
  <si>
    <t>744-T1-7_S7_L001_R2_001.fastq.gz</t>
  </si>
  <si>
    <t>DNA_I744_ABE11_OT7_T2</t>
  </si>
  <si>
    <t>744-T2-7_S17_L001_R1_001.fastq.gz</t>
  </si>
  <si>
    <t>744-T2-7_S17_L001_R2_001.fastq.gz</t>
  </si>
  <si>
    <t>DNA_I744_ABE11_OT7_T3</t>
  </si>
  <si>
    <t>744-T3-7_S27_L001_R1_001.fastq.gz</t>
  </si>
  <si>
    <t>744-T3-7_S27_L001_R2_001.fastq.gz</t>
  </si>
  <si>
    <t>DNA_I744_ABE11_OT8_T1</t>
  </si>
  <si>
    <t>744-T1-8_S8_L001_R1_001.fastq.gz</t>
  </si>
  <si>
    <t>744-T1-8_S8_L001_R2_001.fastq.gz</t>
  </si>
  <si>
    <t>DNA_I744_ABE11_OT8_T2</t>
  </si>
  <si>
    <t>744-T2-8_S18_L001_R1_001.fastq.gz</t>
  </si>
  <si>
    <t>744-T2-8_S18_L001_R2_001.fastq.gz</t>
  </si>
  <si>
    <t>DNA_I744_ABE11_OT8_T3</t>
  </si>
  <si>
    <t>744-T3-8_S28_L001_R1_001.fastq.gz</t>
  </si>
  <si>
    <t>744-T3-8_S28_L001_R2_001.fastq.gz</t>
  </si>
  <si>
    <t>DNA_I744_ABE11_OT9_T1</t>
  </si>
  <si>
    <t>744-T1-9_S9_L001_R1_001.fastq.gz</t>
  </si>
  <si>
    <t>744-T1-9_S9_L001_R2_001.fastq.gz</t>
  </si>
  <si>
    <t>DNA_I744_ABE11_OT9_T2</t>
  </si>
  <si>
    <t>744-T2-9_S19_L001_R1_001.fastq.gz</t>
  </si>
  <si>
    <t>744-T2-9_S19_L001_R2_001.fastq.gz</t>
  </si>
  <si>
    <t>DNA_I744_ABE11_OT9_T3</t>
  </si>
  <si>
    <t>744-T3-9_S29_L001_R1_001.fastq.gz</t>
  </si>
  <si>
    <t>744-T3-9_S29_L001_R2_001.fastq.gz</t>
  </si>
  <si>
    <t>DNA_I744_ABE8_OT11_T1</t>
  </si>
  <si>
    <t>744-T1-11_S43_L001_R1_001.fastq.gz</t>
  </si>
  <si>
    <t>744-T1-11_S43_L001_R2_001.fastq.gz</t>
  </si>
  <si>
    <t>DNA_I744_ABE8_OT11_T2</t>
  </si>
  <si>
    <t>744-T2-11_S51_L001_R1_001.fastq.gz</t>
  </si>
  <si>
    <t>744-T2-11_S51_L001_R2_001.fastq.gz</t>
  </si>
  <si>
    <t>DNA_I744_ABE8_OT11_T3</t>
  </si>
  <si>
    <t>744-T3-11_S59_L001_R1_001.fastq.gz</t>
  </si>
  <si>
    <t>744-T3-11_S59_L001_R2_001.fastq.gz</t>
  </si>
  <si>
    <t>DNA_I744_ABE8_OT12_T1</t>
  </si>
  <si>
    <t>744-T1-12_S44_L001_R1_001.fastq.gz</t>
  </si>
  <si>
    <t>744-T1-12_S44_L001_R2_001.fastq.gz</t>
  </si>
  <si>
    <t>DNA_I744_ABE8_OT12_T2</t>
  </si>
  <si>
    <t>744-T2-12_S52_L001_R1_001.fastq.gz</t>
  </si>
  <si>
    <t>744-T2-12_S52_L001_R2_001.fastq.gz</t>
  </si>
  <si>
    <t>DNA_I744_ABE8_OT12_T3</t>
  </si>
  <si>
    <t>744-T3-12_S60_L001_R1_001.fastq.gz</t>
  </si>
  <si>
    <t>744-T3-12_S60_L001_R2_001.fastq.gz</t>
  </si>
  <si>
    <t>DNA_I744_ABE8_OT13_T1</t>
  </si>
  <si>
    <t>744-T1-13_S45_L001_R1_001.fastq.gz</t>
  </si>
  <si>
    <t>744-T1-13_S45_L001_R2_001.fastq.gz</t>
  </si>
  <si>
    <t>DNA_I744_ABE8_OT13_T2</t>
  </si>
  <si>
    <t>744-T2-13_S53_L001_R1_001.fastq.gz</t>
  </si>
  <si>
    <t>744-T2-13_S53_L001_R2_001.fastq.gz</t>
  </si>
  <si>
    <t>DNA_I744_ABE8_OT13_T3</t>
  </si>
  <si>
    <t>744-T3-13_S61_L001_R1_001.fastq.gz</t>
  </si>
  <si>
    <t>744-T3-13_S61_L001_R2_001.fastq.gz</t>
  </si>
  <si>
    <t>DNA_I744_ABE8_OT14_T1</t>
  </si>
  <si>
    <t>744-T1-14_S46_L001_R1_001.fastq.gz</t>
  </si>
  <si>
    <t>744-T1-14_S46_L001_R2_001.fastq.gz</t>
  </si>
  <si>
    <t>DNA_I744_ABE8_OT14_T2</t>
  </si>
  <si>
    <t>744-T2-14_S54_L001_R1_001.fastq.gz</t>
  </si>
  <si>
    <t>744-T2-14_S54_L001_R2_001.fastq.gz</t>
  </si>
  <si>
    <t>DNA_I744_ABE8_OT14_T3</t>
  </si>
  <si>
    <t>744-T3-14_S62_L001_R1_001.fastq.gz</t>
  </si>
  <si>
    <t>744-T3-14_S62_L001_R2_001.fastq.gz</t>
  </si>
  <si>
    <t>DNA_I744_ABE8_OT15_T1</t>
  </si>
  <si>
    <t>744-T1-15_S47_L001_R1_001.fastq.gz</t>
  </si>
  <si>
    <t>744-T1-15_S47_L001_R2_001.fastq.gz</t>
  </si>
  <si>
    <t>DNA_I744_ABE8_OT15_T2</t>
  </si>
  <si>
    <t>744-T2-15_S55_L001_R1_001.fastq.gz</t>
  </si>
  <si>
    <t>744-T2-15_S55_L001_R2_001.fastq.gz</t>
  </si>
  <si>
    <t>DNA_I744_ABE8_OT15_T3</t>
  </si>
  <si>
    <t>744-T3-15_S63_L001_R1_001.fastq.gz</t>
  </si>
  <si>
    <t>744-T3-15_S63_L001_R2_001.fastq.gz</t>
  </si>
  <si>
    <t>DNA_I744_ABE8_OT16_T1</t>
  </si>
  <si>
    <t>744-T1-16_S48_L001_R1_001.fastq.gz</t>
  </si>
  <si>
    <t>744-T1-16_S48_L001_R2_001.fastq.gz</t>
  </si>
  <si>
    <t>DNA_I744_ABE8_OT16_T2</t>
  </si>
  <si>
    <t>744-T2-16_S56_L001_R1_001.fastq.gz</t>
  </si>
  <si>
    <t>744-T2-16_S56_L001_R2_001.fastq.gz</t>
  </si>
  <si>
    <t>DNA_I744_ABE8_OT16_T3</t>
  </si>
  <si>
    <t>744-T3-16_S64_L001_R1_001.fastq.gz</t>
  </si>
  <si>
    <t>744-T3-16_S64_L001_R2_001.fastq.gz</t>
  </si>
  <si>
    <t>DNA_I744_ABE8_OT17_T1</t>
  </si>
  <si>
    <t>744-T1-17_S49_L001_R1_001.fastq.gz</t>
  </si>
  <si>
    <t>744-T1-17_S49_L001_R2_001.fastq.gz</t>
  </si>
  <si>
    <t>DNA_I744_ABE8_OT17_T2</t>
  </si>
  <si>
    <t>744-T2-17_S57_L001_R1_001.fastq.gz</t>
  </si>
  <si>
    <t>744-T2-17_S57_L001_R2_001.fastq.gz</t>
  </si>
  <si>
    <t>DNA_I744_ABE8_OT17_T3</t>
  </si>
  <si>
    <t>744-T3-17_S65_L001_R1_001.fastq.gz</t>
  </si>
  <si>
    <t>744-T3-17_S65_L001_R2_001.fastq.gz</t>
  </si>
  <si>
    <t>DNA_I744_ABE8_OT18_T1</t>
  </si>
  <si>
    <t>744-T1-18_S50_L001_R1_001.fastq.gz</t>
  </si>
  <si>
    <t>744-T1-18_S50_L001_R2_001.fastq.gz</t>
  </si>
  <si>
    <t>DNA_I744_ABE8_OT18_T2</t>
  </si>
  <si>
    <t>744-T2-18_S58_L001_R1_001.fastq.gz</t>
  </si>
  <si>
    <t>744-T2-18_S58_L001_R2_001.fastq.gz</t>
  </si>
  <si>
    <t>DNA_I744_ABE8_OT18_T3</t>
  </si>
  <si>
    <t>744-T3-18_S66_L001_R1_001.fastq.gz</t>
  </si>
  <si>
    <t>744-T3-18_S66_L001_R2_001.fastq.gz</t>
  </si>
  <si>
    <t>DNA_I744_ABE8_OT19_T1</t>
  </si>
  <si>
    <t>744-T1-19_S31_L001_R1_001.fastq.gz</t>
  </si>
  <si>
    <t>744-T1-19_S31_L001_R2_001.fastq.gz</t>
  </si>
  <si>
    <t>DNA_I744_ABE8_OT19_T2</t>
  </si>
  <si>
    <t>744-T2-19_S33_L001_R1_001.fastq.gz</t>
  </si>
  <si>
    <t>744-T2-19_S33_L001_R2_001.fastq.gz</t>
  </si>
  <si>
    <t>DNA_I744_ABE8_OT19_T3</t>
  </si>
  <si>
    <t>744-T3-19_S35_L001_R1_001.fastq.gz</t>
  </si>
  <si>
    <t>744-T3-19_S35_L001_R2_001.fastq.gz</t>
  </si>
  <si>
    <t>DNA_I744_ABE8_OT20_T1</t>
  </si>
  <si>
    <t>744-T1-20_S32_L001_R1_001.fastq.gz</t>
  </si>
  <si>
    <t>744-T1-20_S32_L001_R2_001.fastq.gz</t>
  </si>
  <si>
    <t>DNA_I744_ABE8_OT20_T2</t>
  </si>
  <si>
    <t>744-T2-20_S34_L001_R1_001.fastq.gz</t>
  </si>
  <si>
    <t>744-T2-20_S34_L001_R2_001.fastq.gz</t>
  </si>
  <si>
    <t>DNA_I744_ABE8_OT20_T3</t>
  </si>
  <si>
    <t>744-T3-20_S36_L001_R1_001.fastq.gz</t>
  </si>
  <si>
    <t>744-T3-20_S36_L001_R2_001.fastq.gz</t>
  </si>
  <si>
    <t>DNA_mock_ABE1_OT21_T1</t>
  </si>
  <si>
    <t>mock-T1-21_S151_L001_R1_001.fastq.gz</t>
  </si>
  <si>
    <t>mock-T1-21_S151_L001_R2_001.fastq.gz</t>
  </si>
  <si>
    <t>DNA_mock_ABE1_OT21_T2</t>
  </si>
  <si>
    <t>mock-T2-21_S159_L001_R1_001.fastq.gz</t>
  </si>
  <si>
    <t>mock-T2-21_S159_L001_R2_001.fastq.gz</t>
  </si>
  <si>
    <t>DNA_mock_ABE1_OT21_T3</t>
  </si>
  <si>
    <t>mock-T3-21_S167_L001_R1_001.fastq.gz</t>
  </si>
  <si>
    <t>mock-T3-21_S167_L001_R2_001.fastq.gz</t>
  </si>
  <si>
    <t>DNA_mock_ABE1_OT22_T1</t>
  </si>
  <si>
    <t>mock-T1-22_S152_L001_R1_001.fastq.gz</t>
  </si>
  <si>
    <t>mock-T1-22_S152_L001_R2_001.fastq.gz</t>
  </si>
  <si>
    <t>DNA_mock_ABE1_OT22_T2</t>
  </si>
  <si>
    <t>mock-T2-22_S160_L001_R1_001.fastq.gz</t>
  </si>
  <si>
    <t>mock-T2-22_S160_L001_R2_001.fastq.gz</t>
  </si>
  <si>
    <t>DNA_mock_ABE1_OT22_T3</t>
  </si>
  <si>
    <t>mock-T3-22_S168_L001_R1_001.fastq.gz</t>
  </si>
  <si>
    <t>mock-T3-22_S168_L001_R2_001.fastq.gz</t>
  </si>
  <si>
    <t>DNA_mock_ABE1_OT23_T1</t>
  </si>
  <si>
    <t>mock-T1-23_S153_L001_R1_001.fastq.gz</t>
  </si>
  <si>
    <t>mock-T1-23_S153_L001_R2_001.fastq.gz</t>
  </si>
  <si>
    <t>DNA_mock_ABE1_OT23_T2</t>
  </si>
  <si>
    <t>mock-T2-23_S161_L001_R1_001.fastq.gz</t>
  </si>
  <si>
    <t>mock-T2-23_S161_L001_R2_001.fastq.gz</t>
  </si>
  <si>
    <t>DNA_mock_ABE1_OT23_T3</t>
  </si>
  <si>
    <t>mock-T3-23_S169_L001_R1_001.fastq.gz</t>
  </si>
  <si>
    <t>mock-T3-23_S169_L001_R2_001.fastq.gz</t>
  </si>
  <si>
    <t>DNA_mock_ABE1_OT24_T1</t>
  </si>
  <si>
    <t>mock-T1-24_S154_L001_R1_001.fastq.gz</t>
  </si>
  <si>
    <t>mock-T1-24_S154_L001_R2_001.fastq.gz</t>
  </si>
  <si>
    <t>DNA_mock_ABE1_OT24_T2</t>
  </si>
  <si>
    <t>mock-T2-24_S162_L001_R1_001.fastq.gz</t>
  </si>
  <si>
    <t>mock-T2-24_S162_L001_R2_001.fastq.gz</t>
  </si>
  <si>
    <t>DNA_mock_ABE1_OT24_T3</t>
  </si>
  <si>
    <t>mock-T3-24_S170_L001_R1_001.fastq.gz</t>
  </si>
  <si>
    <t>mock-T3-24_S170_L001_R2_001.fastq.gz</t>
  </si>
  <si>
    <t>DNA_mock_ABE1_OT25_T1</t>
  </si>
  <si>
    <t>mock-T1-25_S155_L001_R1_001.fastq.gz</t>
  </si>
  <si>
    <t>mock-T1-25_S155_L001_R2_001.fastq.gz</t>
  </si>
  <si>
    <t>DNA_mock_ABE1_OT25_T2</t>
  </si>
  <si>
    <t>mock-T2-25_S163_L001_R1_001.fastq.gz</t>
  </si>
  <si>
    <t>mock-T2-25_S163_L001_R2_001.fastq.gz</t>
  </si>
  <si>
    <t>DNA_mock_ABE1_OT25_T3</t>
  </si>
  <si>
    <t>mock-T3-25_S171_L001_R1_001.fastq.gz</t>
  </si>
  <si>
    <t>mock-T3-25_S171_L001_R2_001.fastq.gz</t>
  </si>
  <si>
    <t>DNA_mock_ABE1_OT26_T1</t>
  </si>
  <si>
    <t>mock-T1-26_S156_L001_R1_001.fastq.gz</t>
  </si>
  <si>
    <t>mock-T1-26_S156_L001_R2_001.fastq.gz</t>
  </si>
  <si>
    <t>DNA_mock_ABE1_OT26_T2</t>
  </si>
  <si>
    <t>mock-T2-26_S164_L001_R1_001.fastq.gz</t>
  </si>
  <si>
    <t>mock-T2-26_S164_L001_R2_001.fastq.gz</t>
  </si>
  <si>
    <t>DNA_mock_ABE1_OT26_T3</t>
  </si>
  <si>
    <t>mock-T3-26_S172_L001_R1_001.fastq.gz</t>
  </si>
  <si>
    <t>mock-T3-26_S172_L001_R2_001.fastq.gz</t>
  </si>
  <si>
    <t>DNA_mock_ABE1_OT27_T1</t>
  </si>
  <si>
    <t>mock-T1-27_S157_L001_R1_001.fastq.gz</t>
  </si>
  <si>
    <t>mock-T1-27_S157_L001_R2_001.fastq.gz</t>
  </si>
  <si>
    <t>DNA_mock_ABE1_OT27_T2</t>
  </si>
  <si>
    <t>mock-T2-27_S165_L001_R1_001.fastq.gz</t>
  </si>
  <si>
    <t>mock-T2-27_S165_L001_R2_001.fastq.gz</t>
  </si>
  <si>
    <t>DNA_mock_ABE1_OT27_T3</t>
  </si>
  <si>
    <t>mock-T3-27_S173_L001_R1_001.fastq.gz</t>
  </si>
  <si>
    <t>mock-T3-27_S173_L001_R2_001.fastq.gz</t>
  </si>
  <si>
    <t>DNA_mock_ABE1_OT28_T1</t>
  </si>
  <si>
    <t>mock-T1-28_S158_L001_R1_001.fastq.gz</t>
  </si>
  <si>
    <t>mock-T1-28_S158_L001_R2_001.fastq.gz</t>
  </si>
  <si>
    <t>DNA_mock_ABE1_OT28_T2</t>
  </si>
  <si>
    <t>mock-T2-28_S166_L001_R1_001.fastq.gz</t>
  </si>
  <si>
    <t>mock-T2-28_S166_L001_R2_001.fastq.gz</t>
  </si>
  <si>
    <t>DNA_mock_ABE1_OT28_T3</t>
  </si>
  <si>
    <t>mock-T3-28_S174_L001_R1_001.fastq.gz</t>
  </si>
  <si>
    <t>mock-T3-28_S174_L001_R2_001.fastq.gz</t>
  </si>
  <si>
    <t>DNA_mock_ABE1_OT29_T1</t>
  </si>
  <si>
    <t>mock-T1-29_S175_L001_R1_001.fastq.gz</t>
  </si>
  <si>
    <t>mock-T1-29_S175_L001_R2_001.fastq.gz</t>
  </si>
  <si>
    <t>DNA_mock_ABE1_OT29_T2</t>
  </si>
  <si>
    <t>mock-T2-29_S177_L001_R1_001.fastq.gz</t>
  </si>
  <si>
    <t>mock-T2-29_S177_L001_R2_001.fastq.gz</t>
  </si>
  <si>
    <t>DNA_mock_ABE1_OT29_T3</t>
  </si>
  <si>
    <t>mock-T3-29_S179_L001_R1_001.fastq.gz</t>
  </si>
  <si>
    <t>mock-T3-29_S179_L001_R2_001.fastq.gz</t>
  </si>
  <si>
    <t>DNA_mock_ABE1_OT30_T1</t>
  </si>
  <si>
    <t>mock-T1-30_S176_L001_R1_001.fastq.gz</t>
  </si>
  <si>
    <t>mock-T1-30_S176_L001_R2_001.fastq.gz</t>
  </si>
  <si>
    <t>DNA_mock_ABE1_OT30_T2</t>
  </si>
  <si>
    <t>mock-T2-30_S178_L001_R1_001.fastq.gz</t>
  </si>
  <si>
    <t>mock-T2-30_S178_L001_R2_001.fastq.gz</t>
  </si>
  <si>
    <t>DNA_mock_ABE1_OT30_T3</t>
  </si>
  <si>
    <t>mock-T3-30_S180_L001_R1_001.fastq.gz</t>
  </si>
  <si>
    <t>mock-T3-30_S180_L001_R2_001.fastq.gz</t>
  </si>
  <si>
    <t>DNA_mock_ABE11_OT1_T1</t>
  </si>
  <si>
    <t>mock-T1-1_S91_L001_R1_001.fastq.gz</t>
  </si>
  <si>
    <t>mock-T1-1_S91_L001_R2_001.fastq.gz</t>
  </si>
  <si>
    <t>DNA_mock_ABE11_OT1_T2</t>
  </si>
  <si>
    <t>mock-T2-1_S99_L001_R1_001.fastq.gz</t>
  </si>
  <si>
    <t>mock-T2-1_S99_L001_R2_001.fastq.gz</t>
  </si>
  <si>
    <t>DNA_mock_ABE11_OT1_T3</t>
  </si>
  <si>
    <t>mock-T3-1_S107_L001_R1_001.fastq.gz</t>
  </si>
  <si>
    <t>mock-T3-1_S107_L001_R2_001.fastq.gz</t>
  </si>
  <si>
    <t>DNA_mock_ABE11_OT10_T1</t>
  </si>
  <si>
    <t>mock-T1-10_S116_L001_R1_001.fastq.gz</t>
  </si>
  <si>
    <t>mock-T1-10_S116_L001_R2_001.fastq.gz</t>
  </si>
  <si>
    <t>DNA_mock_ABE11_OT10_T2</t>
  </si>
  <si>
    <t>mock-T2-10_S118_L001_R1_001.fastq.gz</t>
  </si>
  <si>
    <t>mock-T2-10_S118_L001_R2_001.fastq.gz</t>
  </si>
  <si>
    <t>DNA_mock_ABE11_OT10_T3</t>
  </si>
  <si>
    <t>mock-T3-10_S120_L001_R1_001.fastq.gz</t>
  </si>
  <si>
    <t>mock-T3-10_S120_L001_R2_001.fastq.gz</t>
  </si>
  <si>
    <t>DNA_mock_ABE11_OT2_T1</t>
  </si>
  <si>
    <t>mock-T1-2_S92_L001_R1_001.fastq.gz</t>
  </si>
  <si>
    <t>mock-T1-2_S92_L001_R2_001.fastq.gz</t>
  </si>
  <si>
    <t>DNA_mock_ABE11_OT2_T2</t>
  </si>
  <si>
    <t>mock-T2-2_S100_L001_R1_001.fastq.gz</t>
  </si>
  <si>
    <t>mock-T2-2_S100_L001_R2_001.fastq.gz</t>
  </si>
  <si>
    <t>DNA_mock_ABE11_OT2_T3</t>
  </si>
  <si>
    <t>mock-T3-2_S108_L001_R1_001.fastq.gz</t>
  </si>
  <si>
    <t>mock-T3-2_S108_L001_R2_001.fastq.gz</t>
  </si>
  <si>
    <t>DNA_mock_ABE11_OT3_T1</t>
  </si>
  <si>
    <t>mock-T1-3_S93_L001_R1_001.fastq.gz</t>
  </si>
  <si>
    <t>mock-T1-3_S93_L001_R2_001.fastq.gz</t>
  </si>
  <si>
    <t>DNA_mock_ABE11_OT3_T2</t>
  </si>
  <si>
    <t>mock-T2-3_S101_L001_R1_001.fastq.gz</t>
  </si>
  <si>
    <t>mock-T2-3_S101_L001_R2_001.fastq.gz</t>
  </si>
  <si>
    <t>DNA_mock_ABE11_OT3_T3</t>
  </si>
  <si>
    <t>mock-T3-3_S109_L001_R1_001.fastq.gz</t>
  </si>
  <si>
    <t>mock-T3-3_S109_L001_R2_001.fastq.gz</t>
  </si>
  <si>
    <t>DNA_mock_ABE11_OT4_T1</t>
  </si>
  <si>
    <t>mock-T1-4_S94_L001_R1_001.fastq.gz</t>
  </si>
  <si>
    <t>mock-T1-4_S94_L001_R2_001.fastq.gz</t>
  </si>
  <si>
    <t>DNA_mock_ABE11_OT4_T2</t>
  </si>
  <si>
    <t>mock-T2-4_S102_L001_R1_001.fastq.gz</t>
  </si>
  <si>
    <t>mock-T2-4_S102_L001_R2_001.fastq.gz</t>
  </si>
  <si>
    <t>DNA_mock_ABE11_OT4_T3</t>
  </si>
  <si>
    <t>mock-T3-4_S110_L001_R1_001.fastq.gz</t>
  </si>
  <si>
    <t>mock-T3-4_S110_L001_R2_001.fastq.gz</t>
  </si>
  <si>
    <t>DNA_mock_ABE11_OT5_T1</t>
  </si>
  <si>
    <t>mock-T1-5_S95_L001_R1_001.fastq.gz</t>
  </si>
  <si>
    <t>mock-T1-5_S95_L001_R2_001.fastq.gz</t>
  </si>
  <si>
    <t>DNA_mock_ABE11_OT5_T2</t>
  </si>
  <si>
    <t>mock-T2-5_S103_L001_R1_001.fastq.gz</t>
  </si>
  <si>
    <t>mock-T2-5_S103_L001_R2_001.fastq.gz</t>
  </si>
  <si>
    <t>DNA_mock_ABE11_OT5_T3</t>
  </si>
  <si>
    <t>mock-T3-5_S111_L001_R1_001.fastq.gz</t>
  </si>
  <si>
    <t>mock-T3-5_S111_L001_R2_001.fastq.gz</t>
  </si>
  <si>
    <t>DNA_mock_ABE11_OT6_T1</t>
  </si>
  <si>
    <t>mock-T1-6_S96_L001_R1_001.fastq.gz</t>
  </si>
  <si>
    <t>mock-T1-6_S96_L001_R2_001.fastq.gz</t>
  </si>
  <si>
    <t>DNA_mock_ABE11_OT6_T2</t>
  </si>
  <si>
    <t>mock-T2-6_S104_L001_R1_001.fastq.gz</t>
  </si>
  <si>
    <t>mock-T2-6_S104_L001_R2_001.fastq.gz</t>
  </si>
  <si>
    <t>DNA_mock_ABE11_OT6_T3</t>
  </si>
  <si>
    <t>mock-T3-6_S112_L001_R1_001.fastq.gz</t>
  </si>
  <si>
    <t>mock-T3-6_S112_L001_R2_001.fastq.gz</t>
  </si>
  <si>
    <t>DNA_mock_ABE11_OT7_T1</t>
  </si>
  <si>
    <t>mock-T1-7_S97_L001_R1_001.fastq.gz</t>
  </si>
  <si>
    <t>mock-T1-7_S97_L001_R2_001.fastq.gz</t>
  </si>
  <si>
    <t>DNA_mock_ABE11_OT7_T2</t>
  </si>
  <si>
    <t>mock-T2-7_S105_L001_R1_001.fastq.gz</t>
  </si>
  <si>
    <t>mock-T2-7_S105_L001_R2_001.fastq.gz</t>
  </si>
  <si>
    <t>DNA_mock_ABE11_OT7_T3</t>
  </si>
  <si>
    <t>mock-T3-7_S113_L001_R1_001.fastq.gz</t>
  </si>
  <si>
    <t>mock-T3-7_S113_L001_R2_001.fastq.gz</t>
  </si>
  <si>
    <t>DNA_mock_ABE11_OT8_T1</t>
  </si>
  <si>
    <t>mock-T1-8_S98_L001_R1_001.fastq.gz</t>
  </si>
  <si>
    <t>mock-T1-8_S98_L001_R2_001.fastq.gz</t>
  </si>
  <si>
    <t>DNA_mock_ABE11_OT8_T2</t>
  </si>
  <si>
    <t>mock-T2-8_S106_L001_R1_001.fastq.gz</t>
  </si>
  <si>
    <t>mock-T2-8_S106_L001_R2_001.fastq.gz</t>
  </si>
  <si>
    <t>DNA_mock_ABE11_OT8_T3</t>
  </si>
  <si>
    <t>mock-T3-8_S114_L001_R1_001.fastq.gz</t>
  </si>
  <si>
    <t>mock-T3-8_S114_L001_R2_001.fastq.gz</t>
  </si>
  <si>
    <t>DNA_mock_ABE11_OT9_T1</t>
  </si>
  <si>
    <t>mock-T1-9_S115_L001_R1_001.fastq.gz</t>
  </si>
  <si>
    <t>mock-T1-9_S115_L001_R2_001.fastq.gz</t>
  </si>
  <si>
    <t>DNA_mock_ABE11_OT9_T2</t>
  </si>
  <si>
    <t>mock-T2-9_S117_L001_R1_001.fastq.gz</t>
  </si>
  <si>
    <t>mock-T2-9_S117_L001_R2_001.fastq.gz</t>
  </si>
  <si>
    <t>DNA_mock_ABE11_OT9_T3</t>
  </si>
  <si>
    <t>mock-T3-9_S119_L001_R1_001.fastq.gz</t>
  </si>
  <si>
    <t>mock-T3-9_S119_L001_R2_001.fastq.gz</t>
  </si>
  <si>
    <t>DNA_mock_ABE8_OT11_T1</t>
  </si>
  <si>
    <t>mock-T1-11_S121_L001_R1_001.fastq.gz</t>
  </si>
  <si>
    <t>mock-T1-11_S121_L001_R2_001.fastq.gz</t>
  </si>
  <si>
    <t>DNA_mock_ABE8_OT11_T2</t>
  </si>
  <si>
    <t>mock-T2-11_S129_L001_R1_001.fastq.gz</t>
  </si>
  <si>
    <t>mock-T2-11_S129_L001_R2_001.fastq.gz</t>
  </si>
  <si>
    <t>DNA_mock_ABE8_OT11_T3</t>
  </si>
  <si>
    <t>mock-T3-11_S137_L001_R1_001.fastq.gz</t>
  </si>
  <si>
    <t>mock-T3-11_S137_L001_R2_001.fastq.gz</t>
  </si>
  <si>
    <t>DNA_mock_ABE8_OT12_T1</t>
  </si>
  <si>
    <t>mock-T1-12_S122_L001_R1_001.fastq.gz</t>
  </si>
  <si>
    <t>mock-T1-12_S122_L001_R2_001.fastq.gz</t>
  </si>
  <si>
    <t>DNA_mock_ABE8_OT12_T2</t>
  </si>
  <si>
    <t>mock-T2-12_S130_L001_R1_001.fastq.gz</t>
  </si>
  <si>
    <t>mock-T2-12_S130_L001_R2_001.fastq.gz</t>
  </si>
  <si>
    <t>DNA_mock_ABE8_OT12_T3</t>
  </si>
  <si>
    <t>mock-T3-12_S138_L001_R1_001.fastq.gz</t>
  </si>
  <si>
    <t>mock-T3-12_S138_L001_R2_001.fastq.gz</t>
  </si>
  <si>
    <t>DNA_mock_ABE8_OT13_T1</t>
  </si>
  <si>
    <t>mock-T1-13_S123_L001_R1_001.fastq.gz</t>
  </si>
  <si>
    <t>mock-T1-13_S123_L001_R2_001.fastq.gz</t>
  </si>
  <si>
    <t>DNA_mock_ABE8_OT13_T2</t>
  </si>
  <si>
    <t>mock-T2-13_S131_L001_R1_001.fastq.gz</t>
  </si>
  <si>
    <t>mock-T2-13_S131_L001_R2_001.fastq.gz</t>
  </si>
  <si>
    <t>DNA_mock_ABE8_OT13_T3</t>
  </si>
  <si>
    <t>mock-T3-13_S139_L001_R1_001.fastq.gz</t>
  </si>
  <si>
    <t>mock-T3-13_S139_L001_R2_001.fastq.gz</t>
  </si>
  <si>
    <t>DNA_mock_ABE8_OT14_T1</t>
  </si>
  <si>
    <t>mock-T1-14_S124_L001_R1_001.fastq.gz</t>
  </si>
  <si>
    <t>mock-T1-14_S124_L001_R2_001.fastq.gz</t>
  </si>
  <si>
    <t>DNA_mock_ABE8_OT14_T2</t>
  </si>
  <si>
    <t>mock-T2-14_S132_L001_R1_001.fastq.gz</t>
  </si>
  <si>
    <t>mock-T2-14_S132_L001_R2_001.fastq.gz</t>
  </si>
  <si>
    <t>DNA_mock_ABE8_OT14_T3</t>
  </si>
  <si>
    <t>mock-T3-14_S140_L001_R1_001.fastq.gz</t>
  </si>
  <si>
    <t>mock-T3-14_S140_L001_R2_001.fastq.gz</t>
  </si>
  <si>
    <t>DNA_mock_ABE8_OT15_T1</t>
  </si>
  <si>
    <t>mock-T1-15_S125_L001_R1_001.fastq.gz</t>
  </si>
  <si>
    <t>mock-T1-15_S125_L001_R2_001.fastq.gz</t>
  </si>
  <si>
    <t>DNA_mock_ABE8_OT15_T2</t>
  </si>
  <si>
    <t>mock-T2-15_S133_L001_R1_001.fastq.gz</t>
  </si>
  <si>
    <t>mock-T2-15_S133_L001_R2_001.fastq.gz</t>
  </si>
  <si>
    <t>DNA_mock_ABE8_OT15_T3</t>
  </si>
  <si>
    <t>mock-T3-15_S141_L001_R1_001.fastq.gz</t>
  </si>
  <si>
    <t>mock-T3-15_S141_L001_R2_001.fastq.gz</t>
  </si>
  <si>
    <t>DNA_mock_ABE8_OT16_T1</t>
  </si>
  <si>
    <t>mock-T1-16_S126_L001_R1_001.fastq.gz</t>
  </si>
  <si>
    <t>mock-T1-16_S126_L001_R2_001.fastq.gz</t>
  </si>
  <si>
    <t>DNA_mock_ABE8_OT16_T2</t>
  </si>
  <si>
    <t>mock-T2-16_S134_L001_R1_001.fastq.gz</t>
  </si>
  <si>
    <t>mock-T2-16_S134_L001_R2_001.fastq.gz</t>
  </si>
  <si>
    <t>DNA_mock_ABE8_OT16_T3</t>
  </si>
  <si>
    <t>mock-T3-16_S142_L001_R1_001.fastq.gz</t>
  </si>
  <si>
    <t>mock-T3-16_S142_L001_R2_001.fastq.gz</t>
  </si>
  <si>
    <t>DNA_mock_ABE8_OT17_T1</t>
  </si>
  <si>
    <t>mock-T1-17_S127_L001_R1_001.fastq.gz</t>
  </si>
  <si>
    <t>mock-T1-17_S127_L001_R2_001.fastq.gz</t>
  </si>
  <si>
    <t>DNA_mock_ABE8_OT17_T2</t>
  </si>
  <si>
    <t>mock-T2-17_S135_L001_R1_001.fastq.gz</t>
  </si>
  <si>
    <t>mock-T2-17_S135_L001_R2_001.fastq.gz</t>
  </si>
  <si>
    <t>DNA_mock_ABE8_OT17_T3</t>
  </si>
  <si>
    <t>mock-T3-17_S143_L001_R1_001.fastq.gz</t>
  </si>
  <si>
    <t>mock-T3-17_S143_L001_R2_001.fastq.gz</t>
  </si>
  <si>
    <t>DNA_mock_ABE8_OT18_T1</t>
  </si>
  <si>
    <t>mock-T1-18_S128_L001_R1_001.fastq.gz</t>
  </si>
  <si>
    <t>mock-T1-18_S128_L001_R2_001.fastq.gz</t>
  </si>
  <si>
    <t>DNA_mock_ABE8_OT18_T2</t>
  </si>
  <si>
    <t>mock-T2-18_S136_L001_R1_001.fastq.gz</t>
  </si>
  <si>
    <t>mock-T2-18_S136_L001_R2_001.fastq.gz</t>
  </si>
  <si>
    <t>DNA_mock_ABE8_OT18_T3</t>
  </si>
  <si>
    <t>mock-T3-18_S144_L001_R1_001.fastq.gz</t>
  </si>
  <si>
    <t>mock-T3-18_S144_L001_R2_001.fastq.gz</t>
  </si>
  <si>
    <t>DNA_mock_ABE8_OT19_T1</t>
  </si>
  <si>
    <t>mock-T1-19_S145_L001_R1_001.fastq.gz</t>
  </si>
  <si>
    <t>mock-T1-19_S145_L001_R2_001.fastq.gz</t>
  </si>
  <si>
    <t>DNA_mock_ABE8_OT19_T2</t>
  </si>
  <si>
    <t>mock-T2-19_S147_L001_R1_001.fastq.gz</t>
  </si>
  <si>
    <t>mock-T2-19_S147_L001_R2_001.fastq.gz</t>
  </si>
  <si>
    <t>DNA_mock_ABE8_OT19_T3</t>
  </si>
  <si>
    <t>mock-T3-19_S149_L001_R1_001.fastq.gz</t>
  </si>
  <si>
    <t>mock-T3-19_S149_L001_R2_001.fastq.gz</t>
  </si>
  <si>
    <t>DNA_mock_ABE8_OT20_T1</t>
  </si>
  <si>
    <t>mock-T1-20_S146_L001_R1_001.fastq.gz</t>
  </si>
  <si>
    <t>mock-T1-20_S146_L001_R2_001.fastq.gz</t>
  </si>
  <si>
    <t>DNA_mock_ABE8_OT20_T2</t>
  </si>
  <si>
    <t>mock-T2-20_S148_L001_R1_001.fastq.gz</t>
  </si>
  <si>
    <t>mock-T2-20_S148_L001_R2_001.fastq.gz</t>
  </si>
  <si>
    <t>DNA_mock_ABE8_OT20_T3</t>
  </si>
  <si>
    <t>mock-T3-20_S150_L001_R1_001.fastq.gz</t>
  </si>
  <si>
    <t>mock-T3-20_S150_L001_R2_001.fastq.gz</t>
  </si>
  <si>
    <t>DNA_SaABEmax_ABE1_OT21_T1</t>
  </si>
  <si>
    <t>MAX-T1-21_S181_L001_R1_001.fastq.gz</t>
  </si>
  <si>
    <t>MAX-T1-21_S181_L001_R2_001.fastq.gz</t>
  </si>
  <si>
    <t>DNA_SaABEmax_ABE1_OT21_T2</t>
  </si>
  <si>
    <t>MAX-T2-21_S189_L001_R1_001.fastq.gz</t>
  </si>
  <si>
    <t>MAX-T2-21_S189_L001_R2_001.fastq.gz</t>
  </si>
  <si>
    <t>DNA_SaABEmax_ABE1_OT21_T3</t>
  </si>
  <si>
    <t>MAX-T3-21_S197_L001_R1_001.fastq.gz</t>
  </si>
  <si>
    <t>MAX-T3-21_S197_L001_R2_001.fastq.gz</t>
  </si>
  <si>
    <t>DNA_SaABEmax_ABE1_OT22_T1</t>
  </si>
  <si>
    <t>MAX-T1-22_S182_L001_R1_001.fastq.gz</t>
  </si>
  <si>
    <t>MAX-T1-22_S182_L001_R2_001.fastq.gz</t>
  </si>
  <si>
    <t>DNA_SaABEmax_ABE1_OT22_T2</t>
  </si>
  <si>
    <t>MAX-T2-22_S190_L001_R1_001.fastq.gz</t>
  </si>
  <si>
    <t>MAX-T2-22_S190_L001_R2_001.fastq.gz</t>
  </si>
  <si>
    <t>DNA_SaABEmax_ABE1_OT22_T3</t>
  </si>
  <si>
    <t>MAX-T3-22_S198_L001_R1_001.fastq.gz</t>
  </si>
  <si>
    <t>MAX-T3-22_S198_L001_R2_001.fastq.gz</t>
  </si>
  <si>
    <t>DNA_SaABEmax_ABE1_OT23_T1</t>
  </si>
  <si>
    <t>MAX-T1-23_S183_L001_R1_001.fastq.gz</t>
  </si>
  <si>
    <t>MAX-T1-23_S183_L001_R2_001.fastq.gz</t>
  </si>
  <si>
    <t>DNA_SaABEmax_ABE1_OT23_T2</t>
  </si>
  <si>
    <t>MAX-T2-23_S191_L001_R1_001.fastq.gz</t>
  </si>
  <si>
    <t>MAX-T2-23_S191_L001_R2_001.fastq.gz</t>
  </si>
  <si>
    <t>DNA_SaABEmax_ABE1_OT23_T3</t>
  </si>
  <si>
    <t>MAX-T3-23_S199_L001_R1_001.fastq.gz</t>
  </si>
  <si>
    <t>MAX-T3-23_S199_L001_R2_001.fastq.gz</t>
  </si>
  <si>
    <t>DNA_SaABEmax_ABE1_OT24_T1</t>
  </si>
  <si>
    <t>MAX-T1-24_S184_L001_R1_001.fastq.gz</t>
  </si>
  <si>
    <t>MAX-T1-24_S184_L001_R2_001.fastq.gz</t>
  </si>
  <si>
    <t>DNA_SaABEmax_ABE1_OT24_T2</t>
  </si>
  <si>
    <t>MAX-T2-24_S192_L001_R1_001.fastq.gz</t>
  </si>
  <si>
    <t>MAX-T2-24_S192_L001_R2_001.fastq.gz</t>
  </si>
  <si>
    <t>DNA_SaABEmax_ABE1_OT24_T3</t>
  </si>
  <si>
    <t>MAX-T3-24_S200_L001_R1_001.fastq.gz</t>
  </si>
  <si>
    <t>MAX-T3-24_S200_L001_R2_001.fastq.gz</t>
  </si>
  <si>
    <t>DNA_SaABEmax_ABE1_OT25_T1</t>
  </si>
  <si>
    <t>MAX-T1-25_S185_L001_R1_001.fastq.gz</t>
  </si>
  <si>
    <t>MAX-T1-25_S185_L001_R2_001.fastq.gz</t>
  </si>
  <si>
    <t>DNA_SaABEmax_ABE1_OT25_T2</t>
  </si>
  <si>
    <t>MAX-T2-25_S193_L001_R1_001.fastq.gz</t>
  </si>
  <si>
    <t>MAX-T2-25_S193_L001_R2_001.fastq.gz</t>
  </si>
  <si>
    <t>DNA_SaABEmax_ABE1_OT25_T3</t>
  </si>
  <si>
    <t>MAX-T3-25_S201_L001_R1_001.fastq.gz</t>
  </si>
  <si>
    <t>MAX-T3-25_S201_L001_R2_001.fastq.gz</t>
  </si>
  <si>
    <t>DNA_SaABEmax_ABE1_OT26_T1</t>
  </si>
  <si>
    <t>MAX-T1-26_S186_L001_R1_001.fastq.gz</t>
  </si>
  <si>
    <t>MAX-T1-26_S186_L001_R2_001.fastq.gz</t>
  </si>
  <si>
    <t>DNA_SaABEmax_ABE1_OT26_T2</t>
  </si>
  <si>
    <t>MAX-T2-26_S194_L001_R1_001.fastq.gz</t>
  </si>
  <si>
    <t>MAX-T2-26_S194_L001_R2_001.fastq.gz</t>
  </si>
  <si>
    <t>DNA_SaABEmax_ABE1_OT26_T3</t>
  </si>
  <si>
    <t>MAX-T3-26_S202_L001_R1_001.fastq.gz</t>
  </si>
  <si>
    <t>MAX-T3-26_S202_L001_R2_001.fastq.gz</t>
  </si>
  <si>
    <t>DNA_SaABEmax_ABE1_OT27_T1</t>
  </si>
  <si>
    <t>MAX-T1-27_S187_L001_R1_001.fastq.gz</t>
  </si>
  <si>
    <t>MAX-T1-27_S187_L001_R2_001.fastq.gz</t>
  </si>
  <si>
    <t>DNA_SaABEmax_ABE1_OT27_T2</t>
  </si>
  <si>
    <t>MAX-T2-27_S195_L001_R1_001.fastq.gz</t>
  </si>
  <si>
    <t>MAX-T2-27_S195_L001_R2_001.fastq.gz</t>
  </si>
  <si>
    <t>DNA_SaABEmax_ABE1_OT27_T3</t>
  </si>
  <si>
    <t>MAX-T3-27_S203_L001_R1_001.fastq.gz</t>
  </si>
  <si>
    <t>MAX-T3-27_S203_L001_R2_001.fastq.gz</t>
  </si>
  <si>
    <t>DNA_SaABEmax_ABE1_OT28_T1</t>
  </si>
  <si>
    <t>MAX-T1-28_S188_L001_R1_001.fastq.gz</t>
  </si>
  <si>
    <t>MAX-T1-28_S188_L001_R2_001.fastq.gz</t>
  </si>
  <si>
    <t>DNA_SaABEmax_ABE1_OT28_T2</t>
  </si>
  <si>
    <t>MAX-T2-28_S196_L001_R1_001.fastq.gz</t>
  </si>
  <si>
    <t>MAX-T2-28_S196_L001_R2_001.fastq.gz</t>
  </si>
  <si>
    <t>DNA_SaABEmax_ABE1_OT28_T3</t>
  </si>
  <si>
    <t>MAX-T3-28_S204_L001_R1_001.fastq.gz</t>
  </si>
  <si>
    <t>MAX-T3-28_S204_L001_R2_001.fastq.gz</t>
  </si>
  <si>
    <t>DNA_SaABEmax_ABE1_OT29_T1</t>
  </si>
  <si>
    <t>MAX-T1-29_S205_L001_R1_001.fastq.gz</t>
  </si>
  <si>
    <t>MAX-T1-29_S205_L001_R2_001.fastq.gz</t>
  </si>
  <si>
    <t>DNA_SaABEmax_ABE1_OT29_T2</t>
  </si>
  <si>
    <t>MAX-T2-29_S207_L001_R1_001.fastq.gz</t>
  </si>
  <si>
    <t>MAX-T2-29_S207_L001_R2_001.fastq.gz</t>
  </si>
  <si>
    <t>DNA_SaABEmax_ABE1_OT29_T3</t>
  </si>
  <si>
    <t>MAX-T3-29_S209_L001_R1_001.fastq.gz</t>
  </si>
  <si>
    <t>MAX-T3-29_S209_L001_R2_001.fastq.gz</t>
  </si>
  <si>
    <t>DNA_SaABEmax_ABE1_OT30_T1</t>
  </si>
  <si>
    <t>MAX-T1-30_S206_L001_R1_001.fastq.gz</t>
  </si>
  <si>
    <t>MAX-T1-30_S206_L001_R2_001.fastq.gz</t>
  </si>
  <si>
    <t>DNA_SaABEmax_ABE1_OT30_T2</t>
  </si>
  <si>
    <t>MAX-T2-30_S208_L001_R1_001.fastq.gz</t>
  </si>
  <si>
    <t>MAX-T2-30_S208_L001_R2_001.fastq.gz</t>
  </si>
  <si>
    <t>DNA_SaABEmax_ABE1_OT30_T3</t>
  </si>
  <si>
    <t>MAX-T3-30_S210_L001_R1_001.fastq.gz</t>
  </si>
  <si>
    <t>MAX-T3-30_S210_L001_R2_001.fastq.gz</t>
  </si>
  <si>
    <t>DNA_SaABEmax_ABE11_OT1_T1</t>
  </si>
  <si>
    <t>MAX-T1-1_S241_L001_R1_001.fastq.gz</t>
  </si>
  <si>
    <t>MAX-T1-1_S241_L001_R2_001.fastq.gz</t>
  </si>
  <si>
    <t>DNA_SaABEmax_ABE11_OT1_T2</t>
  </si>
  <si>
    <t>MAX-T2-1_S249_L001_R1_001.fastq.gz</t>
  </si>
  <si>
    <t>MAX-T2-1_S249_L001_R2_001.fastq.gz</t>
  </si>
  <si>
    <t>DNA_SaABEmax_ABE11_OT1_T3</t>
  </si>
  <si>
    <t>MAX-T3-1_S257_L001_R1_001.fastq.gz</t>
  </si>
  <si>
    <t>MAX-T3-1_S257_L001_R2_001.fastq.gz</t>
  </si>
  <si>
    <t>DNA_SaABEmax_ABE11_OT10_T1</t>
  </si>
  <si>
    <t>MAX-T1-10_S266_L001_R1_001.fastq.gz</t>
  </si>
  <si>
    <t>MAX-T1-10_S266_L001_R2_001.fastq.gz</t>
  </si>
  <si>
    <t>DNA_SaABEmax_ABE11_OT10_T2</t>
  </si>
  <si>
    <t>MAX-T2-10_S268_L001_R1_001.fastq.gz</t>
  </si>
  <si>
    <t>MAX-T2-10_S268_L001_R2_001.fastq.gz</t>
  </si>
  <si>
    <t>DNA_SaABEmax_ABE11_OT10_T3</t>
  </si>
  <si>
    <t>MAX-T3-10_S270_L001_R1_001.fastq.gz</t>
  </si>
  <si>
    <t>MAX-T3-10_S270_L001_R2_001.fastq.gz</t>
  </si>
  <si>
    <t>DNA_SaABEmax_ABE11_OT2_T1</t>
  </si>
  <si>
    <t>MAX-T1-2_S242_L001_R1_001.fastq.gz</t>
  </si>
  <si>
    <t>MAX-T1-2_S242_L001_R2_001.fastq.gz</t>
  </si>
  <si>
    <t>DNA_SaABEmax_ABE11_OT2_T2</t>
  </si>
  <si>
    <t>MAX-T2-2_S250_L001_R1_001.fastq.gz</t>
  </si>
  <si>
    <t>MAX-T2-2_S250_L001_R2_001.fastq.gz</t>
  </si>
  <si>
    <t>DNA_SaABEmax_ABE11_OT2_T3</t>
  </si>
  <si>
    <t>MAX-T3-2_S258_L001_R1_001.fastq.gz</t>
  </si>
  <si>
    <t>MAX-T3-2_S258_L001_R2_001.fastq.gz</t>
  </si>
  <si>
    <t>DNA_SaABEmax_ABE11_OT3_T1</t>
  </si>
  <si>
    <t>MAX-T1-3_S243_L001_R1_001.fastq.gz</t>
  </si>
  <si>
    <t>MAX-T1-3_S243_L001_R2_001.fastq.gz</t>
  </si>
  <si>
    <t>DNA_SaABEmax_ABE11_OT3_T2</t>
  </si>
  <si>
    <t>MAX-T2-3_S251_L001_R1_001.fastq.gz</t>
  </si>
  <si>
    <t>MAX-T2-3_S251_L001_R2_001.fastq.gz</t>
  </si>
  <si>
    <t>DNA_SaABEmax_ABE11_OT3_T3</t>
  </si>
  <si>
    <t>MAX-T3-3_S259_L001_R1_001.fastq.gz</t>
  </si>
  <si>
    <t>MAX-T3-3_S259_L001_R2_001.fastq.gz</t>
  </si>
  <si>
    <t>DNA_SaABEmax_ABE11_OT4_T1</t>
  </si>
  <si>
    <t>MAX-T1-4_S244_L001_R1_001.fastq.gz</t>
  </si>
  <si>
    <t>MAX-T1-4_S244_L001_R2_001.fastq.gz</t>
  </si>
  <si>
    <t>DNA_SaABEmax_ABE11_OT4_T2</t>
  </si>
  <si>
    <t>MAX-T2-4_S252_L001_R1_001.fastq.gz</t>
  </si>
  <si>
    <t>MAX-T2-4_S252_L001_R2_001.fastq.gz</t>
  </si>
  <si>
    <t>DNA_SaABEmax_ABE11_OT4_T3</t>
  </si>
  <si>
    <t>MAX-T3-4_S260_L001_R1_001.fastq.gz</t>
  </si>
  <si>
    <t>MAX-T3-4_S260_L001_R2_001.fastq.gz</t>
  </si>
  <si>
    <t>DNA_SaABEmax_ABE11_OT5_T1</t>
  </si>
  <si>
    <t>MAX-T1-5_S245_L001_R1_001.fastq.gz</t>
  </si>
  <si>
    <t>MAX-T1-5_S245_L001_R2_001.fastq.gz</t>
  </si>
  <si>
    <t>DNA_SaABEmax_ABE11_OT5_T2</t>
  </si>
  <si>
    <t>MAX-T2-5_S253_L001_R1_001.fastq.gz</t>
  </si>
  <si>
    <t>MAX-T2-5_S253_L001_R2_001.fastq.gz</t>
  </si>
  <si>
    <t>DNA_SaABEmax_ABE11_OT5_T3</t>
  </si>
  <si>
    <t>MAX-T3-5_S261_L001_R1_001.fastq.gz</t>
  </si>
  <si>
    <t>MAX-T3-5_S261_L001_R2_001.fastq.gz</t>
  </si>
  <si>
    <t>DNA_SaABEmax_ABE11_OT6_T1</t>
  </si>
  <si>
    <t>MAX-T1-6_S246_L001_R1_001.fastq.gz</t>
  </si>
  <si>
    <t>MAX-T1-6_S246_L001_R2_001.fastq.gz</t>
  </si>
  <si>
    <t>DNA_SaABEmax_ABE11_OT6_T2</t>
  </si>
  <si>
    <t>MAX-T2-6_S254_L001_R1_001.fastq.gz</t>
  </si>
  <si>
    <t>MAX-T2-6_S254_L001_R2_001.fastq.gz</t>
  </si>
  <si>
    <t>DNA_SaABEmax_ABE11_OT6_T3</t>
  </si>
  <si>
    <t>MAX-T3-6_S262_L001_R1_001.fastq.gz</t>
  </si>
  <si>
    <t>MAX-T3-6_S262_L001_R2_001.fastq.gz</t>
  </si>
  <si>
    <t>DNA_SaABEmax_ABE11_OT7_T1</t>
  </si>
  <si>
    <t>MAX-T1-7_S247_L001_R1_001.fastq.gz</t>
  </si>
  <si>
    <t>MAX-T1-7_S247_L001_R2_001.fastq.gz</t>
  </si>
  <si>
    <t>DNA_SaABEmax_ABE11_OT7_T2</t>
  </si>
  <si>
    <t>MAX-T2-7_S255_L001_R1_001.fastq.gz</t>
  </si>
  <si>
    <t>MAX-T2-7_S255_L001_R2_001.fastq.gz</t>
  </si>
  <si>
    <t>DNA_SaABEmax_ABE11_OT7_T3</t>
  </si>
  <si>
    <t>MAX-T3-7_S263_L001_R1_001.fastq.gz</t>
  </si>
  <si>
    <t>MAX-T3-7_S263_L001_R2_001.fastq.gz</t>
  </si>
  <si>
    <t>DNA_SaABEmax_ABE11_OT8_T1</t>
  </si>
  <si>
    <t>MAX-T1-8_S248_L001_R1_001.fastq.gz</t>
  </si>
  <si>
    <t>MAX-T1-8_S248_L001_R2_001.fastq.gz</t>
  </si>
  <si>
    <t>DNA_SaABEmax_ABE11_OT8_T2</t>
  </si>
  <si>
    <t>MAX-T2-8_S256_L001_R1_001.fastq.gz</t>
  </si>
  <si>
    <t>MAX-T2-8_S256_L001_R2_001.fastq.gz</t>
  </si>
  <si>
    <t>DNA_SaABEmax_ABE11_OT8_T3</t>
  </si>
  <si>
    <t>MAX-T3-8_S264_L001_R1_001.fastq.gz</t>
  </si>
  <si>
    <t>MAX-T3-8_S264_L001_R2_001.fastq.gz</t>
  </si>
  <si>
    <t>DNA_SaABEmax_ABE11_OT9_T1</t>
  </si>
  <si>
    <t>MAX-T1-9_S265_L001_R1_001.fastq.gz</t>
  </si>
  <si>
    <t>MAX-T1-9_S265_L001_R2_001.fastq.gz</t>
  </si>
  <si>
    <t>DNA_SaABEmax_ABE11_OT9_T2</t>
  </si>
  <si>
    <t>MAX-T2-9_S267_L001_R1_001.fastq.gz</t>
  </si>
  <si>
    <t>MAX-T2-9_S267_L001_R2_001.fastq.gz</t>
  </si>
  <si>
    <t>DNA_SaABEmax_ABE11_OT9_T3</t>
  </si>
  <si>
    <t>MAX-T3-9_S269_L001_R1_001.fastq.gz</t>
  </si>
  <si>
    <t>MAX-T3-9_S269_L001_R2_001.fastq.gz</t>
  </si>
  <si>
    <t>DNA_SaABEmax_ABE8_OT11_T1</t>
  </si>
  <si>
    <t>MAX-T1-11_S211_L001_R1_001.fastq.gz</t>
  </si>
  <si>
    <t>MAX-T1-11_S211_L001_R2_001.fastq.gz</t>
  </si>
  <si>
    <t>DNA_SaABEmax_ABE8_OT11_T2</t>
  </si>
  <si>
    <t>MAX-T2-11_S219_L001_R1_001.fastq.gz</t>
  </si>
  <si>
    <t>MAX-T2-11_S219_L001_R2_001.fastq.gz</t>
  </si>
  <si>
    <t>DNA_SaABEmax_ABE8_OT11_T3</t>
  </si>
  <si>
    <t>MAX-T3-11_S227_L001_R1_001.fastq.gz</t>
  </si>
  <si>
    <t>MAX-T3-11_S227_L001_R2_001.fastq.gz</t>
  </si>
  <si>
    <t>DNA_SaABEmax_ABE8_OT12_T1</t>
  </si>
  <si>
    <t>MAX-T1-12_S212_L001_R1_001.fastq.gz</t>
  </si>
  <si>
    <t>MAX-T1-12_S212_L001_R2_001.fastq.gz</t>
  </si>
  <si>
    <t>DNA_SaABEmax_ABE8_OT12_T2</t>
  </si>
  <si>
    <t>MAX-T2-12_S220_L001_R1_001.fastq.gz</t>
  </si>
  <si>
    <t>MAX-T2-12_S220_L001_R2_001.fastq.gz</t>
  </si>
  <si>
    <t>DNA_SaABEmax_ABE8_OT12_T3</t>
  </si>
  <si>
    <t>MAX-T3-12_S228_L001_R1_001.fastq.gz</t>
  </si>
  <si>
    <t>MAX-T3-12_S228_L001_R2_001.fastq.gz</t>
  </si>
  <si>
    <t>DNA_SaABEmax_ABE8_OT13_T1</t>
  </si>
  <si>
    <t>MAX-T1-13_S213_L001_R1_001.fastq.gz</t>
  </si>
  <si>
    <t>MAX-T1-13_S213_L001_R2_001.fastq.gz</t>
  </si>
  <si>
    <t>DNA_SaABEmax_ABE8_OT13_T2</t>
  </si>
  <si>
    <t>MAX-T2-13_S221_L001_R1_001.fastq.gz</t>
  </si>
  <si>
    <t>MAX-T2-13_S221_L001_R2_001.fastq.gz</t>
  </si>
  <si>
    <t>DNA_SaABEmax_ABE8_OT13_T3</t>
  </si>
  <si>
    <t>MAX-T3-13_S229_L001_R1_001.fastq.gz</t>
  </si>
  <si>
    <t>MAX-T3-13_S229_L001_R2_001.fastq.gz</t>
  </si>
  <si>
    <t>DNA_SaABEmax_ABE8_OT14_T1</t>
  </si>
  <si>
    <t>MAX-T1-14_S214_L001_R1_001.fastq.gz</t>
  </si>
  <si>
    <t>MAX-T1-14_S214_L001_R2_001.fastq.gz</t>
  </si>
  <si>
    <t>DNA_SaABEmax_ABE8_OT14_T2</t>
  </si>
  <si>
    <t>MAX-T2-14_S222_L001_R1_001.fastq.gz</t>
  </si>
  <si>
    <t>MAX-T2-14_S222_L001_R2_001.fastq.gz</t>
  </si>
  <si>
    <t>DNA_SaABEmax_ABE8_OT14_T3</t>
  </si>
  <si>
    <t>MAX-T3-14_S230_L001_R1_001.fastq.gz</t>
  </si>
  <si>
    <t>MAX-T3-14_S230_L001_R2_001.fastq.gz</t>
  </si>
  <si>
    <t>DNA_SaABEmax_ABE8_OT15_T1</t>
  </si>
  <si>
    <t>MAX-T1-15_S215_L001_R1_001.fastq.gz</t>
  </si>
  <si>
    <t>MAX-T1-15_S215_L001_R2_001.fastq.gz</t>
  </si>
  <si>
    <t>DNA_SaABEmax_ABE8_OT15_T2</t>
  </si>
  <si>
    <t>MAX-T2-15_S223_L001_R1_001.fastq.gz</t>
  </si>
  <si>
    <t>MAX-T2-15_S223_L001_R2_001.fastq.gz</t>
  </si>
  <si>
    <t>DNA_SaABEmax_ABE8_OT15_T3</t>
  </si>
  <si>
    <t>MAX-T3-15_S231_L001_R1_001.fastq.gz</t>
  </si>
  <si>
    <t>MAX-T3-15_S231_L001_R2_001.fastq.gz</t>
  </si>
  <si>
    <t>DNA_SaABEmax_ABE8_OT16_T1</t>
  </si>
  <si>
    <t>MAX-T1-16_S216_L001_R1_001.fastq.gz</t>
  </si>
  <si>
    <t>MAX-T1-16_S216_L001_R2_001.fastq.gz</t>
  </si>
  <si>
    <t>DNA_SaABEmax_ABE8_OT16_T2</t>
  </si>
  <si>
    <t>MAX-T2-16_S224_L001_R1_001.fastq.gz</t>
  </si>
  <si>
    <t>MAX-T2-16_S224_L001_R2_001.fastq.gz</t>
  </si>
  <si>
    <t>DNA_SaABEmax_ABE8_OT16_T3</t>
  </si>
  <si>
    <t>MAX-T3-16_S232_L001_R1_001.fastq.gz</t>
  </si>
  <si>
    <t>MAX-T3-16_S232_L001_R2_001.fastq.gz</t>
  </si>
  <si>
    <t>DNA_SaABEmax_ABE8_OT17_T1</t>
  </si>
  <si>
    <t>MAX-T1-17_S217_L001_R1_001.fastq.gz</t>
  </si>
  <si>
    <t>MAX-T1-17_S217_L001_R2_001.fastq.gz</t>
  </si>
  <si>
    <t>DNA_SaABEmax_ABE8_OT17_T2</t>
  </si>
  <si>
    <t>MAX-T2-17_S225_L001_R1_001.fastq.gz</t>
  </si>
  <si>
    <t>MAX-T2-17_S225_L001_R2_001.fastq.gz</t>
  </si>
  <si>
    <t>DNA_SaABEmax_ABE8_OT17_T3</t>
  </si>
  <si>
    <t>MAX-T3-17_S233_L001_R1_001.fastq.gz</t>
  </si>
  <si>
    <t>MAX-T3-17_S233_L001_R2_001.fastq.gz</t>
  </si>
  <si>
    <t>DNA_SaABEmax_ABE8_OT18_T1</t>
  </si>
  <si>
    <t>MAX-T1-18_S218_L001_R1_001.fastq.gz</t>
  </si>
  <si>
    <t>MAX-T1-18_S218_L001_R2_001.fastq.gz</t>
  </si>
  <si>
    <t>DNA_SaABEmax_ABE8_OT18_T2</t>
  </si>
  <si>
    <t>MAX-T2-18_S226_L001_R1_001.fastq.gz</t>
  </si>
  <si>
    <t>MAX-T2-18_S226_L001_R2_001.fastq.gz</t>
  </si>
  <si>
    <t>DNA_SaABEmax_ABE8_OT18_T3</t>
  </si>
  <si>
    <t>MAX-T3-18_S234_L001_R1_001.fastq.gz</t>
  </si>
  <si>
    <t>MAX-T3-18_S234_L001_R2_001.fastq.gz</t>
  </si>
  <si>
    <t>DNA_SaABEmax_ABE8_OT19_T1</t>
  </si>
  <si>
    <t>MAX-T1-19_S235_L001_R1_001.fastq.gz</t>
  </si>
  <si>
    <t>MAX-T1-19_S235_L001_R2_001.fastq.gz</t>
  </si>
  <si>
    <t>DNA_SaABEmax_ABE8_OT19_T2</t>
  </si>
  <si>
    <t>MAX-T2-19_S237_L001_R1_001.fastq.gz</t>
  </si>
  <si>
    <t>MAX-T2-19_S237_L001_R2_001.fastq.gz</t>
  </si>
  <si>
    <t>DNA_SaABEmax_ABE8_OT19_T3</t>
  </si>
  <si>
    <t>MAX-T3-19_S239_L001_R1_001.fastq.gz</t>
  </si>
  <si>
    <t>MAX-T3-19_S239_L001_R2_001.fastq.gz</t>
  </si>
  <si>
    <t>DNA_SaABEmax_ABE8_OT20_T1</t>
  </si>
  <si>
    <t>MAX-T1-20_S236_L001_R1_001.fastq.gz</t>
  </si>
  <si>
    <t>MAX-T1-20_S236_L001_R2_001.fastq.gz</t>
  </si>
  <si>
    <t>DNA_SaABEmax_ABE8_OT20_T2</t>
  </si>
  <si>
    <t>MAX-T2-20_S238_L001_R1_001.fastq.gz</t>
  </si>
  <si>
    <t>MAX-T2-20_S238_L001_R2_001.fastq.gz</t>
  </si>
  <si>
    <t>DNA_SaABEmax_ABE8_OT20_T3</t>
  </si>
  <si>
    <t>MAX-T3-20_S240_L001_R1_001.fastq.gz</t>
  </si>
  <si>
    <t>MAX-T3-20_S240_L001_R2_001.fastq.gz</t>
  </si>
  <si>
    <t>DNA_SaminiABEmax_ABE1_OT21_T1</t>
  </si>
  <si>
    <t>mini-T1-21_S331_L001_R1_001.fastq.gz</t>
  </si>
  <si>
    <t>mini-T1-21_S331_L001_R2_001.fastq.gz</t>
  </si>
  <si>
    <t>DNA_SaminiABEmax_ABE1_OT21_T2</t>
  </si>
  <si>
    <t>mini-T2-21_S339_L001_R1_001.fastq.gz</t>
  </si>
  <si>
    <t>mini-T2-21_S339_L001_R2_001.fastq.gz</t>
  </si>
  <si>
    <t>DNA_SaminiABEmax_ABE1_OT21_T3</t>
  </si>
  <si>
    <t>mini-T3-21_S347_L001_R1_001.fastq.gz</t>
  </si>
  <si>
    <t>mini-T3-21_S347_L001_R2_001.fastq.gz</t>
  </si>
  <si>
    <t>DNA_SaminiABEmax_ABE1_OT22_T1</t>
  </si>
  <si>
    <t>mini-T1-22_S332_L001_R1_001.fastq.gz</t>
  </si>
  <si>
    <t>mini-T1-22_S332_L001_R2_001.fastq.gz</t>
  </si>
  <si>
    <t>DNA_SaminiABEmax_ABE1_OT22_T2</t>
  </si>
  <si>
    <t>mini-T2-22_S340_L001_R1_001.fastq.gz</t>
  </si>
  <si>
    <t>mini-T2-22_S340_L001_R2_001.fastq.gz</t>
  </si>
  <si>
    <t>DNA_SaminiABEmax_ABE1_OT22_T3</t>
  </si>
  <si>
    <t>mini-T3-22_S348_L001_R1_001.fastq.gz</t>
  </si>
  <si>
    <t>mini-T3-22_S348_L001_R2_001.fastq.gz</t>
  </si>
  <si>
    <t>DNA_SaminiABEmax_ABE1_OT23_T1</t>
  </si>
  <si>
    <t>mini-T1-23_S333_L001_R1_001.fastq.gz</t>
  </si>
  <si>
    <t>mini-T1-23_S333_L001_R2_001.fastq.gz</t>
  </si>
  <si>
    <t>DNA_SaminiABEmax_ABE1_OT23_T2</t>
  </si>
  <si>
    <t>mini-T2-23_S341_L001_R1_001.fastq.gz</t>
  </si>
  <si>
    <t>mini-T2-23_S341_L001_R2_001.fastq.gz</t>
  </si>
  <si>
    <t>DNA_SaminiABEmax_ABE1_OT23_T3</t>
  </si>
  <si>
    <t>mini-T3-23_S349_L001_R1_001.fastq.gz</t>
  </si>
  <si>
    <t>mini-T3-23_S349_L001_R2_001.fastq.gz</t>
  </si>
  <si>
    <t>DNA_SaminiABEmax_ABE1_OT24_T1</t>
  </si>
  <si>
    <t>mini-T1-24_S334_L001_R1_001.fastq.gz</t>
  </si>
  <si>
    <t>mini-T1-24_S334_L001_R2_001.fastq.gz</t>
  </si>
  <si>
    <t>DNA_SaminiABEmax_ABE1_OT24_T2</t>
  </si>
  <si>
    <t>mini-T2-24_S342_L001_R1_001.fastq.gz</t>
  </si>
  <si>
    <t>mini-T2-24_S342_L001_R2_001.fastq.gz</t>
  </si>
  <si>
    <t>DNA_SaminiABEmax_ABE1_OT24_T3</t>
  </si>
  <si>
    <t>mini-T3-24_S350_L001_R1_001.fastq.gz</t>
  </si>
  <si>
    <t>mini-T3-24_S350_L001_R2_001.fastq.gz</t>
  </si>
  <si>
    <t>DNA_SaminiABEmax_ABE1_OT25_T1</t>
  </si>
  <si>
    <t>mini-T1-25_S335_L001_R1_001.fastq.gz</t>
  </si>
  <si>
    <t>mini-T1-25_S335_L001_R2_001.fastq.gz</t>
  </si>
  <si>
    <t>DNA_SaminiABEmax_ABE1_OT25_T2</t>
  </si>
  <si>
    <t>mini-T2-25_S343_L001_R1_001.fastq.gz</t>
  </si>
  <si>
    <t>mini-T2-25_S343_L001_R2_001.fastq.gz</t>
  </si>
  <si>
    <t>DNA_SaminiABEmax_ABE1_OT25_T3</t>
  </si>
  <si>
    <t>mini-T3-25_S351_L001_R1_001.fastq.gz</t>
  </si>
  <si>
    <t>mini-T3-25_S351_L001_R2_001.fastq.gz</t>
  </si>
  <si>
    <t>DNA_SaminiABEmax_ABE1_OT26_T1</t>
  </si>
  <si>
    <t>mini-T1-26_S336_L001_R1_001.fastq.gz</t>
  </si>
  <si>
    <t>mini-T1-26_S336_L001_R2_001.fastq.gz</t>
  </si>
  <si>
    <t>DNA_SaminiABEmax_ABE1_OT26_T2</t>
  </si>
  <si>
    <t>mini-T2-26_S344_L001_R1_001.fastq.gz</t>
  </si>
  <si>
    <t>mini-T2-26_S344_L001_R2_001.fastq.gz</t>
  </si>
  <si>
    <t>DNA_SaminiABEmax_ABE1_OT26_T3</t>
  </si>
  <si>
    <t>mini-T3-26_S352_L001_R1_001.fastq.gz</t>
  </si>
  <si>
    <t>mini-T3-26_S352_L001_R2_001.fastq.gz</t>
  </si>
  <si>
    <t>DNA_SaminiABEmax_ABE1_OT27_T1</t>
  </si>
  <si>
    <t>mini-T1-27_S337_L001_R1_001.fastq.gz</t>
  </si>
  <si>
    <t>mini-T1-27_S337_L001_R2_001.fastq.gz</t>
  </si>
  <si>
    <t>DNA_SaminiABEmax_ABE1_OT27_T2</t>
  </si>
  <si>
    <t>mini-T2-27_S345_L001_R1_001.fastq.gz</t>
  </si>
  <si>
    <t>mini-T2-27_S345_L001_R2_001.fastq.gz</t>
  </si>
  <si>
    <t>DNA_SaminiABEmax_ABE1_OT27_T3</t>
  </si>
  <si>
    <t>mini-T3-27_S353_L001_R1_001.fastq.gz</t>
  </si>
  <si>
    <t>mini-T3-27_S353_L001_R2_001.fastq.gz</t>
  </si>
  <si>
    <t>DNA_SaminiABEmax_ABE1_OT28_T1</t>
  </si>
  <si>
    <t>mini-T1-28_S338_L001_R1_001.fastq.gz</t>
  </si>
  <si>
    <t>mini-T1-28_S338_L001_R2_001.fastq.gz</t>
  </si>
  <si>
    <t>DNA_SaminiABEmax_ABE1_OT28_T2</t>
  </si>
  <si>
    <t>mini-T2-28_S346_L001_R1_001.fastq.gz</t>
  </si>
  <si>
    <t>mini-T2-28_S346_L001_R2_001.fastq.gz</t>
  </si>
  <si>
    <t>DNA_SaminiABEmax_ABE1_OT28_T3</t>
  </si>
  <si>
    <t>mini-T3-28_S354_L001_R1_001.fastq.gz</t>
  </si>
  <si>
    <t>mini-T3-28_S354_L001_R2_001.fastq.gz</t>
  </si>
  <si>
    <t>DNA_SaminiABEmax_ABE1_OT29_T1</t>
  </si>
  <si>
    <t>mini-T1-29_S355_L001_R1_001.fastq.gz</t>
  </si>
  <si>
    <t>mini-T1-29_S355_L001_R2_001.fastq.gz</t>
  </si>
  <si>
    <t>DNA_SaminiABEmax_ABE1_OT29_T2</t>
  </si>
  <si>
    <t>mini-T2-29_S357_L001_R1_001.fastq.gz</t>
  </si>
  <si>
    <t>mini-T2-29_S357_L001_R2_001.fastq.gz</t>
  </si>
  <si>
    <t>DNA_SaminiABEmax_ABE1_OT29_T3</t>
  </si>
  <si>
    <t>mini-T3-29_S359_L001_R1_001.fastq.gz</t>
  </si>
  <si>
    <t>mini-T3-29_S359_L001_R2_001.fastq.gz</t>
  </si>
  <si>
    <t>DNA_SaminiABEmax_ABE1_OT30_T1</t>
  </si>
  <si>
    <t>mini-T1-30_S356_L001_R1_001.fastq.gz</t>
  </si>
  <si>
    <t>mini-T1-30_S356_L001_R2_001.fastq.gz</t>
  </si>
  <si>
    <t>DNA_SaminiABEmax_ABE1_OT30_T2</t>
  </si>
  <si>
    <t>mini-T2-30_S358_L001_R1_001.fastq.gz</t>
  </si>
  <si>
    <t>mini-T2-30_S358_L001_R2_001.fastq.gz</t>
  </si>
  <si>
    <t>DNA_SaminiABEmax_ABE1_OT30_T3</t>
  </si>
  <si>
    <t>mini-T3-30_S360_L001_R1_001.fastq.gz</t>
  </si>
  <si>
    <t>mini-T3-30_S360_L001_R2_001.fastq.gz</t>
  </si>
  <si>
    <t>DNA_SaminiABEmax_ABE11_OT1_T1</t>
  </si>
  <si>
    <t>mini-T1-1_S271_L001_R1_001.fastq.gz</t>
  </si>
  <si>
    <t>mini-T1-1_S271_L001_R2_001.fastq.gz</t>
  </si>
  <si>
    <t>DNA_SaminiABEmax_ABE11_OT1_T2</t>
  </si>
  <si>
    <t>mini-T2-1_S279_L001_R1_001.fastq.gz</t>
  </si>
  <si>
    <t>mini-T2-1_S279_L001_R2_001.fastq.gz</t>
  </si>
  <si>
    <t>DNA_SaminiABEmax_ABE11_OT1_T3</t>
  </si>
  <si>
    <t>mini-T3-1_S287_L001_R1_001.fastq.gz</t>
  </si>
  <si>
    <t>mini-T3-1_S287_L001_R2_001.fastq.gz</t>
  </si>
  <si>
    <t>DNA_SaminiABEmax_ABE11_OT10_T1</t>
  </si>
  <si>
    <t>mini-T1-10_S296_L001_R1_001.fastq.gz</t>
  </si>
  <si>
    <t>mini-T1-10_S296_L001_R2_001.fastq.gz</t>
  </si>
  <si>
    <t>DNA_SaminiABEmax_ABE11_OT10_T2</t>
  </si>
  <si>
    <t>mini-T2-10_S298_L001_R1_001.fastq.gz</t>
  </si>
  <si>
    <t>mini-T2-10_S298_L001_R2_001.fastq.gz</t>
  </si>
  <si>
    <t>DNA_SaminiABEmax_ABE11_OT10_T3</t>
  </si>
  <si>
    <t>mini-T3-10_S300_L001_R1_001.fastq.gz</t>
  </si>
  <si>
    <t>mini-T3-10_S300_L001_R2_001.fastq.gz</t>
  </si>
  <si>
    <t>DNA_SaminiABEmax_ABE11_OT2_T1</t>
  </si>
  <si>
    <t>mini-T1-2_S272_L001_R1_001.fastq.gz</t>
  </si>
  <si>
    <t>mini-T1-2_S272_L001_R2_001.fastq.gz</t>
  </si>
  <si>
    <t>DNA_SaminiABEmax_ABE11_OT2_T2</t>
  </si>
  <si>
    <t>mini-T2-2_S280_L001_R1_001.fastq.gz</t>
  </si>
  <si>
    <t>mini-T2-2_S280_L001_R2_001.fastq.gz</t>
  </si>
  <si>
    <t>DNA_SaminiABEmax_ABE11_OT2_T3</t>
  </si>
  <si>
    <t>mini-T3-2_S288_L001_R1_001.fastq.gz</t>
  </si>
  <si>
    <t>mini-T3-2_S288_L001_R2_001.fastq.gz</t>
  </si>
  <si>
    <t>DNA_SaminiABEmax_ABE11_OT3_T1</t>
  </si>
  <si>
    <t>mini-T1-3_S273_L001_R1_001.fastq.gz</t>
  </si>
  <si>
    <t>mini-T1-3_S273_L001_R2_001.fastq.gz</t>
  </si>
  <si>
    <t>DNA_SaminiABEmax_ABE11_OT3_T2</t>
  </si>
  <si>
    <t>mini-T2-3_S281_L001_R1_001.fastq.gz</t>
  </si>
  <si>
    <t>mini-T2-3_S281_L001_R2_001.fastq.gz</t>
  </si>
  <si>
    <t>DNA_SaminiABEmax_ABE11_OT3_T3</t>
  </si>
  <si>
    <t>mini-T3-3_S289_L001_R1_001.fastq.gz</t>
  </si>
  <si>
    <t>mini-T3-3_S289_L001_R2_001.fastq.gz</t>
  </si>
  <si>
    <t>DNA_SaminiABEmax_ABE11_OT4_T1</t>
  </si>
  <si>
    <t>mini-T1-4_S274_L001_R1_001.fastq.gz</t>
  </si>
  <si>
    <t>mini-T1-4_S274_L001_R2_001.fastq.gz</t>
  </si>
  <si>
    <t>DNA_SaminiABEmax_ABE11_OT4_T2</t>
  </si>
  <si>
    <t>mini-T2-4_S282_L001_R1_001.fastq.gz</t>
  </si>
  <si>
    <t>mini-T2-4_S282_L001_R2_001.fastq.gz</t>
  </si>
  <si>
    <t>DNA_SaminiABEmax_ABE11_OT4_T3</t>
  </si>
  <si>
    <t>mini-T3-4_S290_L001_R1_001.fastq.gz</t>
  </si>
  <si>
    <t>mini-T3-4_S290_L001_R2_001.fastq.gz</t>
  </si>
  <si>
    <t>DNA_SaminiABEmax_ABE11_OT5_T1</t>
  </si>
  <si>
    <t>mini-T1-5_S275_L001_R1_001.fastq.gz</t>
  </si>
  <si>
    <t>mini-T1-5_S275_L001_R2_001.fastq.gz</t>
  </si>
  <si>
    <t>DNA_SaminiABEmax_ABE11_OT5_T2</t>
  </si>
  <si>
    <t>mini-T2-5_S283_L001_R1_001.fastq.gz</t>
  </si>
  <si>
    <t>mini-T2-5_S283_L001_R2_001.fastq.gz</t>
  </si>
  <si>
    <t>DNA_SaminiABEmax_ABE11_OT5_T3</t>
  </si>
  <si>
    <t>mini-T3-5_S291_L001_R1_001.fastq.gz</t>
  </si>
  <si>
    <t>mini-T3-5_S291_L001_R2_001.fastq.gz</t>
  </si>
  <si>
    <t>DNA_SaminiABEmax_ABE11_OT6_T1</t>
  </si>
  <si>
    <t>mini-T1-6_S276_L001_R1_001.fastq.gz</t>
  </si>
  <si>
    <t>mini-T1-6_S276_L001_R2_001.fastq.gz</t>
  </si>
  <si>
    <t>DNA_SaminiABEmax_ABE11_OT6_T2</t>
  </si>
  <si>
    <t>mini-T2-6_S284_L001_R1_001.fastq.gz</t>
  </si>
  <si>
    <t>mini-T2-6_S284_L001_R2_001.fastq.gz</t>
  </si>
  <si>
    <t>DNA_SaminiABEmax_ABE11_OT6_T3</t>
  </si>
  <si>
    <t>mini-T3-6_S292_L001_R1_001.fastq.gz</t>
  </si>
  <si>
    <t>mini-T3-6_S292_L001_R2_001.fastq.gz</t>
  </si>
  <si>
    <t>DNA_SaminiABEmax_ABE11_OT7_T1</t>
  </si>
  <si>
    <t>mini-T1-7_S277_L001_R1_001.fastq.gz</t>
  </si>
  <si>
    <t>mini-T1-7_S277_L001_R2_001.fastq.gz</t>
  </si>
  <si>
    <t>DNA_SaminiABEmax_ABE11_OT7_T2</t>
  </si>
  <si>
    <t>mini-T2-7_S285_L001_R1_001.fastq.gz</t>
  </si>
  <si>
    <t>mini-T2-7_S285_L001_R2_001.fastq.gz</t>
  </si>
  <si>
    <t>DNA_SaminiABEmax_ABE11_OT7_T3</t>
  </si>
  <si>
    <t>mini-T3-7_S293_L001_R1_001.fastq.gz</t>
  </si>
  <si>
    <t>mini-T3-7_S293_L001_R2_001.fastq.gz</t>
  </si>
  <si>
    <t>DNA_SaminiABEmax_ABE11_OT8_T1</t>
  </si>
  <si>
    <t>mini-T1-8_S278_L001_R1_001.fastq.gz</t>
  </si>
  <si>
    <t>mini-T1-8_S278_L001_R2_001.fastq.gz</t>
  </si>
  <si>
    <t>DNA_SaminiABEmax_ABE11_OT8_T2</t>
  </si>
  <si>
    <t>mini-T2-8_S286_L001_R1_001.fastq.gz</t>
  </si>
  <si>
    <t>mini-T2-8_S286_L001_R2_001.fastq.gz</t>
  </si>
  <si>
    <t>DNA_SaminiABEmax_ABE11_OT8_T3</t>
  </si>
  <si>
    <t>mini-T3-8_S294_L001_R1_001.fastq.gz</t>
  </si>
  <si>
    <t>mini-T3-8_S294_L001_R2_001.fastq.gz</t>
  </si>
  <si>
    <t>DNA_SaminiABEmax_ABE11_OT9_T1</t>
  </si>
  <si>
    <t>mini-T1-9_S295_L001_R1_001.fastq.gz</t>
  </si>
  <si>
    <t>mini-T1-9_S295_L001_R2_001.fastq.gz</t>
  </si>
  <si>
    <t>DNA_SaminiABEmax_ABE11_OT9_T2</t>
  </si>
  <si>
    <t>mini-T2-9_S297_L001_R1_001.fastq.gz</t>
  </si>
  <si>
    <t>mini-T2-9_S297_L001_R2_001.fastq.gz</t>
  </si>
  <si>
    <t>DNA_SaminiABEmax_ABE11_OT9_T3</t>
  </si>
  <si>
    <t>mini-T3-9_S299_L001_R1_001.fastq.gz</t>
  </si>
  <si>
    <t>mini-T3-9_S299_L001_R2_001.fastq.gz</t>
  </si>
  <si>
    <t>DNA_SaminiABEmax_ABE8_OT11_T1</t>
  </si>
  <si>
    <t>mini-T1-11_S301_L001_R1_001.fastq.gz</t>
  </si>
  <si>
    <t>mini-T1-11_S301_L001_R2_001.fastq.gz</t>
  </si>
  <si>
    <t>DNA_SaminiABEmax_ABE8_OT11_T2</t>
  </si>
  <si>
    <t>mini-T2-11_S309_L001_R1_001.fastq.gz</t>
  </si>
  <si>
    <t>mini-T2-11_S309_L001_R2_001.fastq.gz</t>
  </si>
  <si>
    <t>DNA_SaminiABEmax_ABE8_OT11_T3</t>
  </si>
  <si>
    <t>mini-T3-11_S317_L001_R1_001.fastq.gz</t>
  </si>
  <si>
    <t>mini-T3-11_S317_L001_R2_001.fastq.gz</t>
  </si>
  <si>
    <t>DNA_SaminiABEmax_ABE8_OT12_T1</t>
  </si>
  <si>
    <t>mini-T1-12_S302_L001_R1_001.fastq.gz</t>
  </si>
  <si>
    <t>mini-T1-12_S302_L001_R2_001.fastq.gz</t>
  </si>
  <si>
    <t>DNA_SaminiABEmax_ABE8_OT12_T2</t>
  </si>
  <si>
    <t>mini-T2-12_S310_L001_R1_001.fastq.gz</t>
  </si>
  <si>
    <t>mini-T2-12_S310_L001_R2_001.fastq.gz</t>
  </si>
  <si>
    <t>DNA_SaminiABEmax_ABE8_OT12_T3</t>
  </si>
  <si>
    <t>mini-T3-12_S318_L001_R1_001.fastq.gz</t>
  </si>
  <si>
    <t>mini-T3-12_S318_L001_R2_001.fastq.gz</t>
  </si>
  <si>
    <t>DNA_SaminiABEmax_ABE8_OT13_T1</t>
  </si>
  <si>
    <t>mini-T1-13_S303_L001_R1_001.fastq.gz</t>
  </si>
  <si>
    <t>mini-T1-13_S303_L001_R2_001.fastq.gz</t>
  </si>
  <si>
    <t>DNA_SaminiABEmax_ABE8_OT13_T2</t>
  </si>
  <si>
    <t>mini-T2-13_S311_L001_R1_001.fastq.gz</t>
  </si>
  <si>
    <t>mini-T2-13_S311_L001_R2_001.fastq.gz</t>
  </si>
  <si>
    <t>DNA_SaminiABEmax_ABE8_OT13_T3</t>
  </si>
  <si>
    <t>mini-T3-13_S319_L001_R1_001.fastq.gz</t>
  </si>
  <si>
    <t>mini-T3-13_S319_L001_R2_001.fastq.gz</t>
  </si>
  <si>
    <t>DNA_SaminiABEmax_ABE8_OT14_T1</t>
  </si>
  <si>
    <t>mini-T1-14_S304_L001_R1_001.fastq.gz</t>
  </si>
  <si>
    <t>mini-T1-14_S304_L001_R2_001.fastq.gz</t>
  </si>
  <si>
    <t>DNA_SaminiABEmax_ABE8_OT14_T2</t>
  </si>
  <si>
    <t>mini-T2-14_S312_L001_R1_001.fastq.gz</t>
  </si>
  <si>
    <t>mini-T2-14_S312_L001_R2_001.fastq.gz</t>
  </si>
  <si>
    <t>DNA_SaminiABEmax_ABE8_OT14_T3</t>
  </si>
  <si>
    <t>mini-T3-14_S320_L001_R1_001.fastq.gz</t>
  </si>
  <si>
    <t>mini-T3-14_S320_L001_R2_001.fastq.gz</t>
  </si>
  <si>
    <t>DNA_SaminiABEmax_ABE8_OT15_T1</t>
  </si>
  <si>
    <t>mini-T1-15_S305_L001_R1_001.fastq.gz</t>
  </si>
  <si>
    <t>mini-T1-15_S305_L001_R2_001.fastq.gz</t>
  </si>
  <si>
    <t>DNA_SaminiABEmax_ABE8_OT15_T2</t>
  </si>
  <si>
    <t>mini-T2-15_S313_L001_R1_001.fastq.gz</t>
  </si>
  <si>
    <t>mini-T2-15_S313_L001_R2_001.fastq.gz</t>
  </si>
  <si>
    <t>DNA_SaminiABEmax_ABE8_OT15_T3</t>
  </si>
  <si>
    <t>mini-T3-15_S321_L001_R1_001.fastq.gz</t>
  </si>
  <si>
    <t>mini-T3-15_S321_L001_R2_001.fastq.gz</t>
  </si>
  <si>
    <t>DNA_SaminiABEmax_ABE8_OT16_T1</t>
  </si>
  <si>
    <t>mini-T1-16_S306_L001_R1_001.fastq.gz</t>
  </si>
  <si>
    <t>mini-T1-16_S306_L001_R2_001.fastq.gz</t>
  </si>
  <si>
    <t>DNA_SaminiABEmax_ABE8_OT16_T2</t>
  </si>
  <si>
    <t>mini-T2-16_S314_L001_R1_001.fastq.gz</t>
  </si>
  <si>
    <t>mini-T2-16_S314_L001_R2_001.fastq.gz</t>
  </si>
  <si>
    <t>DNA_SaminiABEmax_ABE8_OT16_T3</t>
  </si>
  <si>
    <t>mini-T3-16_S322_L001_R1_001.fastq.gz</t>
  </si>
  <si>
    <t>mini-T3-16_S322_L001_R2_001.fastq.gz</t>
  </si>
  <si>
    <t>DNA_SaminiABEmax_ABE8_OT17_T1</t>
  </si>
  <si>
    <t>mini-T1-17_S307_L001_R1_001.fastq.gz</t>
  </si>
  <si>
    <t>mini-T1-17_S307_L001_R2_001.fastq.gz</t>
  </si>
  <si>
    <t>DNA_SaminiABEmax_ABE8_OT17_T2</t>
  </si>
  <si>
    <t>mini-T2-17_S315_L001_R1_001.fastq.gz</t>
  </si>
  <si>
    <t>mini-T2-17_S315_L001_R2_001.fastq.gz</t>
  </si>
  <si>
    <t>DNA_SaminiABEmax_ABE8_OT17_T3</t>
  </si>
  <si>
    <t>mini-T3-17_S323_L001_R1_001.fastq.gz</t>
  </si>
  <si>
    <t>mini-T3-17_S323_L001_R2_001.fastq.gz</t>
  </si>
  <si>
    <t>DNA_SaminiABEmax_ABE8_OT18_T1</t>
  </si>
  <si>
    <t>mini-T1-18_S308_L001_R1_001.fastq.gz</t>
  </si>
  <si>
    <t>mini-T1-18_S308_L001_R2_001.fastq.gz</t>
  </si>
  <si>
    <t>DNA_SaminiABEmax_ABE8_OT18_T2</t>
  </si>
  <si>
    <t>mini-T2-18_S316_L001_R1_001.fastq.gz</t>
  </si>
  <si>
    <t>mini-T2-18_S316_L001_R2_001.fastq.gz</t>
  </si>
  <si>
    <t>DNA_SaminiABEmax_ABE8_OT18_T3</t>
  </si>
  <si>
    <t>mini-T3-18_S324_L001_R1_001.fastq.gz</t>
  </si>
  <si>
    <t>mini-T3-18_S324_L001_R2_001.fastq.gz</t>
  </si>
  <si>
    <t>DNA_SaminiABEmax_ABE8_OT19_T1</t>
  </si>
  <si>
    <t>mini-T1-19_S325_L001_R1_001.fastq.gz</t>
  </si>
  <si>
    <t>mini-T1-19_S325_L001_R2_001.fastq.gz</t>
  </si>
  <si>
    <t>DNA_SaminiABEmax_ABE8_OT19_T2</t>
  </si>
  <si>
    <t>mini-T2-19_S327_L001_R1_001.fastq.gz</t>
  </si>
  <si>
    <t>mini-T2-19_S327_L001_R2_001.fastq.gz</t>
  </si>
  <si>
    <t>DNA_SaminiABEmax_ABE8_OT19_T3</t>
  </si>
  <si>
    <t>mini-T3-19_S329_L001_R1_001.fastq.gz</t>
  </si>
  <si>
    <t>mini-T3-19_S329_L001_R2_001.fastq.gz</t>
  </si>
  <si>
    <t>DNA_SaminiABEmax_ABE8_OT20_T1</t>
  </si>
  <si>
    <t>mini-T1-20_S326_L001_R1_001.fastq.gz</t>
  </si>
  <si>
    <t>mini-T1-20_S326_L001_R2_001.fastq.gz</t>
  </si>
  <si>
    <t>DNA_SaminiABEmax_ABE8_OT20_T2</t>
  </si>
  <si>
    <t>mini-T2-20_S328_L001_R1_001.fastq.gz</t>
  </si>
  <si>
    <t>mini-T2-20_S328_L001_R2_001.fastq.gz</t>
  </si>
  <si>
    <t>DNA_SaminiABEmax_ABE8_OT20_T3</t>
  </si>
  <si>
    <t>mini-T3-20_S330_L001_R1_001.fastq.gz</t>
  </si>
  <si>
    <t>mini-T3-20_S330_L001_R2_001.fastq.gz</t>
  </si>
  <si>
    <t>Supplementary Figure 5. Direct comparison of various permutations of cytosine base editors (CBEs) for on-target activity across an sgRNA.</t>
  </si>
  <si>
    <t xml:space="preserve">Supplementary Figure 3​. hAIDx was either circularly permuted (CP) or inserted as an intradomain construct (ID) into SpCas9.​ </t>
  </si>
  <si>
    <t xml:space="preserve">Supplementary Figure 6. SpCas9 permutants showing both circularly permuted and intradomain ABEmax and miniABEmax variants. </t>
  </si>
  <si>
    <t>Supplementary Figure 12. On-target activity window of intradomain inserted miniABEmax (V82G) nSacas9 constructs compared to N-terminal linked ABEmax or miniABEmax (V82G).</t>
  </si>
  <si>
    <t xml:space="preserve">Supplementary Figure 14. Off-target profiling of Sa-ABEmax, Sa-miniABEmax(V82G), G129, N730, and I744 (microABE I744). </t>
  </si>
  <si>
    <t xml:space="preserve">Fig. 2b.  Activity profile of nSpCas9-adenine base editor (ABE) permutations. On target activity profile of different ABE permutants tested. nSpCas9-variants of ABE permutants were challenged against the YFP and ABE16 loci.​​ </t>
  </si>
  <si>
    <t xml:space="preserve">Fig. 3a. Profiling intradomain SaCas9 constructs in HEK293A-YFP cells. On-target activity window in HEK293A-YFP cells. </t>
  </si>
  <si>
    <t xml:space="preserve">Fig. 3b. Profiling intradomain SaCas9 constructs in HEK293A-YFP cells. Merged data of the average base editing showing A-to-G modifications from Fig. 3a with microABE I744, Sa-ABEmax, and Sa-miniABEmax (V82G), with each corresponding sgRNA. </t>
  </si>
  <si>
    <t>Engineering domain-inlaid SaCas9 adenine base editors with reduced RNA off-targets and increased on-target DNA editing</t>
  </si>
  <si>
    <t>CONTENTS:</t>
  </si>
  <si>
    <t>Manifest:  Cross-tabulation linking the raw fastq files to each corresponding figure.</t>
  </si>
  <si>
    <t>Batch</t>
  </si>
  <si>
    <t>Modification</t>
  </si>
  <si>
    <t>Substitutions</t>
  </si>
  <si>
    <t>N-terminal ABEmax sgRNA:PCDH15</t>
  </si>
  <si>
    <t>N-terminal ABEmax sgRNA:LacZ</t>
  </si>
  <si>
    <t>nSaKKH_N-terminal ABEmax sgRNA:PCDH15</t>
  </si>
  <si>
    <t>nSaKKH_N-terminal ABEmax sgRNA:LacZ</t>
  </si>
  <si>
    <t>N-terminal miniABEmax(V82G) sgRNA:PCDH15</t>
  </si>
  <si>
    <t>N-terminal miniABEmax(V82G) sgRNA:LacZ</t>
  </si>
  <si>
    <t>nSaKKH_N-terminal miniABEmax(V82G) sgRNA:PCDH15</t>
  </si>
  <si>
    <t>nSaKKH_N-terminal miniABEmax(V82G) sgRNA:LacZ</t>
  </si>
  <si>
    <t>nSaKKH_ID744 miniABEmax(V82G) sgRNA:PCDH15</t>
  </si>
  <si>
    <t>nSaKKH_ID744 miniABEmax(V82G) sgRNA:LacZ</t>
  </si>
  <si>
    <t>ID744 miniABEmax(V82G) sgRNA:PCDH15</t>
  </si>
  <si>
    <t>ID744 miniABEmax(V82G) sgRNA:LacZ</t>
  </si>
  <si>
    <t>Supplementary Figure 18. Editing profile for the nSaCas9 N-terminal linked Sa-ABEmax, Sa-miniABEmax(V82G) and their nSaCas9-KKH counterparts compared to the microABE I744 (intradomain-SaCas9n I744) with a sgRNA targeting the ​PCDH15​ Arg245Ter (NM_033056.4:c.733C&gt;T)</t>
  </si>
  <si>
    <t>Supp. Fig 18</t>
  </si>
  <si>
    <t>119H</t>
  </si>
  <si>
    <t>120N</t>
  </si>
  <si>
    <t>125E</t>
  </si>
  <si>
    <t>126E</t>
  </si>
  <si>
    <t>127D</t>
  </si>
  <si>
    <t>128T</t>
  </si>
  <si>
    <t>129G</t>
  </si>
  <si>
    <t>130N</t>
  </si>
  <si>
    <t>131E</t>
  </si>
  <si>
    <t>132L</t>
  </si>
  <si>
    <t>730N</t>
  </si>
  <si>
    <t>731Q</t>
  </si>
  <si>
    <t>732M</t>
  </si>
  <si>
    <t>733F</t>
  </si>
  <si>
    <t>735E</t>
  </si>
  <si>
    <t>736K</t>
  </si>
  <si>
    <t>737Q</t>
  </si>
  <si>
    <t>739E</t>
  </si>
  <si>
    <t>740S</t>
  </si>
  <si>
    <t>741M</t>
  </si>
  <si>
    <t>742P</t>
  </si>
  <si>
    <t>743E</t>
  </si>
  <si>
    <t>744I</t>
  </si>
  <si>
    <t>745E</t>
  </si>
  <si>
    <t>miniABEV82G</t>
  </si>
  <si>
    <t>Supp. Fig 11</t>
  </si>
  <si>
    <t>Supplementary Figure 11. Base editing activity for each intradomain inserted miniABEmax (V82G) Sacas9 tested.</t>
  </si>
  <si>
    <t>AAV-7m8 ID744 miniABEmax(V82G) sgRNA:site11</t>
  </si>
  <si>
    <t>AAV-7m8 ID744 miniABEmax(V82G) sgRNA:LacZ</t>
  </si>
  <si>
    <t>AAV-DJ ID744 miniABEmax(V82G) sgRNA:site11</t>
  </si>
  <si>
    <t>AAV-DJ ID744 miniABEmax(V82G) sgRNA:LacZ</t>
  </si>
  <si>
    <t>Supp. Fig 20</t>
  </si>
  <si>
    <t>AAV-7m8 ID744 miniABEmax(V82G) sgRNA:site11_T1</t>
  </si>
  <si>
    <t>AAV-7m8 ID744 miniABEmax(V82G) sgRNA:LacZ_T1</t>
  </si>
  <si>
    <t>AAV-DJ ID744 miniABEmax(V82G) sgRNA:site11_T1</t>
  </si>
  <si>
    <t>AAV-DJ ID744 miniABEmax(V82G) sgRNA:LacZ_T1</t>
  </si>
  <si>
    <t>Fig. 4c</t>
  </si>
  <si>
    <t xml:space="preserve">Fig. 4c. AAV-mediated delivery of a single construct containing domain-inlaid nSaCas9 I744 (microABE I744) and a sgRNA targeting either ABE site 11 or LacZ. Percentage of A-to-G conversions are presented as an average of three technical replicates, for either the AAV-7m8 or AAV-DJ serotypes, in HEK293A-YFP cells. </t>
  </si>
  <si>
    <t xml:space="preserve">Supplementary Figure 20. Editing profile in H9-derived retinal organoids for the microABE I744 (intradomain-nSaCas9 I744) with a sgRNA targeting the ABE11 site or ​LacZ​, delivered via AAV-7m8 or AAV-DJ.​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00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6"/>
      <color rgb="FF000000"/>
      <name val="Times New Roman"/>
      <family val="1"/>
    </font>
    <font>
      <b/>
      <sz val="6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6"/>
      <color theme="1"/>
      <name val="Times New Roman"/>
      <family val="1"/>
    </font>
    <font>
      <b/>
      <sz val="8"/>
      <name val="Arial"/>
      <family val="2"/>
    </font>
    <font>
      <b/>
      <sz val="10"/>
      <color theme="1"/>
      <name val="Arial"/>
      <family val="2"/>
    </font>
    <font>
      <sz val="8"/>
      <color rgb="FF000000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4F8F9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horizontal="right" vertical="center"/>
    </xf>
    <xf numFmtId="0" fontId="5" fillId="0" borderId="0" xfId="0" applyFont="1"/>
    <xf numFmtId="0" fontId="6" fillId="2" borderId="1" xfId="0" applyFont="1" applyFill="1" applyBorder="1" applyAlignment="1">
      <alignment vertical="center"/>
    </xf>
    <xf numFmtId="0" fontId="7" fillId="0" borderId="0" xfId="0" applyFont="1"/>
    <xf numFmtId="0" fontId="8" fillId="0" borderId="0" xfId="0" applyFont="1"/>
    <xf numFmtId="0" fontId="3" fillId="2" borderId="0" xfId="0" applyFont="1" applyFill="1" applyBorder="1" applyAlignment="1">
      <alignment vertical="center"/>
    </xf>
    <xf numFmtId="0" fontId="2" fillId="2" borderId="0" xfId="0" applyFont="1" applyFill="1"/>
    <xf numFmtId="11" fontId="2" fillId="0" borderId="0" xfId="0" applyNumberFormat="1" applyFont="1"/>
    <xf numFmtId="0" fontId="9" fillId="0" borderId="1" xfId="0" applyFont="1" applyBorder="1" applyAlignment="1">
      <alignment vertical="center"/>
    </xf>
    <xf numFmtId="0" fontId="10" fillId="0" borderId="2" xfId="0" applyFont="1" applyBorder="1"/>
    <xf numFmtId="0" fontId="11" fillId="0" borderId="2" xfId="0" applyFont="1" applyBorder="1"/>
    <xf numFmtId="0" fontId="12" fillId="0" borderId="2" xfId="0" applyFont="1" applyBorder="1" applyAlignment="1">
      <alignment horizontal="left"/>
    </xf>
    <xf numFmtId="0" fontId="13" fillId="0" borderId="2" xfId="0" applyFont="1" applyBorder="1"/>
    <xf numFmtId="0" fontId="14" fillId="0" borderId="2" xfId="0" applyFont="1" applyBorder="1"/>
    <xf numFmtId="0" fontId="14" fillId="0" borderId="2" xfId="0" applyFont="1" applyBorder="1" applyAlignment="1">
      <alignment horizontal="left"/>
    </xf>
    <xf numFmtId="0" fontId="12" fillId="0" borderId="2" xfId="0" applyFont="1" applyBorder="1"/>
    <xf numFmtId="0" fontId="15" fillId="0" borderId="2" xfId="0" applyFont="1" applyBorder="1"/>
    <xf numFmtId="0" fontId="16" fillId="0" borderId="2" xfId="0" applyFont="1" applyBorder="1"/>
    <xf numFmtId="0" fontId="17" fillId="0" borderId="2" xfId="0" applyFont="1" applyBorder="1"/>
    <xf numFmtId="0" fontId="18" fillId="0" borderId="0" xfId="0" applyFont="1" applyAlignment="1">
      <alignment vertical="center"/>
    </xf>
    <xf numFmtId="16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CFFE1-5330-4000-81AE-9A47C9FEE103}">
  <dimension ref="A1:A29"/>
  <sheetViews>
    <sheetView tabSelected="1" workbookViewId="0"/>
  </sheetViews>
  <sheetFormatPr baseColWidth="10" defaultColWidth="8.83203125" defaultRowHeight="15" x14ac:dyDescent="0.2"/>
  <cols>
    <col min="1" max="1" width="20" bestFit="1" customWidth="1"/>
  </cols>
  <sheetData>
    <row r="1" spans="1:1" x14ac:dyDescent="0.2">
      <c r="A1" s="23" t="s">
        <v>5810</v>
      </c>
    </row>
    <row r="3" spans="1:1" x14ac:dyDescent="0.2">
      <c r="A3" s="1" t="s">
        <v>5811</v>
      </c>
    </row>
    <row r="4" spans="1:1" x14ac:dyDescent="0.2">
      <c r="A4" s="1"/>
    </row>
    <row r="5" spans="1:1" x14ac:dyDescent="0.2">
      <c r="A5" s="1" t="s">
        <v>5812</v>
      </c>
    </row>
    <row r="7" spans="1:1" x14ac:dyDescent="0.2">
      <c r="A7" s="1" t="s">
        <v>5807</v>
      </c>
    </row>
    <row r="9" spans="1:1" x14ac:dyDescent="0.2">
      <c r="A9" s="1" t="s">
        <v>5808</v>
      </c>
    </row>
    <row r="11" spans="1:1" x14ac:dyDescent="0.2">
      <c r="A11" s="1" t="s">
        <v>5809</v>
      </c>
    </row>
    <row r="13" spans="1:1" x14ac:dyDescent="0.2">
      <c r="A13" s="1" t="s">
        <v>5867</v>
      </c>
    </row>
    <row r="15" spans="1:1" x14ac:dyDescent="0.2">
      <c r="A15" s="1" t="s">
        <v>5803</v>
      </c>
    </row>
    <row r="17" spans="1:1" x14ac:dyDescent="0.2">
      <c r="A17" s="1" t="s">
        <v>5802</v>
      </c>
    </row>
    <row r="19" spans="1:1" x14ac:dyDescent="0.2">
      <c r="A19" s="1" t="s">
        <v>5804</v>
      </c>
    </row>
    <row r="21" spans="1:1" x14ac:dyDescent="0.2">
      <c r="A21" s="1" t="s">
        <v>5856</v>
      </c>
    </row>
    <row r="23" spans="1:1" x14ac:dyDescent="0.2">
      <c r="A23" s="1" t="s">
        <v>5805</v>
      </c>
    </row>
    <row r="25" spans="1:1" x14ac:dyDescent="0.2">
      <c r="A25" s="1" t="s">
        <v>5806</v>
      </c>
    </row>
    <row r="27" spans="1:1" x14ac:dyDescent="0.2">
      <c r="A27" s="1" t="s">
        <v>5828</v>
      </c>
    </row>
    <row r="29" spans="1:1" x14ac:dyDescent="0.2">
      <c r="A29" s="1" t="s">
        <v>586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C9B69-F7A4-C74E-AF01-2850A48CA586}">
  <dimension ref="A1:AP30"/>
  <sheetViews>
    <sheetView workbookViewId="0"/>
  </sheetViews>
  <sheetFormatPr baseColWidth="10" defaultRowHeight="15" x14ac:dyDescent="0.2"/>
  <cols>
    <col min="3" max="42" width="12.6640625" bestFit="1" customWidth="1"/>
  </cols>
  <sheetData>
    <row r="1" spans="1:42" x14ac:dyDescent="0.2">
      <c r="A1" s="8" t="s">
        <v>5855</v>
      </c>
    </row>
    <row r="3" spans="1:42" x14ac:dyDescent="0.2">
      <c r="A3" s="2" t="s">
        <v>5813</v>
      </c>
      <c r="B3" s="2" t="s">
        <v>5814</v>
      </c>
      <c r="C3" s="2" t="s">
        <v>58</v>
      </c>
      <c r="D3" s="2" t="s">
        <v>59</v>
      </c>
      <c r="E3" s="2" t="s">
        <v>60</v>
      </c>
      <c r="F3" s="2" t="s">
        <v>59</v>
      </c>
      <c r="G3" s="2" t="s">
        <v>59</v>
      </c>
      <c r="H3" s="2" t="s">
        <v>58</v>
      </c>
      <c r="I3" s="2" t="s">
        <v>61</v>
      </c>
      <c r="J3" s="2" t="s">
        <v>61</v>
      </c>
      <c r="K3" s="2" t="s">
        <v>58</v>
      </c>
      <c r="L3" s="2" t="s">
        <v>60</v>
      </c>
      <c r="M3" s="2" t="s">
        <v>60</v>
      </c>
      <c r="N3" s="2" t="s">
        <v>59</v>
      </c>
      <c r="O3" s="2" t="s">
        <v>61</v>
      </c>
      <c r="P3" s="2" t="s">
        <v>59</v>
      </c>
      <c r="Q3" s="2" t="s">
        <v>59</v>
      </c>
      <c r="R3" s="2" t="s">
        <v>60</v>
      </c>
      <c r="S3" s="2" t="s">
        <v>60</v>
      </c>
      <c r="T3" s="2" t="s">
        <v>58</v>
      </c>
      <c r="U3" s="2" t="s">
        <v>58</v>
      </c>
      <c r="V3" s="2" t="s">
        <v>58</v>
      </c>
      <c r="W3" s="2" t="s">
        <v>60</v>
      </c>
      <c r="X3" s="2" t="s">
        <v>59</v>
      </c>
      <c r="Y3" s="2" t="s">
        <v>59</v>
      </c>
      <c r="Z3" s="2" t="s">
        <v>60</v>
      </c>
      <c r="AA3" s="2" t="s">
        <v>60</v>
      </c>
      <c r="AB3" s="2" t="s">
        <v>59</v>
      </c>
      <c r="AC3" s="2" t="s">
        <v>61</v>
      </c>
      <c r="AD3" s="2" t="s">
        <v>59</v>
      </c>
      <c r="AE3" s="2" t="s">
        <v>60</v>
      </c>
      <c r="AF3" s="2" t="s">
        <v>60</v>
      </c>
      <c r="AG3" s="2" t="s">
        <v>58</v>
      </c>
      <c r="AH3" s="2" t="s">
        <v>59</v>
      </c>
      <c r="AI3" s="2" t="s">
        <v>60</v>
      </c>
      <c r="AJ3" s="2" t="s">
        <v>60</v>
      </c>
      <c r="AK3" s="2" t="s">
        <v>59</v>
      </c>
      <c r="AL3" s="2" t="s">
        <v>58</v>
      </c>
      <c r="AM3" s="2" t="s">
        <v>58</v>
      </c>
      <c r="AN3" s="2" t="s">
        <v>58</v>
      </c>
      <c r="AO3" s="2" t="s">
        <v>60</v>
      </c>
      <c r="AP3" s="2" t="s">
        <v>60</v>
      </c>
    </row>
    <row r="4" spans="1:42" x14ac:dyDescent="0.2">
      <c r="A4" s="2" t="s">
        <v>5830</v>
      </c>
      <c r="B4" s="2" t="s">
        <v>5815</v>
      </c>
      <c r="C4" s="24">
        <v>1.5514100000000001E-5</v>
      </c>
      <c r="D4" s="24">
        <v>6.38964E-5</v>
      </c>
      <c r="E4" s="24">
        <v>1.03404E-5</v>
      </c>
      <c r="F4" s="24">
        <v>8.6199999999999988E-6</v>
      </c>
      <c r="G4" s="24">
        <v>3.45E-6</v>
      </c>
      <c r="H4" s="24">
        <v>1.89576E-5</v>
      </c>
      <c r="I4" s="24">
        <v>3.45E-6</v>
      </c>
      <c r="J4" s="24">
        <v>6.7344399999999998E-5</v>
      </c>
      <c r="K4" s="24">
        <v>1.72381E-5</v>
      </c>
      <c r="L4" s="24">
        <v>8.6199999999999988E-6</v>
      </c>
      <c r="M4" s="24">
        <v>1.37875E-5</v>
      </c>
      <c r="N4" s="24">
        <v>2.4126900000000001E-5</v>
      </c>
      <c r="O4" s="24">
        <v>3.1023799999999999E-5</v>
      </c>
      <c r="P4" s="24">
        <v>1.5881310000000001E-4</v>
      </c>
      <c r="Q4" s="24">
        <v>1.2766439999999999E-4</v>
      </c>
      <c r="R4" s="24">
        <v>3.45E-6</v>
      </c>
      <c r="S4" s="24">
        <v>6.8899999999999993E-6</v>
      </c>
      <c r="T4" s="24">
        <v>2.24065E-5</v>
      </c>
      <c r="U4" s="24">
        <v>6.7343500000000003E-5</v>
      </c>
      <c r="V4" s="24">
        <v>3.7917999999999998E-5</v>
      </c>
      <c r="W4" s="24">
        <v>7.42368E-5</v>
      </c>
      <c r="X4" s="24">
        <v>1.2766710000000002E-4</v>
      </c>
      <c r="Y4" s="24">
        <v>2.2402899999999999E-5</v>
      </c>
      <c r="Z4" s="24">
        <v>2.75767E-5</v>
      </c>
      <c r="AA4" s="24">
        <v>1.5509700000000002E-5</v>
      </c>
      <c r="AB4" s="24">
        <v>2.24021E-5</v>
      </c>
      <c r="AC4" s="24">
        <v>3.27487E-5</v>
      </c>
      <c r="AD4" s="24">
        <v>2.5851800000000002E-5</v>
      </c>
      <c r="AE4" s="24">
        <v>3.45E-6</v>
      </c>
      <c r="AF4" s="24">
        <v>6.8899999999999993E-6</v>
      </c>
      <c r="AG4" s="24">
        <v>1.55106E-5</v>
      </c>
      <c r="AH4" s="24">
        <v>7.5963499999999999E-5</v>
      </c>
      <c r="AI4" s="24">
        <v>6.8899999999999993E-6</v>
      </c>
      <c r="AJ4" s="24">
        <v>6.8899999999999993E-6</v>
      </c>
      <c r="AK4" s="24">
        <v>6.38964E-5</v>
      </c>
      <c r="AL4" s="24">
        <v>1.2067E-5</v>
      </c>
      <c r="AM4" s="24">
        <v>6.5619500000000004E-5</v>
      </c>
      <c r="AN4" s="24">
        <v>2.5851800000000002E-5</v>
      </c>
      <c r="AO4" s="24">
        <v>8.6199999999999988E-6</v>
      </c>
      <c r="AP4" s="24">
        <v>0</v>
      </c>
    </row>
    <row r="5" spans="1:42" x14ac:dyDescent="0.2">
      <c r="A5" s="2" t="s">
        <v>5831</v>
      </c>
      <c r="B5" s="2" t="s">
        <v>5815</v>
      </c>
      <c r="C5" s="24">
        <v>2.6252300000000003E-5</v>
      </c>
      <c r="D5" s="24">
        <v>1.28512E-5</v>
      </c>
      <c r="E5" s="24">
        <v>1.20502E-5</v>
      </c>
      <c r="F5" s="24">
        <v>1.8502600000000001E-5</v>
      </c>
      <c r="G5" s="24">
        <v>1.29362E-5</v>
      </c>
      <c r="H5" s="24">
        <v>1.33015E-5</v>
      </c>
      <c r="I5" s="24">
        <v>1.66601E-5</v>
      </c>
      <c r="J5" s="24">
        <v>2.5125800000000003E-5</v>
      </c>
      <c r="K5" s="24">
        <v>1.59449E-5</v>
      </c>
      <c r="L5" s="24">
        <v>2.5942100000000004E-5</v>
      </c>
      <c r="M5" s="24">
        <v>1.85884E-5</v>
      </c>
      <c r="N5" s="24">
        <v>4.8043800000000002E-5</v>
      </c>
      <c r="O5" s="24">
        <v>2.5631200000000003E-5</v>
      </c>
      <c r="P5" s="24">
        <v>5.6889299999999998E-5</v>
      </c>
      <c r="Q5" s="24">
        <v>1.129348E-4</v>
      </c>
      <c r="R5" s="24">
        <v>1.3666799999999999E-5</v>
      </c>
      <c r="S5" s="24">
        <v>1.4637799999999999E-5</v>
      </c>
      <c r="T5" s="24">
        <v>2.43953E-5</v>
      </c>
      <c r="U5" s="24">
        <v>1.9754700000000002E-5</v>
      </c>
      <c r="V5" s="24">
        <v>1.8292800000000002E-5</v>
      </c>
      <c r="W5" s="24">
        <v>1.3145999999999999E-5</v>
      </c>
      <c r="X5" s="24">
        <v>1.196575E-4</v>
      </c>
      <c r="Y5" s="24">
        <v>5.0742400000000004E-5</v>
      </c>
      <c r="Z5" s="24">
        <v>1.4032000000000001E-5</v>
      </c>
      <c r="AA5" s="24">
        <v>1.8502600000000001E-5</v>
      </c>
      <c r="AB5" s="24">
        <v>4.7848600000000001E-5</v>
      </c>
      <c r="AC5" s="24">
        <v>2.9541200000000001E-5</v>
      </c>
      <c r="AD5" s="24">
        <v>3.1593500000000002E-5</v>
      </c>
      <c r="AE5" s="24">
        <v>2.04147E-5</v>
      </c>
      <c r="AF5" s="24">
        <v>1.6310200000000002E-5</v>
      </c>
      <c r="AG5" s="24">
        <v>3.43924E-5</v>
      </c>
      <c r="AH5" s="24">
        <v>3.1734399999999999E-5</v>
      </c>
      <c r="AI5" s="24">
        <v>1.95992E-5</v>
      </c>
      <c r="AJ5" s="24">
        <v>1.3526599999999999E-5</v>
      </c>
      <c r="AK5" s="24">
        <v>1.6830900000000002E-5</v>
      </c>
      <c r="AL5" s="24">
        <v>2.1511300000000002E-5</v>
      </c>
      <c r="AM5" s="24">
        <v>1.3076400000000001E-5</v>
      </c>
      <c r="AN5" s="24">
        <v>2.8165200000000003E-5</v>
      </c>
      <c r="AO5" s="24">
        <v>3.3645799999999996E-5</v>
      </c>
      <c r="AP5" s="24">
        <v>2.8740200000000003E-5</v>
      </c>
    </row>
    <row r="6" spans="1:42" x14ac:dyDescent="0.2">
      <c r="A6" s="2" t="s">
        <v>5832</v>
      </c>
      <c r="B6" s="2" t="s">
        <v>5815</v>
      </c>
      <c r="C6" s="24">
        <v>2.9374099999999997E-5</v>
      </c>
      <c r="D6" s="24">
        <v>2.0639399999999998E-5</v>
      </c>
      <c r="E6" s="24">
        <v>1.6671300000000001E-5</v>
      </c>
      <c r="F6" s="24">
        <v>2.03067E-5</v>
      </c>
      <c r="G6" s="24">
        <v>2.1784400000000001E-5</v>
      </c>
      <c r="H6" s="24">
        <v>2.3629700000000002E-5</v>
      </c>
      <c r="I6" s="24">
        <v>1.3125999999999999E-5</v>
      </c>
      <c r="J6" s="24">
        <v>2.2318800000000001E-5</v>
      </c>
      <c r="K6" s="24">
        <v>1.8461000000000002E-5</v>
      </c>
      <c r="L6" s="24">
        <v>2.4517799999999998E-5</v>
      </c>
      <c r="M6" s="24">
        <v>2.5052199999999997E-5</v>
      </c>
      <c r="N6" s="24">
        <v>4.46927E-5</v>
      </c>
      <c r="O6" s="24">
        <v>2.6897500000000001E-5</v>
      </c>
      <c r="P6" s="24">
        <v>7.8181000000000002E-5</v>
      </c>
      <c r="Q6" s="24">
        <v>1.256981E-4</v>
      </c>
      <c r="R6" s="24">
        <v>1.2037E-5</v>
      </c>
      <c r="S6" s="24">
        <v>1.02818E-5</v>
      </c>
      <c r="T6" s="24">
        <v>1.9050999999999998E-5</v>
      </c>
      <c r="U6" s="24">
        <v>2.2485099999999999E-5</v>
      </c>
      <c r="V6" s="24">
        <v>3.8288900000000005E-5</v>
      </c>
      <c r="W6" s="24">
        <v>2.2707099999999998E-5</v>
      </c>
      <c r="X6" s="24">
        <v>8.9198900000000004E-5</v>
      </c>
      <c r="Y6" s="24">
        <v>1.080831E-4</v>
      </c>
      <c r="Z6" s="24">
        <v>3.0387199999999999E-5</v>
      </c>
      <c r="AA6" s="24">
        <v>1.46037E-5</v>
      </c>
      <c r="AB6" s="24">
        <v>2.2560899999999999E-5</v>
      </c>
      <c r="AC6" s="24">
        <v>2.1083300000000002E-5</v>
      </c>
      <c r="AD6" s="24">
        <v>2.1063000000000001E-5</v>
      </c>
      <c r="AE6" s="24">
        <v>2.5531000000000003E-5</v>
      </c>
      <c r="AF6" s="24">
        <v>1.7372000000000002E-5</v>
      </c>
      <c r="AG6" s="24">
        <v>3.6977999999999997E-5</v>
      </c>
      <c r="AH6" s="24">
        <v>2.2283399999999997E-5</v>
      </c>
      <c r="AI6" s="24">
        <v>1.3993499999999999E-5</v>
      </c>
      <c r="AJ6" s="24">
        <v>7.79E-6</v>
      </c>
      <c r="AK6" s="24">
        <v>3.2363900000000004E-5</v>
      </c>
      <c r="AL6" s="24">
        <v>2.56624E-5</v>
      </c>
      <c r="AM6" s="24">
        <v>3.2676399999999998E-5</v>
      </c>
      <c r="AN6" s="24">
        <v>3.6388099999999998E-5</v>
      </c>
      <c r="AO6" s="24">
        <v>2.38516E-5</v>
      </c>
      <c r="AP6" s="24">
        <v>2.34634E-5</v>
      </c>
    </row>
    <row r="7" spans="1:42" x14ac:dyDescent="0.2">
      <c r="A7" s="2" t="s">
        <v>5833</v>
      </c>
      <c r="B7" s="2" t="s">
        <v>5815</v>
      </c>
      <c r="C7" s="24">
        <v>1.8086999999999998E-5</v>
      </c>
      <c r="D7" s="24">
        <v>2.1494099999999998E-5</v>
      </c>
      <c r="E7" s="24">
        <v>9.0299999999999999E-6</v>
      </c>
      <c r="F7" s="24">
        <v>2.8493700000000001E-5</v>
      </c>
      <c r="G7" s="24">
        <v>1.9105300000000002E-5</v>
      </c>
      <c r="H7" s="24">
        <v>2.8145699999999997E-5</v>
      </c>
      <c r="I7" s="24">
        <v>1.0729E-5</v>
      </c>
      <c r="J7" s="24">
        <v>2.4416399999999999E-5</v>
      </c>
      <c r="K7" s="24">
        <v>2.0465399999999999E-5</v>
      </c>
      <c r="L7" s="24">
        <v>2.4184299999999998E-5</v>
      </c>
      <c r="M7" s="24">
        <v>1.9088599999999999E-5</v>
      </c>
      <c r="N7" s="24">
        <v>4.0367400000000002E-5</v>
      </c>
      <c r="O7" s="24">
        <v>1.7855000000000001E-5</v>
      </c>
      <c r="P7" s="24">
        <v>5.9688000000000002E-5</v>
      </c>
      <c r="Q7" s="24">
        <v>8.7269100000000001E-5</v>
      </c>
      <c r="R7" s="24">
        <v>1.9642900000000001E-5</v>
      </c>
      <c r="S7" s="24">
        <v>1.5449600000000002E-5</v>
      </c>
      <c r="T7" s="24">
        <v>3.1569399999999996E-5</v>
      </c>
      <c r="U7" s="24">
        <v>2.0840499999999998E-5</v>
      </c>
      <c r="V7" s="24">
        <v>2.5561099999999998E-5</v>
      </c>
      <c r="W7" s="24">
        <v>2.9200100000000002E-5</v>
      </c>
      <c r="X7" s="24">
        <v>1.0186909999999999E-4</v>
      </c>
      <c r="Y7" s="24">
        <v>7.1561699999999996E-5</v>
      </c>
      <c r="Z7" s="24">
        <v>3.0692899999999999E-5</v>
      </c>
      <c r="AA7" s="24">
        <v>2.9754400000000001E-5</v>
      </c>
      <c r="AB7" s="24">
        <v>3.11943E-5</v>
      </c>
      <c r="AC7" s="24">
        <v>2.3541100000000001E-5</v>
      </c>
      <c r="AD7" s="24">
        <v>2.6383500000000002E-5</v>
      </c>
      <c r="AE7" s="24">
        <v>3.0291999999999997E-5</v>
      </c>
      <c r="AF7" s="24">
        <v>5.57E-6</v>
      </c>
      <c r="AG7" s="24">
        <v>3.3625499999999998E-5</v>
      </c>
      <c r="AH7" s="24">
        <v>2.4658699999999998E-5</v>
      </c>
      <c r="AI7" s="24">
        <v>2.3513999999999999E-5</v>
      </c>
      <c r="AJ7" s="24">
        <v>9.7599999999999997E-6</v>
      </c>
      <c r="AK7" s="24">
        <v>2.5561099999999998E-5</v>
      </c>
      <c r="AL7" s="24">
        <v>2.1198899999999998E-5</v>
      </c>
      <c r="AM7" s="24">
        <v>3.35366E-5</v>
      </c>
      <c r="AN7" s="24">
        <v>2.8082500000000001E-5</v>
      </c>
      <c r="AO7" s="24">
        <v>3.7845899999999996E-5</v>
      </c>
      <c r="AP7" s="24">
        <v>1.5887800000000001E-5</v>
      </c>
    </row>
    <row r="8" spans="1:42" x14ac:dyDescent="0.2">
      <c r="A8" s="2" t="s">
        <v>5834</v>
      </c>
      <c r="B8" s="2" t="s">
        <v>5815</v>
      </c>
      <c r="C8" s="24">
        <v>3.8721799999999999E-5</v>
      </c>
      <c r="D8" s="24">
        <v>2.28117E-5</v>
      </c>
      <c r="E8" s="24">
        <v>9.4599999999999992E-6</v>
      </c>
      <c r="F8" s="24">
        <v>1.1408E-5</v>
      </c>
      <c r="G8" s="24">
        <v>2.99949E-5</v>
      </c>
      <c r="H8" s="24">
        <v>2.9453500000000002E-5</v>
      </c>
      <c r="I8" s="24">
        <v>1.4296600000000001E-5</v>
      </c>
      <c r="J8" s="24">
        <v>1.74297E-5</v>
      </c>
      <c r="K8" s="24">
        <v>2.80758E-5</v>
      </c>
      <c r="L8" s="24">
        <v>1.84974E-5</v>
      </c>
      <c r="M8" s="24">
        <v>2.6132599999999998E-5</v>
      </c>
      <c r="N8" s="24">
        <v>4.4747899999999999E-5</v>
      </c>
      <c r="O8" s="24">
        <v>2.57985E-5</v>
      </c>
      <c r="P8" s="24">
        <v>5.65751E-5</v>
      </c>
      <c r="Q8" s="24">
        <v>1.09026E-4</v>
      </c>
      <c r="R8" s="24">
        <v>9.5799999999999998E-6</v>
      </c>
      <c r="S8" s="24">
        <v>1.33272E-5</v>
      </c>
      <c r="T8" s="24">
        <v>2.31174E-5</v>
      </c>
      <c r="U8" s="24">
        <v>2.22659E-5</v>
      </c>
      <c r="V8" s="24">
        <v>2.5375E-5</v>
      </c>
      <c r="W8" s="24">
        <v>2.3121799999999999E-5</v>
      </c>
      <c r="X8" s="24">
        <v>1.1461760000000001E-4</v>
      </c>
      <c r="Y8" s="24">
        <v>9.3316700000000007E-5</v>
      </c>
      <c r="Z8" s="24">
        <v>2.6137000000000004E-5</v>
      </c>
      <c r="AA8" s="24">
        <v>2.1724400000000002E-5</v>
      </c>
      <c r="AB8" s="24">
        <v>2.8833400000000001E-5</v>
      </c>
      <c r="AC8" s="24">
        <v>1.9678600000000002E-5</v>
      </c>
      <c r="AD8" s="24">
        <v>4.0344099999999999E-5</v>
      </c>
      <c r="AE8" s="24">
        <v>2.7322499999999998E-5</v>
      </c>
      <c r="AF8" s="24">
        <v>1.5152500000000001E-5</v>
      </c>
      <c r="AG8" s="24">
        <v>1.9800899999999999E-5</v>
      </c>
      <c r="AH8" s="24">
        <v>2.4848799999999998E-5</v>
      </c>
      <c r="AI8" s="24">
        <v>2.4405600000000002E-5</v>
      </c>
      <c r="AJ8" s="24">
        <v>1.01002E-5</v>
      </c>
      <c r="AK8" s="24">
        <v>2.4947E-5</v>
      </c>
      <c r="AL8" s="24">
        <v>1.9471199999999997E-5</v>
      </c>
      <c r="AM8" s="24">
        <v>2.6894599999999998E-5</v>
      </c>
      <c r="AN8" s="24">
        <v>3.5376899999999997E-5</v>
      </c>
      <c r="AO8" s="24">
        <v>1.97812E-5</v>
      </c>
      <c r="AP8" s="24">
        <v>2.2359800000000002E-5</v>
      </c>
    </row>
    <row r="9" spans="1:42" x14ac:dyDescent="0.2">
      <c r="A9" s="2" t="s">
        <v>5835</v>
      </c>
      <c r="B9" s="2" t="s">
        <v>5815</v>
      </c>
      <c r="C9" s="24">
        <v>3.2456699999999997E-5</v>
      </c>
      <c r="D9" s="24">
        <v>2.01582E-5</v>
      </c>
      <c r="E9" s="24">
        <v>1.2389399999999999E-5</v>
      </c>
      <c r="F9" s="24">
        <v>2.7959200000000002E-5</v>
      </c>
      <c r="G9" s="24">
        <v>1.80353E-5</v>
      </c>
      <c r="H9" s="24">
        <v>2.6500500000000001E-5</v>
      </c>
      <c r="I9" s="24">
        <v>9.9799999999999993E-6</v>
      </c>
      <c r="J9" s="24">
        <v>1.5220000000000002E-5</v>
      </c>
      <c r="K9" s="24">
        <v>3.7324999999999999E-5</v>
      </c>
      <c r="L9" s="24">
        <v>1.81961E-5</v>
      </c>
      <c r="M9" s="24">
        <v>1.2561500000000002E-5</v>
      </c>
      <c r="N9" s="24">
        <v>2.5497699999999998E-5</v>
      </c>
      <c r="O9" s="24">
        <v>2.9111500000000001E-5</v>
      </c>
      <c r="P9" s="24">
        <v>1.1631440000000001E-4</v>
      </c>
      <c r="Q9" s="24">
        <v>1.9437479999999998E-4</v>
      </c>
      <c r="R9" s="24">
        <v>1.63683E-5</v>
      </c>
      <c r="S9" s="24">
        <v>2.0029600000000002E-5</v>
      </c>
      <c r="T9" s="24">
        <v>3.1588299999999997E-5</v>
      </c>
      <c r="U9" s="24">
        <v>2.8301800000000001E-5</v>
      </c>
      <c r="V9" s="24">
        <v>2.2281099999999999E-5</v>
      </c>
      <c r="W9" s="24">
        <v>3.43924E-5</v>
      </c>
      <c r="X9" s="24">
        <v>3.1320339999999999E-4</v>
      </c>
      <c r="Y9" s="24">
        <v>1.8015889999999999E-4</v>
      </c>
      <c r="Z9" s="24">
        <v>2.1846100000000001E-5</v>
      </c>
      <c r="AA9" s="24">
        <v>2.1959499999999999E-5</v>
      </c>
      <c r="AB9" s="24">
        <v>3.65682E-5</v>
      </c>
      <c r="AC9" s="24">
        <v>2.8714300000000001E-5</v>
      </c>
      <c r="AD9" s="24">
        <v>3.1749099999999997E-5</v>
      </c>
      <c r="AE9" s="24">
        <v>1.6807300000000001E-5</v>
      </c>
      <c r="AF9" s="24">
        <v>1.2207599999999998E-5</v>
      </c>
      <c r="AG9" s="24">
        <v>3.7769700000000005E-5</v>
      </c>
      <c r="AH9" s="24">
        <v>1.8243499999999999E-5</v>
      </c>
      <c r="AI9" s="24">
        <v>9.5300000000000002E-6</v>
      </c>
      <c r="AJ9" s="24">
        <v>8.67E-6</v>
      </c>
      <c r="AK9" s="24">
        <v>2.1412699999999999E-5</v>
      </c>
      <c r="AL9" s="24">
        <v>1.62227E-5</v>
      </c>
      <c r="AM9" s="24">
        <v>2.09093E-5</v>
      </c>
      <c r="AN9" s="24">
        <v>2.5910199999999998E-5</v>
      </c>
      <c r="AO9" s="24">
        <v>1.55738E-5</v>
      </c>
      <c r="AP9" s="24">
        <v>2.3626499999999998E-5</v>
      </c>
    </row>
    <row r="10" spans="1:42" x14ac:dyDescent="0.2">
      <c r="A10" s="2" t="s">
        <v>5836</v>
      </c>
      <c r="B10" s="2" t="s">
        <v>5815</v>
      </c>
      <c r="C10" s="24">
        <v>2.4956799999999998E-5</v>
      </c>
      <c r="D10" s="24">
        <v>2.4554800000000001E-5</v>
      </c>
      <c r="E10" s="24">
        <v>1.35766E-5</v>
      </c>
      <c r="F10" s="24">
        <v>1.9298300000000001E-5</v>
      </c>
      <c r="G10" s="24">
        <v>2.4033399999999999E-5</v>
      </c>
      <c r="H10" s="24">
        <v>1.75673E-5</v>
      </c>
      <c r="I10" s="24">
        <v>1.6175E-5</v>
      </c>
      <c r="J10" s="24">
        <v>2.7618500000000003E-5</v>
      </c>
      <c r="K10" s="24">
        <v>2.9531900000000001E-5</v>
      </c>
      <c r="L10" s="24">
        <v>1.5836199999999999E-5</v>
      </c>
      <c r="M10" s="24">
        <v>2.2455100000000001E-5</v>
      </c>
      <c r="N10" s="24">
        <v>6.0366900000000006E-5</v>
      </c>
      <c r="O10" s="24">
        <v>2.0999600000000001E-5</v>
      </c>
      <c r="P10" s="24">
        <v>5.6500309999999994E-4</v>
      </c>
      <c r="Q10" s="24">
        <v>1.5104794E-3</v>
      </c>
      <c r="R10" s="24">
        <v>2.0690699999999998E-5</v>
      </c>
      <c r="S10" s="24">
        <v>2.1766600000000003E-5</v>
      </c>
      <c r="T10" s="24">
        <v>2.7960799999999998E-5</v>
      </c>
      <c r="U10" s="24">
        <v>1.8431E-5</v>
      </c>
      <c r="V10" s="24">
        <v>3.8749200000000005E-5</v>
      </c>
      <c r="W10" s="24">
        <v>2.9222999999999998E-5</v>
      </c>
      <c r="X10" s="24">
        <v>1.0249057E-3</v>
      </c>
      <c r="Y10" s="24">
        <v>6.1042639999999999E-4</v>
      </c>
      <c r="Z10" s="24">
        <v>1.7198699999999998E-5</v>
      </c>
      <c r="AA10" s="24">
        <v>1.7600699999999999E-5</v>
      </c>
      <c r="AB10" s="24">
        <v>5.3405599999999996E-5</v>
      </c>
      <c r="AC10" s="24">
        <v>1.9298300000000001E-5</v>
      </c>
      <c r="AD10" s="24">
        <v>3.4207600000000001E-5</v>
      </c>
      <c r="AE10" s="24">
        <v>1.4939099999999999E-5</v>
      </c>
      <c r="AF10" s="24">
        <v>1.4845900000000001E-5</v>
      </c>
      <c r="AG10" s="24">
        <v>2.8113600000000001E-5</v>
      </c>
      <c r="AH10" s="24">
        <v>2.5295599999999999E-5</v>
      </c>
      <c r="AI10" s="24">
        <v>1.4507199999999999E-5</v>
      </c>
      <c r="AJ10" s="24">
        <v>1.53745E-5</v>
      </c>
      <c r="AK10" s="24">
        <v>2.8296000000000001E-5</v>
      </c>
      <c r="AL10" s="24">
        <v>1.2742699999999999E-5</v>
      </c>
      <c r="AM10" s="24">
        <v>2.02588E-5</v>
      </c>
      <c r="AN10" s="24">
        <v>3.6675799999999999E-5</v>
      </c>
      <c r="AO10" s="24">
        <v>2.3192300000000002E-5</v>
      </c>
      <c r="AP10" s="24">
        <v>2.6657999999999998E-5</v>
      </c>
    </row>
    <row r="11" spans="1:42" x14ac:dyDescent="0.2">
      <c r="A11" s="2" t="s">
        <v>5837</v>
      </c>
      <c r="B11" s="2" t="s">
        <v>5815</v>
      </c>
      <c r="C11" s="24">
        <v>3.3552799999999995E-5</v>
      </c>
      <c r="D11" s="24">
        <v>2.4884700000000002E-5</v>
      </c>
      <c r="E11" s="24">
        <v>1.41376E-5</v>
      </c>
      <c r="F11" s="24">
        <v>1.91447E-5</v>
      </c>
      <c r="G11" s="24">
        <v>2.31467E-5</v>
      </c>
      <c r="H11" s="24">
        <v>1.9276800000000002E-5</v>
      </c>
      <c r="I11" s="24">
        <v>1.56775E-5</v>
      </c>
      <c r="J11" s="24">
        <v>3.0024000000000003E-5</v>
      </c>
      <c r="K11" s="24">
        <v>2.57471E-5</v>
      </c>
      <c r="L11" s="24">
        <v>2.9621400000000001E-5</v>
      </c>
      <c r="M11" s="24">
        <v>1.99499E-5</v>
      </c>
      <c r="N11" s="24">
        <v>6.2571500000000002E-5</v>
      </c>
      <c r="O11" s="24">
        <v>3.3414399999999996E-5</v>
      </c>
      <c r="P11" s="24">
        <v>8.416749999999999E-5</v>
      </c>
      <c r="Q11" s="24">
        <v>1.5800119999999999E-4</v>
      </c>
      <c r="R11" s="24">
        <v>1.7543199999999998E-5</v>
      </c>
      <c r="S11" s="24">
        <v>1.16756E-5</v>
      </c>
      <c r="T11" s="24">
        <v>2.0882799999999999E-5</v>
      </c>
      <c r="U11" s="24">
        <v>2.9815100000000002E-5</v>
      </c>
      <c r="V11" s="24">
        <v>2.31467E-5</v>
      </c>
      <c r="W11" s="24">
        <v>2.3483199999999999E-5</v>
      </c>
      <c r="X11" s="24">
        <v>2.51353E-4</v>
      </c>
      <c r="Y11" s="24">
        <v>1.7339409999999998E-4</v>
      </c>
      <c r="Z11" s="24">
        <v>1.5886399999999998E-5</v>
      </c>
      <c r="AA11" s="24">
        <v>2.4629399999999998E-5</v>
      </c>
      <c r="AB11" s="24">
        <v>3.7033299999999997E-5</v>
      </c>
      <c r="AC11" s="24">
        <v>2.93616E-5</v>
      </c>
      <c r="AD11" s="24">
        <v>2.8750100000000001E-5</v>
      </c>
      <c r="AE11" s="24">
        <v>3.0635400000000001E-5</v>
      </c>
      <c r="AF11" s="24">
        <v>1.9424099999999999E-5</v>
      </c>
      <c r="AG11" s="24">
        <v>3.6835200000000003E-5</v>
      </c>
      <c r="AH11" s="24">
        <v>2.1881700000000001E-5</v>
      </c>
      <c r="AI11" s="24">
        <v>1.79458E-5</v>
      </c>
      <c r="AJ11" s="24">
        <v>1.21442E-5</v>
      </c>
      <c r="AK11" s="24">
        <v>2.0418600000000001E-5</v>
      </c>
      <c r="AL11" s="24">
        <v>2.0944400000000002E-5</v>
      </c>
      <c r="AM11" s="24">
        <v>2.4354399999999998E-5</v>
      </c>
      <c r="AN11" s="24">
        <v>2.5069600000000001E-5</v>
      </c>
      <c r="AO11" s="24">
        <v>2.1815600000000002E-5</v>
      </c>
      <c r="AP11" s="24">
        <v>1.02785E-5</v>
      </c>
    </row>
    <row r="12" spans="1:42" x14ac:dyDescent="0.2">
      <c r="A12" s="2" t="s">
        <v>5838</v>
      </c>
      <c r="B12" s="2" t="s">
        <v>5815</v>
      </c>
      <c r="C12" s="24">
        <v>2.2214799999999999E-5</v>
      </c>
      <c r="D12" s="24">
        <v>3.1605400000000001E-5</v>
      </c>
      <c r="E12" s="24">
        <v>1.37737E-5</v>
      </c>
      <c r="F12" s="24">
        <v>1.6838799999999999E-5</v>
      </c>
      <c r="G12" s="24">
        <v>2.8659499999999999E-5</v>
      </c>
      <c r="H12" s="24">
        <v>1.69906E-5</v>
      </c>
      <c r="I12" s="24">
        <v>1.01634E-5</v>
      </c>
      <c r="J12" s="24">
        <v>1.3708599999999999E-5</v>
      </c>
      <c r="K12" s="24">
        <v>3.1659499999999997E-5</v>
      </c>
      <c r="L12" s="24">
        <v>1.9312400000000002E-5</v>
      </c>
      <c r="M12" s="24">
        <v>2.4994999999999997E-5</v>
      </c>
      <c r="N12" s="24">
        <v>8.1082799999999996E-5</v>
      </c>
      <c r="O12" s="24">
        <v>2.9749900000000001E-5</v>
      </c>
      <c r="P12" s="24">
        <v>7.0948910000000003E-4</v>
      </c>
      <c r="Q12" s="24">
        <v>1.8704093000000001E-3</v>
      </c>
      <c r="R12" s="24">
        <v>7.4999999999999993E-6</v>
      </c>
      <c r="S12" s="24">
        <v>1.90846E-5</v>
      </c>
      <c r="T12" s="24">
        <v>2.8298700000000001E-5</v>
      </c>
      <c r="U12" s="24">
        <v>2.3774500000000001E-5</v>
      </c>
      <c r="V12" s="24">
        <v>2.8287800000000004E-5</v>
      </c>
      <c r="W12" s="24">
        <v>3.8429600000000002E-5</v>
      </c>
      <c r="X12" s="24">
        <v>1.1357658E-3</v>
      </c>
      <c r="Y12" s="24">
        <v>7.1333250000000007E-4</v>
      </c>
      <c r="Z12" s="24">
        <v>2.17022E-5</v>
      </c>
      <c r="AA12" s="24">
        <v>1.90738E-5</v>
      </c>
      <c r="AB12" s="24">
        <v>4.6708100000000001E-5</v>
      </c>
      <c r="AC12" s="24">
        <v>2.6107000000000003E-5</v>
      </c>
      <c r="AD12" s="24">
        <v>3.3219300000000002E-5</v>
      </c>
      <c r="AE12" s="24">
        <v>1.7535799999999999E-5</v>
      </c>
      <c r="AF12" s="24">
        <v>1.4939999999999999E-5</v>
      </c>
      <c r="AG12" s="24">
        <v>2.9749900000000001E-5</v>
      </c>
      <c r="AH12" s="24">
        <v>2.3915500000000002E-5</v>
      </c>
      <c r="AI12" s="24">
        <v>1.8626200000000001E-5</v>
      </c>
      <c r="AJ12" s="24">
        <v>1.12429E-5</v>
      </c>
      <c r="AK12" s="24">
        <v>2.17346E-5</v>
      </c>
      <c r="AL12" s="24">
        <v>1.3708599999999999E-5</v>
      </c>
      <c r="AM12" s="24">
        <v>2.0142499999999999E-5</v>
      </c>
      <c r="AN12" s="24">
        <v>3.3948700000000002E-5</v>
      </c>
      <c r="AO12" s="24">
        <v>1.1712199999999999E-5</v>
      </c>
      <c r="AP12" s="24">
        <v>9.0399999999999998E-6</v>
      </c>
    </row>
    <row r="13" spans="1:42" x14ac:dyDescent="0.2">
      <c r="A13" s="2" t="s">
        <v>5839</v>
      </c>
      <c r="B13" s="2" t="s">
        <v>5815</v>
      </c>
      <c r="C13" s="24">
        <v>2.0806899999999999E-5</v>
      </c>
      <c r="D13" s="24">
        <v>2.9836799999999999E-5</v>
      </c>
      <c r="E13" s="24">
        <v>7.2599999999999999E-6</v>
      </c>
      <c r="F13" s="24">
        <v>1.4182299999999998E-5</v>
      </c>
      <c r="G13" s="24">
        <v>1.9711500000000003E-5</v>
      </c>
      <c r="H13" s="24">
        <v>2.1121599999999998E-5</v>
      </c>
      <c r="I13" s="24">
        <v>1.1661199999999999E-5</v>
      </c>
      <c r="J13" s="24">
        <v>1.7028E-5</v>
      </c>
      <c r="K13" s="24">
        <v>3.8636600000000002E-5</v>
      </c>
      <c r="L13" s="24">
        <v>3.3049600000000003E-5</v>
      </c>
      <c r="M13" s="24">
        <v>2.6792E-5</v>
      </c>
      <c r="N13" s="24">
        <v>6.3683900000000002E-5</v>
      </c>
      <c r="O13" s="24">
        <v>3.3416600000000001E-5</v>
      </c>
      <c r="P13" s="24">
        <v>9.8469700000000004E-5</v>
      </c>
      <c r="Q13" s="24">
        <v>1.6609629999999998E-4</v>
      </c>
      <c r="R13" s="24">
        <v>9.6199999999999994E-6</v>
      </c>
      <c r="S13" s="24">
        <v>2.2379400000000001E-5</v>
      </c>
      <c r="T13" s="24">
        <v>2.3343499999999998E-5</v>
      </c>
      <c r="U13" s="24">
        <v>2.2688499999999998E-5</v>
      </c>
      <c r="V13" s="24">
        <v>4.2871400000000004E-5</v>
      </c>
      <c r="W13" s="24">
        <v>1.1042899999999999E-5</v>
      </c>
      <c r="X13" s="24">
        <v>3.4569850000000003E-4</v>
      </c>
      <c r="Y13" s="24">
        <v>3.3446810000000002E-4</v>
      </c>
      <c r="Z13" s="24">
        <v>1.4983999999999999E-5</v>
      </c>
      <c r="AA13" s="24">
        <v>2.80342E-5</v>
      </c>
      <c r="AB13" s="24">
        <v>3.7840499999999998E-5</v>
      </c>
      <c r="AC13" s="24">
        <v>2.4894799999999998E-5</v>
      </c>
      <c r="AD13" s="24">
        <v>2.64984E-5</v>
      </c>
      <c r="AE13" s="24">
        <v>3.6252499999999999E-5</v>
      </c>
      <c r="AF13" s="24">
        <v>1.4035400000000001E-5</v>
      </c>
      <c r="AG13" s="24">
        <v>2.2379400000000001E-5</v>
      </c>
      <c r="AH13" s="24">
        <v>1.3427E-5</v>
      </c>
      <c r="AI13" s="24">
        <v>1.3563999999999999E-5</v>
      </c>
      <c r="AJ13" s="24">
        <v>1.05658E-5</v>
      </c>
      <c r="AK13" s="24">
        <v>2.4145200000000001E-5</v>
      </c>
      <c r="AL13" s="24">
        <v>1.89252E-5</v>
      </c>
      <c r="AM13" s="24">
        <v>3.2174400000000001E-5</v>
      </c>
      <c r="AN13" s="24">
        <v>2.8416699999999998E-5</v>
      </c>
      <c r="AO13" s="24">
        <v>3.1687399999999998E-5</v>
      </c>
      <c r="AP13" s="24">
        <v>2.0020599999999999E-5</v>
      </c>
    </row>
    <row r="14" spans="1:42" x14ac:dyDescent="0.2">
      <c r="A14" s="2" t="s">
        <v>5840</v>
      </c>
      <c r="B14" s="2" t="s">
        <v>5815</v>
      </c>
      <c r="C14" s="24">
        <v>2.9615600000000002E-5</v>
      </c>
      <c r="D14" s="24">
        <v>2.4608900000000001E-5</v>
      </c>
      <c r="E14" s="24">
        <v>1.7787099999999998E-5</v>
      </c>
      <c r="F14" s="24">
        <v>2.5075700000000001E-5</v>
      </c>
      <c r="G14" s="24">
        <v>2.1560300000000001E-5</v>
      </c>
      <c r="H14" s="24">
        <v>3.3351900000000002E-5</v>
      </c>
      <c r="I14" s="24">
        <v>1.8129999999999998E-5</v>
      </c>
      <c r="J14" s="24">
        <v>2.26521E-5</v>
      </c>
      <c r="K14" s="24">
        <v>2.7290499999999999E-5</v>
      </c>
      <c r="L14" s="24">
        <v>3.1369899999999999E-5</v>
      </c>
      <c r="M14" s="24">
        <v>1.78049E-5</v>
      </c>
      <c r="N14" s="24">
        <v>1.0428340000000001E-4</v>
      </c>
      <c r="O14" s="24">
        <v>4.0205199999999999E-5</v>
      </c>
      <c r="P14" s="24">
        <v>2.4430319999999999E-3</v>
      </c>
      <c r="Q14" s="24">
        <v>5.9439523000000003E-3</v>
      </c>
      <c r="R14" s="24">
        <v>4.5893399999999997E-5</v>
      </c>
      <c r="S14" s="24">
        <v>3.4640700000000002E-5</v>
      </c>
      <c r="T14" s="24">
        <v>2.7921700000000001E-5</v>
      </c>
      <c r="U14" s="24">
        <v>2.067E-5</v>
      </c>
      <c r="V14" s="24">
        <v>4.3475400000000001E-5</v>
      </c>
      <c r="W14" s="24">
        <v>7.2435200000000007E-5</v>
      </c>
      <c r="X14" s="24">
        <v>6.2102996999999997E-3</v>
      </c>
      <c r="Y14" s="24">
        <v>3.1477659999999998E-3</v>
      </c>
      <c r="Z14" s="24">
        <v>1.6872699999999999E-5</v>
      </c>
      <c r="AA14" s="24">
        <v>2.4517799999999998E-5</v>
      </c>
      <c r="AB14" s="24">
        <v>8.5300600000000001E-5</v>
      </c>
      <c r="AC14" s="24">
        <v>2.5290600000000001E-5</v>
      </c>
      <c r="AD14" s="24">
        <v>3.4210900000000001E-5</v>
      </c>
      <c r="AE14" s="24">
        <v>2.3952500000000001E-5</v>
      </c>
      <c r="AF14" s="24">
        <v>1.9320299999999999E-5</v>
      </c>
      <c r="AG14" s="24">
        <v>3.55175E-5</v>
      </c>
      <c r="AH14" s="24">
        <v>2.23941E-5</v>
      </c>
      <c r="AI14" s="24">
        <v>2.28177E-5</v>
      </c>
      <c r="AJ14" s="24">
        <v>1.12589E-5</v>
      </c>
      <c r="AK14" s="24">
        <v>1.9786999999999999E-5</v>
      </c>
      <c r="AL14" s="24">
        <v>1.32158E-5</v>
      </c>
      <c r="AM14" s="24">
        <v>1.9479799999999999E-5</v>
      </c>
      <c r="AN14" s="24">
        <v>2.2118200000000001E-5</v>
      </c>
      <c r="AO14" s="24">
        <v>2.8106399999999999E-5</v>
      </c>
      <c r="AP14" s="24">
        <v>2.6313999999999999E-5</v>
      </c>
    </row>
    <row r="15" spans="1:42" x14ac:dyDescent="0.2">
      <c r="A15" s="2" t="s">
        <v>5841</v>
      </c>
      <c r="B15" s="2" t="s">
        <v>5815</v>
      </c>
      <c r="C15" s="24">
        <v>3.15371E-5</v>
      </c>
      <c r="D15" s="24">
        <v>2.1269099999999999E-5</v>
      </c>
      <c r="E15" s="24">
        <v>1.71655E-5</v>
      </c>
      <c r="F15" s="24">
        <v>1.7217099999999998E-5</v>
      </c>
      <c r="G15" s="24">
        <v>1.8244400000000001E-5</v>
      </c>
      <c r="H15" s="24">
        <v>2.6457899999999996E-5</v>
      </c>
      <c r="I15" s="24">
        <v>8.2600000000000005E-6</v>
      </c>
      <c r="J15" s="24">
        <v>2.1194900000000003E-5</v>
      </c>
      <c r="K15" s="24">
        <v>2.2683800000000001E-5</v>
      </c>
      <c r="L15" s="24">
        <v>2.0857300000000001E-5</v>
      </c>
      <c r="M15" s="24">
        <v>2.67067E-5</v>
      </c>
      <c r="N15" s="24">
        <v>1.0883900000000001E-4</v>
      </c>
      <c r="O15" s="24">
        <v>3.7489799999999995E-5</v>
      </c>
      <c r="P15" s="24">
        <v>2.1790174999999998E-3</v>
      </c>
      <c r="Q15" s="24">
        <v>5.7033347999999994E-3</v>
      </c>
      <c r="R15" s="24">
        <v>2.99333E-5</v>
      </c>
      <c r="S15" s="24">
        <v>3.1866499999999997E-5</v>
      </c>
      <c r="T15" s="24">
        <v>2.8945000000000002E-5</v>
      </c>
      <c r="U15" s="24">
        <v>1.8190999999999999E-5</v>
      </c>
      <c r="V15" s="24">
        <v>2.9972199999999997E-5</v>
      </c>
      <c r="W15" s="24">
        <v>7.0058700000000007E-5</v>
      </c>
      <c r="X15" s="24">
        <v>5.3324747E-3</v>
      </c>
      <c r="Y15" s="24">
        <v>2.8636328999999999E-3</v>
      </c>
      <c r="Z15" s="24">
        <v>2.18149E-5</v>
      </c>
      <c r="AA15" s="24">
        <v>3.2329999999999997E-5</v>
      </c>
      <c r="AB15" s="24">
        <v>5.6475399999999998E-5</v>
      </c>
      <c r="AC15" s="24">
        <v>2.5193500000000002E-5</v>
      </c>
      <c r="AD15" s="24">
        <v>3.2661199999999998E-5</v>
      </c>
      <c r="AE15" s="24">
        <v>1.8497800000000001E-5</v>
      </c>
      <c r="AF15" s="24">
        <v>1.1750499999999999E-5</v>
      </c>
      <c r="AG15" s="24">
        <v>3.8441E-5</v>
      </c>
      <c r="AH15" s="24">
        <v>1.68053E-5</v>
      </c>
      <c r="AI15" s="24">
        <v>1.74497E-5</v>
      </c>
      <c r="AJ15" s="24">
        <v>1.6424300000000001E-5</v>
      </c>
      <c r="AK15" s="24">
        <v>1.4289199999999999E-5</v>
      </c>
      <c r="AL15" s="24">
        <v>1.6677700000000001E-5</v>
      </c>
      <c r="AM15" s="24">
        <v>2.2504500000000001E-5</v>
      </c>
      <c r="AN15" s="24">
        <v>4.0419500000000002E-5</v>
      </c>
      <c r="AO15" s="24">
        <v>2.53501E-5</v>
      </c>
      <c r="AP15" s="24">
        <v>1.7935800000000002E-5</v>
      </c>
    </row>
    <row r="16" spans="1:42" x14ac:dyDescent="0.2">
      <c r="A16" s="2" t="s">
        <v>5842</v>
      </c>
      <c r="B16" s="2" t="s">
        <v>5815</v>
      </c>
      <c r="C16" s="24">
        <v>3.4063000000000002E-5</v>
      </c>
      <c r="D16" s="24">
        <v>2.5760699999999999E-5</v>
      </c>
      <c r="E16" s="24">
        <v>2.3607899999999998E-5</v>
      </c>
      <c r="F16" s="24">
        <v>2.2628500000000002E-5</v>
      </c>
      <c r="G16" s="24">
        <v>2.5442200000000002E-5</v>
      </c>
      <c r="H16" s="24">
        <v>2.7704299999999998E-5</v>
      </c>
      <c r="I16" s="24">
        <v>1.84076E-5</v>
      </c>
      <c r="J16" s="24">
        <v>2.4680500000000002E-5</v>
      </c>
      <c r="K16" s="24">
        <v>2.2403200000000003E-5</v>
      </c>
      <c r="L16" s="24">
        <v>2.4462799999999999E-5</v>
      </c>
      <c r="M16" s="24">
        <v>3.2190000000000002E-5</v>
      </c>
      <c r="N16" s="24">
        <v>1.322025E-4</v>
      </c>
      <c r="O16" s="24">
        <v>3.6505100000000004E-5</v>
      </c>
      <c r="P16" s="24">
        <v>2.7257826999999997E-3</v>
      </c>
      <c r="Q16" s="24">
        <v>7.3084745000000003E-3</v>
      </c>
      <c r="R16" s="24">
        <v>2.96101E-5</v>
      </c>
      <c r="S16" s="24">
        <v>5.1180200000000002E-5</v>
      </c>
      <c r="T16" s="24">
        <v>3.7366700000000003E-5</v>
      </c>
      <c r="U16" s="24">
        <v>2.5295000000000001E-5</v>
      </c>
      <c r="V16" s="24">
        <v>4.1688399999999999E-5</v>
      </c>
      <c r="W16" s="24">
        <v>8.7823999999999991E-5</v>
      </c>
      <c r="X16" s="24">
        <v>5.9541795000000002E-3</v>
      </c>
      <c r="Y16" s="24">
        <v>3.1235358E-3</v>
      </c>
      <c r="Z16" s="24">
        <v>1.7677100000000001E-5</v>
      </c>
      <c r="AA16" s="24">
        <v>2.2846300000000002E-5</v>
      </c>
      <c r="AB16" s="24">
        <v>1.5859960000000001E-4</v>
      </c>
      <c r="AC16" s="24">
        <v>2.692E-5</v>
      </c>
      <c r="AD16" s="24">
        <v>3.5982999999999998E-5</v>
      </c>
      <c r="AE16" s="24">
        <v>1.7988199999999998E-5</v>
      </c>
      <c r="AF16" s="24">
        <v>1.6363199999999999E-5</v>
      </c>
      <c r="AG16" s="24">
        <v>3.6410900000000001E-5</v>
      </c>
      <c r="AH16" s="24">
        <v>1.74358E-5</v>
      </c>
      <c r="AI16" s="24">
        <v>1.4225399999999999E-5</v>
      </c>
      <c r="AJ16" s="24">
        <v>1.7335000000000003E-5</v>
      </c>
      <c r="AK16" s="24">
        <v>2.21855E-5</v>
      </c>
      <c r="AL16" s="24">
        <v>1.1512599999999999E-5</v>
      </c>
      <c r="AM16" s="24">
        <v>1.4311200000000001E-5</v>
      </c>
      <c r="AN16" s="24">
        <v>3.4474899999999998E-5</v>
      </c>
      <c r="AO16" s="24">
        <v>2.7557200000000001E-5</v>
      </c>
      <c r="AP16" s="24">
        <v>3.0052300000000004E-5</v>
      </c>
    </row>
    <row r="17" spans="1:42" x14ac:dyDescent="0.2">
      <c r="A17" s="2" t="s">
        <v>5843</v>
      </c>
      <c r="B17" s="2" t="s">
        <v>5815</v>
      </c>
      <c r="C17" s="24">
        <v>3.0469699999999997E-5</v>
      </c>
      <c r="D17" s="24">
        <v>3.6953799999999998E-5</v>
      </c>
      <c r="E17" s="24">
        <v>1.6597100000000001E-5</v>
      </c>
      <c r="F17" s="24">
        <v>1.4184899999999999E-5</v>
      </c>
      <c r="G17" s="24">
        <v>3.8810599999999997E-5</v>
      </c>
      <c r="H17" s="24">
        <v>2.7418499999999998E-5</v>
      </c>
      <c r="I17" s="24">
        <v>1.45279E-5</v>
      </c>
      <c r="J17" s="24">
        <v>2.7121500000000001E-5</v>
      </c>
      <c r="K17" s="24">
        <v>4.1999499999999997E-5</v>
      </c>
      <c r="L17" s="24">
        <v>2.04475E-5</v>
      </c>
      <c r="M17" s="24">
        <v>2.41387E-5</v>
      </c>
      <c r="N17" s="24">
        <v>1.213621E-4</v>
      </c>
      <c r="O17" s="24">
        <v>3.8058200000000001E-5</v>
      </c>
      <c r="P17" s="24">
        <v>4.1065336999999997E-3</v>
      </c>
      <c r="Q17" s="24">
        <v>7.3883589000000001E-3</v>
      </c>
      <c r="R17" s="24">
        <v>2.9558100000000001E-5</v>
      </c>
      <c r="S17" s="24">
        <v>4.4707699999999999E-5</v>
      </c>
      <c r="T17" s="24">
        <v>2.9792900000000001E-5</v>
      </c>
      <c r="U17" s="24">
        <v>2.9899E-5</v>
      </c>
      <c r="V17" s="24">
        <v>4.6405300000000001E-5</v>
      </c>
      <c r="W17" s="24">
        <v>8.3412999999999996E-5</v>
      </c>
      <c r="X17" s="24">
        <v>5.7045963999999994E-3</v>
      </c>
      <c r="Y17" s="24">
        <v>3.5020651E-3</v>
      </c>
      <c r="Z17" s="24">
        <v>2.3149499999999999E-5</v>
      </c>
      <c r="AA17" s="24">
        <v>2.17266E-5</v>
      </c>
      <c r="AB17" s="24">
        <v>6.3108500000000001E-5</v>
      </c>
      <c r="AC17" s="24">
        <v>3.3209500000000001E-5</v>
      </c>
      <c r="AD17" s="24">
        <v>3.6055500000000001E-5</v>
      </c>
      <c r="AE17" s="24">
        <v>2.5090099999999999E-5</v>
      </c>
      <c r="AF17" s="24">
        <v>1.03876E-5</v>
      </c>
      <c r="AG17" s="24">
        <v>2.8004499999999999E-5</v>
      </c>
      <c r="AH17" s="24">
        <v>9.5200000000000003E-6</v>
      </c>
      <c r="AI17" s="24">
        <v>1.08898E-5</v>
      </c>
      <c r="AJ17" s="24">
        <v>1.12706E-5</v>
      </c>
      <c r="AK17" s="24">
        <v>2.56301E-5</v>
      </c>
      <c r="AL17" s="24">
        <v>1.03876E-5</v>
      </c>
      <c r="AM17" s="24">
        <v>2.3689600000000001E-5</v>
      </c>
      <c r="AN17" s="24">
        <v>2.27157E-5</v>
      </c>
      <c r="AO17" s="24">
        <v>2.4153999999999999E-5</v>
      </c>
      <c r="AP17" s="24">
        <v>2.2806599999999999E-5</v>
      </c>
    </row>
    <row r="18" spans="1:42" x14ac:dyDescent="0.2">
      <c r="A18" s="2" t="s">
        <v>5844</v>
      </c>
      <c r="B18" s="2" t="s">
        <v>5815</v>
      </c>
      <c r="C18" s="24">
        <v>2.8232300000000001E-5</v>
      </c>
      <c r="D18" s="24">
        <v>2.9170200000000001E-5</v>
      </c>
      <c r="E18" s="24">
        <v>1.2103099999999999E-5</v>
      </c>
      <c r="F18" s="24">
        <v>3.0530899999999996E-5</v>
      </c>
      <c r="G18" s="24">
        <v>2.51431E-5</v>
      </c>
      <c r="H18" s="24">
        <v>3.2820700000000002E-5</v>
      </c>
      <c r="I18" s="24">
        <v>2.0240899999999998E-5</v>
      </c>
      <c r="J18" s="24">
        <v>2.50133E-5</v>
      </c>
      <c r="K18" s="24">
        <v>2.3422499999999998E-5</v>
      </c>
      <c r="L18" s="24">
        <v>3.37499E-5</v>
      </c>
      <c r="M18" s="24">
        <v>2.1455100000000001E-5</v>
      </c>
      <c r="N18" s="24">
        <v>1.2012310000000001E-4</v>
      </c>
      <c r="O18" s="24">
        <v>4.5614100000000001E-5</v>
      </c>
      <c r="P18" s="24">
        <v>4.5232388999999996E-3</v>
      </c>
      <c r="Q18" s="24">
        <v>1.4007635600000002E-2</v>
      </c>
      <c r="R18" s="24">
        <v>6.0761099999999997E-5</v>
      </c>
      <c r="S18" s="24">
        <v>7.255719999999999E-5</v>
      </c>
      <c r="T18" s="24">
        <v>2.6457599999999999E-5</v>
      </c>
      <c r="U18" s="24">
        <v>2.2254400000000002E-5</v>
      </c>
      <c r="V18" s="24">
        <v>2.5666099999999998E-5</v>
      </c>
      <c r="W18" s="24">
        <v>1.0480000000000001E-4</v>
      </c>
      <c r="X18" s="24">
        <v>8.0753500999999998E-3</v>
      </c>
      <c r="Y18" s="24">
        <v>4.5679293000000006E-3</v>
      </c>
      <c r="Z18" s="24">
        <v>2.9032500000000004E-5</v>
      </c>
      <c r="AA18" s="24">
        <v>2.5758500000000001E-5</v>
      </c>
      <c r="AB18" s="24">
        <v>1.3877220000000002E-4</v>
      </c>
      <c r="AC18" s="24">
        <v>3.5709400000000001E-5</v>
      </c>
      <c r="AD18" s="24">
        <v>2.8747400000000002E-5</v>
      </c>
      <c r="AE18" s="24">
        <v>2.3468700000000001E-5</v>
      </c>
      <c r="AF18" s="24">
        <v>1.97719E-5</v>
      </c>
      <c r="AG18" s="24">
        <v>1.6506699999999999E-5</v>
      </c>
      <c r="AH18" s="24">
        <v>1.5761400000000001E-5</v>
      </c>
      <c r="AI18" s="24">
        <v>2.06636E-5</v>
      </c>
      <c r="AJ18" s="24">
        <v>9.02E-6</v>
      </c>
      <c r="AK18" s="24">
        <v>1.49621E-5</v>
      </c>
      <c r="AL18" s="24">
        <v>1.86039E-5</v>
      </c>
      <c r="AM18" s="24">
        <v>1.7674699999999999E-5</v>
      </c>
      <c r="AN18" s="24">
        <v>2.6373899999999998E-5</v>
      </c>
      <c r="AO18" s="24">
        <v>2.2107999999999999E-5</v>
      </c>
      <c r="AP18" s="24">
        <v>2.2346900000000001E-5</v>
      </c>
    </row>
    <row r="19" spans="1:42" x14ac:dyDescent="0.2">
      <c r="A19" s="2" t="s">
        <v>5845</v>
      </c>
      <c r="B19" s="2" t="s">
        <v>5815</v>
      </c>
      <c r="C19" s="24">
        <v>3.7483300000000001E-5</v>
      </c>
      <c r="D19" s="24">
        <v>1.3912300000000001E-5</v>
      </c>
      <c r="E19" s="24">
        <v>1.1523600000000001E-5</v>
      </c>
      <c r="F19" s="24">
        <v>2.6982E-5</v>
      </c>
      <c r="G19" s="24">
        <v>2.0053700000000001E-5</v>
      </c>
      <c r="H19" s="24">
        <v>2.3464699999999999E-5</v>
      </c>
      <c r="I19" s="24">
        <v>1.0053399999999999E-5</v>
      </c>
      <c r="J19" s="24">
        <v>2.1470699999999998E-5</v>
      </c>
      <c r="K19" s="24">
        <v>3.6906400000000003E-5</v>
      </c>
      <c r="L19" s="24">
        <v>2.63545E-5</v>
      </c>
      <c r="M19" s="24">
        <v>1.32822E-5</v>
      </c>
      <c r="N19" s="24">
        <v>1.4922500000000001E-4</v>
      </c>
      <c r="O19" s="24">
        <v>4.8584399999999995E-5</v>
      </c>
      <c r="P19" s="24">
        <v>4.2173225000000005E-3</v>
      </c>
      <c r="Q19" s="24">
        <v>1.1776943099999999E-2</v>
      </c>
      <c r="R19" s="24">
        <v>5.1259000000000005E-5</v>
      </c>
      <c r="S19" s="24">
        <v>5.3103799999999998E-5</v>
      </c>
      <c r="T19" s="24">
        <v>6.1320000000000002E-5</v>
      </c>
      <c r="U19" s="24">
        <v>4.5307399999999999E-5</v>
      </c>
      <c r="V19" s="24">
        <v>4.3154000000000001E-5</v>
      </c>
      <c r="W19" s="24">
        <v>9.2004100000000002E-5</v>
      </c>
      <c r="X19" s="24">
        <v>6.5530230999999994E-3</v>
      </c>
      <c r="Y19" s="24">
        <v>4.0496459E-3</v>
      </c>
      <c r="Z19" s="24">
        <v>2.5618100000000001E-5</v>
      </c>
      <c r="AA19" s="24">
        <v>2.31762E-5</v>
      </c>
      <c r="AB19" s="24">
        <v>1.03133E-4</v>
      </c>
      <c r="AC19" s="24">
        <v>3.59346E-5</v>
      </c>
      <c r="AD19" s="24">
        <v>2.1812399999999998E-5</v>
      </c>
      <c r="AE19" s="24">
        <v>2.2047700000000002E-5</v>
      </c>
      <c r="AF19" s="24">
        <v>1.31759E-5</v>
      </c>
      <c r="AG19" s="24">
        <v>4.1182800000000002E-5</v>
      </c>
      <c r="AH19" s="24">
        <v>2.8269999999999999E-5</v>
      </c>
      <c r="AI19" s="24">
        <v>2.06838E-5</v>
      </c>
      <c r="AJ19" s="24">
        <v>5.5600000000000001E-6</v>
      </c>
      <c r="AK19" s="24">
        <v>2.50412E-5</v>
      </c>
      <c r="AL19" s="24">
        <v>1.5671E-5</v>
      </c>
      <c r="AM19" s="24">
        <v>2.1812399999999998E-5</v>
      </c>
      <c r="AN19" s="24">
        <v>3.7511100000000001E-5</v>
      </c>
      <c r="AO19" s="24">
        <v>2.08938E-5</v>
      </c>
      <c r="AP19" s="24">
        <v>2.8687500000000003E-5</v>
      </c>
    </row>
    <row r="20" spans="1:42" x14ac:dyDescent="0.2">
      <c r="A20" s="2" t="s">
        <v>5846</v>
      </c>
      <c r="B20" s="2" t="s">
        <v>5815</v>
      </c>
      <c r="C20" s="24">
        <v>2.1948100000000001E-5</v>
      </c>
      <c r="D20" s="24">
        <v>3.6068199999999995E-5</v>
      </c>
      <c r="E20" s="24">
        <v>1.8603699999999999E-5</v>
      </c>
      <c r="F20" s="24">
        <v>2.1846699999999999E-5</v>
      </c>
      <c r="G20" s="24">
        <v>3.4827599999999998E-5</v>
      </c>
      <c r="H20" s="24">
        <v>2.5395799999999998E-5</v>
      </c>
      <c r="I20" s="24">
        <v>1.3167800000000001E-5</v>
      </c>
      <c r="J20" s="24">
        <v>1.9281800000000002E-5</v>
      </c>
      <c r="K20" s="24">
        <v>2.9486099999999999E-5</v>
      </c>
      <c r="L20" s="24">
        <v>1.9757100000000001E-5</v>
      </c>
      <c r="M20" s="24">
        <v>1.5367799999999999E-5</v>
      </c>
      <c r="N20" s="24">
        <v>1.665824E-4</v>
      </c>
      <c r="O20" s="24">
        <v>3.1985E-5</v>
      </c>
      <c r="P20" s="24">
        <v>3.7063339999999999E-3</v>
      </c>
      <c r="Q20" s="24">
        <v>1.11216944E-2</v>
      </c>
      <c r="R20" s="24">
        <v>3.38949E-5</v>
      </c>
      <c r="S20" s="24">
        <v>3.5322399999999999E-5</v>
      </c>
      <c r="T20" s="24">
        <v>1.60299E-5</v>
      </c>
      <c r="U20" s="24">
        <v>1.7847200000000001E-5</v>
      </c>
      <c r="V20" s="24">
        <v>4.2842599999999995E-5</v>
      </c>
      <c r="W20" s="24">
        <v>9.3922500000000007E-5</v>
      </c>
      <c r="X20" s="24">
        <v>5.9148704000000002E-3</v>
      </c>
      <c r="Y20" s="24">
        <v>3.6792397999999998E-3</v>
      </c>
      <c r="Z20" s="24">
        <v>2.6143400000000001E-5</v>
      </c>
      <c r="AA20" s="24">
        <v>4.4661599999999999E-5</v>
      </c>
      <c r="AB20" s="24">
        <v>1.027705E-4</v>
      </c>
      <c r="AC20" s="24">
        <v>2.9496699999999998E-5</v>
      </c>
      <c r="AD20" s="24">
        <v>2.2040700000000001E-5</v>
      </c>
      <c r="AE20" s="24">
        <v>2.2900399999999998E-5</v>
      </c>
      <c r="AF20" s="24">
        <v>1.6327200000000002E-5</v>
      </c>
      <c r="AG20" s="24">
        <v>3.6442000000000001E-5</v>
      </c>
      <c r="AH20" s="24">
        <v>2.9674699999999999E-5</v>
      </c>
      <c r="AI20" s="24">
        <v>2.20496E-5</v>
      </c>
      <c r="AJ20" s="24">
        <v>1.5367799999999999E-5</v>
      </c>
      <c r="AK20" s="24">
        <v>1.9561299999999999E-5</v>
      </c>
      <c r="AL20" s="24">
        <v>5.2500000000000006E-6</v>
      </c>
      <c r="AM20" s="24">
        <v>3.03458E-5</v>
      </c>
      <c r="AN20" s="24">
        <v>2.2040700000000001E-5</v>
      </c>
      <c r="AO20" s="24">
        <v>2.1471099999999998E-5</v>
      </c>
      <c r="AP20" s="24">
        <v>8.9700000000000005E-6</v>
      </c>
    </row>
    <row r="21" spans="1:42" x14ac:dyDescent="0.2">
      <c r="A21" s="2" t="s">
        <v>5847</v>
      </c>
      <c r="B21" s="2" t="s">
        <v>5815</v>
      </c>
      <c r="C21" s="24">
        <v>2.8758000000000001E-5</v>
      </c>
      <c r="D21" s="24">
        <v>1.79132E-5</v>
      </c>
      <c r="E21" s="24">
        <v>7.3399999999999992E-6</v>
      </c>
      <c r="F21" s="24">
        <v>1.57004E-5</v>
      </c>
      <c r="G21" s="24">
        <v>2.20142E-5</v>
      </c>
      <c r="H21" s="24">
        <v>1.8616900000000001E-5</v>
      </c>
      <c r="I21" s="24">
        <v>6.7799999999999995E-6</v>
      </c>
      <c r="J21" s="24">
        <v>1.2581300000000001E-5</v>
      </c>
      <c r="K21" s="24">
        <v>3.5312199999999997E-5</v>
      </c>
      <c r="L21" s="24">
        <v>2.8555500000000001E-5</v>
      </c>
      <c r="M21" s="24">
        <v>3.5619800000000001E-5</v>
      </c>
      <c r="N21" s="24">
        <v>1.374386E-4</v>
      </c>
      <c r="O21" s="24">
        <v>4.0074700000000004E-5</v>
      </c>
      <c r="P21" s="24">
        <v>3.7825989999999998E-3</v>
      </c>
      <c r="Q21" s="24">
        <v>1.3121645800000001E-2</v>
      </c>
      <c r="R21" s="24">
        <v>4.5899299999999996E-5</v>
      </c>
      <c r="S21" s="24">
        <v>3.6681899999999999E-5</v>
      </c>
      <c r="T21" s="24">
        <v>3.6294200000000002E-5</v>
      </c>
      <c r="U21" s="24">
        <v>1.95232E-5</v>
      </c>
      <c r="V21" s="24">
        <v>4.2877799999999998E-5</v>
      </c>
      <c r="W21" s="24">
        <v>6.6232300000000006E-5</v>
      </c>
      <c r="X21" s="24">
        <v>6.4835116999999998E-3</v>
      </c>
      <c r="Y21" s="24">
        <v>4.0729362000000002E-3</v>
      </c>
      <c r="Z21" s="24">
        <v>2.1141800000000001E-5</v>
      </c>
      <c r="AA21" s="24">
        <v>2.3434600000000001E-5</v>
      </c>
      <c r="AB21" s="24">
        <v>9.1761699999999999E-5</v>
      </c>
      <c r="AC21" s="24">
        <v>2.9103400000000003E-5</v>
      </c>
      <c r="AD21" s="24">
        <v>1.0655200000000001E-5</v>
      </c>
      <c r="AE21" s="24">
        <v>1.1637200000000001E-5</v>
      </c>
      <c r="AF21" s="24">
        <v>1.97213E-5</v>
      </c>
      <c r="AG21" s="24">
        <v>2.8012000000000002E-5</v>
      </c>
      <c r="AH21" s="24">
        <v>2.3156400000000001E-5</v>
      </c>
      <c r="AI21" s="24">
        <v>2.9777800000000001E-5</v>
      </c>
      <c r="AJ21" s="24">
        <v>8.32E-6</v>
      </c>
      <c r="AK21" s="24">
        <v>1.9919400000000001E-5</v>
      </c>
      <c r="AL21" s="24">
        <v>1.58985E-5</v>
      </c>
      <c r="AM21" s="24">
        <v>1.4161999999999999E-5</v>
      </c>
      <c r="AN21" s="24">
        <v>2.77761E-5</v>
      </c>
      <c r="AO21" s="24">
        <v>2.3194299999999999E-5</v>
      </c>
      <c r="AP21" s="24">
        <v>2.9740000000000003E-5</v>
      </c>
    </row>
    <row r="22" spans="1:42" x14ac:dyDescent="0.2">
      <c r="A22" s="2" t="s">
        <v>5848</v>
      </c>
      <c r="B22" s="2" t="s">
        <v>5815</v>
      </c>
      <c r="C22" s="24">
        <v>2.8881700000000002E-5</v>
      </c>
      <c r="D22" s="24">
        <v>4.0497599999999997E-5</v>
      </c>
      <c r="E22" s="24">
        <v>8.4099999999999991E-6</v>
      </c>
      <c r="F22" s="24">
        <v>3.5187200000000001E-5</v>
      </c>
      <c r="G22" s="24">
        <v>2.5862100000000001E-5</v>
      </c>
      <c r="H22" s="24">
        <v>1.9929399999999999E-5</v>
      </c>
      <c r="I22" s="24">
        <v>1.1158000000000001E-5</v>
      </c>
      <c r="J22" s="24">
        <v>2.4946400000000002E-5</v>
      </c>
      <c r="K22" s="24">
        <v>2.6174E-5</v>
      </c>
      <c r="L22" s="24">
        <v>2.2489600000000002E-5</v>
      </c>
      <c r="M22" s="24">
        <v>1.717E-5</v>
      </c>
      <c r="N22" s="24">
        <v>1.375107E-4</v>
      </c>
      <c r="O22" s="24">
        <v>4.1579600000000004E-5</v>
      </c>
      <c r="P22" s="24">
        <v>4.1087164000000002E-3</v>
      </c>
      <c r="Q22" s="24">
        <v>1.41874453E-2</v>
      </c>
      <c r="R22" s="24">
        <v>4.7228000000000003E-5</v>
      </c>
      <c r="S22" s="24">
        <v>3.2038400000000001E-5</v>
      </c>
      <c r="T22" s="24">
        <v>2.3855600000000002E-5</v>
      </c>
      <c r="U22" s="24">
        <v>1.59849E-5</v>
      </c>
      <c r="V22" s="24">
        <v>3.2324300000000005E-5</v>
      </c>
      <c r="W22" s="24">
        <v>9.7205400000000003E-5</v>
      </c>
      <c r="X22" s="24">
        <v>6.7817898000000001E-3</v>
      </c>
      <c r="Y22" s="24">
        <v>4.1517309000000001E-3</v>
      </c>
      <c r="Z22" s="24">
        <v>2.3121099999999998E-5</v>
      </c>
      <c r="AA22" s="24">
        <v>3.5152299999999999E-5</v>
      </c>
      <c r="AB22" s="24">
        <v>1.121106E-4</v>
      </c>
      <c r="AC22" s="24">
        <v>3.6830100000000005E-5</v>
      </c>
      <c r="AD22" s="24">
        <v>3.0836500000000002E-5</v>
      </c>
      <c r="AE22" s="24">
        <v>2.4496199999999998E-5</v>
      </c>
      <c r="AF22" s="24">
        <v>1.2343099999999999E-5</v>
      </c>
      <c r="AG22" s="24">
        <v>2.54042E-5</v>
      </c>
      <c r="AH22" s="24">
        <v>3.2687900000000003E-5</v>
      </c>
      <c r="AI22" s="24">
        <v>1.3225499999999999E-5</v>
      </c>
      <c r="AJ22" s="24">
        <v>2.5568599999999998E-5</v>
      </c>
      <c r="AK22" s="24">
        <v>3.1648800000000001E-5</v>
      </c>
      <c r="AL22" s="24">
        <v>1.81298E-5</v>
      </c>
      <c r="AM22" s="24">
        <v>2.10019E-5</v>
      </c>
      <c r="AN22" s="24">
        <v>2.7100399999999999E-5</v>
      </c>
      <c r="AO22" s="24">
        <v>3.29465E-5</v>
      </c>
      <c r="AP22" s="24">
        <v>2.3353599999999999E-5</v>
      </c>
    </row>
    <row r="23" spans="1:42" x14ac:dyDescent="0.2">
      <c r="A23" s="2" t="s">
        <v>5849</v>
      </c>
      <c r="B23" s="2" t="s">
        <v>5815</v>
      </c>
      <c r="C23" s="24">
        <v>3.2655399999999999E-5</v>
      </c>
      <c r="D23" s="24">
        <v>3.9468899999999997E-5</v>
      </c>
      <c r="E23" s="24">
        <v>1.1249899999999999E-5</v>
      </c>
      <c r="F23" s="24">
        <v>1.5947499999999999E-5</v>
      </c>
      <c r="G23" s="24">
        <v>3.46987E-5</v>
      </c>
      <c r="H23" s="24">
        <v>3.8374600000000004E-5</v>
      </c>
      <c r="I23" s="24">
        <v>1.9813499999999999E-5</v>
      </c>
      <c r="J23" s="24">
        <v>2.7840299999999998E-5</v>
      </c>
      <c r="K23" s="24">
        <v>3.2202600000000002E-5</v>
      </c>
      <c r="L23" s="24">
        <v>3.4142899999999995E-5</v>
      </c>
      <c r="M23" s="24">
        <v>3.1180999999999998E-5</v>
      </c>
      <c r="N23" s="24">
        <v>1.7472700000000001E-4</v>
      </c>
      <c r="O23" s="24">
        <v>4.7652300000000005E-5</v>
      </c>
      <c r="P23" s="24">
        <v>3.9381693000000006E-3</v>
      </c>
      <c r="Q23" s="24">
        <v>1.3576305799999999E-2</v>
      </c>
      <c r="R23" s="24">
        <v>5.8536500000000004E-5</v>
      </c>
      <c r="S23" s="24">
        <v>6.0682700000000001E-5</v>
      </c>
      <c r="T23" s="24">
        <v>4.06659E-5</v>
      </c>
      <c r="U23" s="24">
        <v>3.2713399999999998E-5</v>
      </c>
      <c r="V23" s="24">
        <v>4.0621000000000003E-5</v>
      </c>
      <c r="W23" s="24">
        <v>1.196606E-4</v>
      </c>
      <c r="X23" s="24">
        <v>6.5532070000000001E-3</v>
      </c>
      <c r="Y23" s="24">
        <v>4.1902240999999998E-3</v>
      </c>
      <c r="Z23" s="24">
        <v>2.8992500000000001E-5</v>
      </c>
      <c r="AA23" s="24">
        <v>4.03599E-5</v>
      </c>
      <c r="AB23" s="24">
        <v>1.000356E-4</v>
      </c>
      <c r="AC23" s="24">
        <v>3.7936399999999998E-5</v>
      </c>
      <c r="AD23" s="24">
        <v>2.14055E-5</v>
      </c>
      <c r="AE23" s="24">
        <v>2.3213699999999998E-5</v>
      </c>
      <c r="AF23" s="24">
        <v>1.4021699999999998E-5</v>
      </c>
      <c r="AG23" s="24">
        <v>3.4202499999999997E-5</v>
      </c>
      <c r="AH23" s="24">
        <v>1.5233499999999999E-5</v>
      </c>
      <c r="AI23" s="24">
        <v>1.8326E-5</v>
      </c>
      <c r="AJ23" s="24">
        <v>1.45326E-5</v>
      </c>
      <c r="AK23" s="24">
        <v>1.5816900000000001E-5</v>
      </c>
      <c r="AL23" s="24">
        <v>1.6210199999999999E-5</v>
      </c>
      <c r="AM23" s="24">
        <v>2.4805699999999999E-5</v>
      </c>
      <c r="AN23" s="24">
        <v>4.5072099999999998E-5</v>
      </c>
      <c r="AO23" s="24">
        <v>2.6686499999999996E-5</v>
      </c>
      <c r="AP23" s="24">
        <v>2.5519699999999999E-5</v>
      </c>
    </row>
    <row r="24" spans="1:42" x14ac:dyDescent="0.2">
      <c r="A24" s="2" t="s">
        <v>5850</v>
      </c>
      <c r="B24" s="2" t="s">
        <v>5815</v>
      </c>
      <c r="C24" s="24">
        <v>3.69637E-5</v>
      </c>
      <c r="D24" s="24">
        <v>3.51808E-5</v>
      </c>
      <c r="E24" s="24">
        <v>1.3371800000000001E-5</v>
      </c>
      <c r="F24" s="24">
        <v>1.8652400000000001E-5</v>
      </c>
      <c r="G24" s="24">
        <v>2.6298699999999999E-5</v>
      </c>
      <c r="H24" s="24">
        <v>2.0666299999999999E-5</v>
      </c>
      <c r="I24" s="24">
        <v>1.3588200000000001E-5</v>
      </c>
      <c r="J24" s="24">
        <v>1.6831399999999999E-5</v>
      </c>
      <c r="K24" s="24">
        <v>1.9843700000000001E-5</v>
      </c>
      <c r="L24" s="24">
        <v>2.0897300000000001E-5</v>
      </c>
      <c r="M24" s="24">
        <v>1.4514500000000001E-5</v>
      </c>
      <c r="N24" s="24">
        <v>1.7470039999999999E-4</v>
      </c>
      <c r="O24" s="24">
        <v>4.0689799999999998E-5</v>
      </c>
      <c r="P24" s="24">
        <v>3.9719782999999998E-3</v>
      </c>
      <c r="Q24" s="24">
        <v>1.2889970300000001E-2</v>
      </c>
      <c r="R24" s="24">
        <v>4.6928399999999996E-5</v>
      </c>
      <c r="S24" s="24">
        <v>3.7304800000000002E-5</v>
      </c>
      <c r="T24" s="24">
        <v>3.03645E-5</v>
      </c>
      <c r="U24" s="24">
        <v>2.7369200000000002E-5</v>
      </c>
      <c r="V24" s="24">
        <v>3.7480700000000002E-5</v>
      </c>
      <c r="W24" s="24">
        <v>1.4508940000000002E-4</v>
      </c>
      <c r="X24" s="24">
        <v>6.1218272999999995E-3</v>
      </c>
      <c r="Y24" s="24">
        <v>3.9062582999999998E-3</v>
      </c>
      <c r="Z24" s="24">
        <v>3.1418000000000003E-5</v>
      </c>
      <c r="AA24" s="24">
        <v>3.2719500000000004E-5</v>
      </c>
      <c r="AB24" s="24">
        <v>1.091462E-4</v>
      </c>
      <c r="AC24" s="24">
        <v>3.6147599999999999E-5</v>
      </c>
      <c r="AD24" s="24">
        <v>4.6341799999999997E-5</v>
      </c>
      <c r="AE24" s="24">
        <v>3.6658100000000001E-5</v>
      </c>
      <c r="AF24" s="24">
        <v>2.2894100000000002E-5</v>
      </c>
      <c r="AG24" s="24">
        <v>3.2361399999999998E-5</v>
      </c>
      <c r="AH24" s="24">
        <v>2.21842E-5</v>
      </c>
      <c r="AI24" s="24">
        <v>1.7581899999999998E-5</v>
      </c>
      <c r="AJ24" s="24">
        <v>2.61058E-5</v>
      </c>
      <c r="AK24" s="24">
        <v>2.5730600000000001E-5</v>
      </c>
      <c r="AL24" s="24">
        <v>1.1911399999999999E-5</v>
      </c>
      <c r="AM24" s="24">
        <v>2.5052300000000001E-5</v>
      </c>
      <c r="AN24" s="24">
        <v>3.1937499999999997E-5</v>
      </c>
      <c r="AO24" s="24">
        <v>2.6959899999999999E-5</v>
      </c>
      <c r="AP24" s="24">
        <v>3.5534999999999998E-5</v>
      </c>
    </row>
    <row r="25" spans="1:42" x14ac:dyDescent="0.2">
      <c r="A25" s="2" t="s">
        <v>5851</v>
      </c>
      <c r="B25" s="2" t="s">
        <v>5815</v>
      </c>
      <c r="C25" s="24">
        <v>2.9156700000000002E-5</v>
      </c>
      <c r="D25" s="24">
        <v>1.77249E-5</v>
      </c>
      <c r="E25" s="24">
        <v>1.18862E-5</v>
      </c>
      <c r="F25" s="24">
        <v>3.4887500000000001E-5</v>
      </c>
      <c r="G25" s="24">
        <v>3.50201E-5</v>
      </c>
      <c r="H25" s="24">
        <v>2.11985E-5</v>
      </c>
      <c r="I25" s="24">
        <v>1.9951700000000001E-5</v>
      </c>
      <c r="J25" s="24">
        <v>2.5019199999999999E-5</v>
      </c>
      <c r="K25" s="24">
        <v>1.9819099999999998E-5</v>
      </c>
      <c r="L25" s="24">
        <v>2.0749100000000001E-5</v>
      </c>
      <c r="M25" s="24">
        <v>2.5151900000000002E-5</v>
      </c>
      <c r="N25" s="24">
        <v>1.1333750000000001E-4</v>
      </c>
      <c r="O25" s="24">
        <v>3.32739E-5</v>
      </c>
      <c r="P25" s="24">
        <v>4.0167579E-3</v>
      </c>
      <c r="Q25" s="24">
        <v>1.3000403099999999E-2</v>
      </c>
      <c r="R25" s="24">
        <v>6.2992300000000003E-5</v>
      </c>
      <c r="S25" s="24">
        <v>8.1370499999999996E-5</v>
      </c>
      <c r="T25" s="24">
        <v>3.2578800000000001E-5</v>
      </c>
      <c r="U25" s="24">
        <v>3.06688E-5</v>
      </c>
      <c r="V25" s="24">
        <v>4.2315099999999997E-5</v>
      </c>
      <c r="W25" s="24">
        <v>1.187862E-4</v>
      </c>
      <c r="X25" s="24">
        <v>5.9703889E-3</v>
      </c>
      <c r="Y25" s="24">
        <v>3.9677803999999999E-3</v>
      </c>
      <c r="Z25" s="24">
        <v>3.4121999999999996E-5</v>
      </c>
      <c r="AA25" s="24">
        <v>1.9553800000000002E-5</v>
      </c>
      <c r="AB25" s="24">
        <v>9.8614200000000002E-5</v>
      </c>
      <c r="AC25" s="24">
        <v>2.8334699999999998E-5</v>
      </c>
      <c r="AD25" s="24">
        <v>3.6558299999999999E-5</v>
      </c>
      <c r="AE25" s="24">
        <v>3.3641399999999999E-5</v>
      </c>
      <c r="AF25" s="24">
        <v>2.7062600000000001E-5</v>
      </c>
      <c r="AG25" s="24">
        <v>3.1598099999999998E-5</v>
      </c>
      <c r="AH25" s="24">
        <v>1.7218999999999999E-5</v>
      </c>
      <c r="AI25" s="24">
        <v>2.2286499999999997E-5</v>
      </c>
      <c r="AJ25" s="24">
        <v>1.8997099999999998E-5</v>
      </c>
      <c r="AK25" s="24">
        <v>2.4063900000000002E-5</v>
      </c>
      <c r="AL25" s="24">
        <v>1.3822300000000001E-5</v>
      </c>
      <c r="AM25" s="24">
        <v>2.3691300000000001E-5</v>
      </c>
      <c r="AN25" s="24">
        <v>3.3692900000000004E-5</v>
      </c>
      <c r="AO25" s="24">
        <v>2.35333E-5</v>
      </c>
      <c r="AP25" s="24">
        <v>2.8257899999999999E-5</v>
      </c>
    </row>
    <row r="26" spans="1:42" x14ac:dyDescent="0.2">
      <c r="A26" s="2" t="s">
        <v>5852</v>
      </c>
      <c r="B26" s="2" t="s">
        <v>5815</v>
      </c>
      <c r="C26" s="24">
        <v>2.9931000000000002E-5</v>
      </c>
      <c r="D26" s="24">
        <v>3.3324700000000003E-5</v>
      </c>
      <c r="E26" s="24">
        <v>2.1254800000000002E-5</v>
      </c>
      <c r="F26" s="24">
        <v>1.9422299999999999E-5</v>
      </c>
      <c r="G26" s="24">
        <v>2.11643E-5</v>
      </c>
      <c r="H26" s="24">
        <v>1.7262099999999999E-5</v>
      </c>
      <c r="I26" s="24">
        <v>2.6209699999999997E-5</v>
      </c>
      <c r="J26" s="24">
        <v>1.3958800000000001E-5</v>
      </c>
      <c r="K26" s="24">
        <v>2.7262400000000002E-5</v>
      </c>
      <c r="L26" s="24">
        <v>3.1401800000000001E-5</v>
      </c>
      <c r="M26" s="24">
        <v>2.8098499999999999E-5</v>
      </c>
      <c r="N26" s="24">
        <v>1.5076090000000001E-4</v>
      </c>
      <c r="O26" s="24">
        <v>3.7648199999999996E-5</v>
      </c>
      <c r="P26" s="24">
        <v>5.2400676000000004E-3</v>
      </c>
      <c r="Q26" s="24">
        <v>1.5956776299999999E-2</v>
      </c>
      <c r="R26" s="24">
        <v>6.1302000000000004E-5</v>
      </c>
      <c r="S26" s="24">
        <v>6.37108E-5</v>
      </c>
      <c r="T26" s="24">
        <v>2.8787899999999999E-5</v>
      </c>
      <c r="U26" s="24">
        <v>2.7753E-5</v>
      </c>
      <c r="V26" s="24">
        <v>5.6448900000000008E-5</v>
      </c>
      <c r="W26" s="24">
        <v>1.0155609999999999E-4</v>
      </c>
      <c r="X26" s="24">
        <v>7.8528894999999998E-3</v>
      </c>
      <c r="Y26" s="24">
        <v>5.0988945999999999E-3</v>
      </c>
      <c r="Z26" s="24">
        <v>3.3889600000000002E-5</v>
      </c>
      <c r="AA26" s="24">
        <v>2.9677600000000002E-5</v>
      </c>
      <c r="AB26" s="24">
        <v>1.3620599999999999E-4</v>
      </c>
      <c r="AC26" s="24">
        <v>3.37622E-5</v>
      </c>
      <c r="AD26" s="24">
        <v>3.0365299999999999E-5</v>
      </c>
      <c r="AE26" s="24">
        <v>1.7262099999999999E-5</v>
      </c>
      <c r="AF26" s="24">
        <v>2.0474899999999999E-5</v>
      </c>
      <c r="AG26" s="24">
        <v>2.3414900000000002E-5</v>
      </c>
      <c r="AH26" s="24">
        <v>2.9204399999999998E-5</v>
      </c>
      <c r="AI26" s="24">
        <v>1.5447400000000001E-5</v>
      </c>
      <c r="AJ26" s="24">
        <v>1.4049299999999999E-5</v>
      </c>
      <c r="AK26" s="24">
        <v>1.9675699999999999E-5</v>
      </c>
      <c r="AL26" s="24">
        <v>1.5282800000000002E-5</v>
      </c>
      <c r="AM26" s="24">
        <v>2.0746200000000001E-5</v>
      </c>
      <c r="AN26" s="24">
        <v>3.2872600000000001E-5</v>
      </c>
      <c r="AO26" s="24">
        <v>2.5956200000000001E-5</v>
      </c>
      <c r="AP26" s="24">
        <v>1.92576E-5</v>
      </c>
    </row>
    <row r="27" spans="1:42" x14ac:dyDescent="0.2">
      <c r="A27" s="2" t="s">
        <v>5853</v>
      </c>
      <c r="B27" s="2" t="s">
        <v>5815</v>
      </c>
      <c r="C27" s="24">
        <v>3.5079900000000003E-5</v>
      </c>
      <c r="D27" s="24">
        <v>2.7213600000000003E-5</v>
      </c>
      <c r="E27" s="24">
        <v>1.7837099999999999E-5</v>
      </c>
      <c r="F27" s="24">
        <v>2.92086E-5</v>
      </c>
      <c r="G27" s="24">
        <v>2.19847E-5</v>
      </c>
      <c r="H27" s="24">
        <v>2.6952299999999996E-5</v>
      </c>
      <c r="I27" s="24">
        <v>1.0890700000000001E-5</v>
      </c>
      <c r="J27" s="24">
        <v>2.5625700000000001E-5</v>
      </c>
      <c r="K27" s="24">
        <v>3.1016099999999996E-5</v>
      </c>
      <c r="L27" s="24">
        <v>1.9728399999999999E-5</v>
      </c>
      <c r="M27" s="24">
        <v>2.4189200000000002E-5</v>
      </c>
      <c r="N27" s="24">
        <v>1.3004920000000002E-4</v>
      </c>
      <c r="O27" s="24">
        <v>4.3301100000000005E-5</v>
      </c>
      <c r="P27" s="24">
        <v>3.8186912000000004E-3</v>
      </c>
      <c r="Q27" s="24">
        <v>1.10891822E-2</v>
      </c>
      <c r="R27" s="24">
        <v>3.5315299999999997E-5</v>
      </c>
      <c r="S27" s="24">
        <v>2.8963100000000001E-5</v>
      </c>
      <c r="T27" s="24">
        <v>1.7101099999999998E-5</v>
      </c>
      <c r="U27" s="24">
        <v>2.1138999999999999E-5</v>
      </c>
      <c r="V27" s="24">
        <v>4.48473E-5</v>
      </c>
      <c r="W27" s="24">
        <v>7.9191300000000002E-5</v>
      </c>
      <c r="X27" s="24">
        <v>4.5298973000000003E-3</v>
      </c>
      <c r="Y27" s="24">
        <v>2.9637579999999999E-3</v>
      </c>
      <c r="Z27" s="24">
        <v>1.1600800000000001E-5</v>
      </c>
      <c r="AA27" s="24">
        <v>3.0880399999999997E-5</v>
      </c>
      <c r="AB27" s="24">
        <v>7.9110900000000002E-5</v>
      </c>
      <c r="AC27" s="24">
        <v>3.36694E-5</v>
      </c>
      <c r="AD27" s="24">
        <v>4.8827299999999999E-5</v>
      </c>
      <c r="AE27" s="24">
        <v>3.3052899999999997E-5</v>
      </c>
      <c r="AF27" s="24">
        <v>8.4400000000000005E-6</v>
      </c>
      <c r="AG27" s="24">
        <v>2.59388E-5</v>
      </c>
      <c r="AH27" s="24">
        <v>1.2614300000000001E-5</v>
      </c>
      <c r="AI27" s="24">
        <v>1.5267599999999999E-5</v>
      </c>
      <c r="AJ27" s="24">
        <v>2.5996700000000001E-5</v>
      </c>
      <c r="AK27" s="24">
        <v>1.8401800000000001E-5</v>
      </c>
      <c r="AL27" s="24">
        <v>2.5819299999999999E-5</v>
      </c>
      <c r="AM27" s="24">
        <v>1.18204E-5</v>
      </c>
      <c r="AN27" s="24">
        <v>3.5612599999999998E-5</v>
      </c>
      <c r="AO27" s="24">
        <v>2.2068600000000001E-5</v>
      </c>
      <c r="AP27" s="24">
        <v>3.5419000000000001E-5</v>
      </c>
    </row>
    <row r="28" spans="1:42" x14ac:dyDescent="0.2">
      <c r="A28" s="2" t="s">
        <v>121</v>
      </c>
      <c r="B28" s="2" t="s">
        <v>5815</v>
      </c>
      <c r="C28" s="24">
        <v>1.353417E-4</v>
      </c>
      <c r="D28" s="24">
        <v>1.373553E-4</v>
      </c>
      <c r="E28" s="24">
        <v>1.3343799999999999E-5</v>
      </c>
      <c r="F28" s="24">
        <v>1.4856400000000001E-5</v>
      </c>
      <c r="G28" s="24">
        <v>2.9462299999999997E-5</v>
      </c>
      <c r="H28" s="24">
        <v>1.88836E-5</v>
      </c>
      <c r="I28" s="24">
        <v>7.2999999999999996E-6</v>
      </c>
      <c r="J28" s="24">
        <v>1.46059E-5</v>
      </c>
      <c r="K28" s="24">
        <v>2.6687500000000002E-5</v>
      </c>
      <c r="L28" s="24">
        <v>9.0699999999999996E-6</v>
      </c>
      <c r="M28" s="24">
        <v>1.1330199999999999E-5</v>
      </c>
      <c r="N28" s="24">
        <v>3.0265779999999996E-4</v>
      </c>
      <c r="O28" s="24">
        <v>2.39224E-5</v>
      </c>
      <c r="P28" s="24">
        <v>9.8386329999999985E-4</v>
      </c>
      <c r="Q28" s="24">
        <v>1.0333111999999999E-3</v>
      </c>
      <c r="R28" s="24">
        <v>1.08292E-5</v>
      </c>
      <c r="S28" s="24">
        <v>3.8769199999999995E-5</v>
      </c>
      <c r="T28" s="24">
        <v>2.4673900000000001E-5</v>
      </c>
      <c r="U28" s="24">
        <v>2.1908799999999999E-5</v>
      </c>
      <c r="V28" s="24">
        <v>3.0714799999999999E-5</v>
      </c>
      <c r="W28" s="24">
        <v>3.3990499999999999E-5</v>
      </c>
      <c r="X28" s="24">
        <v>1.3119561E-3</v>
      </c>
      <c r="Y28" s="24">
        <v>6.038959E-4</v>
      </c>
      <c r="Z28" s="24">
        <v>1.71205E-5</v>
      </c>
      <c r="AA28" s="24">
        <v>1.08292E-5</v>
      </c>
      <c r="AB28" s="24">
        <v>3.0974900000000001E-5</v>
      </c>
      <c r="AC28" s="24">
        <v>1.6869999999999999E-5</v>
      </c>
      <c r="AD28" s="24">
        <v>1.91341E-5</v>
      </c>
      <c r="AE28" s="24">
        <v>1.91341E-5</v>
      </c>
      <c r="AF28" s="24">
        <v>1.53574E-5</v>
      </c>
      <c r="AG28" s="24">
        <v>2.4924399999999998E-5</v>
      </c>
      <c r="AH28" s="24">
        <v>1.08292E-5</v>
      </c>
      <c r="AI28" s="24">
        <v>1.3343799999999999E-5</v>
      </c>
      <c r="AJ28" s="24">
        <v>1.2842800000000002E-5</v>
      </c>
      <c r="AK28" s="24">
        <v>7.5500000000000006E-6</v>
      </c>
      <c r="AL28" s="24">
        <v>1.46059E-5</v>
      </c>
      <c r="AM28" s="24">
        <v>1.1580699999999999E-5</v>
      </c>
      <c r="AN28" s="24">
        <v>2.1147700000000001E-5</v>
      </c>
      <c r="AO28" s="24">
        <v>1.6619499999999999E-5</v>
      </c>
      <c r="AP28" s="24">
        <v>1.1580699999999999E-5</v>
      </c>
    </row>
    <row r="29" spans="1:42" x14ac:dyDescent="0.2">
      <c r="A29" s="2" t="s">
        <v>5854</v>
      </c>
      <c r="B29" s="2" t="s">
        <v>5815</v>
      </c>
      <c r="C29" s="24">
        <v>3.18245E-5</v>
      </c>
      <c r="D29" s="24">
        <v>3.0683199999999998E-5</v>
      </c>
      <c r="E29" s="24">
        <v>1.4263099999999999E-5</v>
      </c>
      <c r="F29" s="24">
        <v>2.28101E-5</v>
      </c>
      <c r="G29" s="24">
        <v>3.4960499999999998E-5</v>
      </c>
      <c r="H29" s="24">
        <v>1.5276899999999999E-5</v>
      </c>
      <c r="I29" s="24">
        <v>1.9249299999999999E-5</v>
      </c>
      <c r="J29" s="24">
        <v>2.3484100000000001E-5</v>
      </c>
      <c r="K29" s="24">
        <v>2.1197699999999999E-5</v>
      </c>
      <c r="L29" s="24">
        <v>1.7563299999999998E-5</v>
      </c>
      <c r="M29" s="24">
        <v>9.6900000000000004E-6</v>
      </c>
      <c r="N29" s="24">
        <v>2.041658E-4</v>
      </c>
      <c r="O29" s="24">
        <v>2.4627299999999997E-5</v>
      </c>
      <c r="P29" s="24">
        <v>9.4174370000000012E-4</v>
      </c>
      <c r="Q29" s="24">
        <v>1.1930176E-3</v>
      </c>
      <c r="R29" s="24">
        <v>1.0833500000000001E-5</v>
      </c>
      <c r="S29" s="24">
        <v>1.6381399999999999E-5</v>
      </c>
      <c r="T29" s="24">
        <v>1.7225399999999999E-5</v>
      </c>
      <c r="U29" s="24">
        <v>2.1497000000000001E-5</v>
      </c>
      <c r="V29" s="24">
        <v>3.30083E-5</v>
      </c>
      <c r="W29" s="24">
        <v>2.6745700000000004E-5</v>
      </c>
      <c r="X29" s="24">
        <v>7.5106879999999997E-4</v>
      </c>
      <c r="Y29" s="24">
        <v>4.8321719999999999E-4</v>
      </c>
      <c r="Z29" s="24">
        <v>2.39533E-5</v>
      </c>
      <c r="AA29" s="24">
        <v>1.2652599999999998E-5</v>
      </c>
      <c r="AB29" s="24">
        <v>3.43214E-5</v>
      </c>
      <c r="AC29" s="24">
        <v>3.6306600000000002E-5</v>
      </c>
      <c r="AD29" s="24">
        <v>3.3344299999999999E-5</v>
      </c>
      <c r="AE29" s="24">
        <v>1.80306E-5</v>
      </c>
      <c r="AF29" s="24">
        <v>1.3925100000000002E-5</v>
      </c>
      <c r="AG29" s="24">
        <v>2.3184900000000002E-5</v>
      </c>
      <c r="AH29" s="24">
        <v>2.39146E-5</v>
      </c>
      <c r="AI29" s="24">
        <v>1.6756200000000001E-5</v>
      </c>
      <c r="AJ29" s="24">
        <v>1.0366199999999999E-5</v>
      </c>
      <c r="AK29" s="24">
        <v>2.59405E-5</v>
      </c>
      <c r="AL29" s="24">
        <v>1.6418199999999998E-5</v>
      </c>
      <c r="AM29" s="24">
        <v>1.89114E-5</v>
      </c>
      <c r="AN29" s="24">
        <v>4.4013500000000001E-5</v>
      </c>
      <c r="AO29" s="24">
        <v>1.6588099999999998E-5</v>
      </c>
      <c r="AP29" s="24">
        <v>2.0355699999999999E-5</v>
      </c>
    </row>
    <row r="30" spans="1:42" x14ac:dyDescent="0.2">
      <c r="A30" s="2" t="s">
        <v>6</v>
      </c>
      <c r="B30" s="2" t="s">
        <v>5815</v>
      </c>
      <c r="C30" s="24">
        <v>2.9428899999999999E-5</v>
      </c>
      <c r="D30" s="24">
        <v>1.19526E-5</v>
      </c>
      <c r="E30" s="24">
        <v>7.0099999999999998E-6</v>
      </c>
      <c r="F30" s="24">
        <v>2.7238400000000003E-5</v>
      </c>
      <c r="G30" s="24">
        <v>1.9524200000000002E-5</v>
      </c>
      <c r="H30" s="24">
        <v>1.8434800000000002E-5</v>
      </c>
      <c r="I30" s="24">
        <v>1.5452700000000002E-5</v>
      </c>
      <c r="J30" s="24">
        <v>1.10358E-5</v>
      </c>
      <c r="K30" s="24">
        <v>2.6970699999999999E-5</v>
      </c>
      <c r="L30" s="24">
        <v>3.1214799999999998E-5</v>
      </c>
      <c r="M30" s="24">
        <v>1.6422799999999998E-5</v>
      </c>
      <c r="N30" s="24">
        <v>3.4631499999999995E-5</v>
      </c>
      <c r="O30" s="24">
        <v>2.8548100000000002E-5</v>
      </c>
      <c r="P30" s="24">
        <v>8.0947799999999998E-5</v>
      </c>
      <c r="Q30" s="24">
        <v>2.3803950000000001E-4</v>
      </c>
      <c r="R30" s="24">
        <v>1.0988300000000001E-5</v>
      </c>
      <c r="S30" s="24">
        <v>1.3875300000000001E-5</v>
      </c>
      <c r="T30" s="24">
        <v>3.1702800000000004E-5</v>
      </c>
      <c r="U30" s="24">
        <v>1.9530000000000001E-5</v>
      </c>
      <c r="V30" s="24">
        <v>1.8916899999999998E-5</v>
      </c>
      <c r="W30" s="24">
        <v>3.1089699999999995E-5</v>
      </c>
      <c r="X30" s="24">
        <v>1.232877E-4</v>
      </c>
      <c r="Y30" s="24">
        <v>7.1108199999999998E-5</v>
      </c>
      <c r="Z30" s="24">
        <v>1.24347E-5</v>
      </c>
      <c r="AA30" s="24">
        <v>2.7238400000000003E-5</v>
      </c>
      <c r="AB30" s="24">
        <v>4.3738799999999995E-5</v>
      </c>
      <c r="AC30" s="24">
        <v>2.67563E-5</v>
      </c>
      <c r="AD30" s="24">
        <v>4.2036299999999996E-5</v>
      </c>
      <c r="AE30" s="24">
        <v>1.8964500000000001E-5</v>
      </c>
      <c r="AF30" s="24">
        <v>1.0988300000000001E-5</v>
      </c>
      <c r="AG30" s="24">
        <v>3.8310200000000005E-5</v>
      </c>
      <c r="AH30" s="24">
        <v>3.1220699999999997E-5</v>
      </c>
      <c r="AI30" s="24">
        <v>1.46252E-5</v>
      </c>
      <c r="AJ30" s="24">
        <v>1.6416999999999999E-5</v>
      </c>
      <c r="AK30" s="24">
        <v>2.0667000000000001E-5</v>
      </c>
      <c r="AL30" s="24">
        <v>1.1470400000000001E-5</v>
      </c>
      <c r="AM30" s="24">
        <v>2.6053900000000001E-5</v>
      </c>
      <c r="AN30" s="24">
        <v>2.2071700000000001E-5</v>
      </c>
      <c r="AO30" s="24">
        <v>2.3423000000000003E-5</v>
      </c>
      <c r="AP30" s="24">
        <v>1.5327599999999999E-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F9309-1A82-469A-8AD4-A372DAB57B54}">
  <dimension ref="A1:C255"/>
  <sheetViews>
    <sheetView workbookViewId="0"/>
  </sheetViews>
  <sheetFormatPr baseColWidth="10" defaultColWidth="8.83203125" defaultRowHeight="14" x14ac:dyDescent="0.15"/>
  <cols>
    <col min="1" max="1" width="20.33203125" style="2" bestFit="1" customWidth="1"/>
    <col min="2" max="2" width="8.83203125" style="2"/>
    <col min="3" max="3" width="12.1640625" style="2" bestFit="1" customWidth="1"/>
    <col min="4" max="16384" width="8.83203125" style="2"/>
  </cols>
  <sheetData>
    <row r="1" spans="1:3" x14ac:dyDescent="0.15">
      <c r="A1" s="8" t="s">
        <v>153</v>
      </c>
      <c r="B1" s="8"/>
      <c r="C1" s="8"/>
    </row>
    <row r="2" spans="1:3" x14ac:dyDescent="0.15">
      <c r="A2" s="8"/>
      <c r="B2" s="8"/>
      <c r="C2" s="8"/>
    </row>
    <row r="3" spans="1:3" x14ac:dyDescent="0.15">
      <c r="A3" s="8" t="s">
        <v>47</v>
      </c>
      <c r="B3" s="8" t="s">
        <v>92</v>
      </c>
      <c r="C3" s="8" t="s">
        <v>93</v>
      </c>
    </row>
    <row r="4" spans="1:3" x14ac:dyDescent="0.15">
      <c r="A4" s="2" t="s">
        <v>6</v>
      </c>
      <c r="B4" s="2" t="s">
        <v>31</v>
      </c>
      <c r="C4" s="2">
        <v>3.1464916617971003E-2</v>
      </c>
    </row>
    <row r="5" spans="1:3" x14ac:dyDescent="0.15">
      <c r="A5" s="2" t="s">
        <v>6</v>
      </c>
      <c r="B5" s="2" t="s">
        <v>31</v>
      </c>
      <c r="C5" s="2">
        <v>2.6626093571700302E-2</v>
      </c>
    </row>
    <row r="6" spans="1:3" x14ac:dyDescent="0.15">
      <c r="A6" s="2" t="s">
        <v>6</v>
      </c>
      <c r="B6" s="2" t="s">
        <v>31</v>
      </c>
      <c r="C6" s="2">
        <v>3.2854919591907297E-2</v>
      </c>
    </row>
    <row r="7" spans="1:3" x14ac:dyDescent="0.15">
      <c r="A7" s="2" t="s">
        <v>140</v>
      </c>
      <c r="B7" s="2" t="s">
        <v>31</v>
      </c>
      <c r="C7" s="2">
        <v>2.8657159232662401E-2</v>
      </c>
    </row>
    <row r="8" spans="1:3" x14ac:dyDescent="0.15">
      <c r="A8" s="2" t="s">
        <v>140</v>
      </c>
      <c r="B8" s="2" t="s">
        <v>31</v>
      </c>
      <c r="C8" s="2">
        <v>2.7902897915254899E-2</v>
      </c>
    </row>
    <row r="9" spans="1:3" x14ac:dyDescent="0.15">
      <c r="A9" s="2" t="s">
        <v>140</v>
      </c>
      <c r="B9" s="2" t="s">
        <v>31</v>
      </c>
      <c r="C9" s="2">
        <v>3.7297776120098797E-2</v>
      </c>
    </row>
    <row r="10" spans="1:3" x14ac:dyDescent="0.15">
      <c r="A10" s="2" t="s">
        <v>141</v>
      </c>
      <c r="B10" s="2" t="s">
        <v>31</v>
      </c>
      <c r="C10" s="2">
        <v>2.34246896228625E-2</v>
      </c>
    </row>
    <row r="11" spans="1:3" x14ac:dyDescent="0.15">
      <c r="A11" s="2" t="s">
        <v>141</v>
      </c>
      <c r="B11" s="2" t="s">
        <v>31</v>
      </c>
      <c r="C11" s="2">
        <v>2.2332165189308001E-2</v>
      </c>
    </row>
    <row r="12" spans="1:3" x14ac:dyDescent="0.15">
      <c r="A12" s="2" t="s">
        <v>141</v>
      </c>
      <c r="B12" s="2" t="s">
        <v>31</v>
      </c>
      <c r="C12" s="2">
        <v>1.31480090157776E-2</v>
      </c>
    </row>
    <row r="13" spans="1:3" x14ac:dyDescent="0.15">
      <c r="A13" s="2" t="s">
        <v>142</v>
      </c>
      <c r="B13" s="2" t="s">
        <v>31</v>
      </c>
      <c r="C13" s="2">
        <v>3.0109145652992102E-2</v>
      </c>
    </row>
    <row r="14" spans="1:3" x14ac:dyDescent="0.15">
      <c r="A14" s="2" t="s">
        <v>142</v>
      </c>
      <c r="B14" s="2" t="s">
        <v>31</v>
      </c>
      <c r="C14" s="2">
        <v>3.2197932553804397E-2</v>
      </c>
    </row>
    <row r="15" spans="1:3" x14ac:dyDescent="0.15">
      <c r="A15" s="2" t="s">
        <v>142</v>
      </c>
      <c r="B15" s="2" t="s">
        <v>31</v>
      </c>
      <c r="C15" s="2">
        <v>4.0769574249160299E-2</v>
      </c>
    </row>
    <row r="16" spans="1:3" x14ac:dyDescent="0.15">
      <c r="A16" s="2" t="s">
        <v>143</v>
      </c>
      <c r="B16" s="2" t="s">
        <v>31</v>
      </c>
      <c r="C16" s="2">
        <v>3.20281848026263E-2</v>
      </c>
    </row>
    <row r="17" spans="1:3" x14ac:dyDescent="0.15">
      <c r="A17" s="2" t="s">
        <v>143</v>
      </c>
      <c r="B17" s="2" t="s">
        <v>31</v>
      </c>
      <c r="C17" s="2">
        <v>4.06813237348993E-2</v>
      </c>
    </row>
    <row r="18" spans="1:3" x14ac:dyDescent="0.15">
      <c r="A18" s="2" t="s">
        <v>143</v>
      </c>
      <c r="B18" s="2" t="s">
        <v>31</v>
      </c>
      <c r="C18" s="2">
        <v>3.0903144394942201E-2</v>
      </c>
    </row>
    <row r="19" spans="1:3" x14ac:dyDescent="0.15">
      <c r="A19" s="2" t="s">
        <v>144</v>
      </c>
      <c r="B19" s="2" t="s">
        <v>31</v>
      </c>
      <c r="C19" s="2">
        <v>2.73620845698891E-2</v>
      </c>
    </row>
    <row r="20" spans="1:3" x14ac:dyDescent="0.15">
      <c r="A20" s="2" t="s">
        <v>144</v>
      </c>
      <c r="B20" s="2" t="s">
        <v>31</v>
      </c>
      <c r="C20" s="2">
        <v>2.2156982219021799E-2</v>
      </c>
    </row>
    <row r="21" spans="1:3" x14ac:dyDescent="0.15">
      <c r="A21" s="2" t="s">
        <v>144</v>
      </c>
      <c r="B21" s="2" t="s">
        <v>31</v>
      </c>
      <c r="C21" s="2">
        <v>2.1679312932544E-2</v>
      </c>
    </row>
    <row r="22" spans="1:3" x14ac:dyDescent="0.15">
      <c r="A22" s="2" t="s">
        <v>6</v>
      </c>
      <c r="B22" s="2" t="s">
        <v>10</v>
      </c>
      <c r="C22" s="2">
        <v>0.18637232692276801</v>
      </c>
    </row>
    <row r="23" spans="1:3" x14ac:dyDescent="0.15">
      <c r="A23" s="2" t="s">
        <v>6</v>
      </c>
      <c r="B23" s="2" t="s">
        <v>10</v>
      </c>
      <c r="C23" s="2">
        <v>4.1658952045917401E-2</v>
      </c>
    </row>
    <row r="24" spans="1:3" x14ac:dyDescent="0.15">
      <c r="A24" s="2" t="s">
        <v>6</v>
      </c>
      <c r="B24" s="2" t="s">
        <v>10</v>
      </c>
      <c r="C24" s="2">
        <v>6.0945329781951101E-2</v>
      </c>
    </row>
    <row r="25" spans="1:3" x14ac:dyDescent="0.15">
      <c r="A25" s="2" t="s">
        <v>140</v>
      </c>
      <c r="B25" s="2" t="s">
        <v>10</v>
      </c>
      <c r="C25" s="2">
        <v>0.52736808553794401</v>
      </c>
    </row>
    <row r="26" spans="1:3" x14ac:dyDescent="0.15">
      <c r="A26" s="2" t="s">
        <v>140</v>
      </c>
      <c r="B26" s="2" t="s">
        <v>10</v>
      </c>
      <c r="C26" s="2">
        <v>0.11745842344693901</v>
      </c>
    </row>
    <row r="27" spans="1:3" x14ac:dyDescent="0.15">
      <c r="A27" s="2" t="s">
        <v>140</v>
      </c>
      <c r="B27" s="2" t="s">
        <v>10</v>
      </c>
      <c r="C27" s="2">
        <v>0.284393885531461</v>
      </c>
    </row>
    <row r="28" spans="1:3" x14ac:dyDescent="0.15">
      <c r="A28" s="2" t="s">
        <v>141</v>
      </c>
      <c r="B28" s="2" t="s">
        <v>10</v>
      </c>
      <c r="C28" s="2">
        <v>0.31622423955599499</v>
      </c>
    </row>
    <row r="29" spans="1:3" x14ac:dyDescent="0.15">
      <c r="A29" s="2" t="s">
        <v>141</v>
      </c>
      <c r="B29" s="2" t="s">
        <v>10</v>
      </c>
      <c r="C29" s="2">
        <v>0.20952102519124899</v>
      </c>
    </row>
    <row r="30" spans="1:3" x14ac:dyDescent="0.15">
      <c r="A30" s="2" t="s">
        <v>141</v>
      </c>
      <c r="B30" s="2" t="s">
        <v>10</v>
      </c>
      <c r="C30" s="2">
        <v>0.224769611148573</v>
      </c>
    </row>
    <row r="31" spans="1:3" x14ac:dyDescent="0.15">
      <c r="A31" s="2" t="s">
        <v>142</v>
      </c>
      <c r="B31" s="2" t="s">
        <v>10</v>
      </c>
      <c r="C31" s="2">
        <v>3.6394439795064399</v>
      </c>
    </row>
    <row r="32" spans="1:3" x14ac:dyDescent="0.15">
      <c r="A32" s="2" t="s">
        <v>142</v>
      </c>
      <c r="B32" s="2" t="s">
        <v>10</v>
      </c>
      <c r="C32" s="2">
        <v>3.0785562632696402</v>
      </c>
    </row>
    <row r="33" spans="1:3" x14ac:dyDescent="0.15">
      <c r="A33" s="2" t="s">
        <v>142</v>
      </c>
      <c r="B33" s="2" t="s">
        <v>10</v>
      </c>
      <c r="C33" s="2">
        <v>3.1408836178808799</v>
      </c>
    </row>
    <row r="34" spans="1:3" x14ac:dyDescent="0.15">
      <c r="A34" s="2" t="s">
        <v>143</v>
      </c>
      <c r="B34" s="2" t="s">
        <v>10</v>
      </c>
      <c r="C34" s="2">
        <v>0.26454417887787302</v>
      </c>
    </row>
    <row r="35" spans="1:3" x14ac:dyDescent="0.15">
      <c r="A35" s="2" t="s">
        <v>143</v>
      </c>
      <c r="B35" s="2" t="s">
        <v>10</v>
      </c>
      <c r="C35" s="2">
        <v>0.425657700266036</v>
      </c>
    </row>
    <row r="36" spans="1:3" x14ac:dyDescent="0.15">
      <c r="A36" s="2" t="s">
        <v>143</v>
      </c>
      <c r="B36" s="2" t="s">
        <v>10</v>
      </c>
      <c r="C36" s="2">
        <v>0.33386448137188002</v>
      </c>
    </row>
    <row r="37" spans="1:3" x14ac:dyDescent="0.15">
      <c r="A37" s="2" t="s">
        <v>144</v>
      </c>
      <c r="B37" s="2" t="s">
        <v>10</v>
      </c>
      <c r="C37" s="2">
        <v>2.52842398741543</v>
      </c>
    </row>
    <row r="38" spans="1:3" x14ac:dyDescent="0.15">
      <c r="A38" s="2" t="s">
        <v>144</v>
      </c>
      <c r="B38" s="2" t="s">
        <v>10</v>
      </c>
      <c r="C38" s="2">
        <v>3.3759785445056498</v>
      </c>
    </row>
    <row r="39" spans="1:3" x14ac:dyDescent="0.15">
      <c r="A39" s="2" t="s">
        <v>144</v>
      </c>
      <c r="B39" s="2" t="s">
        <v>10</v>
      </c>
      <c r="C39" s="2">
        <v>2.41425407530078</v>
      </c>
    </row>
    <row r="40" spans="1:3" x14ac:dyDescent="0.15">
      <c r="A40" s="2" t="s">
        <v>6</v>
      </c>
      <c r="B40" s="2" t="s">
        <v>17</v>
      </c>
      <c r="C40" s="2">
        <v>3.5346475795697399E-2</v>
      </c>
    </row>
    <row r="41" spans="1:3" x14ac:dyDescent="0.15">
      <c r="A41" s="2" t="s">
        <v>6</v>
      </c>
      <c r="B41" s="2" t="s">
        <v>17</v>
      </c>
      <c r="C41" s="2">
        <v>2.54582484725051E-2</v>
      </c>
    </row>
    <row r="42" spans="1:3" x14ac:dyDescent="0.15">
      <c r="A42" s="2" t="s">
        <v>6</v>
      </c>
      <c r="B42" s="2" t="s">
        <v>17</v>
      </c>
      <c r="C42" s="2">
        <v>3.8372985418265497E-2</v>
      </c>
    </row>
    <row r="43" spans="1:3" x14ac:dyDescent="0.15">
      <c r="A43" s="2" t="s">
        <v>140</v>
      </c>
      <c r="B43" s="2" t="s">
        <v>17</v>
      </c>
      <c r="C43" s="2">
        <v>1.73857610616905E-2</v>
      </c>
    </row>
    <row r="44" spans="1:3" x14ac:dyDescent="0.15">
      <c r="A44" s="2" t="s">
        <v>140</v>
      </c>
      <c r="B44" s="2" t="s">
        <v>17</v>
      </c>
      <c r="C44" s="2">
        <v>2.0508613617719398E-2</v>
      </c>
    </row>
    <row r="45" spans="1:3" x14ac:dyDescent="0.15">
      <c r="A45" s="2" t="s">
        <v>140</v>
      </c>
      <c r="B45" s="2" t="s">
        <v>17</v>
      </c>
      <c r="C45" s="2">
        <v>5.3323853537149003E-2</v>
      </c>
    </row>
    <row r="46" spans="1:3" x14ac:dyDescent="0.15">
      <c r="A46" s="2" t="s">
        <v>141</v>
      </c>
      <c r="B46" s="2" t="s">
        <v>17</v>
      </c>
      <c r="C46" s="2">
        <v>3.7645742804285197E-2</v>
      </c>
    </row>
    <row r="47" spans="1:3" x14ac:dyDescent="0.15">
      <c r="A47" s="2" t="s">
        <v>141</v>
      </c>
      <c r="B47" s="2" t="s">
        <v>17</v>
      </c>
      <c r="C47" s="2">
        <v>2.9235491887151001E-2</v>
      </c>
    </row>
    <row r="48" spans="1:3" x14ac:dyDescent="0.15">
      <c r="A48" s="2" t="s">
        <v>141</v>
      </c>
      <c r="B48" s="2" t="s">
        <v>17</v>
      </c>
      <c r="C48" s="2">
        <v>2.2476961114857301E-2</v>
      </c>
    </row>
    <row r="49" spans="1:3" x14ac:dyDescent="0.15">
      <c r="A49" s="2" t="s">
        <v>142</v>
      </c>
      <c r="B49" s="2" t="s">
        <v>17</v>
      </c>
      <c r="C49" s="2">
        <v>2.6535486109693598E-2</v>
      </c>
    </row>
    <row r="50" spans="1:3" x14ac:dyDescent="0.15">
      <c r="A50" s="2" t="s">
        <v>142</v>
      </c>
      <c r="B50" s="2" t="s">
        <v>17</v>
      </c>
      <c r="C50" s="2">
        <v>5.30785562632696E-2</v>
      </c>
    </row>
    <row r="51" spans="1:3" x14ac:dyDescent="0.15">
      <c r="A51" s="2" t="s">
        <v>142</v>
      </c>
      <c r="B51" s="2" t="s">
        <v>17</v>
      </c>
      <c r="C51" s="2">
        <v>2.9789056245461801E-2</v>
      </c>
    </row>
    <row r="52" spans="1:3" x14ac:dyDescent="0.15">
      <c r="A52" s="2" t="s">
        <v>143</v>
      </c>
      <c r="B52" s="2" t="s">
        <v>17</v>
      </c>
      <c r="C52" s="2">
        <v>2.3003841641554099E-2</v>
      </c>
    </row>
    <row r="53" spans="1:3" x14ac:dyDescent="0.15">
      <c r="A53" s="2" t="s">
        <v>143</v>
      </c>
      <c r="B53" s="2" t="s">
        <v>17</v>
      </c>
      <c r="C53" s="2">
        <v>3.3500837520938E-2</v>
      </c>
    </row>
    <row r="54" spans="1:3" x14ac:dyDescent="0.15">
      <c r="A54" s="2" t="s">
        <v>143</v>
      </c>
      <c r="B54" s="2" t="s">
        <v>17</v>
      </c>
      <c r="C54" s="2">
        <v>3.0351316488352698E-2</v>
      </c>
    </row>
    <row r="55" spans="1:3" x14ac:dyDescent="0.15">
      <c r="A55" s="2" t="s">
        <v>144</v>
      </c>
      <c r="B55" s="2" t="s">
        <v>17</v>
      </c>
      <c r="C55" s="2">
        <v>2.8136230512463101E-2</v>
      </c>
    </row>
    <row r="56" spans="1:3" x14ac:dyDescent="0.15">
      <c r="A56" s="2" t="s">
        <v>144</v>
      </c>
      <c r="B56" s="2" t="s">
        <v>17</v>
      </c>
      <c r="C56" s="2">
        <v>3.4430269643374901E-2</v>
      </c>
    </row>
    <row r="57" spans="1:3" x14ac:dyDescent="0.15">
      <c r="A57" s="2" t="s">
        <v>144</v>
      </c>
      <c r="B57" s="2" t="s">
        <v>17</v>
      </c>
      <c r="C57" s="2">
        <v>2.9928769528522099E-2</v>
      </c>
    </row>
    <row r="58" spans="1:3" x14ac:dyDescent="0.15">
      <c r="A58" s="2" t="s">
        <v>6</v>
      </c>
      <c r="B58" s="2" t="s">
        <v>25</v>
      </c>
      <c r="C58" s="2">
        <v>3.4461575343492E-2</v>
      </c>
    </row>
    <row r="59" spans="1:3" x14ac:dyDescent="0.15">
      <c r="A59" s="2" t="s">
        <v>6</v>
      </c>
      <c r="B59" s="2" t="s">
        <v>25</v>
      </c>
      <c r="C59" s="2">
        <v>4.3742868010650401E-2</v>
      </c>
    </row>
    <row r="60" spans="1:3" x14ac:dyDescent="0.15">
      <c r="A60" s="2" t="s">
        <v>6</v>
      </c>
      <c r="B60" s="2" t="s">
        <v>25</v>
      </c>
      <c r="C60" s="2">
        <v>2.9396507003285499E-2</v>
      </c>
    </row>
    <row r="61" spans="1:3" x14ac:dyDescent="0.15">
      <c r="A61" s="2" t="s">
        <v>140</v>
      </c>
      <c r="B61" s="2" t="s">
        <v>25</v>
      </c>
      <c r="C61" s="2">
        <v>2.8657159232662401E-2</v>
      </c>
    </row>
    <row r="62" spans="1:3" x14ac:dyDescent="0.15">
      <c r="A62" s="2" t="s">
        <v>140</v>
      </c>
      <c r="B62" s="2" t="s">
        <v>25</v>
      </c>
      <c r="C62" s="2">
        <v>2.98959620520588E-2</v>
      </c>
    </row>
    <row r="63" spans="1:3" x14ac:dyDescent="0.15">
      <c r="A63" s="2" t="s">
        <v>140</v>
      </c>
      <c r="B63" s="2" t="s">
        <v>25</v>
      </c>
      <c r="C63" s="2">
        <v>3.2635554105086499E-2</v>
      </c>
    </row>
    <row r="64" spans="1:3" x14ac:dyDescent="0.15">
      <c r="A64" s="2" t="s">
        <v>141</v>
      </c>
      <c r="B64" s="2" t="s">
        <v>25</v>
      </c>
      <c r="C64" s="2">
        <v>2.34246896228625E-2</v>
      </c>
    </row>
    <row r="65" spans="1:3" x14ac:dyDescent="0.15">
      <c r="A65" s="2" t="s">
        <v>141</v>
      </c>
      <c r="B65" s="2" t="s">
        <v>25</v>
      </c>
      <c r="C65" s="2">
        <v>3.09214594928881E-2</v>
      </c>
    </row>
    <row r="66" spans="1:3" x14ac:dyDescent="0.15">
      <c r="A66" s="2" t="s">
        <v>141</v>
      </c>
      <c r="B66" s="2" t="s">
        <v>25</v>
      </c>
      <c r="C66" s="2">
        <v>2.2539444027047301E-2</v>
      </c>
    </row>
    <row r="67" spans="1:3" x14ac:dyDescent="0.15">
      <c r="A67" s="2" t="s">
        <v>142</v>
      </c>
      <c r="B67" s="2" t="s">
        <v>25</v>
      </c>
      <c r="C67" s="2">
        <v>3.3120060218291301E-2</v>
      </c>
    </row>
    <row r="68" spans="1:3" x14ac:dyDescent="0.15">
      <c r="A68" s="2" t="s">
        <v>142</v>
      </c>
      <c r="B68" s="2" t="s">
        <v>25</v>
      </c>
      <c r="C68" s="2">
        <v>3.0503304524656799E-2</v>
      </c>
    </row>
    <row r="69" spans="1:3" x14ac:dyDescent="0.15">
      <c r="A69" s="2" t="s">
        <v>142</v>
      </c>
      <c r="B69" s="2" t="s">
        <v>25</v>
      </c>
      <c r="C69" s="2">
        <v>2.9121124463686001E-2</v>
      </c>
    </row>
    <row r="70" spans="1:3" x14ac:dyDescent="0.15">
      <c r="A70" s="2" t="s">
        <v>143</v>
      </c>
      <c r="B70" s="2" t="s">
        <v>25</v>
      </c>
      <c r="C70" s="2">
        <v>2.4021138601969701E-2</v>
      </c>
    </row>
    <row r="71" spans="1:3" x14ac:dyDescent="0.15">
      <c r="A71" s="2" t="s">
        <v>143</v>
      </c>
      <c r="B71" s="2" t="s">
        <v>25</v>
      </c>
      <c r="C71" s="2">
        <v>1.06125192351911E-2</v>
      </c>
    </row>
    <row r="72" spans="1:3" x14ac:dyDescent="0.15">
      <c r="A72" s="2" t="s">
        <v>143</v>
      </c>
      <c r="B72" s="2" t="s">
        <v>25</v>
      </c>
      <c r="C72" s="2">
        <v>3.2190775411398101E-2</v>
      </c>
    </row>
    <row r="73" spans="1:3" x14ac:dyDescent="0.15">
      <c r="A73" s="2" t="s">
        <v>144</v>
      </c>
      <c r="B73" s="2" t="s">
        <v>25</v>
      </c>
      <c r="C73" s="2">
        <v>1.6838205889162499E-2</v>
      </c>
    </row>
    <row r="74" spans="1:3" x14ac:dyDescent="0.15">
      <c r="A74" s="2" t="s">
        <v>144</v>
      </c>
      <c r="B74" s="2" t="s">
        <v>25</v>
      </c>
      <c r="C74" s="2">
        <v>9.2320759245924006E-2</v>
      </c>
    </row>
    <row r="75" spans="1:3" x14ac:dyDescent="0.15">
      <c r="A75" s="2" t="s">
        <v>144</v>
      </c>
      <c r="B75" s="2" t="s">
        <v>25</v>
      </c>
      <c r="C75" s="2">
        <v>3.6688068039689797E-2</v>
      </c>
    </row>
    <row r="76" spans="1:3" x14ac:dyDescent="0.15">
      <c r="A76" s="2" t="s">
        <v>6</v>
      </c>
      <c r="B76" s="2" t="s">
        <v>9</v>
      </c>
      <c r="C76" s="2">
        <v>0.34703812599411998</v>
      </c>
    </row>
    <row r="77" spans="1:3" x14ac:dyDescent="0.15">
      <c r="A77" s="2" t="s">
        <v>6</v>
      </c>
      <c r="B77" s="2" t="s">
        <v>9</v>
      </c>
      <c r="C77" s="2">
        <v>7.0588779855582304E-2</v>
      </c>
    </row>
    <row r="78" spans="1:3" x14ac:dyDescent="0.15">
      <c r="A78" s="2" t="s">
        <v>6</v>
      </c>
      <c r="B78" s="2" t="s">
        <v>9</v>
      </c>
      <c r="C78" s="2">
        <v>8.8032143018373907E-2</v>
      </c>
    </row>
    <row r="79" spans="1:3" x14ac:dyDescent="0.15">
      <c r="A79" s="2" t="s">
        <v>140</v>
      </c>
      <c r="B79" s="2" t="s">
        <v>9</v>
      </c>
      <c r="C79" s="2">
        <v>0.64617078612616297</v>
      </c>
    </row>
    <row r="80" spans="1:3" x14ac:dyDescent="0.15">
      <c r="A80" s="2" t="s">
        <v>140</v>
      </c>
      <c r="B80" s="2" t="s">
        <v>9</v>
      </c>
      <c r="C80" s="2">
        <v>0.60034305317324199</v>
      </c>
    </row>
    <row r="81" spans="1:3" x14ac:dyDescent="0.15">
      <c r="A81" s="2" t="s">
        <v>140</v>
      </c>
      <c r="B81" s="2" t="s">
        <v>9</v>
      </c>
      <c r="C81" s="2">
        <v>0.50657660860291498</v>
      </c>
    </row>
    <row r="82" spans="1:3" x14ac:dyDescent="0.15">
      <c r="A82" s="2" t="s">
        <v>141</v>
      </c>
      <c r="B82" s="2" t="s">
        <v>9</v>
      </c>
      <c r="C82" s="2">
        <v>0.32913135137460697</v>
      </c>
    </row>
    <row r="83" spans="1:3" x14ac:dyDescent="0.15">
      <c r="A83" s="2" t="s">
        <v>141</v>
      </c>
      <c r="B83" s="2" t="s">
        <v>9</v>
      </c>
      <c r="C83" s="2">
        <v>4.87258198119183E-2</v>
      </c>
    </row>
    <row r="84" spans="1:3" x14ac:dyDescent="0.15">
      <c r="A84" s="2" t="s">
        <v>141</v>
      </c>
      <c r="B84" s="2" t="s">
        <v>9</v>
      </c>
      <c r="C84" s="2">
        <v>0.38210833895257401</v>
      </c>
    </row>
    <row r="85" spans="1:3" x14ac:dyDescent="0.15">
      <c r="A85" s="2" t="s">
        <v>142</v>
      </c>
      <c r="B85" s="2" t="s">
        <v>9</v>
      </c>
      <c r="C85" s="2">
        <v>4.8764058704659998</v>
      </c>
    </row>
    <row r="86" spans="1:3" x14ac:dyDescent="0.15">
      <c r="A86" s="2" t="s">
        <v>142</v>
      </c>
      <c r="B86" s="2" t="s">
        <v>9</v>
      </c>
      <c r="C86" s="2">
        <v>5.8718152866241997</v>
      </c>
    </row>
    <row r="87" spans="1:3" x14ac:dyDescent="0.15">
      <c r="A87" s="2" t="s">
        <v>142</v>
      </c>
      <c r="B87" s="2" t="s">
        <v>9</v>
      </c>
      <c r="C87" s="2">
        <v>4.3957476122209602</v>
      </c>
    </row>
    <row r="88" spans="1:3" x14ac:dyDescent="0.15">
      <c r="A88" s="2" t="s">
        <v>143</v>
      </c>
      <c r="B88" s="2" t="s">
        <v>9</v>
      </c>
      <c r="C88" s="2">
        <v>0.53368912608405605</v>
      </c>
    </row>
    <row r="89" spans="1:3" x14ac:dyDescent="0.15">
      <c r="A89" s="2" t="s">
        <v>143</v>
      </c>
      <c r="B89" s="2" t="s">
        <v>9</v>
      </c>
      <c r="C89" s="2">
        <v>0.64045718790028605</v>
      </c>
    </row>
    <row r="90" spans="1:3" x14ac:dyDescent="0.15">
      <c r="A90" s="2" t="s">
        <v>143</v>
      </c>
      <c r="B90" s="2" t="s">
        <v>9</v>
      </c>
      <c r="C90" s="2">
        <v>0.35662796873814401</v>
      </c>
    </row>
    <row r="91" spans="1:3" x14ac:dyDescent="0.15">
      <c r="A91" s="2" t="s">
        <v>144</v>
      </c>
      <c r="B91" s="2" t="s">
        <v>9</v>
      </c>
      <c r="C91" s="2">
        <v>3.54516504457035</v>
      </c>
    </row>
    <row r="92" spans="1:3" x14ac:dyDescent="0.15">
      <c r="A92" s="2" t="s">
        <v>144</v>
      </c>
      <c r="B92" s="2" t="s">
        <v>9</v>
      </c>
      <c r="C92" s="2">
        <v>5.3765584227312297</v>
      </c>
    </row>
    <row r="93" spans="1:3" x14ac:dyDescent="0.15">
      <c r="A93" s="2" t="s">
        <v>144</v>
      </c>
      <c r="B93" s="2" t="s">
        <v>9</v>
      </c>
      <c r="C93" s="2">
        <v>5.1976296414533403</v>
      </c>
    </row>
    <row r="94" spans="1:3" x14ac:dyDescent="0.15">
      <c r="A94" s="2" t="s">
        <v>6</v>
      </c>
      <c r="B94" s="2" t="s">
        <v>24</v>
      </c>
      <c r="C94" s="2">
        <v>4.49864237399785E-2</v>
      </c>
    </row>
    <row r="95" spans="1:3" x14ac:dyDescent="0.15">
      <c r="A95" s="2" t="s">
        <v>6</v>
      </c>
      <c r="B95" s="2" t="s">
        <v>24</v>
      </c>
      <c r="C95" s="2">
        <v>3.9344565821144199E-2</v>
      </c>
    </row>
    <row r="96" spans="1:3" x14ac:dyDescent="0.15">
      <c r="A96" s="2" t="s">
        <v>6</v>
      </c>
      <c r="B96" s="2" t="s">
        <v>24</v>
      </c>
      <c r="C96" s="2">
        <v>2.4829578800054201E-2</v>
      </c>
    </row>
    <row r="97" spans="1:3" x14ac:dyDescent="0.15">
      <c r="A97" s="2" t="s">
        <v>140</v>
      </c>
      <c r="B97" s="2" t="s">
        <v>24</v>
      </c>
      <c r="C97" s="2">
        <v>0.266581669612587</v>
      </c>
    </row>
    <row r="98" spans="1:3" x14ac:dyDescent="0.15">
      <c r="A98" s="2" t="s">
        <v>140</v>
      </c>
      <c r="B98" s="2" t="s">
        <v>24</v>
      </c>
      <c r="C98" s="2">
        <v>0.18830636139906001</v>
      </c>
    </row>
    <row r="99" spans="1:3" x14ac:dyDescent="0.15">
      <c r="A99" s="2" t="s">
        <v>140</v>
      </c>
      <c r="B99" s="2" t="s">
        <v>24</v>
      </c>
      <c r="C99" s="2">
        <v>0.195520796302879</v>
      </c>
    </row>
    <row r="100" spans="1:3" x14ac:dyDescent="0.15">
      <c r="A100" s="2" t="s">
        <v>141</v>
      </c>
      <c r="B100" s="2" t="s">
        <v>24</v>
      </c>
      <c r="C100" s="2">
        <v>3.6570150152734203E-2</v>
      </c>
    </row>
    <row r="101" spans="1:3" x14ac:dyDescent="0.15">
      <c r="A101" s="2" t="s">
        <v>141</v>
      </c>
      <c r="B101" s="2" t="s">
        <v>24</v>
      </c>
      <c r="C101" s="2">
        <v>6.3343565755493797E-2</v>
      </c>
    </row>
    <row r="102" spans="1:3" x14ac:dyDescent="0.15">
      <c r="A102" s="2" t="s">
        <v>141</v>
      </c>
      <c r="B102" s="2" t="s">
        <v>24</v>
      </c>
      <c r="C102" s="2">
        <v>6.7430883344571799E-2</v>
      </c>
    </row>
    <row r="103" spans="1:3" x14ac:dyDescent="0.15">
      <c r="A103" s="2" t="s">
        <v>142</v>
      </c>
      <c r="B103" s="2" t="s">
        <v>24</v>
      </c>
      <c r="C103" s="2">
        <v>0.13471862178767499</v>
      </c>
    </row>
    <row r="104" spans="1:3" x14ac:dyDescent="0.15">
      <c r="A104" s="2" t="s">
        <v>142</v>
      </c>
      <c r="B104" s="2" t="s">
        <v>24</v>
      </c>
      <c r="C104" s="2">
        <v>9.2887473460721903E-2</v>
      </c>
    </row>
    <row r="105" spans="1:3" x14ac:dyDescent="0.15">
      <c r="A105" s="2" t="s">
        <v>142</v>
      </c>
      <c r="B105" s="2" t="s">
        <v>24</v>
      </c>
      <c r="C105" s="2">
        <v>0.119156224981847</v>
      </c>
    </row>
    <row r="106" spans="1:3" x14ac:dyDescent="0.15">
      <c r="A106" s="2" t="s">
        <v>143</v>
      </c>
      <c r="B106" s="2" t="s">
        <v>24</v>
      </c>
      <c r="C106" s="2">
        <v>0.21393572726645299</v>
      </c>
    </row>
    <row r="107" spans="1:3" x14ac:dyDescent="0.15">
      <c r="A107" s="2" t="s">
        <v>143</v>
      </c>
      <c r="B107" s="2" t="s">
        <v>24</v>
      </c>
      <c r="C107" s="2">
        <v>0.20297566262686001</v>
      </c>
    </row>
    <row r="108" spans="1:3" x14ac:dyDescent="0.15">
      <c r="A108" s="2" t="s">
        <v>143</v>
      </c>
      <c r="B108" s="2" t="s">
        <v>24</v>
      </c>
      <c r="C108" s="2">
        <v>0.16693224068594001</v>
      </c>
    </row>
    <row r="109" spans="1:3" x14ac:dyDescent="0.15">
      <c r="A109" s="2" t="s">
        <v>144</v>
      </c>
      <c r="B109" s="2" t="s">
        <v>24</v>
      </c>
      <c r="C109" s="2">
        <v>3.5809747924952999E-2</v>
      </c>
    </row>
    <row r="110" spans="1:3" x14ac:dyDescent="0.15">
      <c r="A110" s="2" t="s">
        <v>144</v>
      </c>
      <c r="B110" s="2" t="s">
        <v>24</v>
      </c>
      <c r="C110" s="2">
        <v>6.1612061467091903E-2</v>
      </c>
    </row>
    <row r="111" spans="1:3" x14ac:dyDescent="0.15">
      <c r="A111" s="2" t="s">
        <v>144</v>
      </c>
      <c r="B111" s="2" t="s">
        <v>24</v>
      </c>
      <c r="C111" s="2">
        <v>0.12370558071789101</v>
      </c>
    </row>
    <row r="112" spans="1:3" x14ac:dyDescent="0.15">
      <c r="A112" s="2" t="s">
        <v>6</v>
      </c>
      <c r="B112" s="2" t="s">
        <v>19</v>
      </c>
      <c r="C112" s="2">
        <v>3.4461575343492E-2</v>
      </c>
    </row>
    <row r="113" spans="1:3" x14ac:dyDescent="0.15">
      <c r="A113" s="2" t="s">
        <v>6</v>
      </c>
      <c r="B113" s="2" t="s">
        <v>19</v>
      </c>
      <c r="C113" s="2">
        <v>3.4233548877900297E-2</v>
      </c>
    </row>
    <row r="114" spans="1:3" x14ac:dyDescent="0.15">
      <c r="A114" s="2" t="s">
        <v>6</v>
      </c>
      <c r="B114" s="2" t="s">
        <v>19</v>
      </c>
      <c r="C114" s="2">
        <v>2.07504755317309E-2</v>
      </c>
    </row>
    <row r="115" spans="1:3" x14ac:dyDescent="0.15">
      <c r="A115" s="2" t="s">
        <v>140</v>
      </c>
      <c r="B115" s="2" t="s">
        <v>19</v>
      </c>
      <c r="C115" s="2">
        <v>2.69714439836823E-2</v>
      </c>
    </row>
    <row r="116" spans="1:3" x14ac:dyDescent="0.15">
      <c r="A116" s="2" t="s">
        <v>140</v>
      </c>
      <c r="B116" s="2" t="s">
        <v>19</v>
      </c>
      <c r="C116" s="2">
        <v>2.7902897915254899E-2</v>
      </c>
    </row>
    <row r="117" spans="1:3" x14ac:dyDescent="0.15">
      <c r="A117" s="2" t="s">
        <v>140</v>
      </c>
      <c r="B117" s="2" t="s">
        <v>19</v>
      </c>
      <c r="C117" s="2">
        <v>4.6622220150123503E-2</v>
      </c>
    </row>
    <row r="118" spans="1:3" x14ac:dyDescent="0.15">
      <c r="A118" s="2" t="s">
        <v>141</v>
      </c>
      <c r="B118" s="2" t="s">
        <v>19</v>
      </c>
      <c r="C118" s="2">
        <v>2.0301397673147498E-2</v>
      </c>
    </row>
    <row r="119" spans="1:3" x14ac:dyDescent="0.15">
      <c r="A119" s="2" t="s">
        <v>141</v>
      </c>
      <c r="B119" s="2" t="s">
        <v>19</v>
      </c>
      <c r="C119" s="2">
        <v>6.8714354428640097E-3</v>
      </c>
    </row>
    <row r="120" spans="1:3" x14ac:dyDescent="0.15">
      <c r="A120" s="2" t="s">
        <v>141</v>
      </c>
      <c r="B120" s="2" t="s">
        <v>19</v>
      </c>
      <c r="C120" s="2">
        <v>1.50262960180316E-2</v>
      </c>
    </row>
    <row r="121" spans="1:3" x14ac:dyDescent="0.15">
      <c r="A121" s="2" t="s">
        <v>142</v>
      </c>
      <c r="B121" s="2" t="s">
        <v>19</v>
      </c>
      <c r="C121" s="2">
        <v>2.4087316522393699E-2</v>
      </c>
    </row>
    <row r="122" spans="1:3" x14ac:dyDescent="0.15">
      <c r="A122" s="2" t="s">
        <v>142</v>
      </c>
      <c r="B122" s="2" t="s">
        <v>19</v>
      </c>
      <c r="C122" s="2">
        <v>2.0335536349771199E-2</v>
      </c>
    </row>
    <row r="123" spans="1:3" x14ac:dyDescent="0.15">
      <c r="A123" s="2" t="s">
        <v>142</v>
      </c>
      <c r="B123" s="2" t="s">
        <v>19</v>
      </c>
      <c r="C123" s="2">
        <v>2.7179716166106899E-2</v>
      </c>
    </row>
    <row r="124" spans="1:3" x14ac:dyDescent="0.15">
      <c r="A124" s="2" t="s">
        <v>143</v>
      </c>
      <c r="B124" s="2" t="s">
        <v>19</v>
      </c>
      <c r="C124" s="2">
        <v>2.6690154002188601E-2</v>
      </c>
    </row>
    <row r="125" spans="1:3" x14ac:dyDescent="0.15">
      <c r="A125" s="2" t="s">
        <v>143</v>
      </c>
      <c r="B125" s="2" t="s">
        <v>19</v>
      </c>
      <c r="C125" s="2">
        <v>2.8300051293843002E-2</v>
      </c>
    </row>
    <row r="126" spans="1:3" x14ac:dyDescent="0.15">
      <c r="A126" s="2" t="s">
        <v>143</v>
      </c>
      <c r="B126" s="2" t="s">
        <v>19</v>
      </c>
      <c r="C126" s="2">
        <v>2.1889727279750699E-2</v>
      </c>
    </row>
    <row r="127" spans="1:3" x14ac:dyDescent="0.15">
      <c r="A127" s="2" t="s">
        <v>144</v>
      </c>
      <c r="B127" s="2" t="s">
        <v>19</v>
      </c>
      <c r="C127" s="2">
        <v>3.5781187514470299E-2</v>
      </c>
    </row>
    <row r="128" spans="1:3" x14ac:dyDescent="0.15">
      <c r="A128" s="2" t="s">
        <v>144</v>
      </c>
      <c r="B128" s="2" t="s">
        <v>19</v>
      </c>
      <c r="C128" s="2">
        <v>2.2156982219021799E-2</v>
      </c>
    </row>
    <row r="129" spans="1:3" x14ac:dyDescent="0.15">
      <c r="A129" s="2" t="s">
        <v>144</v>
      </c>
      <c r="B129" s="2" t="s">
        <v>19</v>
      </c>
      <c r="C129" s="2">
        <v>2.3346952388893501E-2</v>
      </c>
    </row>
    <row r="130" spans="1:3" x14ac:dyDescent="0.15">
      <c r="A130" s="2" t="s">
        <v>6</v>
      </c>
      <c r="B130" s="2" t="s">
        <v>12</v>
      </c>
      <c r="C130" s="2">
        <v>2.5706527851416298E-2</v>
      </c>
    </row>
    <row r="131" spans="1:3" x14ac:dyDescent="0.15">
      <c r="A131" s="2" t="s">
        <v>6</v>
      </c>
      <c r="B131" s="2" t="s">
        <v>12</v>
      </c>
      <c r="C131" s="2">
        <v>2.54582484725051E-2</v>
      </c>
    </row>
    <row r="132" spans="1:3" x14ac:dyDescent="0.15">
      <c r="A132" s="2" t="s">
        <v>6</v>
      </c>
      <c r="B132" s="2" t="s">
        <v>12</v>
      </c>
      <c r="C132" s="2">
        <v>3.6115750981897003E-2</v>
      </c>
    </row>
    <row r="133" spans="1:3" x14ac:dyDescent="0.15">
      <c r="A133" s="2" t="s">
        <v>140</v>
      </c>
      <c r="B133" s="2" t="s">
        <v>12</v>
      </c>
      <c r="C133" s="2">
        <v>3.1873895279765897E-2</v>
      </c>
    </row>
    <row r="134" spans="1:3" x14ac:dyDescent="0.15">
      <c r="A134" s="2" t="s">
        <v>140</v>
      </c>
      <c r="B134" s="2" t="s">
        <v>12</v>
      </c>
      <c r="C134" s="2">
        <v>3.5423968976060899E-2</v>
      </c>
    </row>
    <row r="135" spans="1:3" x14ac:dyDescent="0.15">
      <c r="A135" s="2" t="s">
        <v>140</v>
      </c>
      <c r="B135" s="2" t="s">
        <v>12</v>
      </c>
      <c r="C135" s="2">
        <v>1.7774617845716299E-2</v>
      </c>
    </row>
    <row r="136" spans="1:3" x14ac:dyDescent="0.15">
      <c r="A136" s="2" t="s">
        <v>141</v>
      </c>
      <c r="B136" s="2" t="s">
        <v>12</v>
      </c>
      <c r="C136" s="2">
        <v>5.2704039925999202E-2</v>
      </c>
    </row>
    <row r="137" spans="1:3" x14ac:dyDescent="0.15">
      <c r="A137" s="2" t="s">
        <v>141</v>
      </c>
      <c r="B137" s="2" t="s">
        <v>12</v>
      </c>
      <c r="C137" s="2">
        <v>3.8980655849534702E-2</v>
      </c>
    </row>
    <row r="138" spans="1:3" x14ac:dyDescent="0.15">
      <c r="A138" s="2" t="s">
        <v>141</v>
      </c>
      <c r="B138" s="2" t="s">
        <v>12</v>
      </c>
      <c r="C138" s="2">
        <v>2.2476961114857301E-2</v>
      </c>
    </row>
    <row r="139" spans="1:3" x14ac:dyDescent="0.15">
      <c r="A139" s="2" t="s">
        <v>142</v>
      </c>
      <c r="B139" s="2" t="s">
        <v>12</v>
      </c>
      <c r="C139" s="2">
        <v>0.144924577983711</v>
      </c>
    </row>
    <row r="140" spans="1:3" x14ac:dyDescent="0.15">
      <c r="A140" s="2" t="s">
        <v>142</v>
      </c>
      <c r="B140" s="2" t="s">
        <v>12</v>
      </c>
      <c r="C140" s="2">
        <v>9.2887473460721903E-2</v>
      </c>
    </row>
    <row r="141" spans="1:3" x14ac:dyDescent="0.15">
      <c r="A141" s="2" t="s">
        <v>142</v>
      </c>
      <c r="B141" s="2" t="s">
        <v>12</v>
      </c>
      <c r="C141" s="2">
        <v>5.9578112490923603E-2</v>
      </c>
    </row>
    <row r="142" spans="1:3" x14ac:dyDescent="0.15">
      <c r="A142" s="2" t="s">
        <v>143</v>
      </c>
      <c r="B142" s="2" t="s">
        <v>12</v>
      </c>
      <c r="C142" s="2">
        <v>5.0608451611419102E-2</v>
      </c>
    </row>
    <row r="143" spans="1:3" x14ac:dyDescent="0.15">
      <c r="A143" s="2" t="s">
        <v>143</v>
      </c>
      <c r="B143" s="2" t="s">
        <v>12</v>
      </c>
      <c r="C143" s="2">
        <v>4.1383387525864603E-2</v>
      </c>
    </row>
    <row r="144" spans="1:3" x14ac:dyDescent="0.15">
      <c r="A144" s="2" t="s">
        <v>143</v>
      </c>
      <c r="B144" s="2" t="s">
        <v>12</v>
      </c>
      <c r="C144" s="2">
        <v>3.79391456104409E-2</v>
      </c>
    </row>
    <row r="145" spans="1:3" x14ac:dyDescent="0.15">
      <c r="A145" s="2" t="s">
        <v>144</v>
      </c>
      <c r="B145" s="2" t="s">
        <v>12</v>
      </c>
      <c r="C145" s="2">
        <v>2.30205522374698E-2</v>
      </c>
    </row>
    <row r="146" spans="1:3" x14ac:dyDescent="0.15">
      <c r="A146" s="2" t="s">
        <v>144</v>
      </c>
      <c r="B146" s="2" t="s">
        <v>12</v>
      </c>
      <c r="C146" s="2">
        <v>6.8860539286749803E-2</v>
      </c>
    </row>
    <row r="147" spans="1:3" x14ac:dyDescent="0.15">
      <c r="A147" s="2" t="s">
        <v>144</v>
      </c>
      <c r="B147" s="2" t="s">
        <v>12</v>
      </c>
      <c r="C147" s="2">
        <v>8.9786308585566396E-2</v>
      </c>
    </row>
    <row r="148" spans="1:3" x14ac:dyDescent="0.15">
      <c r="A148" s="2" t="s">
        <v>6</v>
      </c>
      <c r="B148" s="2" t="s">
        <v>33</v>
      </c>
      <c r="C148" s="2">
        <v>3.5959904706252502E-2</v>
      </c>
    </row>
    <row r="149" spans="1:3" x14ac:dyDescent="0.15">
      <c r="A149" s="2" t="s">
        <v>6</v>
      </c>
      <c r="B149" s="2" t="s">
        <v>33</v>
      </c>
      <c r="C149" s="2">
        <v>2.0920502092050201E-2</v>
      </c>
    </row>
    <row r="150" spans="1:3" x14ac:dyDescent="0.15">
      <c r="A150" s="2" t="s">
        <v>6</v>
      </c>
      <c r="B150" s="2" t="s">
        <v>33</v>
      </c>
      <c r="C150" s="2">
        <v>1.5562856648798201E-2</v>
      </c>
    </row>
    <row r="151" spans="1:3" x14ac:dyDescent="0.15">
      <c r="A151" s="2" t="s">
        <v>140</v>
      </c>
      <c r="B151" s="2" t="s">
        <v>33</v>
      </c>
      <c r="C151" s="2">
        <v>3.2028589730622697E-2</v>
      </c>
    </row>
    <row r="152" spans="1:3" x14ac:dyDescent="0.15">
      <c r="A152" s="2" t="s">
        <v>140</v>
      </c>
      <c r="B152" s="2" t="s">
        <v>33</v>
      </c>
      <c r="C152" s="2">
        <v>2.19237055048431E-2</v>
      </c>
    </row>
    <row r="153" spans="1:3" x14ac:dyDescent="0.15">
      <c r="A153" s="2" t="s">
        <v>140</v>
      </c>
      <c r="B153" s="2" t="s">
        <v>33</v>
      </c>
      <c r="C153" s="2">
        <v>4.4291109142617399E-2</v>
      </c>
    </row>
    <row r="154" spans="1:3" x14ac:dyDescent="0.15">
      <c r="A154" s="2" t="s">
        <v>141</v>
      </c>
      <c r="B154" s="2" t="s">
        <v>33</v>
      </c>
      <c r="C154" s="2">
        <v>2.9671273522292499E-2</v>
      </c>
    </row>
    <row r="155" spans="1:3" x14ac:dyDescent="0.15">
      <c r="A155" s="2" t="s">
        <v>141</v>
      </c>
      <c r="B155" s="2" t="s">
        <v>33</v>
      </c>
      <c r="C155" s="2">
        <v>4.4664330378616099E-2</v>
      </c>
    </row>
    <row r="156" spans="1:3" x14ac:dyDescent="0.15">
      <c r="A156" s="2" t="s">
        <v>141</v>
      </c>
      <c r="B156" s="2" t="s">
        <v>33</v>
      </c>
      <c r="C156" s="2">
        <v>1.8782870022539401E-2</v>
      </c>
    </row>
    <row r="157" spans="1:3" x14ac:dyDescent="0.15">
      <c r="A157" s="2" t="s">
        <v>142</v>
      </c>
      <c r="B157" s="2" t="s">
        <v>33</v>
      </c>
      <c r="C157" s="2">
        <v>3.0109145652992102E-2</v>
      </c>
    </row>
    <row r="158" spans="1:3" x14ac:dyDescent="0.15">
      <c r="A158" s="2" t="s">
        <v>142</v>
      </c>
      <c r="B158" s="2" t="s">
        <v>33</v>
      </c>
      <c r="C158" s="2">
        <v>1.8640908320623598E-2</v>
      </c>
    </row>
    <row r="159" spans="1:3" x14ac:dyDescent="0.15">
      <c r="A159" s="2" t="s">
        <v>142</v>
      </c>
      <c r="B159" s="2" t="s">
        <v>33</v>
      </c>
      <c r="C159" s="2">
        <v>3.49453493564231E-2</v>
      </c>
    </row>
    <row r="160" spans="1:3" x14ac:dyDescent="0.15">
      <c r="A160" s="2" t="s">
        <v>143</v>
      </c>
      <c r="B160" s="2" t="s">
        <v>33</v>
      </c>
      <c r="C160" s="2">
        <v>1.8683107801532001E-2</v>
      </c>
    </row>
    <row r="161" spans="1:3" x14ac:dyDescent="0.15">
      <c r="A161" s="2" t="s">
        <v>143</v>
      </c>
      <c r="B161" s="2" t="s">
        <v>33</v>
      </c>
      <c r="C161" s="2">
        <v>3.3606310911438501E-2</v>
      </c>
    </row>
    <row r="162" spans="1:3" x14ac:dyDescent="0.15">
      <c r="A162" s="2" t="s">
        <v>143</v>
      </c>
      <c r="B162" s="2" t="s">
        <v>33</v>
      </c>
      <c r="C162" s="2">
        <v>2.1889727279750699E-2</v>
      </c>
    </row>
    <row r="163" spans="1:3" x14ac:dyDescent="0.15">
      <c r="A163" s="2" t="s">
        <v>144</v>
      </c>
      <c r="B163" s="2" t="s">
        <v>33</v>
      </c>
      <c r="C163" s="2">
        <v>3.3676411778324998E-2</v>
      </c>
    </row>
    <row r="164" spans="1:3" x14ac:dyDescent="0.15">
      <c r="A164" s="2" t="s">
        <v>144</v>
      </c>
      <c r="B164" s="2" t="s">
        <v>33</v>
      </c>
      <c r="C164" s="2">
        <v>7.9395852951494705E-2</v>
      </c>
    </row>
    <row r="165" spans="1:3" x14ac:dyDescent="0.15">
      <c r="A165" s="2" t="s">
        <v>144</v>
      </c>
      <c r="B165" s="2" t="s">
        <v>33</v>
      </c>
      <c r="C165" s="2">
        <v>2.8349870757942101E-2</v>
      </c>
    </row>
    <row r="166" spans="1:3" x14ac:dyDescent="0.15">
      <c r="A166" s="2" t="s">
        <v>6</v>
      </c>
      <c r="B166" s="2" t="s">
        <v>8</v>
      </c>
      <c r="C166" s="2">
        <v>2.09766110786473E-2</v>
      </c>
    </row>
    <row r="167" spans="1:3" x14ac:dyDescent="0.15">
      <c r="A167" s="2" t="s">
        <v>6</v>
      </c>
      <c r="B167" s="2" t="s">
        <v>8</v>
      </c>
      <c r="C167" s="2">
        <v>1.9018638265500199E-2</v>
      </c>
    </row>
    <row r="168" spans="1:3" x14ac:dyDescent="0.15">
      <c r="A168" s="2" t="s">
        <v>6</v>
      </c>
      <c r="B168" s="2" t="s">
        <v>8</v>
      </c>
      <c r="C168" s="2">
        <v>2.2479681826041799E-2</v>
      </c>
    </row>
    <row r="169" spans="1:3" x14ac:dyDescent="0.15">
      <c r="A169" s="2" t="s">
        <v>140</v>
      </c>
      <c r="B169" s="2" t="s">
        <v>8</v>
      </c>
      <c r="C169" s="2">
        <v>2.5285728734702102E-2</v>
      </c>
    </row>
    <row r="170" spans="1:3" x14ac:dyDescent="0.15">
      <c r="A170" s="2" t="s">
        <v>140</v>
      </c>
      <c r="B170" s="2" t="s">
        <v>8</v>
      </c>
      <c r="C170" s="2">
        <v>1.5944513094431401E-2</v>
      </c>
    </row>
    <row r="171" spans="1:3" x14ac:dyDescent="0.15">
      <c r="A171" s="2" t="s">
        <v>140</v>
      </c>
      <c r="B171" s="2" t="s">
        <v>8</v>
      </c>
      <c r="C171" s="2">
        <v>2.0979999067555599E-2</v>
      </c>
    </row>
    <row r="172" spans="1:3" x14ac:dyDescent="0.15">
      <c r="A172" s="2" t="s">
        <v>141</v>
      </c>
      <c r="B172" s="2" t="s">
        <v>8</v>
      </c>
      <c r="C172" s="2">
        <v>1.71781057234325E-2</v>
      </c>
    </row>
    <row r="173" spans="1:3" x14ac:dyDescent="0.15">
      <c r="A173" s="2" t="s">
        <v>141</v>
      </c>
      <c r="B173" s="2" t="s">
        <v>8</v>
      </c>
      <c r="C173" s="2">
        <v>1.5460729746444E-2</v>
      </c>
    </row>
    <row r="174" spans="1:3" x14ac:dyDescent="0.15">
      <c r="A174" s="2" t="s">
        <v>141</v>
      </c>
      <c r="B174" s="2" t="s">
        <v>8</v>
      </c>
      <c r="C174" s="2">
        <v>3.00525920360631E-2</v>
      </c>
    </row>
    <row r="175" spans="1:3" x14ac:dyDescent="0.15">
      <c r="A175" s="2" t="s">
        <v>142</v>
      </c>
      <c r="B175" s="2" t="s">
        <v>8</v>
      </c>
      <c r="C175" s="2">
        <v>1.9570944674444899E-2</v>
      </c>
    </row>
    <row r="176" spans="1:3" x14ac:dyDescent="0.15">
      <c r="A176" s="2" t="s">
        <v>142</v>
      </c>
      <c r="B176" s="2" t="s">
        <v>8</v>
      </c>
      <c r="C176" s="2">
        <v>1.35570242331808E-2</v>
      </c>
    </row>
    <row r="177" spans="1:3" x14ac:dyDescent="0.15">
      <c r="A177" s="2" t="s">
        <v>142</v>
      </c>
      <c r="B177" s="2" t="s">
        <v>8</v>
      </c>
      <c r="C177" s="2">
        <v>1.94140829757906E-2</v>
      </c>
    </row>
    <row r="178" spans="1:3" x14ac:dyDescent="0.15">
      <c r="A178" s="2" t="s">
        <v>143</v>
      </c>
      <c r="B178" s="2" t="s">
        <v>8</v>
      </c>
      <c r="C178" s="2">
        <v>2.6690154002188601E-2</v>
      </c>
    </row>
    <row r="179" spans="1:3" x14ac:dyDescent="0.15">
      <c r="A179" s="2" t="s">
        <v>143</v>
      </c>
      <c r="B179" s="2" t="s">
        <v>8</v>
      </c>
      <c r="C179" s="2">
        <v>1.4150025646921501E-2</v>
      </c>
    </row>
    <row r="180" spans="1:3" x14ac:dyDescent="0.15">
      <c r="A180" s="2" t="s">
        <v>143</v>
      </c>
      <c r="B180" s="2" t="s">
        <v>8</v>
      </c>
      <c r="C180" s="2">
        <v>2.0602096263294799E-2</v>
      </c>
    </row>
    <row r="181" spans="1:3" x14ac:dyDescent="0.15">
      <c r="A181" s="2" t="s">
        <v>144</v>
      </c>
      <c r="B181" s="2" t="s">
        <v>8</v>
      </c>
      <c r="C181" s="2">
        <v>2.5257308833743799E-2</v>
      </c>
    </row>
    <row r="182" spans="1:3" x14ac:dyDescent="0.15">
      <c r="A182" s="2" t="s">
        <v>144</v>
      </c>
      <c r="B182" s="2" t="s">
        <v>8</v>
      </c>
      <c r="C182" s="2">
        <v>2.7696227773777199E-2</v>
      </c>
    </row>
    <row r="183" spans="1:3" x14ac:dyDescent="0.15">
      <c r="A183" s="2" t="s">
        <v>144</v>
      </c>
      <c r="B183" s="2" t="s">
        <v>8</v>
      </c>
      <c r="C183" s="2">
        <v>2.3346952388893501E-2</v>
      </c>
    </row>
    <row r="184" spans="1:3" x14ac:dyDescent="0.15">
      <c r="A184" s="2" t="s">
        <v>6</v>
      </c>
      <c r="B184" s="2" t="s">
        <v>7</v>
      </c>
      <c r="C184" s="2">
        <v>0.19440561687633601</v>
      </c>
    </row>
    <row r="185" spans="1:3" x14ac:dyDescent="0.15">
      <c r="A185" s="2" t="s">
        <v>6</v>
      </c>
      <c r="B185" s="2" t="s">
        <v>7</v>
      </c>
      <c r="C185" s="2">
        <v>1.8515089798185499E-2</v>
      </c>
    </row>
    <row r="186" spans="1:3" x14ac:dyDescent="0.15">
      <c r="A186" s="2" t="s">
        <v>6</v>
      </c>
      <c r="B186" s="2" t="s">
        <v>7</v>
      </c>
      <c r="C186" s="2">
        <v>6.5459798654688303E-2</v>
      </c>
    </row>
    <row r="187" spans="1:3" x14ac:dyDescent="0.15">
      <c r="A187" s="2" t="s">
        <v>140</v>
      </c>
      <c r="B187" s="2" t="s">
        <v>7</v>
      </c>
      <c r="C187" s="2">
        <v>0.66355654718785295</v>
      </c>
    </row>
    <row r="188" spans="1:3" x14ac:dyDescent="0.15">
      <c r="A188" s="2" t="s">
        <v>140</v>
      </c>
      <c r="B188" s="2" t="s">
        <v>7</v>
      </c>
      <c r="C188" s="2">
        <v>0.57051234245655902</v>
      </c>
    </row>
    <row r="189" spans="1:3" x14ac:dyDescent="0.15">
      <c r="A189" s="2" t="s">
        <v>140</v>
      </c>
      <c r="B189" s="2" t="s">
        <v>7</v>
      </c>
      <c r="C189" s="2">
        <v>0.65766086029150395</v>
      </c>
    </row>
    <row r="190" spans="1:3" x14ac:dyDescent="0.15">
      <c r="A190" s="2" t="s">
        <v>141</v>
      </c>
      <c r="B190" s="2" t="s">
        <v>7</v>
      </c>
      <c r="C190" s="2">
        <v>0.16026330508110001</v>
      </c>
    </row>
    <row r="191" spans="1:3" x14ac:dyDescent="0.15">
      <c r="A191" s="2" t="s">
        <v>141</v>
      </c>
      <c r="B191" s="2" t="s">
        <v>7</v>
      </c>
      <c r="C191" s="2">
        <v>5.1162110802514302E-2</v>
      </c>
    </row>
    <row r="192" spans="1:3" x14ac:dyDescent="0.15">
      <c r="A192" s="2" t="s">
        <v>141</v>
      </c>
      <c r="B192" s="2" t="s">
        <v>7</v>
      </c>
      <c r="C192" s="2">
        <v>4.4953922229714498E-2</v>
      </c>
    </row>
    <row r="193" spans="1:3" x14ac:dyDescent="0.15">
      <c r="A193" s="2" t="s">
        <v>142</v>
      </c>
      <c r="B193" s="2" t="s">
        <v>7</v>
      </c>
      <c r="C193" s="2">
        <v>3.3495948235390198</v>
      </c>
    </row>
    <row r="194" spans="1:3" x14ac:dyDescent="0.15">
      <c r="A194" s="2" t="s">
        <v>142</v>
      </c>
      <c r="B194" s="2" t="s">
        <v>7</v>
      </c>
      <c r="C194" s="2">
        <v>3.2444267515923602</v>
      </c>
    </row>
    <row r="195" spans="1:3" x14ac:dyDescent="0.15">
      <c r="A195" s="2" t="s">
        <v>142</v>
      </c>
      <c r="B195" s="2" t="s">
        <v>7</v>
      </c>
      <c r="C195" s="2">
        <v>3.6230939658542902</v>
      </c>
    </row>
    <row r="196" spans="1:3" x14ac:dyDescent="0.15">
      <c r="A196" s="2" t="s">
        <v>143</v>
      </c>
      <c r="B196" s="2" t="s">
        <v>7</v>
      </c>
      <c r="C196" s="2">
        <v>0.351958777115778</v>
      </c>
    </row>
    <row r="197" spans="1:3" x14ac:dyDescent="0.15">
      <c r="A197" s="2" t="s">
        <v>143</v>
      </c>
      <c r="B197" s="2" t="s">
        <v>7</v>
      </c>
      <c r="C197" s="2">
        <v>0.68381121292738201</v>
      </c>
    </row>
    <row r="198" spans="1:3" x14ac:dyDescent="0.15">
      <c r="A198" s="2" t="s">
        <v>143</v>
      </c>
      <c r="B198" s="2" t="s">
        <v>7</v>
      </c>
      <c r="C198" s="2">
        <v>0.56149935503452497</v>
      </c>
    </row>
    <row r="199" spans="1:3" x14ac:dyDescent="0.15">
      <c r="A199" s="2" t="s">
        <v>144</v>
      </c>
      <c r="B199" s="2" t="s">
        <v>7</v>
      </c>
      <c r="C199" s="2">
        <v>1.5014515737105301</v>
      </c>
    </row>
    <row r="200" spans="1:3" x14ac:dyDescent="0.15">
      <c r="A200" s="2" t="s">
        <v>144</v>
      </c>
      <c r="B200" s="2" t="s">
        <v>7</v>
      </c>
      <c r="C200" s="2">
        <v>1.7668164685416099</v>
      </c>
    </row>
    <row r="201" spans="1:3" x14ac:dyDescent="0.15">
      <c r="A201" s="2" t="s">
        <v>144</v>
      </c>
      <c r="B201" s="2" t="s">
        <v>7</v>
      </c>
      <c r="C201" s="2">
        <v>1.72988287874858</v>
      </c>
    </row>
    <row r="202" spans="1:3" x14ac:dyDescent="0.15">
      <c r="A202" s="2" t="s">
        <v>6</v>
      </c>
      <c r="B202" s="2" t="s">
        <v>13</v>
      </c>
      <c r="C202" s="2">
        <v>2.09766110786473E-2</v>
      </c>
    </row>
    <row r="203" spans="1:3" x14ac:dyDescent="0.15">
      <c r="A203" s="2" t="s">
        <v>6</v>
      </c>
      <c r="B203" s="2" t="s">
        <v>13</v>
      </c>
      <c r="C203" s="2">
        <v>2.0920502092050201E-2</v>
      </c>
    </row>
    <row r="204" spans="1:3" x14ac:dyDescent="0.15">
      <c r="A204" s="2" t="s">
        <v>6</v>
      </c>
      <c r="B204" s="2" t="s">
        <v>13</v>
      </c>
      <c r="C204" s="2">
        <v>2.76673007089746E-2</v>
      </c>
    </row>
    <row r="205" spans="1:3" x14ac:dyDescent="0.15">
      <c r="A205" s="2" t="s">
        <v>140</v>
      </c>
      <c r="B205" s="2" t="s">
        <v>13</v>
      </c>
      <c r="C205" s="2">
        <v>2.3600013485722E-2</v>
      </c>
    </row>
    <row r="206" spans="1:3" x14ac:dyDescent="0.15">
      <c r="A206" s="2" t="s">
        <v>140</v>
      </c>
      <c r="B206" s="2" t="s">
        <v>13</v>
      </c>
      <c r="C206" s="2">
        <v>1.5944513094431401E-2</v>
      </c>
    </row>
    <row r="207" spans="1:3" x14ac:dyDescent="0.15">
      <c r="A207" s="2" t="s">
        <v>140</v>
      </c>
      <c r="B207" s="2" t="s">
        <v>13</v>
      </c>
      <c r="C207" s="2">
        <v>1.8648888060049398E-2</v>
      </c>
    </row>
    <row r="208" spans="1:3" x14ac:dyDescent="0.15">
      <c r="A208" s="2" t="s">
        <v>141</v>
      </c>
      <c r="B208" s="2" t="s">
        <v>13</v>
      </c>
      <c r="C208" s="2">
        <v>1.8739751698290001E-2</v>
      </c>
    </row>
    <row r="209" spans="1:3" x14ac:dyDescent="0.15">
      <c r="A209" s="2" t="s">
        <v>141</v>
      </c>
      <c r="B209" s="2" t="s">
        <v>13</v>
      </c>
      <c r="C209" s="2">
        <v>2.4050024050024099E-2</v>
      </c>
    </row>
    <row r="210" spans="1:3" x14ac:dyDescent="0.15">
      <c r="A210" s="2" t="s">
        <v>141</v>
      </c>
      <c r="B210" s="2" t="s">
        <v>13</v>
      </c>
      <c r="C210" s="2">
        <v>2.0661157024793399E-2</v>
      </c>
    </row>
    <row r="211" spans="1:3" x14ac:dyDescent="0.15">
      <c r="A211" s="2" t="s">
        <v>142</v>
      </c>
      <c r="B211" s="2" t="s">
        <v>13</v>
      </c>
      <c r="C211" s="2">
        <v>2.2581859239744099E-2</v>
      </c>
    </row>
    <row r="212" spans="1:3" x14ac:dyDescent="0.15">
      <c r="A212" s="2" t="s">
        <v>142</v>
      </c>
      <c r="B212" s="2" t="s">
        <v>13</v>
      </c>
      <c r="C212" s="2">
        <v>1.35570242331808E-2</v>
      </c>
    </row>
    <row r="213" spans="1:3" x14ac:dyDescent="0.15">
      <c r="A213" s="2" t="s">
        <v>142</v>
      </c>
      <c r="B213" s="2" t="s">
        <v>13</v>
      </c>
      <c r="C213" s="2">
        <v>2.7179716166106899E-2</v>
      </c>
    </row>
    <row r="214" spans="1:3" x14ac:dyDescent="0.15">
      <c r="A214" s="2" t="s">
        <v>143</v>
      </c>
      <c r="B214" s="2" t="s">
        <v>13</v>
      </c>
      <c r="C214" s="2">
        <v>2.1352123201750901E-2</v>
      </c>
    </row>
    <row r="215" spans="1:3" x14ac:dyDescent="0.15">
      <c r="A215" s="2" t="s">
        <v>143</v>
      </c>
      <c r="B215" s="2" t="s">
        <v>13</v>
      </c>
      <c r="C215" s="2">
        <v>2.4762544882112599E-2</v>
      </c>
    </row>
    <row r="216" spans="1:3" x14ac:dyDescent="0.15">
      <c r="A216" s="2" t="s">
        <v>143</v>
      </c>
      <c r="B216" s="2" t="s">
        <v>13</v>
      </c>
      <c r="C216" s="2">
        <v>2.1889727279750699E-2</v>
      </c>
    </row>
    <row r="217" spans="1:3" x14ac:dyDescent="0.15">
      <c r="A217" s="2" t="s">
        <v>144</v>
      </c>
      <c r="B217" s="2" t="s">
        <v>13</v>
      </c>
      <c r="C217" s="2">
        <v>3.3676411778324998E-2</v>
      </c>
    </row>
    <row r="218" spans="1:3" x14ac:dyDescent="0.15">
      <c r="A218" s="2" t="s">
        <v>144</v>
      </c>
      <c r="B218" s="2" t="s">
        <v>13</v>
      </c>
      <c r="C218" s="2">
        <v>2.2156982219021799E-2</v>
      </c>
    </row>
    <row r="219" spans="1:3" x14ac:dyDescent="0.15">
      <c r="A219" s="2" t="s">
        <v>144</v>
      </c>
      <c r="B219" s="2" t="s">
        <v>13</v>
      </c>
      <c r="C219" s="2">
        <v>1.8344034019844899E-2</v>
      </c>
    </row>
    <row r="220" spans="1:3" x14ac:dyDescent="0.15">
      <c r="A220" s="2" t="s">
        <v>6</v>
      </c>
      <c r="B220" s="2" t="s">
        <v>15</v>
      </c>
      <c r="C220" s="2">
        <v>0.454684211371925</v>
      </c>
    </row>
    <row r="221" spans="1:3" x14ac:dyDescent="0.15">
      <c r="A221" s="2" t="s">
        <v>6</v>
      </c>
      <c r="B221" s="2" t="s">
        <v>15</v>
      </c>
      <c r="C221" s="2">
        <v>7.5217552305128693E-2</v>
      </c>
    </row>
    <row r="222" spans="1:3" x14ac:dyDescent="0.15">
      <c r="A222" s="2" t="s">
        <v>6</v>
      </c>
      <c r="B222" s="2" t="s">
        <v>15</v>
      </c>
      <c r="C222" s="2">
        <v>3.6115750981897003E-2</v>
      </c>
    </row>
    <row r="223" spans="1:3" x14ac:dyDescent="0.15">
      <c r="A223" s="2" t="s">
        <v>140</v>
      </c>
      <c r="B223" s="2" t="s">
        <v>15</v>
      </c>
      <c r="C223" s="2">
        <v>0.92724058995682501</v>
      </c>
    </row>
    <row r="224" spans="1:3" x14ac:dyDescent="0.15">
      <c r="A224" s="2" t="s">
        <v>140</v>
      </c>
      <c r="B224" s="2" t="s">
        <v>15</v>
      </c>
      <c r="C224" s="2">
        <v>0.51085092102319296</v>
      </c>
    </row>
    <row r="225" spans="1:3" x14ac:dyDescent="0.15">
      <c r="A225" s="2" t="s">
        <v>140</v>
      </c>
      <c r="B225" s="2" t="s">
        <v>15</v>
      </c>
      <c r="C225" s="2">
        <v>0.46214006398862401</v>
      </c>
    </row>
    <row r="226" spans="1:3" x14ac:dyDescent="0.15">
      <c r="A226" s="2" t="s">
        <v>141</v>
      </c>
      <c r="B226" s="2" t="s">
        <v>15</v>
      </c>
      <c r="C226" s="2">
        <v>0.115088413715957</v>
      </c>
    </row>
    <row r="227" spans="1:3" x14ac:dyDescent="0.15">
      <c r="A227" s="2" t="s">
        <v>141</v>
      </c>
      <c r="B227" s="2" t="s">
        <v>15</v>
      </c>
      <c r="C227" s="2">
        <v>9.7451639623836697E-2</v>
      </c>
    </row>
    <row r="228" spans="1:3" x14ac:dyDescent="0.15">
      <c r="A228" s="2" t="s">
        <v>141</v>
      </c>
      <c r="B228" s="2" t="s">
        <v>15</v>
      </c>
      <c r="C228" s="2">
        <v>2.2476961114857301E-2</v>
      </c>
    </row>
    <row r="229" spans="1:3" x14ac:dyDescent="0.15">
      <c r="A229" s="2" t="s">
        <v>142</v>
      </c>
      <c r="B229" s="2" t="s">
        <v>15</v>
      </c>
      <c r="C229" s="2">
        <v>10.7917780816885</v>
      </c>
    </row>
    <row r="230" spans="1:3" x14ac:dyDescent="0.15">
      <c r="A230" s="2" t="s">
        <v>142</v>
      </c>
      <c r="B230" s="2" t="s">
        <v>15</v>
      </c>
      <c r="C230" s="2">
        <v>11.0934182590234</v>
      </c>
    </row>
    <row r="231" spans="1:3" x14ac:dyDescent="0.15">
      <c r="A231" s="2" t="s">
        <v>142</v>
      </c>
      <c r="B231" s="2" t="s">
        <v>15</v>
      </c>
      <c r="C231" s="2">
        <v>11.3123941092141</v>
      </c>
    </row>
    <row r="232" spans="1:3" x14ac:dyDescent="0.15">
      <c r="A232" s="2" t="s">
        <v>143</v>
      </c>
      <c r="B232" s="2" t="s">
        <v>15</v>
      </c>
      <c r="C232" s="2">
        <v>0.420970302040441</v>
      </c>
    </row>
    <row r="233" spans="1:3" x14ac:dyDescent="0.15">
      <c r="A233" s="2" t="s">
        <v>143</v>
      </c>
      <c r="B233" s="2" t="s">
        <v>15</v>
      </c>
      <c r="C233" s="2">
        <v>0.92619962557887503</v>
      </c>
    </row>
    <row r="234" spans="1:3" x14ac:dyDescent="0.15">
      <c r="A234" s="2" t="s">
        <v>143</v>
      </c>
      <c r="B234" s="2" t="s">
        <v>15</v>
      </c>
      <c r="C234" s="2">
        <v>0.53873586766825998</v>
      </c>
    </row>
    <row r="235" spans="1:3" x14ac:dyDescent="0.15">
      <c r="A235" s="2" t="s">
        <v>144</v>
      </c>
      <c r="B235" s="2" t="s">
        <v>15</v>
      </c>
      <c r="C235" s="2">
        <v>3.2868232916831901</v>
      </c>
    </row>
    <row r="236" spans="1:3" x14ac:dyDescent="0.15">
      <c r="A236" s="2" t="s">
        <v>144</v>
      </c>
      <c r="B236" s="2" t="s">
        <v>15</v>
      </c>
      <c r="C236" s="2">
        <v>4.2294868077703702</v>
      </c>
    </row>
    <row r="237" spans="1:3" x14ac:dyDescent="0.15">
      <c r="A237" s="2" t="s">
        <v>144</v>
      </c>
      <c r="B237" s="2" t="s">
        <v>15</v>
      </c>
      <c r="C237" s="2">
        <v>4.6509307847323402</v>
      </c>
    </row>
    <row r="238" spans="1:3" x14ac:dyDescent="0.15">
      <c r="A238" s="2" t="s">
        <v>6</v>
      </c>
      <c r="B238" s="2" t="s">
        <v>28</v>
      </c>
      <c r="C238" s="2">
        <v>3.7458234069013101E-2</v>
      </c>
    </row>
    <row r="239" spans="1:3" x14ac:dyDescent="0.15">
      <c r="A239" s="2" t="s">
        <v>6</v>
      </c>
      <c r="B239" s="2" t="s">
        <v>28</v>
      </c>
      <c r="C239" s="2">
        <v>3.2331685051350298E-2</v>
      </c>
    </row>
    <row r="240" spans="1:3" x14ac:dyDescent="0.15">
      <c r="A240" s="2" t="s">
        <v>6</v>
      </c>
      <c r="B240" s="2" t="s">
        <v>28</v>
      </c>
      <c r="C240" s="2">
        <v>2.4208888120352798E-2</v>
      </c>
    </row>
    <row r="241" spans="1:3" x14ac:dyDescent="0.15">
      <c r="A241" s="2" t="s">
        <v>140</v>
      </c>
      <c r="B241" s="2" t="s">
        <v>28</v>
      </c>
      <c r="C241" s="2">
        <v>2.3600013485722E-2</v>
      </c>
    </row>
    <row r="242" spans="1:3" x14ac:dyDescent="0.15">
      <c r="A242" s="2" t="s">
        <v>140</v>
      </c>
      <c r="B242" s="2" t="s">
        <v>28</v>
      </c>
      <c r="C242" s="2">
        <v>1.39514489576275E-2</v>
      </c>
    </row>
    <row r="243" spans="1:3" x14ac:dyDescent="0.15">
      <c r="A243" s="2" t="s">
        <v>140</v>
      </c>
      <c r="B243" s="2" t="s">
        <v>28</v>
      </c>
      <c r="C243" s="2">
        <v>4.6622220150123496E-3</v>
      </c>
    </row>
    <row r="244" spans="1:3" x14ac:dyDescent="0.15">
      <c r="A244" s="2" t="s">
        <v>141</v>
      </c>
      <c r="B244" s="2" t="s">
        <v>28</v>
      </c>
      <c r="C244" s="2">
        <v>2.1863043648004999E-2</v>
      </c>
    </row>
    <row r="245" spans="1:3" x14ac:dyDescent="0.15">
      <c r="A245" s="2" t="s">
        <v>141</v>
      </c>
      <c r="B245" s="2" t="s">
        <v>28</v>
      </c>
      <c r="C245" s="2">
        <v>4.8100048100048101E-2</v>
      </c>
    </row>
    <row r="246" spans="1:3" x14ac:dyDescent="0.15">
      <c r="A246" s="2" t="s">
        <v>141</v>
      </c>
      <c r="B246" s="2" t="s">
        <v>28</v>
      </c>
      <c r="C246" s="2">
        <v>2.0661157024793399E-2</v>
      </c>
    </row>
    <row r="247" spans="1:3" x14ac:dyDescent="0.15">
      <c r="A247" s="2" t="s">
        <v>142</v>
      </c>
      <c r="B247" s="2" t="s">
        <v>28</v>
      </c>
      <c r="C247" s="2">
        <v>2.5592773805043299E-2</v>
      </c>
    </row>
    <row r="248" spans="1:3" x14ac:dyDescent="0.15">
      <c r="A248" s="2" t="s">
        <v>142</v>
      </c>
      <c r="B248" s="2" t="s">
        <v>28</v>
      </c>
      <c r="C248" s="2">
        <v>1.6946280291476001E-2</v>
      </c>
    </row>
    <row r="249" spans="1:3" x14ac:dyDescent="0.15">
      <c r="A249" s="2" t="s">
        <v>142</v>
      </c>
      <c r="B249" s="2" t="s">
        <v>28</v>
      </c>
      <c r="C249" s="2">
        <v>1.55312663806325E-2</v>
      </c>
    </row>
    <row r="250" spans="1:3" x14ac:dyDescent="0.15">
      <c r="A250" s="2" t="s">
        <v>143</v>
      </c>
      <c r="B250" s="2" t="s">
        <v>28</v>
      </c>
      <c r="C250" s="2">
        <v>2.6690154002188601E-2</v>
      </c>
    </row>
    <row r="251" spans="1:3" x14ac:dyDescent="0.15">
      <c r="A251" s="2" t="s">
        <v>143</v>
      </c>
      <c r="B251" s="2" t="s">
        <v>28</v>
      </c>
      <c r="C251" s="2">
        <v>1.4150025646921501E-2</v>
      </c>
    </row>
    <row r="252" spans="1:3" x14ac:dyDescent="0.15">
      <c r="A252" s="2" t="s">
        <v>143</v>
      </c>
      <c r="B252" s="2" t="s">
        <v>28</v>
      </c>
      <c r="C252" s="2">
        <v>2.31773582962066E-2</v>
      </c>
    </row>
    <row r="253" spans="1:3" x14ac:dyDescent="0.15">
      <c r="A253" s="2" t="s">
        <v>144</v>
      </c>
      <c r="B253" s="2" t="s">
        <v>28</v>
      </c>
      <c r="C253" s="2">
        <v>2.3152533097598401E-2</v>
      </c>
    </row>
    <row r="254" spans="1:3" x14ac:dyDescent="0.15">
      <c r="A254" s="2" t="s">
        <v>144</v>
      </c>
      <c r="B254" s="2" t="s">
        <v>28</v>
      </c>
      <c r="C254" s="2">
        <v>1.84641518491848E-2</v>
      </c>
    </row>
    <row r="255" spans="1:3" x14ac:dyDescent="0.15">
      <c r="A255" s="2" t="s">
        <v>144</v>
      </c>
      <c r="B255" s="2" t="s">
        <v>28</v>
      </c>
      <c r="C255" s="2">
        <v>1.5008755107145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958AD-C590-484B-85D0-34062522110C}">
  <dimension ref="A1:Q54"/>
  <sheetViews>
    <sheetView workbookViewId="0"/>
  </sheetViews>
  <sheetFormatPr baseColWidth="10" defaultColWidth="8.83203125" defaultRowHeight="14" x14ac:dyDescent="0.15"/>
  <cols>
    <col min="1" max="1" width="18.1640625" style="2" bestFit="1" customWidth="1"/>
    <col min="2" max="2" width="12.1640625" style="2" bestFit="1" customWidth="1"/>
    <col min="3" max="3" width="8.83203125" style="2"/>
    <col min="4" max="4" width="18.1640625" style="2" bestFit="1" customWidth="1"/>
    <col min="5" max="5" width="12.1640625" style="2" bestFit="1" customWidth="1"/>
    <col min="6" max="6" width="8.83203125" style="2"/>
    <col min="7" max="7" width="18.1640625" style="2" bestFit="1" customWidth="1"/>
    <col min="8" max="8" width="12.1640625" style="2" bestFit="1" customWidth="1"/>
    <col min="9" max="9" width="8.83203125" style="2"/>
    <col min="10" max="10" width="18.1640625" style="2" bestFit="1" customWidth="1"/>
    <col min="11" max="11" width="12.1640625" style="2" bestFit="1" customWidth="1"/>
    <col min="12" max="12" width="8.83203125" style="2"/>
    <col min="13" max="13" width="18.1640625" style="2" bestFit="1" customWidth="1"/>
    <col min="14" max="14" width="12.1640625" style="2" bestFit="1" customWidth="1"/>
    <col min="15" max="15" width="8.83203125" style="2"/>
    <col min="16" max="16" width="18.1640625" style="2" bestFit="1" customWidth="1"/>
    <col min="17" max="17" width="12.1640625" style="2" bestFit="1" customWidth="1"/>
    <col min="18" max="16384" width="8.83203125" style="2"/>
  </cols>
  <sheetData>
    <row r="1" spans="1:17" x14ac:dyDescent="0.15">
      <c r="A1" s="8" t="s">
        <v>154</v>
      </c>
    </row>
    <row r="5" spans="1:17" x14ac:dyDescent="0.15">
      <c r="A5" s="8" t="s">
        <v>118</v>
      </c>
      <c r="B5" s="8"/>
      <c r="C5" s="8"/>
      <c r="D5" s="8" t="s">
        <v>130</v>
      </c>
      <c r="E5" s="8"/>
      <c r="F5" s="8"/>
      <c r="G5" s="8" t="s">
        <v>132</v>
      </c>
      <c r="H5" s="8"/>
      <c r="I5" s="8"/>
      <c r="J5" s="8" t="s">
        <v>134</v>
      </c>
      <c r="K5" s="8"/>
      <c r="L5" s="8"/>
      <c r="M5" s="8" t="s">
        <v>136</v>
      </c>
      <c r="N5" s="8"/>
      <c r="O5" s="8"/>
      <c r="P5" s="8" t="s">
        <v>138</v>
      </c>
      <c r="Q5" s="8"/>
    </row>
    <row r="6" spans="1:17" x14ac:dyDescent="0.15">
      <c r="A6" s="8" t="s">
        <v>119</v>
      </c>
      <c r="B6" s="8" t="s">
        <v>120</v>
      </c>
      <c r="C6" s="8"/>
      <c r="D6" s="8" t="s">
        <v>119</v>
      </c>
      <c r="E6" s="8" t="s">
        <v>131</v>
      </c>
      <c r="F6" s="8"/>
      <c r="G6" s="8" t="s">
        <v>119</v>
      </c>
      <c r="H6" s="8" t="s">
        <v>133</v>
      </c>
      <c r="I6" s="8"/>
      <c r="J6" s="8" t="s">
        <v>119</v>
      </c>
      <c r="K6" s="8" t="s">
        <v>135</v>
      </c>
      <c r="L6" s="8"/>
      <c r="M6" s="8" t="s">
        <v>119</v>
      </c>
      <c r="N6" s="8" t="s">
        <v>137</v>
      </c>
      <c r="O6" s="8"/>
      <c r="P6" s="8" t="s">
        <v>119</v>
      </c>
      <c r="Q6" s="8" t="s">
        <v>139</v>
      </c>
    </row>
    <row r="7" spans="1:17" x14ac:dyDescent="0.15">
      <c r="A7" s="2" t="s">
        <v>6</v>
      </c>
      <c r="B7" s="2">
        <v>0.26301771207883901</v>
      </c>
      <c r="D7" s="2" t="s">
        <v>143</v>
      </c>
      <c r="E7" s="2">
        <v>2.2570589293207801</v>
      </c>
      <c r="G7" s="2" t="s">
        <v>6</v>
      </c>
      <c r="H7" s="2">
        <v>0.15380736258194699</v>
      </c>
      <c r="J7" s="2" t="s">
        <v>6</v>
      </c>
      <c r="K7" s="2">
        <v>0.213579523924352</v>
      </c>
      <c r="M7" s="2" t="s">
        <v>6</v>
      </c>
      <c r="N7" s="2">
        <v>0.108470899291549</v>
      </c>
      <c r="P7" s="2" t="s">
        <v>6</v>
      </c>
      <c r="Q7" s="2">
        <v>0.122993161580216</v>
      </c>
    </row>
    <row r="8" spans="1:17" x14ac:dyDescent="0.15">
      <c r="A8" s="2" t="s">
        <v>6</v>
      </c>
      <c r="B8" s="2">
        <v>1.19013301486637</v>
      </c>
      <c r="D8" s="2" t="s">
        <v>6</v>
      </c>
      <c r="E8" s="2">
        <v>0.18813440672033599</v>
      </c>
      <c r="G8" s="2" t="s">
        <v>6</v>
      </c>
      <c r="H8" s="2">
        <v>2.2024352641349099E-2</v>
      </c>
      <c r="J8" s="2" t="s">
        <v>6</v>
      </c>
      <c r="K8" s="2">
        <v>2.81469898358092E-2</v>
      </c>
      <c r="M8" s="2" t="s">
        <v>6</v>
      </c>
      <c r="N8" s="2">
        <v>2.3252723890512899E-2</v>
      </c>
      <c r="P8" s="2" t="s">
        <v>6</v>
      </c>
      <c r="Q8" s="2">
        <v>5.9017531678528003E-2</v>
      </c>
    </row>
    <row r="9" spans="1:17" x14ac:dyDescent="0.15">
      <c r="A9" s="2" t="s">
        <v>6</v>
      </c>
      <c r="B9" s="2">
        <v>0.32280305879403298</v>
      </c>
      <c r="D9" s="2" t="s">
        <v>6</v>
      </c>
      <c r="E9" s="2">
        <v>2.03458799593082E-2</v>
      </c>
      <c r="G9" s="2" t="s">
        <v>6</v>
      </c>
      <c r="H9" s="2">
        <v>3.9895385433751498E-2</v>
      </c>
      <c r="J9" s="2" t="s">
        <v>6</v>
      </c>
      <c r="K9" s="2">
        <v>3.4761217177389198E-2</v>
      </c>
      <c r="M9" s="2" t="s">
        <v>6</v>
      </c>
      <c r="N9" s="2">
        <v>3.10752019888129E-2</v>
      </c>
      <c r="P9" s="2" t="s">
        <v>6</v>
      </c>
      <c r="Q9" s="2">
        <v>5.2524991382281998</v>
      </c>
    </row>
    <row r="10" spans="1:17" x14ac:dyDescent="0.15">
      <c r="A10" s="2" t="s">
        <v>142</v>
      </c>
      <c r="B10" s="2">
        <v>1.37052011238265</v>
      </c>
      <c r="D10" s="2" t="s">
        <v>6</v>
      </c>
      <c r="E10" s="2">
        <v>0.33084271960150202</v>
      </c>
      <c r="G10" s="2" t="s">
        <v>142</v>
      </c>
      <c r="H10" s="2">
        <v>3.3491020220203498E-2</v>
      </c>
      <c r="J10" s="2" t="s">
        <v>142</v>
      </c>
      <c r="K10" s="2">
        <v>0.112139052425007</v>
      </c>
      <c r="M10" s="2" t="s">
        <v>142</v>
      </c>
      <c r="N10" s="2">
        <v>1.3838550247117001</v>
      </c>
      <c r="P10" s="2" t="s">
        <v>142</v>
      </c>
      <c r="Q10" s="2">
        <v>0.428651301484749</v>
      </c>
    </row>
    <row r="11" spans="1:17" x14ac:dyDescent="0.15">
      <c r="A11" s="2" t="s">
        <v>140</v>
      </c>
      <c r="B11" s="2">
        <v>23.9163691993881</v>
      </c>
      <c r="D11" s="2" t="s">
        <v>142</v>
      </c>
      <c r="E11" s="2">
        <v>1.40845070422535</v>
      </c>
      <c r="G11" s="2" t="s">
        <v>140</v>
      </c>
      <c r="H11" s="2">
        <v>27.8080838451957</v>
      </c>
      <c r="J11" s="2" t="s">
        <v>140</v>
      </c>
      <c r="K11" s="2">
        <v>8.4725347871564907</v>
      </c>
      <c r="M11" s="2" t="s">
        <v>140</v>
      </c>
      <c r="N11" s="2">
        <v>20.270139426800899</v>
      </c>
      <c r="P11" s="2" t="s">
        <v>140</v>
      </c>
      <c r="Q11" s="2">
        <v>22.588571428571399</v>
      </c>
    </row>
    <row r="12" spans="1:17" x14ac:dyDescent="0.15">
      <c r="A12" s="2" t="s">
        <v>140</v>
      </c>
      <c r="B12" s="2">
        <v>22.157954870037099</v>
      </c>
      <c r="D12" s="2" t="s">
        <v>140</v>
      </c>
      <c r="E12" s="2">
        <v>14.8934439564015</v>
      </c>
      <c r="G12" s="2" t="s">
        <v>140</v>
      </c>
      <c r="H12" s="2">
        <v>25.842073846678598</v>
      </c>
      <c r="J12" s="2" t="s">
        <v>140</v>
      </c>
      <c r="K12" s="2">
        <v>9.1989555508868808</v>
      </c>
      <c r="M12" s="2" t="s">
        <v>140</v>
      </c>
      <c r="N12" s="2">
        <v>23.541887592788999</v>
      </c>
      <c r="P12" s="2" t="s">
        <v>140</v>
      </c>
      <c r="Q12" s="2">
        <v>22.965915885987599</v>
      </c>
    </row>
    <row r="13" spans="1:17" x14ac:dyDescent="0.15">
      <c r="A13" s="2" t="s">
        <v>140</v>
      </c>
      <c r="B13" s="2">
        <v>33.162271698510501</v>
      </c>
      <c r="D13" s="2" t="s">
        <v>140</v>
      </c>
      <c r="E13" s="2">
        <v>17.811759638165</v>
      </c>
      <c r="G13" s="2" t="s">
        <v>140</v>
      </c>
      <c r="H13" s="2">
        <v>31.165408177803101</v>
      </c>
      <c r="J13" s="2" t="s">
        <v>140</v>
      </c>
      <c r="K13" s="2">
        <v>11.657354771025</v>
      </c>
      <c r="M13" s="2" t="s">
        <v>140</v>
      </c>
      <c r="N13" s="2">
        <v>22.8731942215088</v>
      </c>
      <c r="P13" s="2" t="s">
        <v>140</v>
      </c>
      <c r="Q13" s="2">
        <v>24.157785907428</v>
      </c>
    </row>
    <row r="14" spans="1:17" x14ac:dyDescent="0.15">
      <c r="A14" s="2" t="s">
        <v>141</v>
      </c>
      <c r="B14" s="2">
        <v>3.6360017251103098</v>
      </c>
      <c r="D14" s="2" t="s">
        <v>140</v>
      </c>
      <c r="E14" s="2">
        <v>19.1122420130054</v>
      </c>
      <c r="G14" s="2" t="s">
        <v>141</v>
      </c>
      <c r="H14" s="2">
        <v>0.133676436186211</v>
      </c>
      <c r="J14" s="2" t="s">
        <v>141</v>
      </c>
      <c r="K14" s="2">
        <v>0.33512771796495699</v>
      </c>
      <c r="M14" s="2" t="s">
        <v>141</v>
      </c>
      <c r="N14" s="2">
        <v>3.3722735486498201</v>
      </c>
      <c r="P14" s="2" t="s">
        <v>141</v>
      </c>
      <c r="Q14" s="2">
        <v>2.1389989196975199</v>
      </c>
    </row>
    <row r="15" spans="1:17" x14ac:dyDescent="0.15">
      <c r="A15" s="2" t="s">
        <v>141</v>
      </c>
      <c r="B15" s="2">
        <v>3.1741833090861</v>
      </c>
      <c r="D15" s="2" t="s">
        <v>141</v>
      </c>
      <c r="E15" s="2">
        <v>2.49323715058611</v>
      </c>
      <c r="G15" s="2" t="s">
        <v>141</v>
      </c>
      <c r="H15" s="2">
        <v>7.1904796042727099</v>
      </c>
      <c r="J15" s="2" t="s">
        <v>141</v>
      </c>
      <c r="K15" s="2">
        <v>0.46835914630901099</v>
      </c>
      <c r="M15" s="2" t="s">
        <v>141</v>
      </c>
      <c r="N15" s="2">
        <v>3.2924677254574202</v>
      </c>
      <c r="P15" s="2" t="s">
        <v>141</v>
      </c>
      <c r="Q15" s="2">
        <v>1.5210991167811601</v>
      </c>
    </row>
    <row r="16" spans="1:17" x14ac:dyDescent="0.15">
      <c r="A16" s="2" t="s">
        <v>141</v>
      </c>
      <c r="B16" s="2">
        <v>4.4943493797391101</v>
      </c>
      <c r="D16" s="2" t="s">
        <v>141</v>
      </c>
      <c r="E16" s="2">
        <v>2.8830881845176402</v>
      </c>
      <c r="G16" s="2" t="s">
        <v>141</v>
      </c>
      <c r="H16" s="2">
        <v>3.0886646519489802</v>
      </c>
      <c r="J16" s="2" t="s">
        <v>141</v>
      </c>
      <c r="K16" s="2">
        <v>0.69424656114809702</v>
      </c>
      <c r="M16" s="2" t="s">
        <v>141</v>
      </c>
      <c r="N16" s="2">
        <v>3.0526092490454002</v>
      </c>
      <c r="P16" s="2" t="s">
        <v>141</v>
      </c>
      <c r="Q16" s="2">
        <v>2.1995965805398101</v>
      </c>
    </row>
    <row r="17" spans="1:17" x14ac:dyDescent="0.15">
      <c r="A17" s="2" t="s">
        <v>142</v>
      </c>
      <c r="B17" s="2">
        <v>1.4319381115835901</v>
      </c>
      <c r="D17" s="2" t="s">
        <v>141</v>
      </c>
      <c r="E17" s="2">
        <v>3.29813284358739</v>
      </c>
      <c r="G17" s="2" t="s">
        <v>142</v>
      </c>
      <c r="H17" s="2">
        <v>0.59511488304698801</v>
      </c>
      <c r="J17" s="2" t="s">
        <v>142</v>
      </c>
      <c r="K17" s="2">
        <v>0.16236694930543</v>
      </c>
      <c r="M17" s="2" t="s">
        <v>142</v>
      </c>
      <c r="N17" s="2">
        <v>1.08204080265318</v>
      </c>
      <c r="P17" s="2" t="s">
        <v>142</v>
      </c>
      <c r="Q17" s="2">
        <v>0.56726478686034398</v>
      </c>
    </row>
    <row r="18" spans="1:17" x14ac:dyDescent="0.15">
      <c r="A18" s="2" t="s">
        <v>142</v>
      </c>
      <c r="B18" s="2">
        <v>1.2253612649689001</v>
      </c>
      <c r="D18" s="2" t="s">
        <v>142</v>
      </c>
      <c r="E18" s="2">
        <v>1.3734764416954699</v>
      </c>
      <c r="G18" s="2" t="s">
        <v>142</v>
      </c>
      <c r="H18" s="2">
        <v>0.15946783305996001</v>
      </c>
      <c r="J18" s="2" t="s">
        <v>142</v>
      </c>
      <c r="K18" s="2">
        <v>0.26163281381871401</v>
      </c>
      <c r="M18" s="2" t="s">
        <v>142</v>
      </c>
      <c r="N18" s="2">
        <v>1.0711809826240599</v>
      </c>
      <c r="P18" s="2" t="s">
        <v>142</v>
      </c>
      <c r="Q18" s="2">
        <v>0.563938930621108</v>
      </c>
    </row>
    <row r="19" spans="1:17" x14ac:dyDescent="0.15">
      <c r="A19" s="2" t="s">
        <v>143</v>
      </c>
      <c r="B19" s="2">
        <v>5.3127401641173098</v>
      </c>
      <c r="D19" s="2" t="s">
        <v>142</v>
      </c>
      <c r="E19" s="2">
        <v>1.36478888766398</v>
      </c>
      <c r="G19" s="2" t="s">
        <v>143</v>
      </c>
      <c r="H19" s="2">
        <v>1.0712236179302399</v>
      </c>
      <c r="J19" s="2" t="s">
        <v>143</v>
      </c>
      <c r="K19" s="2">
        <v>0.60822147651006697</v>
      </c>
      <c r="M19" s="2" t="s">
        <v>143</v>
      </c>
      <c r="N19" s="2">
        <v>1.3567256777947001</v>
      </c>
      <c r="P19" s="2" t="s">
        <v>143</v>
      </c>
      <c r="Q19" s="2">
        <v>0.57981628978607802</v>
      </c>
    </row>
    <row r="20" spans="1:17" x14ac:dyDescent="0.15">
      <c r="A20" s="2" t="s">
        <v>143</v>
      </c>
      <c r="B20" s="2">
        <v>4.2168512381106398</v>
      </c>
      <c r="D20" s="2" t="s">
        <v>143</v>
      </c>
      <c r="E20" s="2">
        <v>2.81431736361119</v>
      </c>
      <c r="G20" s="2" t="s">
        <v>143</v>
      </c>
      <c r="H20" s="2">
        <v>0.41899441340782101</v>
      </c>
      <c r="J20" s="2" t="s">
        <v>143</v>
      </c>
      <c r="K20" s="2">
        <v>0.52052171831997096</v>
      </c>
      <c r="M20" s="2" t="s">
        <v>143</v>
      </c>
      <c r="N20" s="2">
        <v>1.4026666666666701</v>
      </c>
      <c r="P20" s="2" t="s">
        <v>143</v>
      </c>
      <c r="Q20" s="2">
        <v>0.54060620786004998</v>
      </c>
    </row>
    <row r="21" spans="1:17" x14ac:dyDescent="0.15">
      <c r="A21" s="2" t="s">
        <v>143</v>
      </c>
      <c r="B21" s="2">
        <v>4.42703993778815</v>
      </c>
      <c r="D21" s="2" t="s">
        <v>143</v>
      </c>
      <c r="E21" s="2">
        <v>2.13072170738557</v>
      </c>
      <c r="G21" s="2" t="s">
        <v>143</v>
      </c>
      <c r="H21" s="2">
        <v>2.55239778137731</v>
      </c>
      <c r="J21" s="2" t="s">
        <v>143</v>
      </c>
      <c r="K21" s="2">
        <v>0.643515980646853</v>
      </c>
      <c r="M21" s="2" t="s">
        <v>143</v>
      </c>
      <c r="N21" s="2">
        <v>1.26313217688737</v>
      </c>
      <c r="P21" s="2" t="s">
        <v>143</v>
      </c>
      <c r="Q21" s="2">
        <v>0.83467417538213995</v>
      </c>
    </row>
    <row r="22" spans="1:17" x14ac:dyDescent="0.15">
      <c r="A22" s="2" t="s">
        <v>144</v>
      </c>
      <c r="B22" s="2">
        <v>2.06646986001333</v>
      </c>
      <c r="D22" s="2" t="s">
        <v>143</v>
      </c>
      <c r="E22" s="2">
        <v>1.9668900275916399</v>
      </c>
      <c r="G22" s="2" t="s">
        <v>144</v>
      </c>
      <c r="H22" s="2">
        <v>1.19355480405809E-2</v>
      </c>
      <c r="J22" s="2" t="s">
        <v>144</v>
      </c>
      <c r="K22" s="2">
        <v>0.34351702967402398</v>
      </c>
      <c r="M22" s="2" t="s">
        <v>144</v>
      </c>
      <c r="N22" s="2">
        <v>1.7557112714579699</v>
      </c>
      <c r="P22" s="2" t="s">
        <v>144</v>
      </c>
      <c r="Q22" s="2">
        <v>0.89932328149115504</v>
      </c>
    </row>
    <row r="23" spans="1:17" x14ac:dyDescent="0.15">
      <c r="A23" s="2" t="s">
        <v>144</v>
      </c>
      <c r="B23" s="2">
        <v>2.2520123106060601</v>
      </c>
      <c r="D23" s="2" t="s">
        <v>144</v>
      </c>
      <c r="E23" s="2">
        <v>2.6103448275862098</v>
      </c>
      <c r="G23" s="2" t="s">
        <v>144</v>
      </c>
      <c r="H23" s="2">
        <v>0.11706278822277399</v>
      </c>
      <c r="J23" s="2" t="s">
        <v>144</v>
      </c>
      <c r="K23" s="2">
        <v>0.40395378227116802</v>
      </c>
      <c r="M23" s="2" t="s">
        <v>144</v>
      </c>
      <c r="N23" s="2">
        <v>2.0399222365214502</v>
      </c>
      <c r="P23" s="2" t="s">
        <v>144</v>
      </c>
      <c r="Q23" s="2">
        <v>0.95184770436730104</v>
      </c>
    </row>
    <row r="24" spans="1:17" x14ac:dyDescent="0.15">
      <c r="A24" s="2" t="s">
        <v>144</v>
      </c>
      <c r="B24" s="2">
        <v>2.14280776940624</v>
      </c>
      <c r="D24" s="2" t="s">
        <v>144</v>
      </c>
      <c r="E24" s="2">
        <v>2.8973594986129698</v>
      </c>
      <c r="G24" s="2" t="s">
        <v>144</v>
      </c>
      <c r="H24" s="2">
        <v>0.35873654737947303</v>
      </c>
      <c r="J24" s="2" t="s">
        <v>144</v>
      </c>
      <c r="K24" s="2">
        <v>0.55891208942593396</v>
      </c>
      <c r="M24" s="2" t="s">
        <v>144</v>
      </c>
      <c r="N24" s="2">
        <v>2.0347268685386202</v>
      </c>
      <c r="P24" s="2" t="s">
        <v>144</v>
      </c>
      <c r="Q24" s="2">
        <v>1.28035816650098</v>
      </c>
    </row>
    <row r="25" spans="1:17" x14ac:dyDescent="0.15">
      <c r="A25" s="2" t="s">
        <v>142</v>
      </c>
      <c r="B25" s="2">
        <v>3.02675639650184</v>
      </c>
      <c r="D25" s="2" t="s">
        <v>144</v>
      </c>
      <c r="E25" s="2">
        <v>3.5377279850621899</v>
      </c>
      <c r="G25" s="2" t="s">
        <v>142</v>
      </c>
      <c r="H25" s="2">
        <v>11.801575931232099</v>
      </c>
      <c r="J25" s="2" t="s">
        <v>142</v>
      </c>
      <c r="K25" s="2">
        <v>0.55096418732782404</v>
      </c>
      <c r="M25" s="2" t="s">
        <v>142</v>
      </c>
      <c r="N25" s="2">
        <v>1.55717761557178</v>
      </c>
      <c r="P25" s="2" t="s">
        <v>142</v>
      </c>
      <c r="Q25" s="2">
        <v>0.25259515570934299</v>
      </c>
    </row>
    <row r="26" spans="1:17" x14ac:dyDescent="0.15">
      <c r="A26" s="2" t="s">
        <v>140</v>
      </c>
      <c r="B26" s="2">
        <v>31.507125571390201</v>
      </c>
      <c r="D26" s="2" t="s">
        <v>142</v>
      </c>
      <c r="E26" s="2">
        <v>1.69556964061645</v>
      </c>
      <c r="G26" s="2" t="s">
        <v>140</v>
      </c>
      <c r="H26" s="2">
        <v>21.782830779370599</v>
      </c>
      <c r="J26" s="2" t="s">
        <v>140</v>
      </c>
      <c r="K26" s="2">
        <v>9.7798293096004993</v>
      </c>
      <c r="M26" s="2" t="s">
        <v>140</v>
      </c>
      <c r="N26" s="2">
        <v>21.554930857256402</v>
      </c>
      <c r="P26" s="2" t="s">
        <v>140</v>
      </c>
      <c r="Q26" s="2">
        <v>24.6805783634397</v>
      </c>
    </row>
    <row r="27" spans="1:17" x14ac:dyDescent="0.15">
      <c r="A27" s="2" t="s">
        <v>140</v>
      </c>
      <c r="B27" s="2">
        <v>39.869548714465502</v>
      </c>
      <c r="D27" s="2" t="s">
        <v>140</v>
      </c>
      <c r="E27" s="2">
        <v>17.581910475311499</v>
      </c>
      <c r="G27" s="2" t="s">
        <v>140</v>
      </c>
      <c r="H27" s="2">
        <v>33.263869154747198</v>
      </c>
      <c r="J27" s="2" t="s">
        <v>140</v>
      </c>
      <c r="K27" s="2">
        <v>12.594259050951999</v>
      </c>
      <c r="M27" s="2" t="s">
        <v>140</v>
      </c>
      <c r="N27" s="2">
        <v>23.3057818477334</v>
      </c>
      <c r="P27" s="2" t="s">
        <v>140</v>
      </c>
      <c r="Q27" s="2">
        <v>26.454615981380901</v>
      </c>
    </row>
    <row r="28" spans="1:17" x14ac:dyDescent="0.15">
      <c r="A28" s="2" t="s">
        <v>140</v>
      </c>
      <c r="B28" s="2">
        <v>41.830317740511902</v>
      </c>
      <c r="D28" s="2" t="s">
        <v>140</v>
      </c>
      <c r="E28" s="2">
        <v>22.986057319907101</v>
      </c>
      <c r="G28" s="2" t="s">
        <v>140</v>
      </c>
      <c r="H28" s="2">
        <v>33.672465641775098</v>
      </c>
      <c r="J28" s="2" t="s">
        <v>140</v>
      </c>
      <c r="K28" s="2">
        <v>13.3490971625107</v>
      </c>
      <c r="M28" s="2" t="s">
        <v>140</v>
      </c>
      <c r="N28" s="2">
        <v>25.2169720347155</v>
      </c>
      <c r="P28" s="2" t="s">
        <v>140</v>
      </c>
      <c r="Q28" s="2">
        <v>25.284724838438599</v>
      </c>
    </row>
    <row r="29" spans="1:17" x14ac:dyDescent="0.15">
      <c r="A29" s="2" t="s">
        <v>141</v>
      </c>
      <c r="B29" s="2">
        <v>3.4727035347592698</v>
      </c>
      <c r="D29" s="2" t="s">
        <v>140</v>
      </c>
      <c r="E29" s="2">
        <v>21.308206202014201</v>
      </c>
      <c r="G29" s="2" t="s">
        <v>141</v>
      </c>
      <c r="H29" s="2">
        <v>0.356307168687513</v>
      </c>
      <c r="J29" s="2" t="s">
        <v>141</v>
      </c>
      <c r="K29" s="2">
        <v>0.480111061835991</v>
      </c>
      <c r="M29" s="2" t="s">
        <v>141</v>
      </c>
      <c r="N29" s="2">
        <v>2.6145462917956501</v>
      </c>
      <c r="P29" s="2" t="s">
        <v>141</v>
      </c>
      <c r="Q29" s="2">
        <v>1.32973535340399</v>
      </c>
    </row>
    <row r="30" spans="1:17" x14ac:dyDescent="0.15">
      <c r="A30" s="2" t="s">
        <v>141</v>
      </c>
      <c r="B30" s="2">
        <v>3.6111768884679099</v>
      </c>
      <c r="D30" s="2" t="s">
        <v>141</v>
      </c>
      <c r="E30" s="2">
        <v>3.02223083256647</v>
      </c>
      <c r="G30" s="2" t="s">
        <v>141</v>
      </c>
      <c r="H30" s="2">
        <v>0.42223245816060201</v>
      </c>
      <c r="J30" s="2" t="s">
        <v>141</v>
      </c>
      <c r="K30" s="2">
        <v>0.42861852950873702</v>
      </c>
      <c r="M30" s="2" t="s">
        <v>141</v>
      </c>
      <c r="N30" s="2">
        <v>2.7257434493770099</v>
      </c>
      <c r="P30" s="2" t="s">
        <v>141</v>
      </c>
      <c r="Q30" s="2">
        <v>0.87139617751862697</v>
      </c>
    </row>
    <row r="31" spans="1:17" x14ac:dyDescent="0.15">
      <c r="A31" s="2" t="s">
        <v>141</v>
      </c>
      <c r="B31" s="2">
        <v>4.0715554207995801</v>
      </c>
      <c r="D31" s="2" t="s">
        <v>141</v>
      </c>
      <c r="E31" s="2">
        <v>2.9220395125990799</v>
      </c>
      <c r="G31" s="2" t="s">
        <v>141</v>
      </c>
      <c r="H31" s="2">
        <v>7.8532853285328503</v>
      </c>
      <c r="J31" s="2" t="s">
        <v>141</v>
      </c>
      <c r="K31" s="2">
        <v>0.90723582616368803</v>
      </c>
      <c r="M31" s="2" t="s">
        <v>141</v>
      </c>
      <c r="N31" s="2">
        <v>3.21842900780273</v>
      </c>
      <c r="P31" s="2" t="s">
        <v>141</v>
      </c>
      <c r="Q31" s="2">
        <v>1.2956488527190999</v>
      </c>
    </row>
    <row r="32" spans="1:17" x14ac:dyDescent="0.15">
      <c r="A32" s="2" t="s">
        <v>142</v>
      </c>
      <c r="B32" s="2">
        <v>1.6247631891596801</v>
      </c>
      <c r="D32" s="2" t="s">
        <v>141</v>
      </c>
      <c r="E32" s="2">
        <v>3.94481379066894</v>
      </c>
      <c r="G32" s="2" t="s">
        <v>142</v>
      </c>
      <c r="H32" s="2">
        <v>0.29944017706027898</v>
      </c>
      <c r="J32" s="2" t="s">
        <v>142</v>
      </c>
      <c r="K32" s="2">
        <v>0.106138770271271</v>
      </c>
      <c r="M32" s="2" t="s">
        <v>142</v>
      </c>
      <c r="N32" s="2">
        <v>1.0595534582951001</v>
      </c>
      <c r="P32" s="2" t="s">
        <v>142</v>
      </c>
      <c r="Q32" s="2">
        <v>0.30293850348379298</v>
      </c>
    </row>
    <row r="33" spans="1:17" x14ac:dyDescent="0.15">
      <c r="A33" s="2" t="s">
        <v>142</v>
      </c>
      <c r="B33" s="2">
        <v>1.9296682204551701</v>
      </c>
      <c r="D33" s="2" t="s">
        <v>142</v>
      </c>
      <c r="E33" s="2">
        <v>1.73620457604307</v>
      </c>
      <c r="G33" s="2" t="s">
        <v>142</v>
      </c>
      <c r="H33" s="2">
        <v>0.33564360751493</v>
      </c>
      <c r="J33" s="2" t="s">
        <v>142</v>
      </c>
      <c r="K33" s="2">
        <v>0.28898936685056897</v>
      </c>
      <c r="M33" s="2" t="s">
        <v>142</v>
      </c>
      <c r="N33" s="2">
        <v>1.35961930659415</v>
      </c>
      <c r="P33" s="2" t="s">
        <v>142</v>
      </c>
      <c r="Q33" s="2">
        <v>0.75231481481481499</v>
      </c>
    </row>
    <row r="34" spans="1:17" x14ac:dyDescent="0.15">
      <c r="A34" s="2" t="s">
        <v>143</v>
      </c>
      <c r="B34" s="2">
        <v>5.6464949880184996</v>
      </c>
      <c r="D34" s="2" t="s">
        <v>142</v>
      </c>
      <c r="E34" s="2">
        <v>2.24573245927176</v>
      </c>
      <c r="G34" s="2" t="s">
        <v>143</v>
      </c>
      <c r="H34" s="2">
        <v>0.68860416549077197</v>
      </c>
      <c r="J34" s="2" t="s">
        <v>143</v>
      </c>
      <c r="K34" s="2">
        <v>0.92122243883687105</v>
      </c>
      <c r="M34" s="2" t="s">
        <v>143</v>
      </c>
      <c r="N34" s="2">
        <v>0.81984164500118195</v>
      </c>
      <c r="P34" s="2" t="s">
        <v>143</v>
      </c>
      <c r="Q34" s="2">
        <v>0.80522160416292798</v>
      </c>
    </row>
    <row r="35" spans="1:17" x14ac:dyDescent="0.15">
      <c r="A35" s="2" t="s">
        <v>143</v>
      </c>
      <c r="B35" s="2">
        <v>4.6923555003107502</v>
      </c>
      <c r="D35" s="2" t="s">
        <v>143</v>
      </c>
      <c r="E35" s="2">
        <v>3.1956819739547599</v>
      </c>
      <c r="G35" s="2" t="s">
        <v>143</v>
      </c>
      <c r="H35" s="2">
        <v>0.69808027923211202</v>
      </c>
      <c r="J35" s="2" t="s">
        <v>143</v>
      </c>
      <c r="K35" s="2">
        <v>0.38008645103592198</v>
      </c>
      <c r="M35" s="2" t="s">
        <v>143</v>
      </c>
      <c r="N35" s="2">
        <v>1.3400850492390299</v>
      </c>
      <c r="P35" s="2" t="s">
        <v>143</v>
      </c>
      <c r="Q35" s="2">
        <v>0.58250572956455304</v>
      </c>
    </row>
    <row r="36" spans="1:17" x14ac:dyDescent="0.15">
      <c r="A36" s="2" t="s">
        <v>143</v>
      </c>
      <c r="B36" s="2">
        <v>5.4888143651568502</v>
      </c>
      <c r="D36" s="2" t="s">
        <v>143</v>
      </c>
      <c r="E36" s="2">
        <v>2.19907407407407</v>
      </c>
      <c r="G36" s="2" t="s">
        <v>143</v>
      </c>
      <c r="H36" s="2">
        <v>2.8931451612903198</v>
      </c>
      <c r="J36" s="2" t="s">
        <v>143</v>
      </c>
      <c r="K36" s="2">
        <v>0.63152629275307903</v>
      </c>
      <c r="M36" s="2" t="s">
        <v>143</v>
      </c>
      <c r="N36" s="2">
        <v>1.7488035841564</v>
      </c>
      <c r="P36" s="2" t="s">
        <v>143</v>
      </c>
      <c r="Q36" s="2">
        <v>0.66174163552868004</v>
      </c>
    </row>
    <row r="37" spans="1:17" x14ac:dyDescent="0.15">
      <c r="A37" s="2" t="s">
        <v>144</v>
      </c>
      <c r="B37" s="2">
        <v>2.2125238239924898</v>
      </c>
      <c r="D37" s="2" t="s">
        <v>143</v>
      </c>
      <c r="E37" s="2">
        <v>3.00518810976605</v>
      </c>
      <c r="G37" s="2" t="s">
        <v>144</v>
      </c>
      <c r="H37" s="2">
        <v>1.8814675446848499E-2</v>
      </c>
      <c r="J37" s="2" t="s">
        <v>144</v>
      </c>
      <c r="K37" s="2">
        <v>0.31570109151973103</v>
      </c>
      <c r="M37" s="2" t="s">
        <v>144</v>
      </c>
      <c r="N37" s="2">
        <v>2.1086033062081002</v>
      </c>
      <c r="P37" s="2" t="s">
        <v>144</v>
      </c>
      <c r="Q37" s="2">
        <v>0.63602634966305704</v>
      </c>
    </row>
    <row r="38" spans="1:17" x14ac:dyDescent="0.15">
      <c r="A38" s="2" t="s">
        <v>144</v>
      </c>
      <c r="B38" s="2">
        <v>2.10594601436663</v>
      </c>
      <c r="D38" s="2" t="s">
        <v>144</v>
      </c>
      <c r="E38" s="2">
        <v>2.7185434592841999</v>
      </c>
      <c r="G38" s="2" t="s">
        <v>144</v>
      </c>
      <c r="H38" s="2">
        <v>2.87695273166662E-2</v>
      </c>
      <c r="J38" s="2" t="s">
        <v>144</v>
      </c>
      <c r="K38" s="2">
        <v>0.21469670512123201</v>
      </c>
      <c r="M38" s="2" t="s">
        <v>144</v>
      </c>
      <c r="N38" s="2">
        <v>1.78659641034085</v>
      </c>
      <c r="P38" s="2" t="s">
        <v>144</v>
      </c>
      <c r="Q38" s="2">
        <v>0.642148277875073</v>
      </c>
    </row>
    <row r="39" spans="1:17" x14ac:dyDescent="0.15">
      <c r="A39" s="2" t="s">
        <v>144</v>
      </c>
      <c r="B39" s="2">
        <v>2.1968147735018899</v>
      </c>
      <c r="D39" s="2" t="s">
        <v>144</v>
      </c>
      <c r="E39" s="2">
        <v>2.5971937442206401</v>
      </c>
      <c r="G39" s="2" t="s">
        <v>144</v>
      </c>
      <c r="H39" s="2">
        <v>1.6719166464744399</v>
      </c>
      <c r="J39" s="2" t="s">
        <v>144</v>
      </c>
      <c r="K39" s="2">
        <v>0.35895119690018301</v>
      </c>
      <c r="M39" s="2" t="s">
        <v>144</v>
      </c>
      <c r="N39" s="2">
        <v>2.6698638514274702</v>
      </c>
      <c r="P39" s="2" t="s">
        <v>144</v>
      </c>
      <c r="Q39" s="2">
        <v>0.48338064969977101</v>
      </c>
    </row>
    <row r="40" spans="1:17" x14ac:dyDescent="0.15">
      <c r="A40" s="2" t="s">
        <v>142</v>
      </c>
      <c r="B40" s="2">
        <v>1.2365194786946301</v>
      </c>
      <c r="D40" s="2" t="s">
        <v>144</v>
      </c>
      <c r="E40" s="2">
        <v>3.41272819584557</v>
      </c>
      <c r="G40" s="2" t="s">
        <v>142</v>
      </c>
      <c r="H40" s="2">
        <v>2.1627154460806999</v>
      </c>
      <c r="J40" s="2" t="s">
        <v>142</v>
      </c>
      <c r="K40" s="2">
        <v>0.10256710819364701</v>
      </c>
      <c r="M40" s="2" t="s">
        <v>142</v>
      </c>
      <c r="N40" s="2">
        <v>2.0200854207549299</v>
      </c>
      <c r="P40" s="2" t="s">
        <v>142</v>
      </c>
      <c r="Q40" s="2">
        <v>0.51981806367771299</v>
      </c>
    </row>
    <row r="41" spans="1:17" x14ac:dyDescent="0.15">
      <c r="A41" s="2" t="s">
        <v>140</v>
      </c>
      <c r="B41" s="2">
        <v>18.689778605928399</v>
      </c>
      <c r="D41" s="2" t="s">
        <v>142</v>
      </c>
      <c r="E41" s="2">
        <v>1.4242710158601799</v>
      </c>
      <c r="G41" s="2" t="s">
        <v>140</v>
      </c>
      <c r="H41" s="2">
        <v>26.065684056020999</v>
      </c>
      <c r="J41" s="2" t="s">
        <v>140</v>
      </c>
      <c r="K41" s="2">
        <v>9.7473946533756202</v>
      </c>
      <c r="M41" s="2" t="s">
        <v>140</v>
      </c>
      <c r="N41" s="2">
        <v>22.679506980406401</v>
      </c>
      <c r="P41" s="2" t="s">
        <v>140</v>
      </c>
      <c r="Q41" s="2">
        <v>24.055459272097099</v>
      </c>
    </row>
    <row r="42" spans="1:17" x14ac:dyDescent="0.15">
      <c r="A42" s="2" t="s">
        <v>140</v>
      </c>
      <c r="B42" s="2">
        <v>17.906385417039701</v>
      </c>
      <c r="D42" s="2" t="s">
        <v>140</v>
      </c>
      <c r="E42" s="2">
        <v>16.139253528661399</v>
      </c>
      <c r="G42" s="2" t="s">
        <v>140</v>
      </c>
      <c r="H42" s="2">
        <v>30.027631942525598</v>
      </c>
      <c r="J42" s="2" t="s">
        <v>140</v>
      </c>
      <c r="K42" s="2">
        <v>10.0831744452734</v>
      </c>
      <c r="M42" s="2" t="s">
        <v>140</v>
      </c>
      <c r="N42" s="2">
        <v>24.748102504429699</v>
      </c>
      <c r="P42" s="2" t="s">
        <v>140</v>
      </c>
      <c r="Q42" s="2">
        <v>24.903368304804001</v>
      </c>
    </row>
    <row r="43" spans="1:17" x14ac:dyDescent="0.15">
      <c r="A43" s="2" t="s">
        <v>140</v>
      </c>
      <c r="B43" s="2">
        <v>24.669917925538201</v>
      </c>
      <c r="D43" s="2" t="s">
        <v>140</v>
      </c>
      <c r="E43" s="2">
        <v>18.1751934867826</v>
      </c>
      <c r="G43" s="2" t="s">
        <v>140</v>
      </c>
      <c r="H43" s="2">
        <v>30.618053673082098</v>
      </c>
      <c r="J43" s="2" t="s">
        <v>140</v>
      </c>
      <c r="K43" s="2">
        <v>9.7104085746595192</v>
      </c>
      <c r="M43" s="2" t="s">
        <v>140</v>
      </c>
      <c r="N43" s="2">
        <v>22.669824523630101</v>
      </c>
      <c r="P43" s="2" t="s">
        <v>140</v>
      </c>
      <c r="Q43" s="2">
        <v>24.324858384929499</v>
      </c>
    </row>
    <row r="44" spans="1:17" x14ac:dyDescent="0.15">
      <c r="A44" s="2" t="s">
        <v>141</v>
      </c>
      <c r="B44" s="2">
        <v>3.1958588870759002</v>
      </c>
      <c r="D44" s="2" t="s">
        <v>140</v>
      </c>
      <c r="E44" s="2">
        <v>18.762273764662201</v>
      </c>
      <c r="G44" s="2" t="s">
        <v>141</v>
      </c>
      <c r="H44" s="2">
        <v>0.70463042853034197</v>
      </c>
      <c r="J44" s="2" t="s">
        <v>141</v>
      </c>
      <c r="K44" s="2">
        <v>0.32088135411931401</v>
      </c>
      <c r="M44" s="2" t="s">
        <v>141</v>
      </c>
      <c r="N44" s="2">
        <v>3.06161591944378</v>
      </c>
      <c r="P44" s="2" t="s">
        <v>141</v>
      </c>
      <c r="Q44" s="2">
        <v>1.19520827661312</v>
      </c>
    </row>
    <row r="45" spans="1:17" x14ac:dyDescent="0.15">
      <c r="A45" s="2" t="s">
        <v>141</v>
      </c>
      <c r="B45" s="2">
        <v>3.2688704496788001</v>
      </c>
      <c r="D45" s="2" t="s">
        <v>141</v>
      </c>
      <c r="E45" s="2">
        <v>3.2243287950120898</v>
      </c>
      <c r="G45" s="2" t="s">
        <v>141</v>
      </c>
      <c r="H45" s="2">
        <v>4.8983651395536798</v>
      </c>
      <c r="J45" s="2" t="s">
        <v>141</v>
      </c>
      <c r="K45" s="2">
        <v>0.28060329708874099</v>
      </c>
      <c r="M45" s="2" t="s">
        <v>141</v>
      </c>
      <c r="N45" s="2">
        <v>3.4692894192341499</v>
      </c>
      <c r="P45" s="2" t="s">
        <v>141</v>
      </c>
      <c r="Q45" s="2">
        <v>1.2215745180351401</v>
      </c>
    </row>
    <row r="46" spans="1:17" x14ac:dyDescent="0.15">
      <c r="A46" s="2" t="s">
        <v>141</v>
      </c>
      <c r="B46" s="2">
        <v>3.57732351447435</v>
      </c>
      <c r="D46" s="2" t="s">
        <v>141</v>
      </c>
      <c r="E46" s="2">
        <v>3.6051164784907801</v>
      </c>
      <c r="G46" s="2" t="s">
        <v>141</v>
      </c>
      <c r="H46" s="2">
        <v>1.76094189915536</v>
      </c>
      <c r="J46" s="2" t="s">
        <v>141</v>
      </c>
      <c r="K46" s="2">
        <v>0.67601955079269005</v>
      </c>
      <c r="M46" s="2" t="s">
        <v>141</v>
      </c>
      <c r="N46" s="2">
        <v>3.3536677896142502</v>
      </c>
      <c r="P46" s="2" t="s">
        <v>141</v>
      </c>
      <c r="Q46" s="2">
        <v>1.3678456431121</v>
      </c>
    </row>
    <row r="47" spans="1:17" x14ac:dyDescent="0.15">
      <c r="A47" s="2" t="s">
        <v>142</v>
      </c>
      <c r="B47" s="2">
        <v>0.965483095204414</v>
      </c>
      <c r="D47" s="2" t="s">
        <v>141</v>
      </c>
      <c r="E47" s="2">
        <v>3.9070014261550199</v>
      </c>
      <c r="G47" s="2" t="s">
        <v>142</v>
      </c>
      <c r="H47" s="2">
        <v>0.12263998709052799</v>
      </c>
      <c r="J47" s="2" t="s">
        <v>142</v>
      </c>
      <c r="K47" s="2">
        <v>0.15671422508080601</v>
      </c>
      <c r="M47" s="2" t="s">
        <v>142</v>
      </c>
      <c r="N47" s="2">
        <v>1.0540725530458599</v>
      </c>
      <c r="P47" s="2" t="s">
        <v>142</v>
      </c>
      <c r="Q47" s="2">
        <v>0.58639166919421704</v>
      </c>
    </row>
    <row r="48" spans="1:17" x14ac:dyDescent="0.15">
      <c r="A48" s="2" t="s">
        <v>142</v>
      </c>
      <c r="B48" s="2">
        <v>1.4927366839205201</v>
      </c>
      <c r="D48" s="2" t="s">
        <v>142</v>
      </c>
      <c r="E48" s="2">
        <v>1.5297935313625499</v>
      </c>
      <c r="G48" s="2" t="s">
        <v>142</v>
      </c>
      <c r="H48" s="2">
        <v>0.35927537698613499</v>
      </c>
      <c r="J48" s="2" t="s">
        <v>142</v>
      </c>
      <c r="K48" s="2">
        <v>0.102390597872056</v>
      </c>
      <c r="M48" s="2" t="s">
        <v>142</v>
      </c>
      <c r="N48" s="2">
        <v>1.5211086045762201</v>
      </c>
      <c r="P48" s="2" t="s">
        <v>142</v>
      </c>
      <c r="Q48" s="2">
        <v>4.6851971854409102</v>
      </c>
    </row>
    <row r="49" spans="1:17" x14ac:dyDescent="0.15">
      <c r="A49" s="2" t="s">
        <v>143</v>
      </c>
      <c r="B49" s="2">
        <v>3.5102952121061799</v>
      </c>
      <c r="D49" s="2" t="s">
        <v>142</v>
      </c>
      <c r="E49" s="2">
        <v>1.96634137789984</v>
      </c>
      <c r="G49" s="2" t="s">
        <v>143</v>
      </c>
      <c r="H49" s="2">
        <v>0.94903705763748902</v>
      </c>
      <c r="J49" s="2" t="s">
        <v>143</v>
      </c>
      <c r="K49" s="2">
        <v>1.0655158586186499</v>
      </c>
      <c r="M49" s="2" t="s">
        <v>143</v>
      </c>
      <c r="N49" s="2">
        <v>1.9016731775632001</v>
      </c>
      <c r="P49" s="2" t="s">
        <v>143</v>
      </c>
      <c r="Q49" s="2">
        <v>0.58973651538143201</v>
      </c>
    </row>
    <row r="50" spans="1:17" x14ac:dyDescent="0.15">
      <c r="A50" s="2" t="s">
        <v>143</v>
      </c>
      <c r="B50" s="2">
        <v>4.0349656695199796</v>
      </c>
      <c r="D50" s="2" t="s">
        <v>143</v>
      </c>
      <c r="E50" s="2">
        <v>2.4895711663607498</v>
      </c>
      <c r="G50" s="2" t="s">
        <v>143</v>
      </c>
      <c r="H50" s="2">
        <v>0.90819348469891403</v>
      </c>
      <c r="J50" s="2" t="s">
        <v>143</v>
      </c>
      <c r="K50" s="2">
        <v>0.89080459770114895</v>
      </c>
      <c r="M50" s="2" t="s">
        <v>143</v>
      </c>
      <c r="N50" s="2">
        <v>1.705535820665</v>
      </c>
      <c r="P50" s="2" t="s">
        <v>143</v>
      </c>
      <c r="Q50" s="2">
        <v>0.64389008127792802</v>
      </c>
    </row>
    <row r="51" spans="1:17" x14ac:dyDescent="0.15">
      <c r="A51" s="2" t="s">
        <v>144</v>
      </c>
      <c r="B51" s="2">
        <v>4.2631034757019002</v>
      </c>
      <c r="D51" s="2" t="s">
        <v>143</v>
      </c>
      <c r="E51" s="2">
        <v>2.5122044868630402</v>
      </c>
      <c r="G51" s="2" t="s">
        <v>143</v>
      </c>
      <c r="H51" s="2">
        <v>4.5774443087302998</v>
      </c>
      <c r="J51" s="2" t="s">
        <v>143</v>
      </c>
      <c r="K51" s="2">
        <v>0.83472905073207604</v>
      </c>
      <c r="M51" s="2" t="s">
        <v>143</v>
      </c>
      <c r="N51" s="2">
        <v>1.43025498178702</v>
      </c>
      <c r="P51" s="2" t="s">
        <v>143</v>
      </c>
      <c r="Q51" s="2">
        <v>0.49799634283935701</v>
      </c>
    </row>
    <row r="52" spans="1:17" x14ac:dyDescent="0.15">
      <c r="A52" s="2" t="s">
        <v>144</v>
      </c>
      <c r="B52" s="2">
        <v>1.86231884057971</v>
      </c>
      <c r="D52" s="2" t="s">
        <v>144</v>
      </c>
      <c r="E52" s="2">
        <v>2.8019837052780701</v>
      </c>
      <c r="G52" s="2" t="s">
        <v>144</v>
      </c>
      <c r="H52" s="2">
        <v>0.34925642181162703</v>
      </c>
      <c r="J52" s="2" t="s">
        <v>144</v>
      </c>
      <c r="K52" s="2">
        <v>0.17661956811516899</v>
      </c>
      <c r="M52" s="2" t="s">
        <v>144</v>
      </c>
      <c r="N52" s="2">
        <v>2.24784213255254</v>
      </c>
      <c r="P52" s="2" t="s">
        <v>144</v>
      </c>
      <c r="Q52" s="2">
        <v>0.72046658788548801</v>
      </c>
    </row>
    <row r="53" spans="1:17" x14ac:dyDescent="0.15">
      <c r="A53" s="2" t="s">
        <v>144</v>
      </c>
      <c r="B53" s="2">
        <v>2.2823725981620702</v>
      </c>
      <c r="D53" s="2" t="s">
        <v>144</v>
      </c>
      <c r="E53" s="2">
        <v>2.6935896442136298</v>
      </c>
      <c r="G53" s="2" t="s">
        <v>144</v>
      </c>
      <c r="H53" s="2">
        <v>0.12674271229404299</v>
      </c>
      <c r="J53" s="2" t="s">
        <v>144</v>
      </c>
      <c r="K53" s="2">
        <v>0.159738333396722</v>
      </c>
      <c r="M53" s="2" t="s">
        <v>144</v>
      </c>
      <c r="N53" s="2">
        <v>1.57884603042167</v>
      </c>
      <c r="P53" s="2" t="s">
        <v>144</v>
      </c>
      <c r="Q53" s="2">
        <v>0.74577551213065196</v>
      </c>
    </row>
    <row r="54" spans="1:17" x14ac:dyDescent="0.15">
      <c r="A54" s="2" t="s">
        <v>143</v>
      </c>
      <c r="B54" s="2">
        <v>2.62162763354412</v>
      </c>
      <c r="D54" s="2" t="s">
        <v>144</v>
      </c>
      <c r="E54" s="2">
        <v>2.9854933076861401</v>
      </c>
      <c r="G54" s="2" t="s">
        <v>144</v>
      </c>
      <c r="H54" s="2">
        <v>0.185040503310169</v>
      </c>
      <c r="J54" s="2" t="s">
        <v>144</v>
      </c>
      <c r="K54" s="2">
        <v>3.62920516118972</v>
      </c>
      <c r="M54" s="2" t="s">
        <v>144</v>
      </c>
      <c r="N54" s="2">
        <v>2.2271783487205101</v>
      </c>
      <c r="P54" s="2" t="s">
        <v>144</v>
      </c>
      <c r="Q54" s="2">
        <v>0.9770945286132799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03357-46C5-C34D-B181-15F0003E73F7}">
  <dimension ref="A1:AP16"/>
  <sheetViews>
    <sheetView workbookViewId="0"/>
  </sheetViews>
  <sheetFormatPr baseColWidth="10" defaultRowHeight="14" x14ac:dyDescent="0.15"/>
  <cols>
    <col min="1" max="1" width="43.83203125" style="2" bestFit="1" customWidth="1"/>
    <col min="2" max="2" width="11.33203125" style="2" bestFit="1" customWidth="1"/>
    <col min="3" max="42" width="12.6640625" style="2" bestFit="1" customWidth="1"/>
    <col min="43" max="16384" width="10.83203125" style="2"/>
  </cols>
  <sheetData>
    <row r="1" spans="1:42" x14ac:dyDescent="0.15">
      <c r="A1" s="8" t="s">
        <v>5829</v>
      </c>
    </row>
    <row r="3" spans="1:42" x14ac:dyDescent="0.15">
      <c r="A3" s="2" t="s">
        <v>5813</v>
      </c>
      <c r="B3" s="2" t="s">
        <v>5814</v>
      </c>
      <c r="C3" s="2" t="s">
        <v>61</v>
      </c>
      <c r="D3" s="2" t="s">
        <v>60</v>
      </c>
      <c r="E3" s="2" t="s">
        <v>58</v>
      </c>
      <c r="F3" s="2" t="s">
        <v>60</v>
      </c>
      <c r="G3" s="2" t="s">
        <v>61</v>
      </c>
      <c r="H3" s="2" t="s">
        <v>61</v>
      </c>
      <c r="I3" s="2" t="s">
        <v>61</v>
      </c>
      <c r="J3" s="2" t="s">
        <v>59</v>
      </c>
      <c r="K3" s="2" t="s">
        <v>59</v>
      </c>
      <c r="L3" s="2" t="s">
        <v>59</v>
      </c>
      <c r="M3" s="2" t="s">
        <v>59</v>
      </c>
      <c r="N3" s="2" t="s">
        <v>58</v>
      </c>
      <c r="O3" s="2" t="s">
        <v>61</v>
      </c>
      <c r="P3" s="2" t="s">
        <v>58</v>
      </c>
      <c r="Q3" s="2" t="s">
        <v>60</v>
      </c>
      <c r="R3" s="2" t="s">
        <v>59</v>
      </c>
      <c r="S3" s="2" t="s">
        <v>59</v>
      </c>
      <c r="T3" s="2" t="s">
        <v>58</v>
      </c>
      <c r="U3" s="2" t="s">
        <v>60</v>
      </c>
      <c r="V3" s="2" t="s">
        <v>59</v>
      </c>
      <c r="W3" s="2" t="s">
        <v>60</v>
      </c>
      <c r="X3" s="2" t="s">
        <v>59</v>
      </c>
      <c r="Y3" s="2" t="s">
        <v>60</v>
      </c>
      <c r="Z3" s="2" t="s">
        <v>60</v>
      </c>
      <c r="AA3" s="2" t="s">
        <v>58</v>
      </c>
      <c r="AB3" s="2" t="s">
        <v>60</v>
      </c>
      <c r="AC3" s="2" t="s">
        <v>59</v>
      </c>
      <c r="AD3" s="2" t="s">
        <v>59</v>
      </c>
      <c r="AE3" s="2" t="s">
        <v>61</v>
      </c>
      <c r="AF3" s="2" t="s">
        <v>61</v>
      </c>
      <c r="AG3" s="2" t="s">
        <v>59</v>
      </c>
      <c r="AH3" s="2" t="s">
        <v>61</v>
      </c>
      <c r="AI3" s="2" t="s">
        <v>61</v>
      </c>
      <c r="AJ3" s="2" t="s">
        <v>59</v>
      </c>
      <c r="AK3" s="2" t="s">
        <v>61</v>
      </c>
      <c r="AL3" s="2" t="s">
        <v>61</v>
      </c>
      <c r="AM3" s="2" t="s">
        <v>59</v>
      </c>
      <c r="AN3" s="2" t="s">
        <v>61</v>
      </c>
      <c r="AO3" s="2" t="s">
        <v>61</v>
      </c>
      <c r="AP3" s="2" t="s">
        <v>59</v>
      </c>
    </row>
    <row r="4" spans="1:42" x14ac:dyDescent="0.15">
      <c r="A4" s="2" t="s">
        <v>6</v>
      </c>
      <c r="B4" s="2" t="s">
        <v>5815</v>
      </c>
      <c r="C4" s="24">
        <v>2.2722319999999999E-4</v>
      </c>
      <c r="D4" s="24">
        <v>4.2739090000000002E-4</v>
      </c>
      <c r="E4" s="24">
        <v>2.7795070000000003E-4</v>
      </c>
      <c r="F4" s="24">
        <v>5.854848E-4</v>
      </c>
      <c r="G4" s="24">
        <v>2.5739950000000001E-4</v>
      </c>
      <c r="H4" s="24">
        <v>1.8895629999999999E-4</v>
      </c>
      <c r="I4" s="24">
        <v>1.9155060000000001E-4</v>
      </c>
      <c r="J4" s="24">
        <v>5.117206E-4</v>
      </c>
      <c r="K4" s="24">
        <v>2.1628310000000001E-4</v>
      </c>
      <c r="L4" s="24">
        <v>2.0907830000000001E-4</v>
      </c>
      <c r="M4" s="24">
        <v>1.6961459999999999E-4</v>
      </c>
      <c r="N4" s="24">
        <v>1.4864579999999999E-4</v>
      </c>
      <c r="O4" s="24">
        <v>9.8658600000000004E-5</v>
      </c>
      <c r="P4" s="24">
        <v>3.3952519999999999E-4</v>
      </c>
      <c r="Q4" s="24">
        <v>2.0667200000000003E-4</v>
      </c>
      <c r="R4" s="24">
        <v>2.1784170000000003E-4</v>
      </c>
      <c r="S4" s="24">
        <v>1.7573050000000001E-4</v>
      </c>
      <c r="T4" s="24">
        <v>2.0995250000000002E-4</v>
      </c>
      <c r="U4" s="24">
        <v>2.0759950000000002E-4</v>
      </c>
      <c r="V4" s="24">
        <v>2.4428010000000002E-4</v>
      </c>
      <c r="W4" s="24">
        <v>6.4396699999999993E-5</v>
      </c>
      <c r="X4" s="24">
        <v>2.5019479999999997E-4</v>
      </c>
      <c r="Y4" s="24">
        <v>1.108098E-4</v>
      </c>
      <c r="Z4" s="24">
        <v>1.3082289999999998E-4</v>
      </c>
      <c r="AA4" s="24">
        <v>2.606517E-4</v>
      </c>
      <c r="AB4" s="24">
        <v>1.803543E-4</v>
      </c>
      <c r="AC4" s="24">
        <v>3.3133989999999997E-4</v>
      </c>
      <c r="AD4" s="24">
        <v>2.9276360000000002E-4</v>
      </c>
      <c r="AE4" s="24">
        <v>1.6491100000000001E-4</v>
      </c>
      <c r="AF4" s="24">
        <v>2.2719659999999997E-4</v>
      </c>
      <c r="AG4" s="24">
        <v>3.7673079999999998E-4</v>
      </c>
      <c r="AH4" s="24">
        <v>1.229735E-4</v>
      </c>
      <c r="AI4" s="24">
        <v>1.9464230000000002E-4</v>
      </c>
      <c r="AJ4" s="24">
        <v>3.6241609999999999E-4</v>
      </c>
      <c r="AK4" s="24">
        <v>1.2345760000000001E-4</v>
      </c>
      <c r="AL4" s="24">
        <v>1.701253E-4</v>
      </c>
      <c r="AM4" s="24">
        <v>3.7072130000000001E-4</v>
      </c>
      <c r="AN4" s="24">
        <v>8.9263000000000002E-5</v>
      </c>
      <c r="AO4" s="24">
        <v>2.152209E-4</v>
      </c>
      <c r="AP4" s="24">
        <v>2.6617630000000001E-4</v>
      </c>
    </row>
    <row r="5" spans="1:42" x14ac:dyDescent="0.15">
      <c r="A5" s="2" t="s">
        <v>5816</v>
      </c>
      <c r="B5" s="2" t="s">
        <v>5815</v>
      </c>
      <c r="C5" s="24">
        <v>2.7754E-4</v>
      </c>
      <c r="D5" s="24">
        <v>4.4775700000000002E-4</v>
      </c>
      <c r="E5" s="24">
        <v>2.8183800000000002E-4</v>
      </c>
      <c r="F5" s="24">
        <v>8.2862500000000004E-4</v>
      </c>
      <c r="G5" s="24">
        <v>2.5315500000000002E-4</v>
      </c>
      <c r="H5" s="24">
        <v>2.6949E-4</v>
      </c>
      <c r="I5" s="24">
        <v>2.4246200000000001E-4</v>
      </c>
      <c r="J5" s="24">
        <v>7.9836999999999996E-4</v>
      </c>
      <c r="K5" s="24">
        <v>5.1783500000000002E-4</v>
      </c>
      <c r="L5" s="24">
        <v>1.8257200000000001E-4</v>
      </c>
      <c r="M5" s="24">
        <v>1.8809400000000001E-4</v>
      </c>
      <c r="N5" s="24">
        <v>1.11999E-4</v>
      </c>
      <c r="O5" s="24">
        <v>1.2436700000000001E-4</v>
      </c>
      <c r="P5" s="24">
        <v>2.9519400000000003E-4</v>
      </c>
      <c r="Q5" s="24">
        <v>2.8351199999999998E-4</v>
      </c>
      <c r="R5" s="24">
        <v>2.41871E-4</v>
      </c>
      <c r="S5" s="24">
        <v>2.4729499999999997E-4</v>
      </c>
      <c r="T5" s="24">
        <v>3.4977200000000004E-4</v>
      </c>
      <c r="U5" s="24">
        <v>2.2158999999999997E-4</v>
      </c>
      <c r="V5" s="24">
        <v>2.7294E-4</v>
      </c>
      <c r="W5" s="24">
        <v>1.7776899999999998E-4</v>
      </c>
      <c r="X5" s="24">
        <v>3.49549E-4</v>
      </c>
      <c r="Y5" s="24">
        <v>1.42244E-4</v>
      </c>
      <c r="Z5" s="24">
        <v>2.43916E-4</v>
      </c>
      <c r="AA5" s="24">
        <v>6.9428000000000003E-4</v>
      </c>
      <c r="AB5" s="24">
        <v>2.6838000000000003E-4</v>
      </c>
      <c r="AC5" s="24">
        <v>3.55912E-4</v>
      </c>
      <c r="AD5" s="24">
        <v>2.4465499999999998E-4</v>
      </c>
      <c r="AE5" s="24">
        <v>1.9640500000000003E-4</v>
      </c>
      <c r="AF5" s="24">
        <v>3.1665299999999996E-4</v>
      </c>
      <c r="AG5" s="24">
        <v>3.9202999999999997E-4</v>
      </c>
      <c r="AH5" s="24">
        <v>1.6891000000000001E-4</v>
      </c>
      <c r="AI5" s="24">
        <v>1.9865999999999997E-4</v>
      </c>
      <c r="AJ5" s="24">
        <v>3.29869E-4</v>
      </c>
      <c r="AK5" s="24">
        <v>1.6949099999999999E-4</v>
      </c>
      <c r="AL5" s="24">
        <v>2.1149099999999998E-4</v>
      </c>
      <c r="AM5" s="24">
        <v>3.72965E-4</v>
      </c>
      <c r="AN5" s="24">
        <v>1.26169E-4</v>
      </c>
      <c r="AO5" s="24">
        <v>2.3276999999999998E-4</v>
      </c>
      <c r="AP5" s="24">
        <v>2.3755299999999999E-4</v>
      </c>
    </row>
    <row r="6" spans="1:42" x14ac:dyDescent="0.15">
      <c r="A6" s="2" t="s">
        <v>5817</v>
      </c>
      <c r="B6" s="2" t="s">
        <v>5815</v>
      </c>
      <c r="C6" s="24">
        <v>2.4690500000000001E-4</v>
      </c>
      <c r="D6" s="24">
        <v>3.9381099999999999E-4</v>
      </c>
      <c r="E6" s="24">
        <v>2.6018899999999997E-4</v>
      </c>
      <c r="F6" s="24">
        <v>8.6306800000000004E-4</v>
      </c>
      <c r="G6" s="24">
        <v>2.5420400000000001E-4</v>
      </c>
      <c r="H6" s="24">
        <v>2.7538900000000002E-4</v>
      </c>
      <c r="I6" s="24">
        <v>2.3646100000000001E-4</v>
      </c>
      <c r="J6" s="24">
        <v>7.6290600000000004E-4</v>
      </c>
      <c r="K6" s="24">
        <v>4.69185E-4</v>
      </c>
      <c r="L6" s="24">
        <v>2.4323499999999998E-4</v>
      </c>
      <c r="M6" s="24">
        <v>1.8067499999999999E-4</v>
      </c>
      <c r="N6" s="24">
        <v>1.74601E-4</v>
      </c>
      <c r="O6" s="24">
        <v>1.2218E-4</v>
      </c>
      <c r="P6" s="24">
        <v>3.0920500000000001E-4</v>
      </c>
      <c r="Q6" s="24">
        <v>3.1673399999999999E-4</v>
      </c>
      <c r="R6" s="24">
        <v>2.4058500000000003E-4</v>
      </c>
      <c r="S6" s="24">
        <v>2.3961999999999999E-4</v>
      </c>
      <c r="T6" s="24">
        <v>2.87146E-4</v>
      </c>
      <c r="U6" s="24">
        <v>1.9987300000000002E-4</v>
      </c>
      <c r="V6" s="24">
        <v>2.4244700000000002E-4</v>
      </c>
      <c r="W6" s="24">
        <v>2.2144100000000001E-4</v>
      </c>
      <c r="X6" s="24">
        <v>3.74383E-4</v>
      </c>
      <c r="Y6" s="24">
        <v>2.1036399999999999E-4</v>
      </c>
      <c r="Z6" s="24">
        <v>2.3378E-4</v>
      </c>
      <c r="AA6" s="24">
        <v>2.8373800000000001E-4</v>
      </c>
      <c r="AB6" s="24">
        <v>1.94064E-4</v>
      </c>
      <c r="AC6" s="24">
        <v>2.93832E-4</v>
      </c>
      <c r="AD6" s="24">
        <v>2.8492900000000001E-4</v>
      </c>
      <c r="AE6" s="24">
        <v>1.8423300000000001E-4</v>
      </c>
      <c r="AF6" s="24">
        <v>2.9832200000000001E-4</v>
      </c>
      <c r="AG6" s="24">
        <v>4.2648599999999995E-4</v>
      </c>
      <c r="AH6" s="24">
        <v>1.7804100000000001E-4</v>
      </c>
      <c r="AI6" s="24">
        <v>1.9176499999999999E-4</v>
      </c>
      <c r="AJ6" s="24">
        <v>3.3460199999999998E-4</v>
      </c>
      <c r="AK6" s="24">
        <v>1.7291499999999999E-4</v>
      </c>
      <c r="AL6" s="24">
        <v>1.9185E-4</v>
      </c>
      <c r="AM6" s="24">
        <v>3.9442399999999999E-4</v>
      </c>
      <c r="AN6" s="24">
        <v>1.4088699999999999E-4</v>
      </c>
      <c r="AO6" s="24">
        <v>2.3546299999999999E-4</v>
      </c>
      <c r="AP6" s="24">
        <v>3.3812299999999996E-4</v>
      </c>
    </row>
    <row r="7" spans="1:42" x14ac:dyDescent="0.15">
      <c r="A7" s="2" t="s">
        <v>5818</v>
      </c>
      <c r="B7" s="2" t="s">
        <v>5815</v>
      </c>
      <c r="C7" s="24">
        <v>2.66925E-4</v>
      </c>
      <c r="D7" s="24">
        <v>4.8238999999999997E-4</v>
      </c>
      <c r="E7" s="24">
        <v>2.4972200000000002E-4</v>
      </c>
      <c r="F7" s="24">
        <v>9.2225399999999996E-4</v>
      </c>
      <c r="G7" s="24">
        <v>2.8682499999999999E-4</v>
      </c>
      <c r="H7" s="24">
        <v>2.5019899999999999E-4</v>
      </c>
      <c r="I7" s="24">
        <v>2.6704300000000001E-4</v>
      </c>
      <c r="J7" s="24">
        <v>9.39802E-4</v>
      </c>
      <c r="K7" s="24">
        <v>4.5981800000000002E-4</v>
      </c>
      <c r="L7" s="24">
        <v>2.2920200000000002E-4</v>
      </c>
      <c r="M7" s="24">
        <v>1.45976E-4</v>
      </c>
      <c r="N7" s="24">
        <v>1.08216E-4</v>
      </c>
      <c r="O7" s="24">
        <v>1.0785599999999999E-4</v>
      </c>
      <c r="P7" s="24">
        <v>3.0931600000000002E-4</v>
      </c>
      <c r="Q7" s="24">
        <v>2.3697599999999999E-4</v>
      </c>
      <c r="R7" s="24">
        <v>2.3331200000000001E-4</v>
      </c>
      <c r="S7" s="24">
        <v>1.9717699999999999E-4</v>
      </c>
      <c r="T7" s="24">
        <v>2.4612700000000001E-4</v>
      </c>
      <c r="U7" s="24">
        <v>2.50385E-4</v>
      </c>
      <c r="V7" s="24">
        <v>3.0152999999999999E-4</v>
      </c>
      <c r="W7" s="24">
        <v>1.92998E-4</v>
      </c>
      <c r="X7" s="24">
        <v>3.1518599999999996E-4</v>
      </c>
      <c r="Y7" s="24">
        <v>1.3280900000000001E-4</v>
      </c>
      <c r="Z7" s="24">
        <v>1.9258900000000001E-4</v>
      </c>
      <c r="AA7" s="24">
        <v>3.2858399999999998E-4</v>
      </c>
      <c r="AB7" s="24">
        <v>2.3130500000000001E-4</v>
      </c>
      <c r="AC7" s="24">
        <v>3.2982300000000003E-4</v>
      </c>
      <c r="AD7" s="24">
        <v>2.8066199999999999E-4</v>
      </c>
      <c r="AE7" s="24">
        <v>1.79366E-4</v>
      </c>
      <c r="AF7" s="24">
        <v>2.9692999999999999E-4</v>
      </c>
      <c r="AG7" s="24">
        <v>4.0792900000000002E-4</v>
      </c>
      <c r="AH7" s="24">
        <v>1.4224999999999999E-4</v>
      </c>
      <c r="AI7" s="24">
        <v>1.8200600000000002E-4</v>
      </c>
      <c r="AJ7" s="24">
        <v>2.6224500000000003E-4</v>
      </c>
      <c r="AK7" s="24">
        <v>1.7599299999999999E-4</v>
      </c>
      <c r="AL7" s="24">
        <v>2.3211E-4</v>
      </c>
      <c r="AM7" s="24">
        <v>3.69859E-4</v>
      </c>
      <c r="AN7" s="24">
        <v>1.4464300000000002E-4</v>
      </c>
      <c r="AO7" s="24">
        <v>2.5683899999999997E-4</v>
      </c>
      <c r="AP7" s="24">
        <v>2.7968300000000003E-4</v>
      </c>
    </row>
    <row r="8" spans="1:42" x14ac:dyDescent="0.15">
      <c r="A8" s="2" t="s">
        <v>5819</v>
      </c>
      <c r="B8" s="2" t="s">
        <v>5815</v>
      </c>
      <c r="C8" s="24">
        <v>2.7369299999999998E-4</v>
      </c>
      <c r="D8" s="24">
        <v>4.5796500000000001E-4</v>
      </c>
      <c r="E8" s="24">
        <v>2.65517E-4</v>
      </c>
      <c r="F8" s="24">
        <v>7.6337900000000001E-4</v>
      </c>
      <c r="G8" s="24">
        <v>2.6586900000000001E-4</v>
      </c>
      <c r="H8" s="24">
        <v>2.6056300000000001E-4</v>
      </c>
      <c r="I8" s="24">
        <v>2.1780699999999998E-4</v>
      </c>
      <c r="J8" s="24">
        <v>7.6356100000000006E-4</v>
      </c>
      <c r="K8" s="24">
        <v>4.4540300000000003E-4</v>
      </c>
      <c r="L8" s="24">
        <v>2.4260200000000002E-4</v>
      </c>
      <c r="M8" s="24">
        <v>1.8544300000000001E-4</v>
      </c>
      <c r="N8" s="24">
        <v>1.32912E-4</v>
      </c>
      <c r="O8" s="24">
        <v>1.0863299999999999E-4</v>
      </c>
      <c r="P8" s="24">
        <v>2.8310999999999999E-4</v>
      </c>
      <c r="Q8" s="24">
        <v>2.34176E-4</v>
      </c>
      <c r="R8" s="24">
        <v>2.06813E-4</v>
      </c>
      <c r="S8" s="24">
        <v>2.34176E-4</v>
      </c>
      <c r="T8" s="24">
        <v>2.2632400000000002E-4</v>
      </c>
      <c r="U8" s="24">
        <v>2.1448700000000002E-4</v>
      </c>
      <c r="V8" s="24">
        <v>2.74417E-4</v>
      </c>
      <c r="W8" s="24">
        <v>1.5859899999999999E-4</v>
      </c>
      <c r="X8" s="24">
        <v>3.4696400000000001E-4</v>
      </c>
      <c r="Y8" s="24">
        <v>1.7933199999999998E-4</v>
      </c>
      <c r="Z8" s="24">
        <v>2.4095800000000002E-4</v>
      </c>
      <c r="AA8" s="24">
        <v>2.7254200000000002E-4</v>
      </c>
      <c r="AB8" s="24">
        <v>2.2641699999999997E-4</v>
      </c>
      <c r="AC8" s="24">
        <v>3.35471E-4</v>
      </c>
      <c r="AD8" s="24">
        <v>2.7470799999999997E-4</v>
      </c>
      <c r="AE8" s="24">
        <v>1.3570699999999999E-4</v>
      </c>
      <c r="AF8" s="24">
        <v>2.6275700000000002E-4</v>
      </c>
      <c r="AG8" s="24">
        <v>3.6029999999999998E-4</v>
      </c>
      <c r="AH8" s="24">
        <v>1.6582000000000001E-4</v>
      </c>
      <c r="AI8" s="24">
        <v>2.1558499999999999E-4</v>
      </c>
      <c r="AJ8" s="24">
        <v>3.3671600000000003E-4</v>
      </c>
      <c r="AK8" s="24">
        <v>1.3732699999999999E-4</v>
      </c>
      <c r="AL8" s="24">
        <v>2.0394699999999998E-4</v>
      </c>
      <c r="AM8" s="24">
        <v>3.4872199999999999E-4</v>
      </c>
      <c r="AN8" s="24">
        <v>1.2938199999999999E-4</v>
      </c>
      <c r="AO8" s="24">
        <v>3.12493E-4</v>
      </c>
      <c r="AP8" s="24">
        <v>3.0681100000000004E-4</v>
      </c>
    </row>
    <row r="9" spans="1:42" x14ac:dyDescent="0.15">
      <c r="A9" s="2" t="s">
        <v>5820</v>
      </c>
      <c r="B9" s="2" t="s">
        <v>5815</v>
      </c>
      <c r="C9" s="24">
        <v>2.6932000000000003E-4</v>
      </c>
      <c r="D9" s="24">
        <v>4.2527999999999999E-4</v>
      </c>
      <c r="E9" s="24">
        <v>2.9247300000000002E-4</v>
      </c>
      <c r="F9" s="24">
        <v>7.6155899999999998E-4</v>
      </c>
      <c r="G9" s="24">
        <v>2.5399099999999996E-4</v>
      </c>
      <c r="H9" s="24">
        <v>2.75185E-4</v>
      </c>
      <c r="I9" s="24">
        <v>2.54727E-4</v>
      </c>
      <c r="J9" s="24">
        <v>8.0406E-4</v>
      </c>
      <c r="K9" s="24">
        <v>4.4153900000000002E-4</v>
      </c>
      <c r="L9" s="24">
        <v>1.7985000000000001E-4</v>
      </c>
      <c r="M9" s="24">
        <v>2.1750200000000001E-4</v>
      </c>
      <c r="N9" s="24">
        <v>1.3444600000000001E-4</v>
      </c>
      <c r="O9" s="24">
        <v>5.7500000000000002E-5</v>
      </c>
      <c r="P9" s="24">
        <v>3.7089499999999999E-4</v>
      </c>
      <c r="Q9" s="24">
        <v>2.8177200000000001E-4</v>
      </c>
      <c r="R9" s="24">
        <v>2.8662800000000003E-4</v>
      </c>
      <c r="S9" s="24">
        <v>1.9867600000000001E-4</v>
      </c>
      <c r="T9" s="24">
        <v>5.3244100000000003E-4</v>
      </c>
      <c r="U9" s="24">
        <v>2.34971E-4</v>
      </c>
      <c r="V9" s="24">
        <v>2.8028100000000001E-4</v>
      </c>
      <c r="W9" s="24">
        <v>2.9594300000000001E-4</v>
      </c>
      <c r="X9" s="24">
        <v>3.1232199999999997E-4</v>
      </c>
      <c r="Y9" s="24">
        <v>1.5771900000000001E-4</v>
      </c>
      <c r="Z9" s="24">
        <v>2.1189099999999999E-4</v>
      </c>
      <c r="AA9" s="24">
        <v>1.207222E-3</v>
      </c>
      <c r="AB9" s="24">
        <v>3.2508299999999999E-4</v>
      </c>
      <c r="AC9" s="24">
        <v>3.2603999999999999E-4</v>
      </c>
      <c r="AD9" s="24">
        <v>2.50447E-4</v>
      </c>
      <c r="AE9" s="24">
        <v>2.0105000000000001E-4</v>
      </c>
      <c r="AF9" s="24">
        <v>2.46333E-4</v>
      </c>
      <c r="AG9" s="24">
        <v>3.746E-4</v>
      </c>
      <c r="AH9" s="24">
        <v>1.34065E-4</v>
      </c>
      <c r="AI9" s="24">
        <v>2.1132199999999998E-4</v>
      </c>
      <c r="AJ9" s="24">
        <v>3.9949199999999999E-4</v>
      </c>
      <c r="AK9" s="24">
        <v>1.40104E-4</v>
      </c>
      <c r="AL9" s="24">
        <v>1.6482199999999999E-4</v>
      </c>
      <c r="AM9" s="24">
        <v>4.1308799999999999E-4</v>
      </c>
      <c r="AN9" s="24">
        <v>1.33831E-4</v>
      </c>
      <c r="AO9" s="24">
        <v>2.1562299999999999E-4</v>
      </c>
      <c r="AP9" s="24">
        <v>2.8118399999999997E-4</v>
      </c>
    </row>
    <row r="10" spans="1:42" x14ac:dyDescent="0.15">
      <c r="A10" s="2" t="s">
        <v>5821</v>
      </c>
      <c r="B10" s="2" t="s">
        <v>5815</v>
      </c>
      <c r="C10" s="24">
        <v>2.16803E-4</v>
      </c>
      <c r="D10" s="24">
        <v>4.1166500000000002E-4</v>
      </c>
      <c r="E10" s="24">
        <v>2.86898E-4</v>
      </c>
      <c r="F10" s="24">
        <v>7.2035800000000004E-4</v>
      </c>
      <c r="G10" s="24">
        <v>3.0069099999999996E-4</v>
      </c>
      <c r="H10" s="24">
        <v>3.0697099999999996E-4</v>
      </c>
      <c r="I10" s="24">
        <v>2.5631299999999998E-4</v>
      </c>
      <c r="J10" s="24">
        <v>6.1368100000000004E-4</v>
      </c>
      <c r="K10" s="24">
        <v>4.9647800000000007E-4</v>
      </c>
      <c r="L10" s="24">
        <v>2.2207699999999999E-4</v>
      </c>
      <c r="M10" s="24">
        <v>1.9349699999999999E-4</v>
      </c>
      <c r="N10" s="24">
        <v>1.43208E-4</v>
      </c>
      <c r="O10" s="24">
        <v>1.32084E-4</v>
      </c>
      <c r="P10" s="24">
        <v>3.0239600000000002E-4</v>
      </c>
      <c r="Q10" s="24">
        <v>2.6090599999999999E-4</v>
      </c>
      <c r="R10" s="24">
        <v>2.2821999999999998E-4</v>
      </c>
      <c r="S10" s="24">
        <v>2.3168899999999998E-4</v>
      </c>
      <c r="T10" s="24">
        <v>2.3793099999999998E-4</v>
      </c>
      <c r="U10" s="24">
        <v>2.8439699999999998E-4</v>
      </c>
      <c r="V10" s="24">
        <v>2.59912E-4</v>
      </c>
      <c r="W10" s="24">
        <v>1.8916200000000002E-4</v>
      </c>
      <c r="X10" s="24">
        <v>3.3038999999999996E-4</v>
      </c>
      <c r="Y10" s="24">
        <v>1.8673E-4</v>
      </c>
      <c r="Z10" s="24">
        <v>2.5261900000000004E-4</v>
      </c>
      <c r="AA10" s="24">
        <v>2.9707900000000001E-4</v>
      </c>
      <c r="AB10" s="24">
        <v>2.20836E-4</v>
      </c>
      <c r="AC10" s="24">
        <v>2.6481900000000001E-4</v>
      </c>
      <c r="AD10" s="24">
        <v>1.9938600000000002E-4</v>
      </c>
      <c r="AE10" s="24">
        <v>1.8870600000000002E-4</v>
      </c>
      <c r="AF10" s="24">
        <v>2.5264500000000002E-4</v>
      </c>
      <c r="AG10" s="24">
        <v>4.1311500000000003E-4</v>
      </c>
      <c r="AH10" s="24">
        <v>1.6577399999999999E-4</v>
      </c>
      <c r="AI10" s="24">
        <v>1.9920099999999998E-4</v>
      </c>
      <c r="AJ10" s="24">
        <v>3.7421300000000003E-4</v>
      </c>
      <c r="AK10" s="24">
        <v>1.9710100000000001E-4</v>
      </c>
      <c r="AL10" s="24">
        <v>2.04487E-4</v>
      </c>
      <c r="AM10" s="24">
        <v>4.1276300000000002E-4</v>
      </c>
      <c r="AN10" s="24">
        <v>1.0801599999999999E-4</v>
      </c>
      <c r="AO10" s="24">
        <v>2.4707499999999997E-4</v>
      </c>
      <c r="AP10" s="24">
        <v>2.7350200000000001E-4</v>
      </c>
    </row>
    <row r="11" spans="1:42" x14ac:dyDescent="0.15">
      <c r="A11" s="2" t="s">
        <v>5822</v>
      </c>
      <c r="B11" s="2" t="s">
        <v>5815</v>
      </c>
      <c r="C11" s="24">
        <v>2.2185999999999999E-4</v>
      </c>
      <c r="D11" s="24">
        <v>4.3903799999999999E-4</v>
      </c>
      <c r="E11" s="24">
        <v>2.6291699999999999E-4</v>
      </c>
      <c r="F11" s="24">
        <v>8.9704399999999994E-4</v>
      </c>
      <c r="G11" s="24">
        <v>3.00687E-4</v>
      </c>
      <c r="H11" s="24">
        <v>2.8670799999999999E-4</v>
      </c>
      <c r="I11" s="24">
        <v>2.01079E-4</v>
      </c>
      <c r="J11" s="24">
        <v>7.8455499999999993E-4</v>
      </c>
      <c r="K11" s="24">
        <v>6.0057799999999994E-4</v>
      </c>
      <c r="L11" s="24">
        <v>1.7223E-4</v>
      </c>
      <c r="M11" s="24">
        <v>2.20798E-4</v>
      </c>
      <c r="N11" s="24">
        <v>8.6399999999999999E-5</v>
      </c>
      <c r="O11" s="24">
        <v>7.9800000000000002E-5</v>
      </c>
      <c r="P11" s="24">
        <v>3.3562499999999999E-4</v>
      </c>
      <c r="Q11" s="24">
        <v>2.85875E-4</v>
      </c>
      <c r="R11" s="24">
        <v>2.36982E-4</v>
      </c>
      <c r="S11" s="24">
        <v>2.6511699999999999E-4</v>
      </c>
      <c r="T11" s="24">
        <v>2.62763E-4</v>
      </c>
      <c r="U11" s="24">
        <v>2.0613200000000001E-4</v>
      </c>
      <c r="V11" s="24">
        <v>2.3826300000000001E-4</v>
      </c>
      <c r="W11" s="24">
        <v>2.5688299999999996E-4</v>
      </c>
      <c r="X11" s="24">
        <v>3.27304E-4</v>
      </c>
      <c r="Y11" s="24">
        <v>1.71903E-4</v>
      </c>
      <c r="Z11" s="24">
        <v>2.143E-4</v>
      </c>
      <c r="AA11" s="24">
        <v>2.44584E-4</v>
      </c>
      <c r="AB11" s="24">
        <v>2.6802100000000001E-4</v>
      </c>
      <c r="AC11" s="24">
        <v>4.0101800000000006E-4</v>
      </c>
      <c r="AD11" s="24">
        <v>2.7646400000000003E-4</v>
      </c>
      <c r="AE11" s="24">
        <v>1.70564E-4</v>
      </c>
      <c r="AF11" s="24">
        <v>3.1426199999999999E-4</v>
      </c>
      <c r="AG11" s="24">
        <v>3.1734200000000003E-4</v>
      </c>
      <c r="AH11" s="24">
        <v>1.3845799999999999E-4</v>
      </c>
      <c r="AI11" s="24">
        <v>2.0041999999999998E-4</v>
      </c>
      <c r="AJ11" s="24">
        <v>3.0543699999999998E-4</v>
      </c>
      <c r="AK11" s="24">
        <v>1.9043700000000001E-4</v>
      </c>
      <c r="AL11" s="24">
        <v>2.1523699999999999E-4</v>
      </c>
      <c r="AM11" s="24">
        <v>3.7093800000000002E-4</v>
      </c>
      <c r="AN11" s="24">
        <v>1.1310700000000001E-4</v>
      </c>
      <c r="AO11" s="24">
        <v>2.44866E-4</v>
      </c>
      <c r="AP11" s="24">
        <v>2.7985800000000002E-4</v>
      </c>
    </row>
    <row r="12" spans="1:42" x14ac:dyDescent="0.15">
      <c r="A12" s="2" t="s">
        <v>5823</v>
      </c>
      <c r="B12" s="2" t="s">
        <v>5815</v>
      </c>
      <c r="C12" s="24">
        <v>2.3926699999999998E-4</v>
      </c>
      <c r="D12" s="24">
        <v>4.5488200000000004E-4</v>
      </c>
      <c r="E12" s="24">
        <v>2.75777E-4</v>
      </c>
      <c r="F12" s="24">
        <v>8.03709E-4</v>
      </c>
      <c r="G12" s="24">
        <v>2.1593300000000002E-4</v>
      </c>
      <c r="H12" s="24">
        <v>2.6174E-4</v>
      </c>
      <c r="I12" s="24">
        <v>2.8283900000000001E-4</v>
      </c>
      <c r="J12" s="24">
        <v>7.1490300000000002E-4</v>
      </c>
      <c r="K12" s="24">
        <v>5.0161699999999999E-4</v>
      </c>
      <c r="L12" s="24">
        <v>1.8706499999999999E-4</v>
      </c>
      <c r="M12" s="24">
        <v>1.4144599999999999E-4</v>
      </c>
      <c r="N12" s="24">
        <v>1.48648E-4</v>
      </c>
      <c r="O12" s="24">
        <v>1.2014899999999999E-4</v>
      </c>
      <c r="P12" s="24">
        <v>3.4752899999999996E-4</v>
      </c>
      <c r="Q12" s="24">
        <v>2.94641E-4</v>
      </c>
      <c r="R12" s="24">
        <v>2.7371999999999997E-4</v>
      </c>
      <c r="S12" s="24">
        <v>2.9611699999999998E-4</v>
      </c>
      <c r="T12" s="24">
        <v>1.9683499999999997E-4</v>
      </c>
      <c r="U12" s="24">
        <v>2.7317999999999998E-4</v>
      </c>
      <c r="V12" s="24">
        <v>2.1867499999999999E-4</v>
      </c>
      <c r="W12" s="24">
        <v>1.57732E-4</v>
      </c>
      <c r="X12" s="24">
        <v>2.9037699999999997E-4</v>
      </c>
      <c r="Y12" s="24">
        <v>2.3465899999999999E-4</v>
      </c>
      <c r="Z12" s="24">
        <v>2.6803100000000001E-4</v>
      </c>
      <c r="AA12" s="24">
        <v>3.3114799999999997E-4</v>
      </c>
      <c r="AB12" s="24">
        <v>2.4629700000000003E-4</v>
      </c>
      <c r="AC12" s="24">
        <v>3.5548099999999999E-4</v>
      </c>
      <c r="AD12" s="24">
        <v>2.5619900000000003E-4</v>
      </c>
      <c r="AE12" s="24">
        <v>1.6910199999999999E-4</v>
      </c>
      <c r="AF12" s="24">
        <v>2.4843E-4</v>
      </c>
      <c r="AG12" s="24">
        <v>3.6104099999999999E-4</v>
      </c>
      <c r="AH12" s="24">
        <v>1.9775499999999998E-4</v>
      </c>
      <c r="AI12" s="24">
        <v>2.1992100000000001E-4</v>
      </c>
      <c r="AJ12" s="24">
        <v>3.3241199999999997E-4</v>
      </c>
      <c r="AK12" s="24">
        <v>1.5398499999999998E-4</v>
      </c>
      <c r="AL12" s="24">
        <v>1.9868500000000001E-4</v>
      </c>
      <c r="AM12" s="24">
        <v>4.0338199999999998E-4</v>
      </c>
      <c r="AN12" s="24">
        <v>1.11648E-4</v>
      </c>
      <c r="AO12" s="24">
        <v>2.1576299999999997E-4</v>
      </c>
      <c r="AP12" s="24">
        <v>2.4435500000000003E-4</v>
      </c>
    </row>
    <row r="13" spans="1:42" x14ac:dyDescent="0.15">
      <c r="A13" s="2" t="s">
        <v>5824</v>
      </c>
      <c r="B13" s="2" t="s">
        <v>5815</v>
      </c>
      <c r="C13" s="24">
        <v>2.2721899999999999E-4</v>
      </c>
      <c r="D13" s="24">
        <v>4.9731699999999994E-4</v>
      </c>
      <c r="E13" s="24">
        <v>2.6074799999999999E-4</v>
      </c>
      <c r="F13" s="24">
        <v>8.2093300000000004E-4</v>
      </c>
      <c r="G13" s="24">
        <v>2.3818799999999999E-4</v>
      </c>
      <c r="H13" s="24">
        <v>2.8118100000000003E-4</v>
      </c>
      <c r="I13" s="24">
        <v>2.04728E-4</v>
      </c>
      <c r="J13" s="24">
        <v>6.8880199999999997E-4</v>
      </c>
      <c r="K13" s="24">
        <v>5.2207600000000001E-4</v>
      </c>
      <c r="L13" s="24">
        <v>1.9016199999999999E-4</v>
      </c>
      <c r="M13" s="24">
        <v>1.2974499999999999E-4</v>
      </c>
      <c r="N13" s="24">
        <v>1.2352000000000001E-4</v>
      </c>
      <c r="O13" s="24">
        <v>1.2387999999999999E-4</v>
      </c>
      <c r="P13" s="24">
        <v>3.1559099999999999E-4</v>
      </c>
      <c r="Q13" s="24">
        <v>2.87941E-4</v>
      </c>
      <c r="R13" s="24">
        <v>2.29001E-4</v>
      </c>
      <c r="S13" s="24">
        <v>2.1699699999999997E-4</v>
      </c>
      <c r="T13" s="24">
        <v>2.8065099999999998E-4</v>
      </c>
      <c r="U13" s="24">
        <v>2.2680299999999998E-4</v>
      </c>
      <c r="V13" s="24">
        <v>2.8513200000000001E-4</v>
      </c>
      <c r="W13" s="24">
        <v>1.92528E-4</v>
      </c>
      <c r="X13" s="24">
        <v>3.4617300000000002E-4</v>
      </c>
      <c r="Y13" s="24">
        <v>1.95183E-4</v>
      </c>
      <c r="Z13" s="24">
        <v>2.66863E-4</v>
      </c>
      <c r="AA13" s="24">
        <v>4.13478E-4</v>
      </c>
      <c r="AB13" s="24">
        <v>2.45076E-4</v>
      </c>
      <c r="AC13" s="24">
        <v>2.8167399999999999E-4</v>
      </c>
      <c r="AD13" s="24">
        <v>3.2581099999999996E-4</v>
      </c>
      <c r="AE13" s="24">
        <v>2.1128400000000001E-4</v>
      </c>
      <c r="AF13" s="24">
        <v>2.6976600000000001E-4</v>
      </c>
      <c r="AG13" s="24">
        <v>4.3771399999999996E-4</v>
      </c>
      <c r="AH13" s="24">
        <v>1.5213799999999999E-4</v>
      </c>
      <c r="AI13" s="24">
        <v>1.7871E-4</v>
      </c>
      <c r="AJ13" s="24">
        <v>3.3622999999999997E-4</v>
      </c>
      <c r="AK13" s="24">
        <v>1.5443500000000002E-4</v>
      </c>
      <c r="AL13" s="24">
        <v>1.8764700000000001E-4</v>
      </c>
      <c r="AM13" s="24">
        <v>3.8984300000000001E-4</v>
      </c>
      <c r="AN13" s="24">
        <v>9.8900000000000005E-5</v>
      </c>
      <c r="AO13" s="24">
        <v>2.35987E-4</v>
      </c>
      <c r="AP13" s="24">
        <v>3.5829199999999996E-4</v>
      </c>
    </row>
    <row r="14" spans="1:42" x14ac:dyDescent="0.15">
      <c r="A14" s="2" t="s">
        <v>5825</v>
      </c>
      <c r="B14" s="2" t="s">
        <v>5815</v>
      </c>
      <c r="C14" s="24">
        <v>2.5002299999999999E-4</v>
      </c>
      <c r="D14" s="24">
        <v>4.4700099999999998E-4</v>
      </c>
      <c r="E14" s="24">
        <v>3.0571499999999997E-4</v>
      </c>
      <c r="F14" s="24">
        <v>7.81695E-4</v>
      </c>
      <c r="G14" s="24">
        <v>3.01916E-4</v>
      </c>
      <c r="H14" s="24">
        <v>2.2817699999999998E-4</v>
      </c>
      <c r="I14" s="24">
        <v>2.4798799999999998E-4</v>
      </c>
      <c r="J14" s="24">
        <v>7.2771000000000001E-4</v>
      </c>
      <c r="K14" s="24">
        <v>4.4540999999999998E-4</v>
      </c>
      <c r="L14" s="24">
        <v>1.85844E-4</v>
      </c>
      <c r="M14" s="24">
        <v>2.0146899999999999E-4</v>
      </c>
      <c r="N14" s="24">
        <v>1.1049000000000001E-4</v>
      </c>
      <c r="O14" s="24">
        <v>1.1643499999999999E-4</v>
      </c>
      <c r="P14" s="24">
        <v>3.4138800000000003E-4</v>
      </c>
      <c r="Q14" s="24">
        <v>2.2492500000000001E-4</v>
      </c>
      <c r="R14" s="24">
        <v>2.3551100000000002E-4</v>
      </c>
      <c r="S14" s="24">
        <v>2.1399200000000001E-4</v>
      </c>
      <c r="T14" s="24">
        <v>3.0127000000000002E-4</v>
      </c>
      <c r="U14" s="24">
        <v>2.6398200000000001E-4</v>
      </c>
      <c r="V14" s="24">
        <v>2.8419700000000003E-4</v>
      </c>
      <c r="W14" s="24">
        <v>1.8938399999999999E-4</v>
      </c>
      <c r="X14" s="24">
        <v>3.15085E-4</v>
      </c>
      <c r="Y14" s="24">
        <v>1.52125E-4</v>
      </c>
      <c r="Z14" s="24">
        <v>2.1543399999999997E-4</v>
      </c>
      <c r="AA14" s="24">
        <v>3.7087999999999997E-4</v>
      </c>
      <c r="AB14" s="24">
        <v>2.5818800000000002E-4</v>
      </c>
      <c r="AC14" s="24">
        <v>3.6614699999999999E-4</v>
      </c>
      <c r="AD14" s="24">
        <v>2.3676200000000001E-4</v>
      </c>
      <c r="AE14" s="24">
        <v>2.56844E-4</v>
      </c>
      <c r="AF14" s="24">
        <v>2.7950399999999997E-4</v>
      </c>
      <c r="AG14" s="24">
        <v>3.96907E-4</v>
      </c>
      <c r="AH14" s="24">
        <v>1.74162E-4</v>
      </c>
      <c r="AI14" s="24">
        <v>2.20588E-4</v>
      </c>
      <c r="AJ14" s="24">
        <v>3.0256700000000001E-4</v>
      </c>
      <c r="AK14" s="24">
        <v>1.5460499999999999E-4</v>
      </c>
      <c r="AL14" s="24">
        <v>2.3932200000000001E-4</v>
      </c>
      <c r="AM14" s="24">
        <v>3.88651E-4</v>
      </c>
      <c r="AN14" s="24">
        <v>1.03174E-4</v>
      </c>
      <c r="AO14" s="24">
        <v>1.9791700000000001E-4</v>
      </c>
      <c r="AP14" s="24">
        <v>3.1567299999999998E-4</v>
      </c>
    </row>
    <row r="15" spans="1:42" x14ac:dyDescent="0.15">
      <c r="A15" s="2" t="s">
        <v>5826</v>
      </c>
      <c r="B15" s="2" t="s">
        <v>5815</v>
      </c>
      <c r="C15" s="24">
        <v>2.1221E-4</v>
      </c>
      <c r="D15" s="24">
        <v>4.3128300000000002E-4</v>
      </c>
      <c r="E15" s="24">
        <v>2.5770799999999999E-4</v>
      </c>
      <c r="F15" s="24">
        <v>8.8527099999999997E-4</v>
      </c>
      <c r="G15" s="24">
        <v>3.4005400000000001E-4</v>
      </c>
      <c r="H15" s="24">
        <v>2.9134300000000001E-4</v>
      </c>
      <c r="I15" s="24">
        <v>2.78094E-4</v>
      </c>
      <c r="J15" s="24">
        <v>6.5795200000000006E-4</v>
      </c>
      <c r="K15" s="24">
        <v>5.0708600000000002E-4</v>
      </c>
      <c r="L15" s="24">
        <v>2.0255300000000001E-4</v>
      </c>
      <c r="M15" s="24">
        <v>2.3033799999999999E-4</v>
      </c>
      <c r="N15" s="24">
        <v>1.28656E-4</v>
      </c>
      <c r="O15" s="24">
        <v>1.0620499999999999E-4</v>
      </c>
      <c r="P15" s="24">
        <v>3.1542100000000003E-4</v>
      </c>
      <c r="Q15" s="24">
        <v>2.97946E-4</v>
      </c>
      <c r="R15" s="24">
        <v>2.32995E-4</v>
      </c>
      <c r="S15" s="24">
        <v>1.8916499999999998E-4</v>
      </c>
      <c r="T15" s="24">
        <v>9.9516799999999983E-4</v>
      </c>
      <c r="U15" s="24">
        <v>3.1202900000000002E-4</v>
      </c>
      <c r="V15" s="24">
        <v>3.70114E-4</v>
      </c>
      <c r="W15" s="24">
        <v>3.7937600000000001E-4</v>
      </c>
      <c r="X15" s="24">
        <v>3.8527199999999998E-4</v>
      </c>
      <c r="Y15" s="24">
        <v>1.5487399999999999E-4</v>
      </c>
      <c r="Z15" s="24">
        <v>1.6714900000000001E-4</v>
      </c>
      <c r="AA15" s="24">
        <v>4.7482430000000001E-3</v>
      </c>
      <c r="AB15" s="24">
        <v>2.2773799999999998E-4</v>
      </c>
      <c r="AC15" s="24">
        <v>3.3610699999999999E-4</v>
      </c>
      <c r="AD15" s="24">
        <v>2.7004199999999996E-4</v>
      </c>
      <c r="AE15" s="24">
        <v>1.6968700000000002E-4</v>
      </c>
      <c r="AF15" s="24">
        <v>2.2103600000000003E-4</v>
      </c>
      <c r="AG15" s="24">
        <v>2.8358699999999997E-4</v>
      </c>
      <c r="AH15" s="24">
        <v>1.2496600000000001E-4</v>
      </c>
      <c r="AI15" s="24">
        <v>1.90294E-4</v>
      </c>
      <c r="AJ15" s="24">
        <v>3.5651699999999999E-4</v>
      </c>
      <c r="AK15" s="24">
        <v>1.82163E-4</v>
      </c>
      <c r="AL15" s="24">
        <v>2.32358E-4</v>
      </c>
      <c r="AM15" s="24">
        <v>4.0214500000000002E-4</v>
      </c>
      <c r="AN15" s="24">
        <v>8.1600000000000005E-5</v>
      </c>
      <c r="AO15" s="24">
        <v>2.8936100000000002E-4</v>
      </c>
      <c r="AP15" s="24">
        <v>2.73016E-4</v>
      </c>
    </row>
    <row r="16" spans="1:42" x14ac:dyDescent="0.15">
      <c r="A16" s="2" t="s">
        <v>5827</v>
      </c>
      <c r="B16" s="2" t="s">
        <v>5815</v>
      </c>
      <c r="C16" s="24">
        <v>2.72038E-4</v>
      </c>
      <c r="D16" s="24">
        <v>4.6735199999999998E-4</v>
      </c>
      <c r="E16" s="24">
        <v>3.0590100000000002E-4</v>
      </c>
      <c r="F16" s="24">
        <v>7.3434699999999999E-4</v>
      </c>
      <c r="G16" s="24">
        <v>3.0921600000000002E-4</v>
      </c>
      <c r="H16" s="24">
        <v>2.8782500000000002E-4</v>
      </c>
      <c r="I16" s="24">
        <v>2.03172E-4</v>
      </c>
      <c r="J16" s="24">
        <v>7.2221299999999998E-4</v>
      </c>
      <c r="K16" s="24">
        <v>4.4634299999999998E-4</v>
      </c>
      <c r="L16" s="24">
        <v>1.9017200000000001E-4</v>
      </c>
      <c r="M16" s="24">
        <v>1.6923099999999999E-4</v>
      </c>
      <c r="N16" s="24">
        <v>1.29837E-4</v>
      </c>
      <c r="O16" s="24">
        <v>8.7299999999999994E-5</v>
      </c>
      <c r="P16" s="24">
        <v>3.2744300000000002E-4</v>
      </c>
      <c r="Q16" s="24">
        <v>2.6419600000000002E-4</v>
      </c>
      <c r="R16" s="24">
        <v>2.0334900000000002E-4</v>
      </c>
      <c r="S16" s="24">
        <v>2.1650699999999998E-4</v>
      </c>
      <c r="T16" s="24">
        <v>2.9293899999999998E-4</v>
      </c>
      <c r="U16" s="24">
        <v>2.2928299999999999E-4</v>
      </c>
      <c r="V16" s="24">
        <v>3.0807700000000003E-4</v>
      </c>
      <c r="W16" s="24">
        <v>1.61077E-4</v>
      </c>
      <c r="X16" s="24">
        <v>3.4912400000000003E-4</v>
      </c>
      <c r="Y16" s="24">
        <v>1.7417100000000001E-4</v>
      </c>
      <c r="Z16" s="24">
        <v>2.0058400000000002E-4</v>
      </c>
      <c r="AA16" s="24">
        <v>4.4189000000000001E-4</v>
      </c>
      <c r="AB16" s="24">
        <v>2.29318E-4</v>
      </c>
      <c r="AC16" s="24">
        <v>2.6664700000000001E-4</v>
      </c>
      <c r="AD16" s="24">
        <v>2.5879400000000002E-4</v>
      </c>
      <c r="AE16" s="24">
        <v>1.6119600000000001E-4</v>
      </c>
      <c r="AF16" s="24">
        <v>2.4035200000000002E-4</v>
      </c>
      <c r="AG16" s="24">
        <v>3.4067799999999997E-4</v>
      </c>
      <c r="AH16" s="24">
        <v>1.3976E-4</v>
      </c>
      <c r="AI16" s="24">
        <v>1.9056100000000001E-4</v>
      </c>
      <c r="AJ16" s="24">
        <v>3.0541100000000001E-4</v>
      </c>
      <c r="AK16" s="24">
        <v>1.3999699999999999E-4</v>
      </c>
      <c r="AL16" s="24">
        <v>1.9548299999999998E-4</v>
      </c>
      <c r="AM16" s="24">
        <v>3.9225600000000001E-4</v>
      </c>
      <c r="AN16" s="24">
        <v>1.3978800000000001E-4</v>
      </c>
      <c r="AO16" s="24">
        <v>3.0902600000000001E-4</v>
      </c>
      <c r="AP16" s="24">
        <v>2.3989500000000001E-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AF7ED-7FAE-DE4D-8091-B7507A32D7BE}">
  <dimension ref="A1:AP14"/>
  <sheetViews>
    <sheetView workbookViewId="0"/>
  </sheetViews>
  <sheetFormatPr baseColWidth="10" defaultRowHeight="15" x14ac:dyDescent="0.2"/>
  <cols>
    <col min="1" max="1" width="43.83203125" bestFit="1" customWidth="1"/>
    <col min="2" max="2" width="11.1640625" bestFit="1" customWidth="1"/>
    <col min="3" max="42" width="12.6640625" bestFit="1" customWidth="1"/>
  </cols>
  <sheetData>
    <row r="1" spans="1:42" x14ac:dyDescent="0.2">
      <c r="A1" s="8" t="s">
        <v>5861</v>
      </c>
    </row>
    <row r="3" spans="1:42" x14ac:dyDescent="0.2">
      <c r="A3" s="2" t="s">
        <v>5813</v>
      </c>
      <c r="B3" s="2" t="s">
        <v>5814</v>
      </c>
      <c r="C3" s="2" t="s">
        <v>59</v>
      </c>
      <c r="D3" s="2" t="s">
        <v>59</v>
      </c>
      <c r="E3" s="2" t="s">
        <v>59</v>
      </c>
      <c r="F3" s="2" t="s">
        <v>60</v>
      </c>
      <c r="G3" s="2" t="s">
        <v>58</v>
      </c>
      <c r="H3" s="2" t="s">
        <v>58</v>
      </c>
      <c r="I3" s="2" t="s">
        <v>59</v>
      </c>
      <c r="J3" s="2" t="s">
        <v>58</v>
      </c>
      <c r="K3" s="2" t="s">
        <v>58</v>
      </c>
      <c r="L3" s="2" t="s">
        <v>60</v>
      </c>
      <c r="M3" s="2" t="s">
        <v>60</v>
      </c>
      <c r="N3" s="2" t="s">
        <v>60</v>
      </c>
      <c r="O3" s="2" t="s">
        <v>59</v>
      </c>
      <c r="P3" s="2" t="s">
        <v>60</v>
      </c>
      <c r="Q3" s="2" t="s">
        <v>61</v>
      </c>
      <c r="R3" s="2" t="s">
        <v>58</v>
      </c>
      <c r="S3" s="2" t="s">
        <v>59</v>
      </c>
      <c r="T3" s="2" t="s">
        <v>60</v>
      </c>
      <c r="U3" s="2" t="s">
        <v>59</v>
      </c>
      <c r="V3" s="2" t="s">
        <v>61</v>
      </c>
      <c r="W3" s="2" t="s">
        <v>59</v>
      </c>
      <c r="X3" s="2" t="s">
        <v>59</v>
      </c>
      <c r="Y3" s="2" t="s">
        <v>59</v>
      </c>
      <c r="Z3" s="2" t="s">
        <v>59</v>
      </c>
      <c r="AA3" s="2" t="s">
        <v>58</v>
      </c>
      <c r="AB3" s="2" t="s">
        <v>60</v>
      </c>
      <c r="AC3" s="2" t="s">
        <v>60</v>
      </c>
      <c r="AD3" s="2" t="s">
        <v>59</v>
      </c>
      <c r="AE3" s="2" t="s">
        <v>60</v>
      </c>
      <c r="AF3" s="2" t="s">
        <v>58</v>
      </c>
      <c r="AG3" s="2" t="s">
        <v>58</v>
      </c>
      <c r="AH3" s="2" t="s">
        <v>61</v>
      </c>
      <c r="AI3" s="2" t="s">
        <v>60</v>
      </c>
      <c r="AJ3" s="2" t="s">
        <v>59</v>
      </c>
      <c r="AK3" s="2" t="s">
        <v>60</v>
      </c>
      <c r="AL3" s="2" t="s">
        <v>58</v>
      </c>
      <c r="AM3" s="2" t="s">
        <v>58</v>
      </c>
      <c r="AN3" s="2" t="s">
        <v>61</v>
      </c>
      <c r="AO3" s="2" t="s">
        <v>58</v>
      </c>
      <c r="AP3" s="2" t="s">
        <v>58</v>
      </c>
    </row>
    <row r="4" spans="1:42" x14ac:dyDescent="0.2">
      <c r="A4" s="2" t="s">
        <v>6</v>
      </c>
      <c r="B4" s="2" t="s">
        <v>5815</v>
      </c>
      <c r="C4" s="24">
        <v>2.159781E-4</v>
      </c>
      <c r="D4" s="24">
        <v>2.375759E-4</v>
      </c>
      <c r="E4" s="24">
        <v>1.8358129999999998E-4</v>
      </c>
      <c r="F4" s="24">
        <v>5.3994499999999999E-5</v>
      </c>
      <c r="G4" s="24">
        <v>1.7278239999999999E-4</v>
      </c>
      <c r="H4" s="24">
        <v>1.6198349999999999E-4</v>
      </c>
      <c r="I4" s="24">
        <v>1.07989E-4</v>
      </c>
      <c r="J4" s="24">
        <v>3.0236930000000003E-4</v>
      </c>
      <c r="K4" s="24">
        <v>3.0236930000000003E-4</v>
      </c>
      <c r="L4" s="24">
        <v>1.9438030000000001E-4</v>
      </c>
      <c r="M4" s="24">
        <v>2.8077150000000003E-4</v>
      </c>
      <c r="N4" s="24">
        <v>2.375759E-4</v>
      </c>
      <c r="O4" s="24">
        <v>3.3476600000000001E-4</v>
      </c>
      <c r="P4" s="24">
        <v>2.5917370000000004E-4</v>
      </c>
      <c r="Q4" s="24">
        <v>7.5592299999999998E-5</v>
      </c>
      <c r="R4" s="24">
        <v>1.8358129999999998E-4</v>
      </c>
      <c r="S4" s="24">
        <v>3.3476600000000001E-4</v>
      </c>
      <c r="T4" s="24">
        <v>1.511846E-4</v>
      </c>
      <c r="U4" s="24">
        <v>3.1316820000000002E-4</v>
      </c>
      <c r="V4" s="24">
        <v>1.511846E-4</v>
      </c>
      <c r="W4" s="24">
        <v>3.3476600000000001E-4</v>
      </c>
      <c r="X4" s="24">
        <v>2.6997259999999998E-4</v>
      </c>
      <c r="Y4" s="24">
        <v>3.4556490000000001E-4</v>
      </c>
      <c r="Z4" s="24">
        <v>1.9438030000000001E-4</v>
      </c>
      <c r="AA4" s="24">
        <v>2.375759E-4</v>
      </c>
      <c r="AB4" s="24">
        <v>3.1316820000000002E-4</v>
      </c>
      <c r="AC4" s="24">
        <v>2.0517920000000001E-4</v>
      </c>
      <c r="AD4" s="24">
        <v>2.375759E-4</v>
      </c>
      <c r="AE4" s="24">
        <v>7.5592299999999998E-5</v>
      </c>
      <c r="AF4" s="24">
        <v>2.0517920000000001E-4</v>
      </c>
      <c r="AG4" s="24">
        <v>2.375759E-4</v>
      </c>
      <c r="AH4" s="24">
        <v>1.295868E-4</v>
      </c>
      <c r="AI4" s="24">
        <v>3.779616E-4</v>
      </c>
      <c r="AJ4" s="24">
        <v>3.563638E-4</v>
      </c>
      <c r="AK4" s="24">
        <v>1.6198349999999999E-4</v>
      </c>
      <c r="AL4" s="24">
        <v>1.9438030000000001E-4</v>
      </c>
      <c r="AM4" s="24">
        <v>1.7278239999999999E-4</v>
      </c>
      <c r="AN4" s="24">
        <v>6.4793400000000002E-5</v>
      </c>
      <c r="AO4" s="24">
        <v>1.8358129999999998E-4</v>
      </c>
      <c r="AP4" s="24">
        <v>2.26777E-4</v>
      </c>
    </row>
    <row r="5" spans="1:42" x14ac:dyDescent="0.2">
      <c r="A5" s="2" t="s">
        <v>5857</v>
      </c>
      <c r="B5" s="2" t="s">
        <v>5815</v>
      </c>
      <c r="C5" s="24">
        <v>2.1042249999999999E-4</v>
      </c>
      <c r="D5" s="24">
        <v>1.4044080000000001E-4</v>
      </c>
      <c r="E5" s="24">
        <v>2.7317390000000002E-4</v>
      </c>
      <c r="F5" s="24">
        <v>1.5039949999999999E-4</v>
      </c>
      <c r="G5" s="24">
        <v>2.208585E-4</v>
      </c>
      <c r="H5" s="24">
        <v>2.6949100000000001E-4</v>
      </c>
      <c r="I5" s="24">
        <v>1.754317E-4</v>
      </c>
      <c r="J5" s="24">
        <v>2.2904349999999999E-4</v>
      </c>
      <c r="K5" s="24">
        <v>3.2228360000000002E-4</v>
      </c>
      <c r="L5" s="24">
        <v>3.3947270000000003E-4</v>
      </c>
      <c r="M5" s="24">
        <v>3.5857100000000002E-4</v>
      </c>
      <c r="N5" s="24">
        <v>3.2037450000000001E-4</v>
      </c>
      <c r="O5" s="24">
        <v>3.9131080000000002E-4</v>
      </c>
      <c r="P5" s="24">
        <v>1.441236E-4</v>
      </c>
      <c r="Q5" s="24">
        <v>1.7815999999999999E-4</v>
      </c>
      <c r="R5" s="24">
        <v>2.081715E-4</v>
      </c>
      <c r="S5" s="24">
        <v>1.1601554000000001E-3</v>
      </c>
      <c r="T5" s="24">
        <v>1.813656E-4</v>
      </c>
      <c r="U5" s="24">
        <v>6.7301150000000001E-4</v>
      </c>
      <c r="V5" s="24">
        <v>1.354614E-4</v>
      </c>
      <c r="W5" s="24">
        <v>7.7170829999999996E-4</v>
      </c>
      <c r="X5" s="24">
        <v>2.6724000000000002E-4</v>
      </c>
      <c r="Y5" s="24">
        <v>3.0495909999999997E-4</v>
      </c>
      <c r="Z5" s="24">
        <v>2.667627E-4</v>
      </c>
      <c r="AA5" s="24">
        <v>2.0223760000000001E-4</v>
      </c>
      <c r="AB5" s="24">
        <v>3.2678569999999998E-4</v>
      </c>
      <c r="AC5" s="24">
        <v>1.9998649999999999E-4</v>
      </c>
      <c r="AD5" s="24">
        <v>2.322491E-4</v>
      </c>
      <c r="AE5" s="24">
        <v>1.349841E-4</v>
      </c>
      <c r="AF5" s="24">
        <v>2.4814170000000003E-4</v>
      </c>
      <c r="AG5" s="24">
        <v>1.7815999999999999E-4</v>
      </c>
      <c r="AH5" s="24">
        <v>3.4445210000000001E-4</v>
      </c>
      <c r="AI5" s="24">
        <v>2.9629690000000002E-4</v>
      </c>
      <c r="AJ5" s="24">
        <v>4.2486980000000003E-4</v>
      </c>
      <c r="AK5" s="24">
        <v>1.1909150000000001E-4</v>
      </c>
      <c r="AL5" s="24">
        <v>1.9998649999999999E-4</v>
      </c>
      <c r="AM5" s="24">
        <v>1.4316909999999999E-4</v>
      </c>
      <c r="AN5" s="24">
        <v>9.1808299999999993E-5</v>
      </c>
      <c r="AO5" s="24">
        <v>2.1813019999999999E-4</v>
      </c>
      <c r="AP5" s="24">
        <v>4.471737E-4</v>
      </c>
    </row>
    <row r="6" spans="1:42" x14ac:dyDescent="0.2">
      <c r="A6" s="2" t="s">
        <v>5858</v>
      </c>
      <c r="B6" s="2" t="s">
        <v>5815</v>
      </c>
      <c r="C6" s="24">
        <v>2.2536589999999998E-4</v>
      </c>
      <c r="D6" s="24">
        <v>1.8317790000000001E-4</v>
      </c>
      <c r="E6" s="24">
        <v>3.6254979999999999E-4</v>
      </c>
      <c r="F6" s="24">
        <v>1.308201E-4</v>
      </c>
      <c r="G6" s="24">
        <v>2.4231249999999999E-4</v>
      </c>
      <c r="H6" s="24">
        <v>2.7529609999999999E-4</v>
      </c>
      <c r="I6" s="24">
        <v>1.4876939999999999E-4</v>
      </c>
      <c r="J6" s="24">
        <v>2.4910790000000002E-4</v>
      </c>
      <c r="K6" s="24">
        <v>4.478447E-4</v>
      </c>
      <c r="L6" s="24">
        <v>2.703944E-4</v>
      </c>
      <c r="M6" s="24">
        <v>2.6560430000000001E-4</v>
      </c>
      <c r="N6" s="24">
        <v>2.980541E-4</v>
      </c>
      <c r="O6" s="24">
        <v>3.8721079999999998E-4</v>
      </c>
      <c r="P6" s="24">
        <v>1.914447E-4</v>
      </c>
      <c r="Q6" s="24">
        <v>1.424614E-4</v>
      </c>
      <c r="R6" s="24">
        <v>2.2681870000000002E-4</v>
      </c>
      <c r="S6" s="24">
        <v>3.9546829999999994E-4</v>
      </c>
      <c r="T6" s="24">
        <v>1.8900779999999999E-4</v>
      </c>
      <c r="U6" s="24">
        <v>3.23314E-4</v>
      </c>
      <c r="V6" s="24">
        <v>1.6333490000000001E-4</v>
      </c>
      <c r="W6" s="24">
        <v>3.2472030000000002E-4</v>
      </c>
      <c r="X6" s="24">
        <v>2.7676749999999998E-4</v>
      </c>
      <c r="Y6" s="24">
        <v>2.8401309999999999E-4</v>
      </c>
      <c r="Z6" s="24">
        <v>2.180924E-4</v>
      </c>
      <c r="AA6" s="24">
        <v>1.7932540000000001E-4</v>
      </c>
      <c r="AB6" s="24">
        <v>3.761034E-4</v>
      </c>
      <c r="AC6" s="24">
        <v>2.0016169999999999E-4</v>
      </c>
      <c r="AD6" s="24">
        <v>3.0194379999999999E-4</v>
      </c>
      <c r="AE6" s="24">
        <v>1.3425970000000001E-4</v>
      </c>
      <c r="AF6" s="24">
        <v>2.1709910000000001E-4</v>
      </c>
      <c r="AG6" s="24">
        <v>3.4367229999999999E-4</v>
      </c>
      <c r="AH6" s="24">
        <v>2.3654770000000001E-4</v>
      </c>
      <c r="AI6" s="24">
        <v>3.2418650000000002E-4</v>
      </c>
      <c r="AJ6" s="24">
        <v>3.684076E-4</v>
      </c>
      <c r="AK6" s="24">
        <v>1.0614979999999999E-4</v>
      </c>
      <c r="AL6" s="24">
        <v>2.0065840000000002E-4</v>
      </c>
      <c r="AM6" s="24">
        <v>1.6720610000000002E-4</v>
      </c>
      <c r="AN6" s="24">
        <v>1.2845759999999999E-4</v>
      </c>
      <c r="AO6" s="24">
        <v>1.885391E-4</v>
      </c>
      <c r="AP6" s="24">
        <v>5.0359549999999997E-4</v>
      </c>
    </row>
    <row r="7" spans="1:42" x14ac:dyDescent="0.2">
      <c r="A7" s="2" t="s">
        <v>5859</v>
      </c>
      <c r="B7" s="2" t="s">
        <v>5815</v>
      </c>
      <c r="C7" s="24">
        <v>2.8627650000000003E-4</v>
      </c>
      <c r="D7" s="24">
        <v>1.8251929999999999E-4</v>
      </c>
      <c r="E7" s="24">
        <v>4.3128790000000001E-4</v>
      </c>
      <c r="F7" s="24">
        <v>9.6534400000000009E-5</v>
      </c>
      <c r="G7" s="24">
        <v>2.43434E-4</v>
      </c>
      <c r="H7" s="24">
        <v>2.3288440000000002E-4</v>
      </c>
      <c r="I7" s="24">
        <v>1.792675E-4</v>
      </c>
      <c r="J7" s="24">
        <v>1.7038129999999999E-4</v>
      </c>
      <c r="K7" s="24">
        <v>4.1540359999999999E-4</v>
      </c>
      <c r="L7" s="24">
        <v>2.675601E-4</v>
      </c>
      <c r="M7" s="24">
        <v>3.3800539999999997E-4</v>
      </c>
      <c r="N7" s="24">
        <v>3.0737560000000002E-4</v>
      </c>
      <c r="O7" s="24">
        <v>4.0145249999999996E-4</v>
      </c>
      <c r="P7" s="24">
        <v>1.9632059999999998E-4</v>
      </c>
      <c r="Q7" s="24">
        <v>1.5990669999999999E-4</v>
      </c>
      <c r="R7" s="24">
        <v>2.287635E-4</v>
      </c>
      <c r="S7" s="24">
        <v>4.9560420000000003E-4</v>
      </c>
      <c r="T7" s="24">
        <v>1.7355819999999999E-4</v>
      </c>
      <c r="U7" s="24">
        <v>3.4726610000000003E-4</v>
      </c>
      <c r="V7" s="24">
        <v>2.1655060000000002E-4</v>
      </c>
      <c r="W7" s="24">
        <v>3.7645719999999998E-4</v>
      </c>
      <c r="X7" s="24">
        <v>2.9603189999999997E-4</v>
      </c>
      <c r="Y7" s="24">
        <v>3.2760560000000001E-4</v>
      </c>
      <c r="Z7" s="24">
        <v>2.1012200000000001E-4</v>
      </c>
      <c r="AA7" s="24">
        <v>2.0773929999999999E-4</v>
      </c>
      <c r="AB7" s="24">
        <v>4.4451979999999999E-4</v>
      </c>
      <c r="AC7" s="24">
        <v>1.8649030000000001E-4</v>
      </c>
      <c r="AD7" s="24">
        <v>2.7984789999999999E-4</v>
      </c>
      <c r="AE7" s="24">
        <v>1.281082E-4</v>
      </c>
      <c r="AF7" s="24">
        <v>2.4740500000000002E-4</v>
      </c>
      <c r="AG7" s="24">
        <v>3.1611200000000001E-4</v>
      </c>
      <c r="AH7" s="24">
        <v>2.6286970000000002E-4</v>
      </c>
      <c r="AI7" s="24">
        <v>3.1648660000000003E-4</v>
      </c>
      <c r="AJ7" s="24">
        <v>2.7262499999999997E-4</v>
      </c>
      <c r="AK7" s="24">
        <v>1.589626E-4</v>
      </c>
      <c r="AL7" s="24">
        <v>2.1004700000000002E-4</v>
      </c>
      <c r="AM7" s="24">
        <v>1.614951E-4</v>
      </c>
      <c r="AN7" s="24">
        <v>1.4848800000000001E-4</v>
      </c>
      <c r="AO7" s="24">
        <v>2.2464260000000001E-4</v>
      </c>
      <c r="AP7" s="24">
        <v>4.6395560000000004E-4</v>
      </c>
    </row>
    <row r="8" spans="1:42" x14ac:dyDescent="0.2">
      <c r="A8" s="2" t="s">
        <v>5860</v>
      </c>
      <c r="B8" s="2" t="s">
        <v>5815</v>
      </c>
      <c r="C8" s="24">
        <v>2.6406610000000001E-4</v>
      </c>
      <c r="D8" s="24">
        <v>2.0587330000000002E-4</v>
      </c>
      <c r="E8" s="24">
        <v>3.510028E-4</v>
      </c>
      <c r="F8" s="24">
        <v>1.3861759999999999E-4</v>
      </c>
      <c r="G8" s="24">
        <v>1.908654E-4</v>
      </c>
      <c r="H8" s="24">
        <v>3.119242E-4</v>
      </c>
      <c r="I8" s="24">
        <v>2.1054640000000001E-4</v>
      </c>
      <c r="J8" s="24">
        <v>2.602433E-4</v>
      </c>
      <c r="K8" s="24">
        <v>5.4470259999999998E-4</v>
      </c>
      <c r="L8" s="24">
        <v>2.3405029999999999E-4</v>
      </c>
      <c r="M8" s="24">
        <v>2.6760550000000003E-4</v>
      </c>
      <c r="N8" s="24">
        <v>3.3217210000000002E-4</v>
      </c>
      <c r="O8" s="24">
        <v>3.6417200000000001E-4</v>
      </c>
      <c r="P8" s="24">
        <v>1.5390899999999998E-4</v>
      </c>
      <c r="Q8" s="24">
        <v>1.6806659999999999E-4</v>
      </c>
      <c r="R8" s="24">
        <v>2.5019199999999999E-4</v>
      </c>
      <c r="S8" s="24">
        <v>4.7716349999999997E-4</v>
      </c>
      <c r="T8" s="24">
        <v>2.0587330000000002E-4</v>
      </c>
      <c r="U8" s="24">
        <v>3.8059699999999999E-4</v>
      </c>
      <c r="V8" s="24">
        <v>2.0261739999999999E-4</v>
      </c>
      <c r="W8" s="24">
        <v>3.7266790000000001E-4</v>
      </c>
      <c r="X8" s="24">
        <v>3.2212080000000001E-4</v>
      </c>
      <c r="Y8" s="24">
        <v>3.3656179999999998E-4</v>
      </c>
      <c r="Z8" s="24">
        <v>2.5698729999999996E-4</v>
      </c>
      <c r="AA8" s="24">
        <v>1.7500720000000001E-4</v>
      </c>
      <c r="AB8" s="24">
        <v>3.7252269999999999E-4</v>
      </c>
      <c r="AC8" s="24">
        <v>2.0530639999999999E-4</v>
      </c>
      <c r="AD8" s="24">
        <v>2.7992429999999997E-4</v>
      </c>
      <c r="AE8" s="24">
        <v>8.6086400000000003E-5</v>
      </c>
      <c r="AF8" s="24">
        <v>1.9440480000000002E-4</v>
      </c>
      <c r="AG8" s="24">
        <v>2.8431410000000001E-4</v>
      </c>
      <c r="AH8" s="24">
        <v>3.143299E-4</v>
      </c>
      <c r="AI8" s="24">
        <v>3.4123500000000001E-4</v>
      </c>
      <c r="AJ8" s="24">
        <v>3.1631390000000001E-4</v>
      </c>
      <c r="AK8" s="24">
        <v>1.1723599999999999E-4</v>
      </c>
      <c r="AL8" s="24">
        <v>1.935545E-4</v>
      </c>
      <c r="AM8" s="24">
        <v>1.459799E-4</v>
      </c>
      <c r="AN8" s="24">
        <v>1.1100750000000001E-4</v>
      </c>
      <c r="AO8" s="24">
        <v>1.6297180000000001E-4</v>
      </c>
      <c r="AP8" s="24">
        <v>4.7956910000000004E-4</v>
      </c>
    </row>
    <row r="10" spans="1:42" x14ac:dyDescent="0.2">
      <c r="B10" s="2"/>
    </row>
    <row r="11" spans="1:42" x14ac:dyDescent="0.2">
      <c r="B11" s="2"/>
    </row>
    <row r="12" spans="1:42" x14ac:dyDescent="0.2">
      <c r="B12" s="2"/>
    </row>
    <row r="13" spans="1:42" x14ac:dyDescent="0.2">
      <c r="B13" s="2"/>
    </row>
    <row r="14" spans="1:42" x14ac:dyDescent="0.2">
      <c r="B1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26BF1-31BD-1A4C-8F56-F8B1B8EBD098}">
  <dimension ref="A1:D1920"/>
  <sheetViews>
    <sheetView workbookViewId="0"/>
  </sheetViews>
  <sheetFormatPr baseColWidth="10" defaultRowHeight="15" x14ac:dyDescent="0.2"/>
  <cols>
    <col min="1" max="1" width="17.5" bestFit="1" customWidth="1"/>
    <col min="2" max="2" width="41" bestFit="1" customWidth="1"/>
    <col min="3" max="4" width="54.5" bestFit="1" customWidth="1"/>
  </cols>
  <sheetData>
    <row r="1" spans="1:4" x14ac:dyDescent="0.2">
      <c r="A1" s="13" t="s">
        <v>155</v>
      </c>
      <c r="B1" s="14" t="s">
        <v>156</v>
      </c>
      <c r="C1" s="14" t="s">
        <v>157</v>
      </c>
      <c r="D1" s="14" t="s">
        <v>158</v>
      </c>
    </row>
    <row r="2" spans="1:4" x14ac:dyDescent="0.2">
      <c r="A2" s="15" t="s">
        <v>159</v>
      </c>
      <c r="B2" s="15" t="s">
        <v>160</v>
      </c>
      <c r="C2" s="16" t="str">
        <f t="shared" ref="C2:C46" si="0">CONCATENATE(B2,"_L001_R1_001.fastq.gz")</f>
        <v>DNA_YFP_LACZ_AIDXwt_2_T1_L001_R1_001.fastq.gz</v>
      </c>
      <c r="D2" s="16" t="str">
        <f t="shared" ref="D2:D46" si="1">CONCATENATE(B2,"_L001_R2_001.fastq.gz")</f>
        <v>DNA_YFP_LACZ_AIDXwt_2_T1_L001_R2_001.fastq.gz</v>
      </c>
    </row>
    <row r="3" spans="1:4" x14ac:dyDescent="0.2">
      <c r="A3" s="15" t="s">
        <v>159</v>
      </c>
      <c r="B3" s="15" t="s">
        <v>161</v>
      </c>
      <c r="C3" s="16" t="str">
        <f t="shared" si="0"/>
        <v>DNA_YFP_LACZ_AIDXwt_2_T2_L001_R1_001.fastq.gz</v>
      </c>
      <c r="D3" s="16" t="str">
        <f t="shared" si="1"/>
        <v>DNA_YFP_LACZ_AIDXwt_2_T2_L001_R2_001.fastq.gz</v>
      </c>
    </row>
    <row r="4" spans="1:4" x14ac:dyDescent="0.2">
      <c r="A4" s="15" t="s">
        <v>159</v>
      </c>
      <c r="B4" s="15" t="s">
        <v>162</v>
      </c>
      <c r="C4" s="16" t="str">
        <f t="shared" si="0"/>
        <v>DNA_YFP_LACZ_AIDXwt_2_T3_L001_R1_001.fastq.gz</v>
      </c>
      <c r="D4" s="16" t="str">
        <f t="shared" si="1"/>
        <v>DNA_YFP_LACZ_AIDXwt_2_T3_L001_R2_001.fastq.gz</v>
      </c>
    </row>
    <row r="5" spans="1:4" x14ac:dyDescent="0.2">
      <c r="A5" s="15" t="s">
        <v>159</v>
      </c>
      <c r="B5" s="15" t="s">
        <v>163</v>
      </c>
      <c r="C5" s="16" t="str">
        <f t="shared" si="0"/>
        <v>DNA_YFP_LACZ_CP1010_8_T1_L001_R1_001.fastq.gz</v>
      </c>
      <c r="D5" s="16" t="str">
        <f t="shared" si="1"/>
        <v>DNA_YFP_LACZ_CP1010_8_T1_L001_R2_001.fastq.gz</v>
      </c>
    </row>
    <row r="6" spans="1:4" x14ac:dyDescent="0.2">
      <c r="A6" s="15" t="s">
        <v>159</v>
      </c>
      <c r="B6" s="15" t="s">
        <v>164</v>
      </c>
      <c r="C6" s="16" t="str">
        <f t="shared" si="0"/>
        <v>DNA_YFP_LACZ_CP1010_8_T2_L001_R1_001.fastq.gz</v>
      </c>
      <c r="D6" s="16" t="str">
        <f t="shared" si="1"/>
        <v>DNA_YFP_LACZ_CP1010_8_T2_L001_R2_001.fastq.gz</v>
      </c>
    </row>
    <row r="7" spans="1:4" x14ac:dyDescent="0.2">
      <c r="A7" s="15" t="s">
        <v>159</v>
      </c>
      <c r="B7" s="15" t="s">
        <v>165</v>
      </c>
      <c r="C7" s="16" t="str">
        <f t="shared" si="0"/>
        <v>DNA_YFP_LACZ_CP1010_8_T3_L001_R1_001.fastq.gz</v>
      </c>
      <c r="D7" s="16" t="str">
        <f t="shared" si="1"/>
        <v>DNA_YFP_LACZ_CP1010_8_T3_L001_R2_001.fastq.gz</v>
      </c>
    </row>
    <row r="8" spans="1:4" x14ac:dyDescent="0.2">
      <c r="A8" s="15" t="s">
        <v>159</v>
      </c>
      <c r="B8" s="15" t="s">
        <v>166</v>
      </c>
      <c r="C8" s="16" t="str">
        <f t="shared" si="0"/>
        <v>DNA_YFP_LACZ_CP1029_7_T1_L001_R1_001.fastq.gz</v>
      </c>
      <c r="D8" s="16" t="str">
        <f t="shared" si="1"/>
        <v>DNA_YFP_LACZ_CP1029_7_T1_L001_R2_001.fastq.gz</v>
      </c>
    </row>
    <row r="9" spans="1:4" x14ac:dyDescent="0.2">
      <c r="A9" s="15" t="s">
        <v>159</v>
      </c>
      <c r="B9" s="15" t="s">
        <v>167</v>
      </c>
      <c r="C9" s="16" t="str">
        <f t="shared" si="0"/>
        <v>DNA_YFP_LACZ_CP1029_7_T2_L001_R1_001.fastq.gz</v>
      </c>
      <c r="D9" s="16" t="str">
        <f t="shared" si="1"/>
        <v>DNA_YFP_LACZ_CP1029_7_T2_L001_R2_001.fastq.gz</v>
      </c>
    </row>
    <row r="10" spans="1:4" x14ac:dyDescent="0.2">
      <c r="A10" s="15" t="s">
        <v>159</v>
      </c>
      <c r="B10" s="15" t="s">
        <v>168</v>
      </c>
      <c r="C10" s="16" t="str">
        <f t="shared" si="0"/>
        <v>DNA_YFP_LACZ_CP1029_7_T3_L001_R1_001.fastq.gz</v>
      </c>
      <c r="D10" s="16" t="str">
        <f t="shared" si="1"/>
        <v>DNA_YFP_LACZ_CP1029_7_T3_L001_R2_001.fastq.gz</v>
      </c>
    </row>
    <row r="11" spans="1:4" x14ac:dyDescent="0.2">
      <c r="A11" s="15" t="s">
        <v>159</v>
      </c>
      <c r="B11" s="15" t="s">
        <v>169</v>
      </c>
      <c r="C11" s="16" t="str">
        <f t="shared" si="0"/>
        <v>DNA_YFP_LACZ_ID202_3_T1_L001_R1_001.fastq.gz</v>
      </c>
      <c r="D11" s="16" t="str">
        <f t="shared" si="1"/>
        <v>DNA_YFP_LACZ_ID202_3_T1_L001_R2_001.fastq.gz</v>
      </c>
    </row>
    <row r="12" spans="1:4" x14ac:dyDescent="0.2">
      <c r="A12" s="15" t="s">
        <v>159</v>
      </c>
      <c r="B12" s="15" t="s">
        <v>170</v>
      </c>
      <c r="C12" s="16" t="str">
        <f t="shared" si="0"/>
        <v>DNA_YFP_LACZ_ID202_3_T2_L001_R1_001.fastq.gz</v>
      </c>
      <c r="D12" s="16" t="str">
        <f t="shared" si="1"/>
        <v>DNA_YFP_LACZ_ID202_3_T2_L001_R2_001.fastq.gz</v>
      </c>
    </row>
    <row r="13" spans="1:4" x14ac:dyDescent="0.2">
      <c r="A13" s="15" t="s">
        <v>159</v>
      </c>
      <c r="B13" s="15" t="s">
        <v>171</v>
      </c>
      <c r="C13" s="16" t="str">
        <f t="shared" si="0"/>
        <v>DNA_YFP_LACZ_ID202_3_T3_L001_R1_001.fastq.gz</v>
      </c>
      <c r="D13" s="16" t="str">
        <f t="shared" si="1"/>
        <v>DNA_YFP_LACZ_ID202_3_T3_L001_R2_001.fastq.gz</v>
      </c>
    </row>
    <row r="14" spans="1:4" x14ac:dyDescent="0.2">
      <c r="A14" s="15" t="s">
        <v>159</v>
      </c>
      <c r="B14" s="15" t="s">
        <v>172</v>
      </c>
      <c r="C14" s="16" t="str">
        <f t="shared" si="0"/>
        <v>DNA_YFP_LACZ_ID208_4_T1_L001_R1_001.fastq.gz</v>
      </c>
      <c r="D14" s="16" t="str">
        <f t="shared" si="1"/>
        <v>DNA_YFP_LACZ_ID208_4_T1_L001_R2_001.fastq.gz</v>
      </c>
    </row>
    <row r="15" spans="1:4" x14ac:dyDescent="0.2">
      <c r="A15" s="15" t="s">
        <v>159</v>
      </c>
      <c r="B15" s="15" t="s">
        <v>173</v>
      </c>
      <c r="C15" s="16" t="str">
        <f t="shared" si="0"/>
        <v>DNA_YFP_LACZ_ID208_4_T2_L001_R1_001.fastq.gz</v>
      </c>
      <c r="D15" s="16" t="str">
        <f t="shared" si="1"/>
        <v>DNA_YFP_LACZ_ID208_4_T2_L001_R2_001.fastq.gz</v>
      </c>
    </row>
    <row r="16" spans="1:4" x14ac:dyDescent="0.2">
      <c r="A16" s="15" t="s">
        <v>159</v>
      </c>
      <c r="B16" s="15" t="s">
        <v>174</v>
      </c>
      <c r="C16" s="16" t="str">
        <f t="shared" si="0"/>
        <v>DNA_YFP_LACZ_ID208_4_T3_L001_R1_001.fastq.gz</v>
      </c>
      <c r="D16" s="16" t="str">
        <f t="shared" si="1"/>
        <v>DNA_YFP_LACZ_ID208_4_T3_L001_R2_001.fastq.gz</v>
      </c>
    </row>
    <row r="17" spans="1:4" x14ac:dyDescent="0.2">
      <c r="A17" s="15" t="s">
        <v>159</v>
      </c>
      <c r="B17" s="15" t="s">
        <v>175</v>
      </c>
      <c r="C17" s="16" t="str">
        <f t="shared" si="0"/>
        <v>DNA_YFP_LACZ_ID468_5_T1_L001_R1_001.fastq.gz</v>
      </c>
      <c r="D17" s="16" t="str">
        <f t="shared" si="1"/>
        <v>DNA_YFP_LACZ_ID468_5_T1_L001_R2_001.fastq.gz</v>
      </c>
    </row>
    <row r="18" spans="1:4" x14ac:dyDescent="0.2">
      <c r="A18" s="15" t="s">
        <v>159</v>
      </c>
      <c r="B18" s="15" t="s">
        <v>176</v>
      </c>
      <c r="C18" s="16" t="str">
        <f t="shared" si="0"/>
        <v>DNA_YFP_LACZ_ID468_5_T2_L001_R1_001.fastq.gz</v>
      </c>
      <c r="D18" s="16" t="str">
        <f t="shared" si="1"/>
        <v>DNA_YFP_LACZ_ID468_5_T2_L001_R2_001.fastq.gz</v>
      </c>
    </row>
    <row r="19" spans="1:4" x14ac:dyDescent="0.2">
      <c r="A19" s="15" t="s">
        <v>159</v>
      </c>
      <c r="B19" s="15" t="s">
        <v>177</v>
      </c>
      <c r="C19" s="16" t="str">
        <f t="shared" si="0"/>
        <v>DNA_YFP_LACZ_ID468_5_T3_L001_R1_001.fastq.gz</v>
      </c>
      <c r="D19" s="16" t="str">
        <f t="shared" si="1"/>
        <v>DNA_YFP_LACZ_ID468_5_T3_L001_R2_001.fastq.gz</v>
      </c>
    </row>
    <row r="20" spans="1:4" x14ac:dyDescent="0.2">
      <c r="A20" s="15" t="s">
        <v>159</v>
      </c>
      <c r="B20" s="15" t="s">
        <v>178</v>
      </c>
      <c r="C20" s="16" t="str">
        <f t="shared" si="0"/>
        <v>DNA_YFP_YFP_AIDXwt_2_T1_L001_R1_001.fastq.gz</v>
      </c>
      <c r="D20" s="16" t="str">
        <f t="shared" si="1"/>
        <v>DNA_YFP_YFP_AIDXwt_2_T1_L001_R2_001.fastq.gz</v>
      </c>
    </row>
    <row r="21" spans="1:4" x14ac:dyDescent="0.2">
      <c r="A21" s="15" t="s">
        <v>159</v>
      </c>
      <c r="B21" s="15" t="s">
        <v>179</v>
      </c>
      <c r="C21" s="16" t="str">
        <f t="shared" si="0"/>
        <v>DNA_YFP_YFP_AIDXwt_2_T2_L001_R1_001.fastq.gz</v>
      </c>
      <c r="D21" s="16" t="str">
        <f t="shared" si="1"/>
        <v>DNA_YFP_YFP_AIDXwt_2_T2_L001_R2_001.fastq.gz</v>
      </c>
    </row>
    <row r="22" spans="1:4" x14ac:dyDescent="0.2">
      <c r="A22" s="15" t="s">
        <v>159</v>
      </c>
      <c r="B22" s="15" t="s">
        <v>180</v>
      </c>
      <c r="C22" s="16" t="str">
        <f t="shared" si="0"/>
        <v>DNA_YFP_YFP_AIDXwt_2_T3_L001_R1_001.fastq.gz</v>
      </c>
      <c r="D22" s="16" t="str">
        <f t="shared" si="1"/>
        <v>DNA_YFP_YFP_AIDXwt_2_T3_L001_R2_001.fastq.gz</v>
      </c>
    </row>
    <row r="23" spans="1:4" x14ac:dyDescent="0.2">
      <c r="A23" s="15" t="s">
        <v>159</v>
      </c>
      <c r="B23" s="15" t="s">
        <v>181</v>
      </c>
      <c r="C23" s="16" t="str">
        <f t="shared" si="0"/>
        <v>DNA_YFP_YFP_CP1010_8_T1_L001_R1_001.fastq.gz</v>
      </c>
      <c r="D23" s="16" t="str">
        <f t="shared" si="1"/>
        <v>DNA_YFP_YFP_CP1010_8_T1_L001_R2_001.fastq.gz</v>
      </c>
    </row>
    <row r="24" spans="1:4" x14ac:dyDescent="0.2">
      <c r="A24" s="15" t="s">
        <v>159</v>
      </c>
      <c r="B24" s="15" t="s">
        <v>182</v>
      </c>
      <c r="C24" s="16" t="str">
        <f t="shared" si="0"/>
        <v>DNA_YFP_YFP_CP1010_8_T2_L001_R1_001.fastq.gz</v>
      </c>
      <c r="D24" s="16" t="str">
        <f t="shared" si="1"/>
        <v>DNA_YFP_YFP_CP1010_8_T2_L001_R2_001.fastq.gz</v>
      </c>
    </row>
    <row r="25" spans="1:4" x14ac:dyDescent="0.2">
      <c r="A25" s="15" t="s">
        <v>159</v>
      </c>
      <c r="B25" s="15" t="s">
        <v>183</v>
      </c>
      <c r="C25" s="16" t="str">
        <f t="shared" si="0"/>
        <v>DNA_YFP_YFP_CP1010_8_T3_L001_R1_001.fastq.gz</v>
      </c>
      <c r="D25" s="16" t="str">
        <f t="shared" si="1"/>
        <v>DNA_YFP_YFP_CP1010_8_T3_L001_R2_001.fastq.gz</v>
      </c>
    </row>
    <row r="26" spans="1:4" x14ac:dyDescent="0.2">
      <c r="A26" s="15" t="s">
        <v>159</v>
      </c>
      <c r="B26" s="15" t="s">
        <v>184</v>
      </c>
      <c r="C26" s="16" t="str">
        <f t="shared" si="0"/>
        <v>DNA_YFP_YFP_CP1029_7_T1_L001_R1_001.fastq.gz</v>
      </c>
      <c r="D26" s="16" t="str">
        <f t="shared" si="1"/>
        <v>DNA_YFP_YFP_CP1029_7_T1_L001_R2_001.fastq.gz</v>
      </c>
    </row>
    <row r="27" spans="1:4" x14ac:dyDescent="0.2">
      <c r="A27" s="15" t="s">
        <v>159</v>
      </c>
      <c r="B27" s="15" t="s">
        <v>185</v>
      </c>
      <c r="C27" s="16" t="str">
        <f t="shared" si="0"/>
        <v>DNA_YFP_YFP_CP1029_7_T2_L001_R1_001.fastq.gz</v>
      </c>
      <c r="D27" s="16" t="str">
        <f t="shared" si="1"/>
        <v>DNA_YFP_YFP_CP1029_7_T2_L001_R2_001.fastq.gz</v>
      </c>
    </row>
    <row r="28" spans="1:4" x14ac:dyDescent="0.2">
      <c r="A28" s="15" t="s">
        <v>159</v>
      </c>
      <c r="B28" s="15" t="s">
        <v>186</v>
      </c>
      <c r="C28" s="16" t="str">
        <f t="shared" si="0"/>
        <v>DNA_YFP_YFP_CP1029_7_T3_L001_R1_001.fastq.gz</v>
      </c>
      <c r="D28" s="16" t="str">
        <f t="shared" si="1"/>
        <v>DNA_YFP_YFP_CP1029_7_T3_L001_R2_001.fastq.gz</v>
      </c>
    </row>
    <row r="29" spans="1:4" x14ac:dyDescent="0.2">
      <c r="A29" s="15" t="s">
        <v>159</v>
      </c>
      <c r="B29" s="15" t="s">
        <v>187</v>
      </c>
      <c r="C29" s="16" t="str">
        <f t="shared" si="0"/>
        <v>DNA_YFP_YFP_ID202_3_T1_L001_R1_001.fastq.gz</v>
      </c>
      <c r="D29" s="16" t="str">
        <f t="shared" si="1"/>
        <v>DNA_YFP_YFP_ID202_3_T1_L001_R2_001.fastq.gz</v>
      </c>
    </row>
    <row r="30" spans="1:4" x14ac:dyDescent="0.2">
      <c r="A30" s="15" t="s">
        <v>159</v>
      </c>
      <c r="B30" s="15" t="s">
        <v>188</v>
      </c>
      <c r="C30" s="16" t="str">
        <f t="shared" si="0"/>
        <v>DNA_YFP_YFP_ID202_3_T2_L001_R1_001.fastq.gz</v>
      </c>
      <c r="D30" s="16" t="str">
        <f t="shared" si="1"/>
        <v>DNA_YFP_YFP_ID202_3_T2_L001_R2_001.fastq.gz</v>
      </c>
    </row>
    <row r="31" spans="1:4" x14ac:dyDescent="0.2">
      <c r="A31" s="15" t="s">
        <v>159</v>
      </c>
      <c r="B31" s="15" t="s">
        <v>189</v>
      </c>
      <c r="C31" s="16" t="str">
        <f t="shared" si="0"/>
        <v>DNA_YFP_YFP_ID202_3_T3_L001_R1_001.fastq.gz</v>
      </c>
      <c r="D31" s="16" t="str">
        <f t="shared" si="1"/>
        <v>DNA_YFP_YFP_ID202_3_T3_L001_R2_001.fastq.gz</v>
      </c>
    </row>
    <row r="32" spans="1:4" x14ac:dyDescent="0.2">
      <c r="A32" s="15" t="s">
        <v>159</v>
      </c>
      <c r="B32" s="15" t="s">
        <v>190</v>
      </c>
      <c r="C32" s="16" t="str">
        <f t="shared" si="0"/>
        <v>DNA_YFP_YFP_ID208_4_T1_L001_R1_001.fastq.gz</v>
      </c>
      <c r="D32" s="16" t="str">
        <f t="shared" si="1"/>
        <v>DNA_YFP_YFP_ID208_4_T1_L001_R2_001.fastq.gz</v>
      </c>
    </row>
    <row r="33" spans="1:4" x14ac:dyDescent="0.2">
      <c r="A33" s="15" t="s">
        <v>159</v>
      </c>
      <c r="B33" s="15" t="s">
        <v>191</v>
      </c>
      <c r="C33" s="16" t="str">
        <f t="shared" si="0"/>
        <v>DNA_YFP_YFP_ID208_4_T2_L001_R1_001.fastq.gz</v>
      </c>
      <c r="D33" s="16" t="str">
        <f t="shared" si="1"/>
        <v>DNA_YFP_YFP_ID208_4_T2_L001_R2_001.fastq.gz</v>
      </c>
    </row>
    <row r="34" spans="1:4" x14ac:dyDescent="0.2">
      <c r="A34" s="15" t="s">
        <v>159</v>
      </c>
      <c r="B34" s="15" t="s">
        <v>192</v>
      </c>
      <c r="C34" s="16" t="str">
        <f t="shared" si="0"/>
        <v>DNA_YFP_YFP_ID208_4_T3_L001_R1_001.fastq.gz</v>
      </c>
      <c r="D34" s="16" t="str">
        <f t="shared" si="1"/>
        <v>DNA_YFP_YFP_ID208_4_T3_L001_R2_001.fastq.gz</v>
      </c>
    </row>
    <row r="35" spans="1:4" x14ac:dyDescent="0.2">
      <c r="A35" s="15" t="s">
        <v>159</v>
      </c>
      <c r="B35" s="15" t="s">
        <v>193</v>
      </c>
      <c r="C35" s="16" t="str">
        <f t="shared" si="0"/>
        <v>DNA_YFP_YFP_ID468_5_T1_L001_R1_001.fastq.gz</v>
      </c>
      <c r="D35" s="16" t="str">
        <f t="shared" si="1"/>
        <v>DNA_YFP_YFP_ID468_5_T1_L001_R2_001.fastq.gz</v>
      </c>
    </row>
    <row r="36" spans="1:4" x14ac:dyDescent="0.2">
      <c r="A36" s="15" t="s">
        <v>159</v>
      </c>
      <c r="B36" s="15" t="s">
        <v>194</v>
      </c>
      <c r="C36" s="16" t="str">
        <f t="shared" si="0"/>
        <v>DNA_YFP_YFP_ID468_5_T2_L001_R1_001.fastq.gz</v>
      </c>
      <c r="D36" s="16" t="str">
        <f t="shared" si="1"/>
        <v>DNA_YFP_YFP_ID468_5_T2_L001_R2_001.fastq.gz</v>
      </c>
    </row>
    <row r="37" spans="1:4" x14ac:dyDescent="0.2">
      <c r="A37" s="15" t="s">
        <v>159</v>
      </c>
      <c r="B37" s="15" t="s">
        <v>195</v>
      </c>
      <c r="C37" s="16" t="str">
        <f t="shared" si="0"/>
        <v>DNA_YFP_YFP_ID468_5_T3_L001_R1_001.fastq.gz</v>
      </c>
      <c r="D37" s="16" t="str">
        <f t="shared" si="1"/>
        <v>DNA_YFP_YFP_ID468_5_T3_L001_R2_001.fastq.gz</v>
      </c>
    </row>
    <row r="38" spans="1:4" x14ac:dyDescent="0.2">
      <c r="A38" s="15" t="s">
        <v>196</v>
      </c>
      <c r="B38" s="15" t="s">
        <v>197</v>
      </c>
      <c r="C38" s="16" t="str">
        <f t="shared" si="0"/>
        <v>DNA_YFP_AIDx_MOCK_T1_L001_R1_001.fastq.gz</v>
      </c>
      <c r="D38" s="16" t="str">
        <f t="shared" si="1"/>
        <v>DNA_YFP_AIDx_MOCK_T1_L001_R2_001.fastq.gz</v>
      </c>
    </row>
    <row r="39" spans="1:4" x14ac:dyDescent="0.2">
      <c r="A39" s="15" t="s">
        <v>196</v>
      </c>
      <c r="B39" s="15" t="s">
        <v>198</v>
      </c>
      <c r="C39" s="16" t="str">
        <f t="shared" si="0"/>
        <v>DNA_YFP_AIDx_MOCK_T2_L001_R1_001.fastq.gz</v>
      </c>
      <c r="D39" s="16" t="str">
        <f t="shared" si="1"/>
        <v>DNA_YFP_AIDx_MOCK_T2_L001_R2_001.fastq.gz</v>
      </c>
    </row>
    <row r="40" spans="1:4" x14ac:dyDescent="0.2">
      <c r="A40" s="15" t="s">
        <v>196</v>
      </c>
      <c r="B40" s="15" t="s">
        <v>199</v>
      </c>
      <c r="C40" s="16" t="str">
        <f t="shared" si="0"/>
        <v>DNA_YFP_AIDx_MOCK_T3_L001_R1_001.fastq.gz</v>
      </c>
      <c r="D40" s="16" t="str">
        <f t="shared" si="1"/>
        <v>DNA_YFP_AIDx_MOCK_T3_L001_R2_001.fastq.gz</v>
      </c>
    </row>
    <row r="41" spans="1:4" x14ac:dyDescent="0.2">
      <c r="A41" s="15" t="s">
        <v>196</v>
      </c>
      <c r="B41" s="15" t="s">
        <v>200</v>
      </c>
      <c r="C41" s="16" t="str">
        <f t="shared" si="0"/>
        <v>DNA_YFP_LACZ_ID1058_NOUGI_T1_L001_R1_001.fastq.gz</v>
      </c>
      <c r="D41" s="16" t="str">
        <f t="shared" si="1"/>
        <v>DNA_YFP_LACZ_ID1058_NOUGI_T1_L001_R2_001.fastq.gz</v>
      </c>
    </row>
    <row r="42" spans="1:4" x14ac:dyDescent="0.2">
      <c r="A42" s="15" t="s">
        <v>196</v>
      </c>
      <c r="B42" s="15" t="s">
        <v>201</v>
      </c>
      <c r="C42" s="16" t="str">
        <f t="shared" si="0"/>
        <v>DNA_YFP_LACZ_ID1058_NOUGI_T2_L001_R1_001.fastq.gz</v>
      </c>
      <c r="D42" s="16" t="str">
        <f t="shared" si="1"/>
        <v>DNA_YFP_LACZ_ID1058_NOUGI_T2_L001_R2_001.fastq.gz</v>
      </c>
    </row>
    <row r="43" spans="1:4" x14ac:dyDescent="0.2">
      <c r="A43" s="15" t="s">
        <v>196</v>
      </c>
      <c r="B43" s="15" t="s">
        <v>202</v>
      </c>
      <c r="C43" s="16" t="str">
        <f t="shared" si="0"/>
        <v>DNA_YFP_LACZ_ID1058_NOUGI_T3_L001_R1_001.fastq.gz</v>
      </c>
      <c r="D43" s="16" t="str">
        <f t="shared" si="1"/>
        <v>DNA_YFP_LACZ_ID1058_NOUGI_T3_L001_R2_001.fastq.gz</v>
      </c>
    </row>
    <row r="44" spans="1:4" x14ac:dyDescent="0.2">
      <c r="A44" s="15" t="s">
        <v>196</v>
      </c>
      <c r="B44" s="15" t="s">
        <v>203</v>
      </c>
      <c r="C44" s="16" t="str">
        <f t="shared" si="0"/>
        <v>DNA_YFP_YFP_ID1058_NOUGI_T1_L001_R1_001.fastq.gz</v>
      </c>
      <c r="D44" s="16" t="str">
        <f t="shared" si="1"/>
        <v>DNA_YFP_YFP_ID1058_NOUGI_T1_L001_R2_001.fastq.gz</v>
      </c>
    </row>
    <row r="45" spans="1:4" x14ac:dyDescent="0.2">
      <c r="A45" s="15" t="s">
        <v>196</v>
      </c>
      <c r="B45" s="15" t="s">
        <v>204</v>
      </c>
      <c r="C45" s="16" t="str">
        <f t="shared" si="0"/>
        <v>DNA_YFP_YFP_ID1058_NOUGI_T2_L001_R1_001.fastq.gz</v>
      </c>
      <c r="D45" s="16" t="str">
        <f t="shared" si="1"/>
        <v>DNA_YFP_YFP_ID1058_NOUGI_T2_L001_R2_001.fastq.gz</v>
      </c>
    </row>
    <row r="46" spans="1:4" x14ac:dyDescent="0.2">
      <c r="A46" s="15" t="s">
        <v>196</v>
      </c>
      <c r="B46" s="15" t="s">
        <v>205</v>
      </c>
      <c r="C46" s="16" t="str">
        <f t="shared" si="0"/>
        <v>DNA_YFP_YFP_ID1058_NOUGI_T3_L001_R1_001.fastq.gz</v>
      </c>
      <c r="D46" s="16" t="str">
        <f t="shared" si="1"/>
        <v>DNA_YFP_YFP_ID1058_NOUGI_T3_L001_R2_001.fastq.gz</v>
      </c>
    </row>
    <row r="47" spans="1:4" x14ac:dyDescent="0.2">
      <c r="A47" s="17" t="s">
        <v>206</v>
      </c>
      <c r="B47" s="15" t="s">
        <v>207</v>
      </c>
      <c r="C47" s="17" t="s">
        <v>208</v>
      </c>
      <c r="D47" s="17" t="s">
        <v>209</v>
      </c>
    </row>
    <row r="48" spans="1:4" x14ac:dyDescent="0.2">
      <c r="A48" s="17" t="s">
        <v>206</v>
      </c>
      <c r="B48" s="18" t="s">
        <v>210</v>
      </c>
      <c r="C48" s="17" t="s">
        <v>211</v>
      </c>
      <c r="D48" s="17" t="s">
        <v>212</v>
      </c>
    </row>
    <row r="49" spans="1:4" x14ac:dyDescent="0.2">
      <c r="A49" s="17" t="s">
        <v>206</v>
      </c>
      <c r="B49" s="18" t="s">
        <v>213</v>
      </c>
      <c r="C49" s="17" t="s">
        <v>214</v>
      </c>
      <c r="D49" s="17" t="s">
        <v>215</v>
      </c>
    </row>
    <row r="50" spans="1:4" x14ac:dyDescent="0.2">
      <c r="A50" s="17" t="s">
        <v>206</v>
      </c>
      <c r="B50" s="15" t="s">
        <v>216</v>
      </c>
      <c r="C50" s="17" t="s">
        <v>217</v>
      </c>
      <c r="D50" s="17" t="s">
        <v>218</v>
      </c>
    </row>
    <row r="51" spans="1:4" x14ac:dyDescent="0.2">
      <c r="A51" s="17" t="s">
        <v>206</v>
      </c>
      <c r="B51" s="15" t="s">
        <v>219</v>
      </c>
      <c r="C51" s="17" t="s">
        <v>220</v>
      </c>
      <c r="D51" s="17" t="s">
        <v>221</v>
      </c>
    </row>
    <row r="52" spans="1:4" x14ac:dyDescent="0.2">
      <c r="A52" s="17" t="s">
        <v>206</v>
      </c>
      <c r="B52" s="15" t="s">
        <v>222</v>
      </c>
      <c r="C52" s="17" t="s">
        <v>223</v>
      </c>
      <c r="D52" s="17" t="s">
        <v>224</v>
      </c>
    </row>
    <row r="53" spans="1:4" x14ac:dyDescent="0.2">
      <c r="A53" s="17" t="s">
        <v>206</v>
      </c>
      <c r="B53" s="15" t="s">
        <v>225</v>
      </c>
      <c r="C53" s="17" t="s">
        <v>226</v>
      </c>
      <c r="D53" s="17" t="s">
        <v>227</v>
      </c>
    </row>
    <row r="54" spans="1:4" x14ac:dyDescent="0.2">
      <c r="A54" s="17" t="s">
        <v>206</v>
      </c>
      <c r="B54" s="15" t="s">
        <v>228</v>
      </c>
      <c r="C54" s="17" t="s">
        <v>229</v>
      </c>
      <c r="D54" s="17" t="s">
        <v>230</v>
      </c>
    </row>
    <row r="55" spans="1:4" x14ac:dyDescent="0.2">
      <c r="A55" s="17" t="s">
        <v>206</v>
      </c>
      <c r="B55" s="15" t="s">
        <v>231</v>
      </c>
      <c r="C55" s="17" t="s">
        <v>232</v>
      </c>
      <c r="D55" s="17" t="s">
        <v>233</v>
      </c>
    </row>
    <row r="56" spans="1:4" x14ac:dyDescent="0.2">
      <c r="A56" s="17" t="s">
        <v>206</v>
      </c>
      <c r="B56" s="15" t="s">
        <v>234</v>
      </c>
      <c r="C56" s="17" t="s">
        <v>235</v>
      </c>
      <c r="D56" s="17" t="s">
        <v>236</v>
      </c>
    </row>
    <row r="57" spans="1:4" x14ac:dyDescent="0.2">
      <c r="A57" s="17" t="s">
        <v>206</v>
      </c>
      <c r="B57" s="15" t="s">
        <v>237</v>
      </c>
      <c r="C57" s="17" t="s">
        <v>238</v>
      </c>
      <c r="D57" s="17" t="s">
        <v>239</v>
      </c>
    </row>
    <row r="58" spans="1:4" x14ac:dyDescent="0.2">
      <c r="A58" s="17" t="s">
        <v>206</v>
      </c>
      <c r="B58" s="15" t="s">
        <v>240</v>
      </c>
      <c r="C58" s="17" t="s">
        <v>241</v>
      </c>
      <c r="D58" s="17" t="s">
        <v>242</v>
      </c>
    </row>
    <row r="59" spans="1:4" x14ac:dyDescent="0.2">
      <c r="A59" s="17" t="s">
        <v>206</v>
      </c>
      <c r="B59" s="15" t="s">
        <v>243</v>
      </c>
      <c r="C59" s="17" t="s">
        <v>244</v>
      </c>
      <c r="D59" s="17" t="s">
        <v>245</v>
      </c>
    </row>
    <row r="60" spans="1:4" x14ac:dyDescent="0.2">
      <c r="A60" s="17" t="s">
        <v>206</v>
      </c>
      <c r="B60" s="15" t="s">
        <v>246</v>
      </c>
      <c r="C60" s="17" t="s">
        <v>247</v>
      </c>
      <c r="D60" s="17" t="s">
        <v>248</v>
      </c>
    </row>
    <row r="61" spans="1:4" x14ac:dyDescent="0.2">
      <c r="A61" s="17" t="s">
        <v>206</v>
      </c>
      <c r="B61" s="15" t="s">
        <v>249</v>
      </c>
      <c r="C61" s="17" t="s">
        <v>250</v>
      </c>
      <c r="D61" s="17" t="s">
        <v>251</v>
      </c>
    </row>
    <row r="62" spans="1:4" x14ac:dyDescent="0.2">
      <c r="A62" s="17" t="s">
        <v>206</v>
      </c>
      <c r="B62" s="15" t="s">
        <v>252</v>
      </c>
      <c r="C62" s="17" t="s">
        <v>253</v>
      </c>
      <c r="D62" s="17" t="s">
        <v>254</v>
      </c>
    </row>
    <row r="63" spans="1:4" x14ac:dyDescent="0.2">
      <c r="A63" s="17" t="s">
        <v>206</v>
      </c>
      <c r="B63" s="15" t="s">
        <v>255</v>
      </c>
      <c r="C63" s="19" t="s">
        <v>256</v>
      </c>
      <c r="D63" s="19" t="s">
        <v>257</v>
      </c>
    </row>
    <row r="64" spans="1:4" x14ac:dyDescent="0.2">
      <c r="A64" s="17" t="s">
        <v>206</v>
      </c>
      <c r="B64" s="15" t="s">
        <v>258</v>
      </c>
      <c r="C64" s="17" t="s">
        <v>259</v>
      </c>
      <c r="D64" s="17" t="s">
        <v>260</v>
      </c>
    </row>
    <row r="65" spans="1:4" x14ac:dyDescent="0.2">
      <c r="A65" s="17" t="s">
        <v>206</v>
      </c>
      <c r="B65" s="15" t="s">
        <v>261</v>
      </c>
      <c r="C65" s="17" t="s">
        <v>262</v>
      </c>
      <c r="D65" s="17" t="s">
        <v>263</v>
      </c>
    </row>
    <row r="66" spans="1:4" x14ac:dyDescent="0.2">
      <c r="A66" s="17" t="s">
        <v>206</v>
      </c>
      <c r="B66" s="15" t="s">
        <v>264</v>
      </c>
      <c r="C66" s="19" t="s">
        <v>265</v>
      </c>
      <c r="D66" s="19" t="s">
        <v>266</v>
      </c>
    </row>
    <row r="67" spans="1:4" x14ac:dyDescent="0.2">
      <c r="A67" s="17" t="s">
        <v>206</v>
      </c>
      <c r="B67" s="15" t="s">
        <v>267</v>
      </c>
      <c r="C67" s="17" t="s">
        <v>268</v>
      </c>
      <c r="D67" s="17" t="s">
        <v>269</v>
      </c>
    </row>
    <row r="68" spans="1:4" x14ac:dyDescent="0.2">
      <c r="A68" s="17" t="s">
        <v>206</v>
      </c>
      <c r="B68" s="15" t="s">
        <v>270</v>
      </c>
      <c r="C68" s="17" t="s">
        <v>271</v>
      </c>
      <c r="D68" s="17" t="s">
        <v>272</v>
      </c>
    </row>
    <row r="69" spans="1:4" x14ac:dyDescent="0.2">
      <c r="A69" s="17" t="s">
        <v>206</v>
      </c>
      <c r="B69" s="15" t="s">
        <v>273</v>
      </c>
      <c r="C69" s="19" t="s">
        <v>274</v>
      </c>
      <c r="D69" s="19" t="s">
        <v>275</v>
      </c>
    </row>
    <row r="70" spans="1:4" x14ac:dyDescent="0.2">
      <c r="A70" s="17" t="s">
        <v>206</v>
      </c>
      <c r="B70" s="15" t="s">
        <v>276</v>
      </c>
      <c r="C70" s="17" t="s">
        <v>277</v>
      </c>
      <c r="D70" s="17" t="s">
        <v>278</v>
      </c>
    </row>
    <row r="71" spans="1:4" x14ac:dyDescent="0.2">
      <c r="A71" s="17" t="s">
        <v>206</v>
      </c>
      <c r="B71" s="15" t="s">
        <v>279</v>
      </c>
      <c r="C71" s="17" t="s">
        <v>280</v>
      </c>
      <c r="D71" s="17" t="s">
        <v>281</v>
      </c>
    </row>
    <row r="72" spans="1:4" x14ac:dyDescent="0.2">
      <c r="A72" s="17" t="s">
        <v>206</v>
      </c>
      <c r="B72" s="15" t="s">
        <v>282</v>
      </c>
      <c r="C72" s="17" t="s">
        <v>283</v>
      </c>
      <c r="D72" s="17" t="s">
        <v>284</v>
      </c>
    </row>
    <row r="73" spans="1:4" x14ac:dyDescent="0.2">
      <c r="A73" s="17" t="s">
        <v>206</v>
      </c>
      <c r="B73" s="15" t="s">
        <v>285</v>
      </c>
      <c r="C73" s="17" t="s">
        <v>286</v>
      </c>
      <c r="D73" s="17" t="s">
        <v>287</v>
      </c>
    </row>
    <row r="74" spans="1:4" x14ac:dyDescent="0.2">
      <c r="A74" s="17" t="s">
        <v>206</v>
      </c>
      <c r="B74" s="15" t="s">
        <v>288</v>
      </c>
      <c r="C74" s="17" t="s">
        <v>289</v>
      </c>
      <c r="D74" s="17" t="s">
        <v>290</v>
      </c>
    </row>
    <row r="75" spans="1:4" x14ac:dyDescent="0.2">
      <c r="A75" s="17" t="s">
        <v>206</v>
      </c>
      <c r="B75" s="15" t="s">
        <v>291</v>
      </c>
      <c r="C75" s="17" t="s">
        <v>292</v>
      </c>
      <c r="D75" s="17" t="s">
        <v>293</v>
      </c>
    </row>
    <row r="76" spans="1:4" x14ac:dyDescent="0.2">
      <c r="A76" s="17" t="s">
        <v>206</v>
      </c>
      <c r="B76" s="15" t="s">
        <v>294</v>
      </c>
      <c r="C76" s="17" t="s">
        <v>295</v>
      </c>
      <c r="D76" s="17" t="s">
        <v>296</v>
      </c>
    </row>
    <row r="77" spans="1:4" x14ac:dyDescent="0.2">
      <c r="A77" s="17" t="s">
        <v>297</v>
      </c>
      <c r="B77" s="15" t="s">
        <v>298</v>
      </c>
      <c r="C77" s="17" t="s">
        <v>299</v>
      </c>
      <c r="D77" s="17" t="s">
        <v>300</v>
      </c>
    </row>
    <row r="78" spans="1:4" x14ac:dyDescent="0.2">
      <c r="A78" s="15" t="s">
        <v>297</v>
      </c>
      <c r="B78" s="15" t="s">
        <v>301</v>
      </c>
      <c r="C78" s="17" t="s">
        <v>302</v>
      </c>
      <c r="D78" s="17" t="s">
        <v>303</v>
      </c>
    </row>
    <row r="79" spans="1:4" x14ac:dyDescent="0.2">
      <c r="A79" s="15" t="s">
        <v>297</v>
      </c>
      <c r="B79" s="15" t="s">
        <v>304</v>
      </c>
      <c r="C79" s="17" t="s">
        <v>305</v>
      </c>
      <c r="D79" s="17" t="s">
        <v>306</v>
      </c>
    </row>
    <row r="80" spans="1:4" x14ac:dyDescent="0.2">
      <c r="A80" s="17" t="s">
        <v>297</v>
      </c>
      <c r="B80" s="15" t="s">
        <v>307</v>
      </c>
      <c r="C80" s="17" t="s">
        <v>308</v>
      </c>
      <c r="D80" s="17" t="s">
        <v>309</v>
      </c>
    </row>
    <row r="81" spans="1:4" x14ac:dyDescent="0.2">
      <c r="A81" s="15" t="s">
        <v>297</v>
      </c>
      <c r="B81" s="15" t="s">
        <v>310</v>
      </c>
      <c r="C81" s="17" t="s">
        <v>311</v>
      </c>
      <c r="D81" s="17" t="s">
        <v>312</v>
      </c>
    </row>
    <row r="82" spans="1:4" x14ac:dyDescent="0.2">
      <c r="A82" s="17" t="s">
        <v>297</v>
      </c>
      <c r="B82" s="15" t="s">
        <v>313</v>
      </c>
      <c r="C82" s="17" t="s">
        <v>314</v>
      </c>
      <c r="D82" s="17" t="s">
        <v>315</v>
      </c>
    </row>
    <row r="83" spans="1:4" x14ac:dyDescent="0.2">
      <c r="A83" s="17" t="s">
        <v>297</v>
      </c>
      <c r="B83" s="15" t="s">
        <v>316</v>
      </c>
      <c r="C83" s="17" t="s">
        <v>317</v>
      </c>
      <c r="D83" s="17" t="s">
        <v>318</v>
      </c>
    </row>
    <row r="84" spans="1:4" x14ac:dyDescent="0.2">
      <c r="A84" s="15" t="s">
        <v>297</v>
      </c>
      <c r="B84" s="15" t="s">
        <v>319</v>
      </c>
      <c r="C84" s="17" t="s">
        <v>320</v>
      </c>
      <c r="D84" s="17" t="s">
        <v>321</v>
      </c>
    </row>
    <row r="85" spans="1:4" x14ac:dyDescent="0.2">
      <c r="A85" s="15" t="s">
        <v>297</v>
      </c>
      <c r="B85" s="15" t="s">
        <v>322</v>
      </c>
      <c r="C85" s="17" t="s">
        <v>323</v>
      </c>
      <c r="D85" s="17" t="s">
        <v>324</v>
      </c>
    </row>
    <row r="86" spans="1:4" x14ac:dyDescent="0.2">
      <c r="A86" s="17" t="s">
        <v>297</v>
      </c>
      <c r="B86" s="15" t="s">
        <v>325</v>
      </c>
      <c r="C86" s="17" t="s">
        <v>326</v>
      </c>
      <c r="D86" s="17" t="s">
        <v>327</v>
      </c>
    </row>
    <row r="87" spans="1:4" x14ac:dyDescent="0.2">
      <c r="A87" s="15" t="s">
        <v>297</v>
      </c>
      <c r="B87" s="15" t="s">
        <v>328</v>
      </c>
      <c r="C87" s="17" t="s">
        <v>329</v>
      </c>
      <c r="D87" s="17" t="s">
        <v>330</v>
      </c>
    </row>
    <row r="88" spans="1:4" x14ac:dyDescent="0.2">
      <c r="A88" s="15" t="s">
        <v>297</v>
      </c>
      <c r="B88" s="15" t="s">
        <v>331</v>
      </c>
      <c r="C88" s="17" t="s">
        <v>332</v>
      </c>
      <c r="D88" s="17" t="s">
        <v>333</v>
      </c>
    </row>
    <row r="89" spans="1:4" x14ac:dyDescent="0.2">
      <c r="A89" s="17" t="s">
        <v>297</v>
      </c>
      <c r="B89" s="15" t="s">
        <v>334</v>
      </c>
      <c r="C89" s="17" t="s">
        <v>335</v>
      </c>
      <c r="D89" s="17" t="s">
        <v>336</v>
      </c>
    </row>
    <row r="90" spans="1:4" x14ac:dyDescent="0.2">
      <c r="A90" s="15" t="s">
        <v>297</v>
      </c>
      <c r="B90" s="15" t="s">
        <v>337</v>
      </c>
      <c r="C90" s="17" t="s">
        <v>338</v>
      </c>
      <c r="D90" s="17" t="s">
        <v>339</v>
      </c>
    </row>
    <row r="91" spans="1:4" x14ac:dyDescent="0.2">
      <c r="A91" s="17" t="s">
        <v>297</v>
      </c>
      <c r="B91" s="15" t="s">
        <v>340</v>
      </c>
      <c r="C91" s="17" t="s">
        <v>341</v>
      </c>
      <c r="D91" s="17" t="s">
        <v>342</v>
      </c>
    </row>
    <row r="92" spans="1:4" x14ac:dyDescent="0.2">
      <c r="A92" s="17" t="s">
        <v>297</v>
      </c>
      <c r="B92" s="15" t="s">
        <v>343</v>
      </c>
      <c r="C92" s="17" t="s">
        <v>344</v>
      </c>
      <c r="D92" s="17" t="s">
        <v>345</v>
      </c>
    </row>
    <row r="93" spans="1:4" x14ac:dyDescent="0.2">
      <c r="A93" s="15" t="s">
        <v>297</v>
      </c>
      <c r="B93" s="15" t="s">
        <v>346</v>
      </c>
      <c r="C93" s="17" t="s">
        <v>347</v>
      </c>
      <c r="D93" s="17" t="s">
        <v>348</v>
      </c>
    </row>
    <row r="94" spans="1:4" x14ac:dyDescent="0.2">
      <c r="A94" s="17" t="s">
        <v>297</v>
      </c>
      <c r="B94" s="15" t="s">
        <v>349</v>
      </c>
      <c r="C94" s="17" t="s">
        <v>350</v>
      </c>
      <c r="D94" s="17" t="s">
        <v>351</v>
      </c>
    </row>
    <row r="95" spans="1:4" x14ac:dyDescent="0.2">
      <c r="A95" s="17" t="s">
        <v>297</v>
      </c>
      <c r="B95" s="15" t="s">
        <v>352</v>
      </c>
      <c r="C95" s="17" t="s">
        <v>353</v>
      </c>
      <c r="D95" s="17" t="s">
        <v>354</v>
      </c>
    </row>
    <row r="96" spans="1:4" x14ac:dyDescent="0.2">
      <c r="A96" s="15" t="s">
        <v>297</v>
      </c>
      <c r="B96" s="15" t="s">
        <v>355</v>
      </c>
      <c r="C96" s="17" t="s">
        <v>356</v>
      </c>
      <c r="D96" s="17" t="s">
        <v>357</v>
      </c>
    </row>
    <row r="97" spans="1:4" x14ac:dyDescent="0.2">
      <c r="A97" s="15" t="s">
        <v>297</v>
      </c>
      <c r="B97" s="15" t="s">
        <v>358</v>
      </c>
      <c r="C97" s="17" t="s">
        <v>359</v>
      </c>
      <c r="D97" s="17" t="s">
        <v>360</v>
      </c>
    </row>
    <row r="98" spans="1:4" x14ac:dyDescent="0.2">
      <c r="A98" s="17" t="s">
        <v>297</v>
      </c>
      <c r="B98" s="15" t="s">
        <v>361</v>
      </c>
      <c r="C98" s="17" t="s">
        <v>362</v>
      </c>
      <c r="D98" s="17" t="s">
        <v>363</v>
      </c>
    </row>
    <row r="99" spans="1:4" x14ac:dyDescent="0.2">
      <c r="A99" s="15" t="s">
        <v>297</v>
      </c>
      <c r="B99" s="15" t="s">
        <v>364</v>
      </c>
      <c r="C99" s="17" t="s">
        <v>365</v>
      </c>
      <c r="D99" s="17" t="s">
        <v>366</v>
      </c>
    </row>
    <row r="100" spans="1:4" x14ac:dyDescent="0.2">
      <c r="A100" s="17" t="s">
        <v>297</v>
      </c>
      <c r="B100" s="15" t="s">
        <v>367</v>
      </c>
      <c r="C100" s="17" t="s">
        <v>368</v>
      </c>
      <c r="D100" s="17" t="s">
        <v>369</v>
      </c>
    </row>
    <row r="101" spans="1:4" x14ac:dyDescent="0.2">
      <c r="A101" s="17" t="s">
        <v>297</v>
      </c>
      <c r="B101" s="15" t="s">
        <v>370</v>
      </c>
      <c r="C101" s="17" t="s">
        <v>371</v>
      </c>
      <c r="D101" s="17" t="s">
        <v>372</v>
      </c>
    </row>
    <row r="102" spans="1:4" x14ac:dyDescent="0.2">
      <c r="A102" s="15" t="s">
        <v>297</v>
      </c>
      <c r="B102" s="15" t="s">
        <v>373</v>
      </c>
      <c r="C102" s="17" t="s">
        <v>374</v>
      </c>
      <c r="D102" s="17" t="s">
        <v>375</v>
      </c>
    </row>
    <row r="103" spans="1:4" x14ac:dyDescent="0.2">
      <c r="A103" s="17" t="s">
        <v>297</v>
      </c>
      <c r="B103" s="15" t="s">
        <v>376</v>
      </c>
      <c r="C103" s="17" t="s">
        <v>377</v>
      </c>
      <c r="D103" s="17" t="s">
        <v>378</v>
      </c>
    </row>
    <row r="104" spans="1:4" x14ac:dyDescent="0.2">
      <c r="A104" s="15" t="s">
        <v>297</v>
      </c>
      <c r="B104" s="15" t="s">
        <v>379</v>
      </c>
      <c r="C104" s="17" t="s">
        <v>380</v>
      </c>
      <c r="D104" s="17" t="s">
        <v>381</v>
      </c>
    </row>
    <row r="105" spans="1:4" x14ac:dyDescent="0.2">
      <c r="A105" s="15" t="s">
        <v>297</v>
      </c>
      <c r="B105" s="15" t="s">
        <v>382</v>
      </c>
      <c r="C105" s="17" t="s">
        <v>383</v>
      </c>
      <c r="D105" s="17" t="s">
        <v>384</v>
      </c>
    </row>
    <row r="106" spans="1:4" x14ac:dyDescent="0.2">
      <c r="A106" s="15" t="s">
        <v>297</v>
      </c>
      <c r="B106" s="15" t="s">
        <v>385</v>
      </c>
      <c r="C106" s="17" t="s">
        <v>386</v>
      </c>
      <c r="D106" s="17" t="s">
        <v>387</v>
      </c>
    </row>
    <row r="107" spans="1:4" x14ac:dyDescent="0.2">
      <c r="A107" s="17" t="s">
        <v>297</v>
      </c>
      <c r="B107" s="15" t="s">
        <v>388</v>
      </c>
      <c r="C107" s="17" t="s">
        <v>389</v>
      </c>
      <c r="D107" s="17" t="s">
        <v>390</v>
      </c>
    </row>
    <row r="108" spans="1:4" x14ac:dyDescent="0.2">
      <c r="A108" s="17" t="s">
        <v>297</v>
      </c>
      <c r="B108" s="15" t="s">
        <v>391</v>
      </c>
      <c r="C108" s="17" t="s">
        <v>392</v>
      </c>
      <c r="D108" s="17" t="s">
        <v>393</v>
      </c>
    </row>
    <row r="109" spans="1:4" x14ac:dyDescent="0.2">
      <c r="A109" s="15" t="s">
        <v>297</v>
      </c>
      <c r="B109" s="15" t="s">
        <v>394</v>
      </c>
      <c r="C109" s="17" t="s">
        <v>395</v>
      </c>
      <c r="D109" s="17" t="s">
        <v>396</v>
      </c>
    </row>
    <row r="110" spans="1:4" x14ac:dyDescent="0.2">
      <c r="A110" s="17" t="s">
        <v>297</v>
      </c>
      <c r="B110" s="15" t="s">
        <v>397</v>
      </c>
      <c r="C110" s="17" t="s">
        <v>398</v>
      </c>
      <c r="D110" s="17" t="s">
        <v>399</v>
      </c>
    </row>
    <row r="111" spans="1:4" x14ac:dyDescent="0.2">
      <c r="A111" s="15" t="s">
        <v>297</v>
      </c>
      <c r="B111" s="15" t="s">
        <v>400</v>
      </c>
      <c r="C111" s="17" t="s">
        <v>401</v>
      </c>
      <c r="D111" s="17" t="s">
        <v>402</v>
      </c>
    </row>
    <row r="112" spans="1:4" x14ac:dyDescent="0.2">
      <c r="A112" s="15" t="s">
        <v>297</v>
      </c>
      <c r="B112" s="15" t="s">
        <v>403</v>
      </c>
      <c r="C112" s="17" t="s">
        <v>404</v>
      </c>
      <c r="D112" s="17" t="s">
        <v>405</v>
      </c>
    </row>
    <row r="113" spans="1:4" x14ac:dyDescent="0.2">
      <c r="A113" s="17" t="s">
        <v>297</v>
      </c>
      <c r="B113" s="15" t="s">
        <v>406</v>
      </c>
      <c r="C113" s="17" t="s">
        <v>407</v>
      </c>
      <c r="D113" s="17" t="s">
        <v>408</v>
      </c>
    </row>
    <row r="114" spans="1:4" x14ac:dyDescent="0.2">
      <c r="A114" s="17" t="s">
        <v>297</v>
      </c>
      <c r="B114" s="15" t="s">
        <v>409</v>
      </c>
      <c r="C114" s="17" t="s">
        <v>410</v>
      </c>
      <c r="D114" s="17" t="s">
        <v>411</v>
      </c>
    </row>
    <row r="115" spans="1:4" x14ac:dyDescent="0.2">
      <c r="A115" s="15" t="s">
        <v>297</v>
      </c>
      <c r="B115" s="15" t="s">
        <v>412</v>
      </c>
      <c r="C115" s="17" t="s">
        <v>413</v>
      </c>
      <c r="D115" s="17" t="s">
        <v>414</v>
      </c>
    </row>
    <row r="116" spans="1:4" x14ac:dyDescent="0.2">
      <c r="A116" s="17" t="s">
        <v>297</v>
      </c>
      <c r="B116" s="15" t="s">
        <v>415</v>
      </c>
      <c r="C116" s="17" t="s">
        <v>416</v>
      </c>
      <c r="D116" s="17" t="s">
        <v>417</v>
      </c>
    </row>
    <row r="117" spans="1:4" x14ac:dyDescent="0.2">
      <c r="A117" s="15" t="s">
        <v>297</v>
      </c>
      <c r="B117" s="15" t="s">
        <v>418</v>
      </c>
      <c r="C117" s="17" t="s">
        <v>419</v>
      </c>
      <c r="D117" s="17" t="s">
        <v>420</v>
      </c>
    </row>
    <row r="118" spans="1:4" x14ac:dyDescent="0.2">
      <c r="A118" s="15" t="s">
        <v>297</v>
      </c>
      <c r="B118" s="15" t="s">
        <v>421</v>
      </c>
      <c r="C118" s="17" t="s">
        <v>422</v>
      </c>
      <c r="D118" s="17" t="s">
        <v>423</v>
      </c>
    </row>
    <row r="119" spans="1:4" x14ac:dyDescent="0.2">
      <c r="A119" s="17" t="s">
        <v>297</v>
      </c>
      <c r="B119" s="15" t="s">
        <v>424</v>
      </c>
      <c r="C119" s="17" t="s">
        <v>425</v>
      </c>
      <c r="D119" s="17" t="s">
        <v>426</v>
      </c>
    </row>
    <row r="120" spans="1:4" x14ac:dyDescent="0.2">
      <c r="A120" s="15" t="s">
        <v>297</v>
      </c>
      <c r="B120" s="15" t="s">
        <v>427</v>
      </c>
      <c r="C120" s="17" t="s">
        <v>428</v>
      </c>
      <c r="D120" s="17" t="s">
        <v>429</v>
      </c>
    </row>
    <row r="121" spans="1:4" x14ac:dyDescent="0.2">
      <c r="A121" s="15" t="s">
        <v>297</v>
      </c>
      <c r="B121" s="15" t="s">
        <v>430</v>
      </c>
      <c r="C121" s="17" t="s">
        <v>431</v>
      </c>
      <c r="D121" s="17" t="s">
        <v>432</v>
      </c>
    </row>
    <row r="122" spans="1:4" x14ac:dyDescent="0.2">
      <c r="A122" s="17" t="s">
        <v>297</v>
      </c>
      <c r="B122" s="15" t="s">
        <v>433</v>
      </c>
      <c r="C122" s="17" t="s">
        <v>434</v>
      </c>
      <c r="D122" s="17" t="s">
        <v>435</v>
      </c>
    </row>
    <row r="123" spans="1:4" x14ac:dyDescent="0.2">
      <c r="A123" s="17" t="s">
        <v>297</v>
      </c>
      <c r="B123" s="15" t="s">
        <v>436</v>
      </c>
      <c r="C123" s="17" t="s">
        <v>437</v>
      </c>
      <c r="D123" s="17" t="s">
        <v>438</v>
      </c>
    </row>
    <row r="124" spans="1:4" x14ac:dyDescent="0.2">
      <c r="A124" s="15" t="s">
        <v>297</v>
      </c>
      <c r="B124" s="15" t="s">
        <v>439</v>
      </c>
      <c r="C124" s="17" t="s">
        <v>440</v>
      </c>
      <c r="D124" s="17" t="s">
        <v>441</v>
      </c>
    </row>
    <row r="125" spans="1:4" x14ac:dyDescent="0.2">
      <c r="A125" s="17" t="s">
        <v>297</v>
      </c>
      <c r="B125" s="15" t="s">
        <v>442</v>
      </c>
      <c r="C125" s="17" t="s">
        <v>443</v>
      </c>
      <c r="D125" s="17" t="s">
        <v>444</v>
      </c>
    </row>
    <row r="126" spans="1:4" x14ac:dyDescent="0.2">
      <c r="A126" s="17" t="s">
        <v>297</v>
      </c>
      <c r="B126" s="15" t="s">
        <v>445</v>
      </c>
      <c r="C126" s="17" t="s">
        <v>446</v>
      </c>
      <c r="D126" s="17" t="s">
        <v>447</v>
      </c>
    </row>
    <row r="127" spans="1:4" x14ac:dyDescent="0.2">
      <c r="A127" s="15" t="s">
        <v>297</v>
      </c>
      <c r="B127" s="15" t="s">
        <v>448</v>
      </c>
      <c r="C127" s="17" t="s">
        <v>449</v>
      </c>
      <c r="D127" s="17" t="s">
        <v>450</v>
      </c>
    </row>
    <row r="128" spans="1:4" x14ac:dyDescent="0.2">
      <c r="A128" s="17" t="s">
        <v>297</v>
      </c>
      <c r="B128" s="15" t="s">
        <v>451</v>
      </c>
      <c r="C128" s="17" t="s">
        <v>452</v>
      </c>
      <c r="D128" s="17" t="s">
        <v>453</v>
      </c>
    </row>
    <row r="129" spans="1:4" x14ac:dyDescent="0.2">
      <c r="A129" s="15" t="s">
        <v>297</v>
      </c>
      <c r="B129" s="15" t="s">
        <v>454</v>
      </c>
      <c r="C129" s="17" t="s">
        <v>455</v>
      </c>
      <c r="D129" s="17" t="s">
        <v>456</v>
      </c>
    </row>
    <row r="130" spans="1:4" x14ac:dyDescent="0.2">
      <c r="A130" s="15" t="s">
        <v>297</v>
      </c>
      <c r="B130" s="15" t="s">
        <v>457</v>
      </c>
      <c r="C130" s="17" t="s">
        <v>458</v>
      </c>
      <c r="D130" s="17" t="s">
        <v>459</v>
      </c>
    </row>
    <row r="131" spans="1:4" x14ac:dyDescent="0.2">
      <c r="A131" s="17" t="s">
        <v>297</v>
      </c>
      <c r="B131" s="15" t="s">
        <v>460</v>
      </c>
      <c r="C131" s="17" t="s">
        <v>461</v>
      </c>
      <c r="D131" s="17" t="s">
        <v>462</v>
      </c>
    </row>
    <row r="132" spans="1:4" x14ac:dyDescent="0.2">
      <c r="A132" s="15" t="s">
        <v>297</v>
      </c>
      <c r="B132" s="15" t="s">
        <v>463</v>
      </c>
      <c r="C132" s="17" t="s">
        <v>464</v>
      </c>
      <c r="D132" s="17" t="s">
        <v>465</v>
      </c>
    </row>
    <row r="133" spans="1:4" x14ac:dyDescent="0.2">
      <c r="A133" s="17" t="s">
        <v>297</v>
      </c>
      <c r="B133" s="15" t="s">
        <v>466</v>
      </c>
      <c r="C133" s="17" t="s">
        <v>467</v>
      </c>
      <c r="D133" s="17" t="s">
        <v>468</v>
      </c>
    </row>
    <row r="134" spans="1:4" x14ac:dyDescent="0.2">
      <c r="A134" s="17" t="s">
        <v>469</v>
      </c>
      <c r="B134" s="18" t="s">
        <v>470</v>
      </c>
      <c r="C134" s="17" t="s">
        <v>471</v>
      </c>
      <c r="D134" s="17" t="s">
        <v>472</v>
      </c>
    </row>
    <row r="135" spans="1:4" x14ac:dyDescent="0.2">
      <c r="A135" s="15" t="s">
        <v>469</v>
      </c>
      <c r="B135" s="18" t="s">
        <v>473</v>
      </c>
      <c r="C135" s="17" t="s">
        <v>474</v>
      </c>
      <c r="D135" s="17" t="s">
        <v>475</v>
      </c>
    </row>
    <row r="136" spans="1:4" x14ac:dyDescent="0.2">
      <c r="A136" s="15" t="s">
        <v>469</v>
      </c>
      <c r="B136" s="15" t="s">
        <v>476</v>
      </c>
      <c r="C136" s="17" t="s">
        <v>477</v>
      </c>
      <c r="D136" s="17" t="s">
        <v>478</v>
      </c>
    </row>
    <row r="137" spans="1:4" x14ac:dyDescent="0.2">
      <c r="A137" s="17" t="s">
        <v>469</v>
      </c>
      <c r="B137" s="15" t="s">
        <v>479</v>
      </c>
      <c r="C137" s="17" t="s">
        <v>480</v>
      </c>
      <c r="D137" s="17" t="s">
        <v>481</v>
      </c>
    </row>
    <row r="138" spans="1:4" x14ac:dyDescent="0.2">
      <c r="A138" s="15" t="s">
        <v>469</v>
      </c>
      <c r="B138" s="15" t="s">
        <v>482</v>
      </c>
      <c r="C138" s="17" t="s">
        <v>483</v>
      </c>
      <c r="D138" s="17" t="s">
        <v>484</v>
      </c>
    </row>
    <row r="139" spans="1:4" x14ac:dyDescent="0.2">
      <c r="A139" s="15" t="s">
        <v>469</v>
      </c>
      <c r="B139" s="15" t="s">
        <v>485</v>
      </c>
      <c r="C139" s="17" t="s">
        <v>486</v>
      </c>
      <c r="D139" s="17" t="s">
        <v>487</v>
      </c>
    </row>
    <row r="140" spans="1:4" x14ac:dyDescent="0.2">
      <c r="A140" s="17" t="s">
        <v>469</v>
      </c>
      <c r="B140" s="15" t="s">
        <v>488</v>
      </c>
      <c r="C140" s="17" t="s">
        <v>489</v>
      </c>
      <c r="D140" s="17" t="s">
        <v>490</v>
      </c>
    </row>
    <row r="141" spans="1:4" x14ac:dyDescent="0.2">
      <c r="A141" s="15" t="s">
        <v>469</v>
      </c>
      <c r="B141" s="15" t="s">
        <v>491</v>
      </c>
      <c r="C141" s="17" t="s">
        <v>492</v>
      </c>
      <c r="D141" s="17" t="s">
        <v>493</v>
      </c>
    </row>
    <row r="142" spans="1:4" x14ac:dyDescent="0.2">
      <c r="A142" s="15" t="s">
        <v>469</v>
      </c>
      <c r="B142" s="15" t="s">
        <v>494</v>
      </c>
      <c r="C142" s="17" t="s">
        <v>495</v>
      </c>
      <c r="D142" s="17" t="s">
        <v>496</v>
      </c>
    </row>
    <row r="143" spans="1:4" x14ac:dyDescent="0.2">
      <c r="A143" s="17" t="s">
        <v>469</v>
      </c>
      <c r="B143" s="15" t="s">
        <v>497</v>
      </c>
      <c r="C143" s="17" t="s">
        <v>498</v>
      </c>
      <c r="D143" s="17" t="s">
        <v>499</v>
      </c>
    </row>
    <row r="144" spans="1:4" x14ac:dyDescent="0.2">
      <c r="A144" s="15" t="s">
        <v>469</v>
      </c>
      <c r="B144" s="15" t="s">
        <v>500</v>
      </c>
      <c r="C144" s="17" t="s">
        <v>501</v>
      </c>
      <c r="D144" s="17" t="s">
        <v>502</v>
      </c>
    </row>
    <row r="145" spans="1:4" x14ac:dyDescent="0.2">
      <c r="A145" s="15" t="s">
        <v>469</v>
      </c>
      <c r="B145" s="15" t="s">
        <v>503</v>
      </c>
      <c r="C145" s="17" t="s">
        <v>504</v>
      </c>
      <c r="D145" s="17" t="s">
        <v>505</v>
      </c>
    </row>
    <row r="146" spans="1:4" x14ac:dyDescent="0.2">
      <c r="A146" s="17" t="s">
        <v>469</v>
      </c>
      <c r="B146" s="15" t="s">
        <v>506</v>
      </c>
      <c r="C146" s="17" t="s">
        <v>507</v>
      </c>
      <c r="D146" s="17" t="s">
        <v>508</v>
      </c>
    </row>
    <row r="147" spans="1:4" x14ac:dyDescent="0.2">
      <c r="A147" s="15" t="s">
        <v>469</v>
      </c>
      <c r="B147" s="15" t="s">
        <v>509</v>
      </c>
      <c r="C147" s="17" t="s">
        <v>510</v>
      </c>
      <c r="D147" s="17" t="s">
        <v>511</v>
      </c>
    </row>
    <row r="148" spans="1:4" x14ac:dyDescent="0.2">
      <c r="A148" s="15" t="s">
        <v>469</v>
      </c>
      <c r="B148" s="15" t="s">
        <v>512</v>
      </c>
      <c r="C148" s="17" t="s">
        <v>513</v>
      </c>
      <c r="D148" s="17" t="s">
        <v>514</v>
      </c>
    </row>
    <row r="149" spans="1:4" x14ac:dyDescent="0.2">
      <c r="A149" s="17" t="s">
        <v>469</v>
      </c>
      <c r="B149" s="15" t="s">
        <v>515</v>
      </c>
      <c r="C149" s="17" t="s">
        <v>516</v>
      </c>
      <c r="D149" s="17" t="s">
        <v>517</v>
      </c>
    </row>
    <row r="150" spans="1:4" x14ac:dyDescent="0.2">
      <c r="A150" s="15" t="s">
        <v>469</v>
      </c>
      <c r="B150" s="15" t="s">
        <v>518</v>
      </c>
      <c r="C150" s="17" t="s">
        <v>519</v>
      </c>
      <c r="D150" s="17" t="s">
        <v>520</v>
      </c>
    </row>
    <row r="151" spans="1:4" x14ac:dyDescent="0.2">
      <c r="A151" s="15" t="s">
        <v>469</v>
      </c>
      <c r="B151" s="15" t="s">
        <v>521</v>
      </c>
      <c r="C151" s="17" t="s">
        <v>522</v>
      </c>
      <c r="D151" s="17" t="s">
        <v>523</v>
      </c>
    </row>
    <row r="152" spans="1:4" x14ac:dyDescent="0.2">
      <c r="A152" s="17" t="s">
        <v>469</v>
      </c>
      <c r="B152" s="15" t="s">
        <v>524</v>
      </c>
      <c r="C152" s="17" t="s">
        <v>525</v>
      </c>
      <c r="D152" s="17" t="s">
        <v>526</v>
      </c>
    </row>
    <row r="153" spans="1:4" x14ac:dyDescent="0.2">
      <c r="A153" s="15" t="s">
        <v>469</v>
      </c>
      <c r="B153" s="15" t="s">
        <v>527</v>
      </c>
      <c r="C153" s="17" t="s">
        <v>528</v>
      </c>
      <c r="D153" s="17" t="s">
        <v>529</v>
      </c>
    </row>
    <row r="154" spans="1:4" x14ac:dyDescent="0.2">
      <c r="A154" s="15" t="s">
        <v>469</v>
      </c>
      <c r="B154" s="15" t="s">
        <v>530</v>
      </c>
      <c r="C154" s="17" t="s">
        <v>531</v>
      </c>
      <c r="D154" s="17" t="s">
        <v>532</v>
      </c>
    </row>
    <row r="155" spans="1:4" x14ac:dyDescent="0.2">
      <c r="A155" s="17" t="s">
        <v>469</v>
      </c>
      <c r="B155" s="15" t="s">
        <v>533</v>
      </c>
      <c r="C155" s="17" t="s">
        <v>534</v>
      </c>
      <c r="D155" s="17" t="s">
        <v>535</v>
      </c>
    </row>
    <row r="156" spans="1:4" x14ac:dyDescent="0.2">
      <c r="A156" s="15" t="s">
        <v>469</v>
      </c>
      <c r="B156" s="15" t="s">
        <v>536</v>
      </c>
      <c r="C156" s="17" t="s">
        <v>537</v>
      </c>
      <c r="D156" s="17" t="s">
        <v>538</v>
      </c>
    </row>
    <row r="157" spans="1:4" x14ac:dyDescent="0.2">
      <c r="A157" s="15" t="s">
        <v>469</v>
      </c>
      <c r="B157" s="15" t="s">
        <v>539</v>
      </c>
      <c r="C157" s="17" t="s">
        <v>540</v>
      </c>
      <c r="D157" s="17" t="s">
        <v>541</v>
      </c>
    </row>
    <row r="158" spans="1:4" x14ac:dyDescent="0.2">
      <c r="A158" s="17" t="s">
        <v>469</v>
      </c>
      <c r="B158" s="15" t="s">
        <v>542</v>
      </c>
      <c r="C158" s="17" t="s">
        <v>543</v>
      </c>
      <c r="D158" s="17" t="s">
        <v>544</v>
      </c>
    </row>
    <row r="159" spans="1:4" x14ac:dyDescent="0.2">
      <c r="A159" s="15" t="s">
        <v>469</v>
      </c>
      <c r="B159" s="15" t="s">
        <v>545</v>
      </c>
      <c r="C159" s="17" t="s">
        <v>546</v>
      </c>
      <c r="D159" s="17" t="s">
        <v>547</v>
      </c>
    </row>
    <row r="160" spans="1:4" x14ac:dyDescent="0.2">
      <c r="A160" s="15" t="s">
        <v>469</v>
      </c>
      <c r="B160" s="15" t="s">
        <v>548</v>
      </c>
      <c r="C160" s="17" t="s">
        <v>549</v>
      </c>
      <c r="D160" s="17" t="s">
        <v>550</v>
      </c>
    </row>
    <row r="161" spans="1:4" x14ac:dyDescent="0.2">
      <c r="A161" s="17" t="s">
        <v>469</v>
      </c>
      <c r="B161" s="15" t="s">
        <v>551</v>
      </c>
      <c r="C161" s="17" t="s">
        <v>552</v>
      </c>
      <c r="D161" s="17" t="s">
        <v>553</v>
      </c>
    </row>
    <row r="162" spans="1:4" x14ac:dyDescent="0.2">
      <c r="A162" s="15" t="s">
        <v>469</v>
      </c>
      <c r="B162" s="15" t="s">
        <v>554</v>
      </c>
      <c r="C162" s="17" t="s">
        <v>555</v>
      </c>
      <c r="D162" s="17" t="s">
        <v>556</v>
      </c>
    </row>
    <row r="163" spans="1:4" x14ac:dyDescent="0.2">
      <c r="A163" s="15" t="s">
        <v>469</v>
      </c>
      <c r="B163" s="15" t="s">
        <v>557</v>
      </c>
      <c r="C163" s="17" t="s">
        <v>558</v>
      </c>
      <c r="D163" s="17" t="s">
        <v>559</v>
      </c>
    </row>
    <row r="164" spans="1:4" x14ac:dyDescent="0.2">
      <c r="A164" s="17" t="s">
        <v>469</v>
      </c>
      <c r="B164" s="15" t="s">
        <v>560</v>
      </c>
      <c r="C164" s="17" t="s">
        <v>561</v>
      </c>
      <c r="D164" s="17" t="s">
        <v>562</v>
      </c>
    </row>
    <row r="165" spans="1:4" x14ac:dyDescent="0.2">
      <c r="A165" s="15" t="s">
        <v>469</v>
      </c>
      <c r="B165" s="15" t="s">
        <v>563</v>
      </c>
      <c r="C165" s="17" t="s">
        <v>564</v>
      </c>
      <c r="D165" s="17" t="s">
        <v>565</v>
      </c>
    </row>
    <row r="166" spans="1:4" x14ac:dyDescent="0.2">
      <c r="A166" s="15" t="s">
        <v>469</v>
      </c>
      <c r="B166" s="15" t="s">
        <v>566</v>
      </c>
      <c r="C166" s="17" t="s">
        <v>567</v>
      </c>
      <c r="D166" s="17" t="s">
        <v>568</v>
      </c>
    </row>
    <row r="167" spans="1:4" x14ac:dyDescent="0.2">
      <c r="A167" s="17" t="s">
        <v>469</v>
      </c>
      <c r="B167" s="15" t="s">
        <v>569</v>
      </c>
      <c r="C167" s="17" t="s">
        <v>570</v>
      </c>
      <c r="D167" s="17" t="s">
        <v>571</v>
      </c>
    </row>
    <row r="168" spans="1:4" x14ac:dyDescent="0.2">
      <c r="A168" s="15" t="s">
        <v>469</v>
      </c>
      <c r="B168" s="15" t="s">
        <v>572</v>
      </c>
      <c r="C168" s="17" t="s">
        <v>573</v>
      </c>
      <c r="D168" s="17" t="s">
        <v>574</v>
      </c>
    </row>
    <row r="169" spans="1:4" x14ac:dyDescent="0.2">
      <c r="A169" s="15" t="s">
        <v>469</v>
      </c>
      <c r="B169" s="15" t="s">
        <v>575</v>
      </c>
      <c r="C169" s="17" t="s">
        <v>576</v>
      </c>
      <c r="D169" s="17" t="s">
        <v>577</v>
      </c>
    </row>
    <row r="170" spans="1:4" x14ac:dyDescent="0.2">
      <c r="A170" s="17" t="s">
        <v>469</v>
      </c>
      <c r="B170" s="15" t="s">
        <v>578</v>
      </c>
      <c r="C170" s="17" t="s">
        <v>579</v>
      </c>
      <c r="D170" s="17" t="s">
        <v>580</v>
      </c>
    </row>
    <row r="171" spans="1:4" x14ac:dyDescent="0.2">
      <c r="A171" s="15" t="s">
        <v>469</v>
      </c>
      <c r="B171" s="15" t="s">
        <v>581</v>
      </c>
      <c r="C171" s="17" t="s">
        <v>582</v>
      </c>
      <c r="D171" s="17" t="s">
        <v>583</v>
      </c>
    </row>
    <row r="172" spans="1:4" x14ac:dyDescent="0.2">
      <c r="A172" s="15" t="s">
        <v>469</v>
      </c>
      <c r="B172" s="15" t="s">
        <v>584</v>
      </c>
      <c r="C172" s="17" t="s">
        <v>585</v>
      </c>
      <c r="D172" s="17" t="s">
        <v>586</v>
      </c>
    </row>
    <row r="173" spans="1:4" x14ac:dyDescent="0.2">
      <c r="A173" s="17" t="s">
        <v>469</v>
      </c>
      <c r="B173" s="15" t="s">
        <v>587</v>
      </c>
      <c r="C173" s="17" t="s">
        <v>588</v>
      </c>
      <c r="D173" s="17" t="s">
        <v>589</v>
      </c>
    </row>
    <row r="174" spans="1:4" x14ac:dyDescent="0.2">
      <c r="A174" s="15" t="s">
        <v>469</v>
      </c>
      <c r="B174" s="15" t="s">
        <v>590</v>
      </c>
      <c r="C174" s="17" t="s">
        <v>591</v>
      </c>
      <c r="D174" s="17" t="s">
        <v>592</v>
      </c>
    </row>
    <row r="175" spans="1:4" x14ac:dyDescent="0.2">
      <c r="A175" s="15" t="s">
        <v>469</v>
      </c>
      <c r="B175" s="15" t="s">
        <v>593</v>
      </c>
      <c r="C175" s="17" t="s">
        <v>594</v>
      </c>
      <c r="D175" s="17" t="s">
        <v>595</v>
      </c>
    </row>
    <row r="176" spans="1:4" x14ac:dyDescent="0.2">
      <c r="A176" s="17" t="s">
        <v>469</v>
      </c>
      <c r="B176" s="15" t="s">
        <v>596</v>
      </c>
      <c r="C176" s="17" t="s">
        <v>597</v>
      </c>
      <c r="D176" s="17" t="s">
        <v>598</v>
      </c>
    </row>
    <row r="177" spans="1:4" x14ac:dyDescent="0.2">
      <c r="A177" s="15" t="s">
        <v>469</v>
      </c>
      <c r="B177" s="15" t="s">
        <v>599</v>
      </c>
      <c r="C177" s="17" t="s">
        <v>600</v>
      </c>
      <c r="D177" s="17" t="s">
        <v>601</v>
      </c>
    </row>
    <row r="178" spans="1:4" x14ac:dyDescent="0.2">
      <c r="A178" s="15" t="s">
        <v>469</v>
      </c>
      <c r="B178" s="15" t="s">
        <v>602</v>
      </c>
      <c r="C178" s="17" t="s">
        <v>603</v>
      </c>
      <c r="D178" s="17" t="s">
        <v>604</v>
      </c>
    </row>
    <row r="179" spans="1:4" x14ac:dyDescent="0.2">
      <c r="A179" s="17" t="s">
        <v>469</v>
      </c>
      <c r="B179" s="15" t="s">
        <v>605</v>
      </c>
      <c r="C179" s="17" t="s">
        <v>606</v>
      </c>
      <c r="D179" s="17" t="s">
        <v>607</v>
      </c>
    </row>
    <row r="180" spans="1:4" x14ac:dyDescent="0.2">
      <c r="A180" s="15" t="s">
        <v>469</v>
      </c>
      <c r="B180" s="15" t="s">
        <v>608</v>
      </c>
      <c r="C180" s="17" t="s">
        <v>609</v>
      </c>
      <c r="D180" s="17" t="s">
        <v>610</v>
      </c>
    </row>
    <row r="181" spans="1:4" x14ac:dyDescent="0.2">
      <c r="A181" s="15" t="s">
        <v>469</v>
      </c>
      <c r="B181" s="15" t="s">
        <v>611</v>
      </c>
      <c r="C181" s="17" t="s">
        <v>612</v>
      </c>
      <c r="D181" s="17" t="s">
        <v>613</v>
      </c>
    </row>
    <row r="182" spans="1:4" x14ac:dyDescent="0.2">
      <c r="A182" s="17" t="s">
        <v>469</v>
      </c>
      <c r="B182" s="15" t="s">
        <v>614</v>
      </c>
      <c r="C182" s="17" t="s">
        <v>615</v>
      </c>
      <c r="D182" s="17" t="s">
        <v>616</v>
      </c>
    </row>
    <row r="183" spans="1:4" x14ac:dyDescent="0.2">
      <c r="A183" s="15" t="s">
        <v>469</v>
      </c>
      <c r="B183" s="15" t="s">
        <v>617</v>
      </c>
      <c r="C183" s="17" t="s">
        <v>618</v>
      </c>
      <c r="D183" s="17" t="s">
        <v>619</v>
      </c>
    </row>
    <row r="184" spans="1:4" x14ac:dyDescent="0.2">
      <c r="A184" s="15" t="s">
        <v>469</v>
      </c>
      <c r="B184" s="15" t="s">
        <v>620</v>
      </c>
      <c r="C184" s="17" t="s">
        <v>621</v>
      </c>
      <c r="D184" s="17" t="s">
        <v>622</v>
      </c>
    </row>
    <row r="185" spans="1:4" x14ac:dyDescent="0.2">
      <c r="A185" s="17" t="s">
        <v>469</v>
      </c>
      <c r="B185" s="15" t="s">
        <v>623</v>
      </c>
      <c r="C185" s="17" t="s">
        <v>624</v>
      </c>
      <c r="D185" s="17" t="s">
        <v>625</v>
      </c>
    </row>
    <row r="186" spans="1:4" x14ac:dyDescent="0.2">
      <c r="A186" s="15" t="s">
        <v>469</v>
      </c>
      <c r="B186" s="15" t="s">
        <v>626</v>
      </c>
      <c r="C186" s="17" t="s">
        <v>627</v>
      </c>
      <c r="D186" s="17" t="s">
        <v>628</v>
      </c>
    </row>
    <row r="187" spans="1:4" x14ac:dyDescent="0.2">
      <c r="A187" s="15" t="s">
        <v>469</v>
      </c>
      <c r="B187" s="15" t="s">
        <v>629</v>
      </c>
      <c r="C187" s="17" t="s">
        <v>630</v>
      </c>
      <c r="D187" s="17" t="s">
        <v>631</v>
      </c>
    </row>
    <row r="188" spans="1:4" x14ac:dyDescent="0.2">
      <c r="A188" s="17" t="s">
        <v>469</v>
      </c>
      <c r="B188" s="15" t="s">
        <v>632</v>
      </c>
      <c r="C188" s="17" t="s">
        <v>633</v>
      </c>
      <c r="D188" s="17" t="s">
        <v>634</v>
      </c>
    </row>
    <row r="189" spans="1:4" x14ac:dyDescent="0.2">
      <c r="A189" s="15" t="s">
        <v>469</v>
      </c>
      <c r="B189" s="15" t="s">
        <v>635</v>
      </c>
      <c r="C189" s="17" t="s">
        <v>636</v>
      </c>
      <c r="D189" s="17" t="s">
        <v>637</v>
      </c>
    </row>
    <row r="190" spans="1:4" x14ac:dyDescent="0.2">
      <c r="A190" s="15" t="s">
        <v>469</v>
      </c>
      <c r="B190" s="15" t="s">
        <v>638</v>
      </c>
      <c r="C190" s="17" t="s">
        <v>639</v>
      </c>
      <c r="D190" s="17" t="s">
        <v>640</v>
      </c>
    </row>
    <row r="191" spans="1:4" x14ac:dyDescent="0.2">
      <c r="A191" s="17" t="s">
        <v>469</v>
      </c>
      <c r="B191" s="15" t="s">
        <v>641</v>
      </c>
      <c r="C191" s="17" t="s">
        <v>642</v>
      </c>
      <c r="D191" s="17" t="s">
        <v>643</v>
      </c>
    </row>
    <row r="192" spans="1:4" x14ac:dyDescent="0.2">
      <c r="A192" s="15" t="s">
        <v>469</v>
      </c>
      <c r="B192" s="15" t="s">
        <v>644</v>
      </c>
      <c r="C192" s="17" t="s">
        <v>645</v>
      </c>
      <c r="D192" s="17" t="s">
        <v>646</v>
      </c>
    </row>
    <row r="193" spans="1:4" x14ac:dyDescent="0.2">
      <c r="A193" s="15" t="s">
        <v>469</v>
      </c>
      <c r="B193" s="15" t="s">
        <v>647</v>
      </c>
      <c r="C193" s="17" t="s">
        <v>648</v>
      </c>
      <c r="D193" s="17" t="s">
        <v>649</v>
      </c>
    </row>
    <row r="194" spans="1:4" x14ac:dyDescent="0.2">
      <c r="A194" s="17" t="s">
        <v>469</v>
      </c>
      <c r="B194" s="15" t="s">
        <v>650</v>
      </c>
      <c r="C194" s="17" t="s">
        <v>651</v>
      </c>
      <c r="D194" s="17" t="s">
        <v>652</v>
      </c>
    </row>
    <row r="195" spans="1:4" x14ac:dyDescent="0.2">
      <c r="A195" s="15" t="s">
        <v>469</v>
      </c>
      <c r="B195" s="15" t="s">
        <v>653</v>
      </c>
      <c r="C195" s="17" t="s">
        <v>654</v>
      </c>
      <c r="D195" s="17" t="s">
        <v>655</v>
      </c>
    </row>
    <row r="196" spans="1:4" x14ac:dyDescent="0.2">
      <c r="A196" s="15" t="s">
        <v>469</v>
      </c>
      <c r="B196" s="15" t="s">
        <v>656</v>
      </c>
      <c r="C196" s="17" t="s">
        <v>657</v>
      </c>
      <c r="D196" s="17" t="s">
        <v>658</v>
      </c>
    </row>
    <row r="197" spans="1:4" x14ac:dyDescent="0.2">
      <c r="A197" s="17" t="s">
        <v>469</v>
      </c>
      <c r="B197" s="15" t="s">
        <v>659</v>
      </c>
      <c r="C197" s="17" t="s">
        <v>660</v>
      </c>
      <c r="D197" s="17" t="s">
        <v>661</v>
      </c>
    </row>
    <row r="198" spans="1:4" x14ac:dyDescent="0.2">
      <c r="A198" s="15" t="s">
        <v>469</v>
      </c>
      <c r="B198" s="15" t="s">
        <v>662</v>
      </c>
      <c r="C198" s="17" t="s">
        <v>663</v>
      </c>
      <c r="D198" s="17" t="s">
        <v>664</v>
      </c>
    </row>
    <row r="199" spans="1:4" x14ac:dyDescent="0.2">
      <c r="A199" s="15" t="s">
        <v>469</v>
      </c>
      <c r="B199" s="15" t="s">
        <v>665</v>
      </c>
      <c r="C199" s="17" t="s">
        <v>666</v>
      </c>
      <c r="D199" s="17" t="s">
        <v>667</v>
      </c>
    </row>
    <row r="200" spans="1:4" x14ac:dyDescent="0.2">
      <c r="A200" s="17" t="s">
        <v>469</v>
      </c>
      <c r="B200" s="15" t="s">
        <v>668</v>
      </c>
      <c r="C200" s="17" t="s">
        <v>669</v>
      </c>
      <c r="D200" s="17" t="s">
        <v>670</v>
      </c>
    </row>
    <row r="201" spans="1:4" x14ac:dyDescent="0.2">
      <c r="A201" s="15" t="s">
        <v>469</v>
      </c>
      <c r="B201" s="15" t="s">
        <v>671</v>
      </c>
      <c r="C201" s="17" t="s">
        <v>672</v>
      </c>
      <c r="D201" s="17" t="s">
        <v>673</v>
      </c>
    </row>
    <row r="202" spans="1:4" x14ac:dyDescent="0.2">
      <c r="A202" s="15" t="s">
        <v>469</v>
      </c>
      <c r="B202" s="15" t="s">
        <v>674</v>
      </c>
      <c r="C202" s="17" t="s">
        <v>675</v>
      </c>
      <c r="D202" s="17" t="s">
        <v>676</v>
      </c>
    </row>
    <row r="203" spans="1:4" x14ac:dyDescent="0.2">
      <c r="A203" s="17" t="s">
        <v>469</v>
      </c>
      <c r="B203" s="15" t="s">
        <v>677</v>
      </c>
      <c r="C203" s="17" t="s">
        <v>678</v>
      </c>
      <c r="D203" s="17" t="s">
        <v>679</v>
      </c>
    </row>
    <row r="204" spans="1:4" x14ac:dyDescent="0.2">
      <c r="A204" s="15" t="s">
        <v>469</v>
      </c>
      <c r="B204" s="15" t="s">
        <v>680</v>
      </c>
      <c r="C204" s="17" t="s">
        <v>681</v>
      </c>
      <c r="D204" s="17" t="s">
        <v>682</v>
      </c>
    </row>
    <row r="205" spans="1:4" x14ac:dyDescent="0.2">
      <c r="A205" s="15" t="s">
        <v>469</v>
      </c>
      <c r="B205" s="15" t="s">
        <v>683</v>
      </c>
      <c r="C205" s="17" t="s">
        <v>684</v>
      </c>
      <c r="D205" s="17" t="s">
        <v>685</v>
      </c>
    </row>
    <row r="206" spans="1:4" x14ac:dyDescent="0.2">
      <c r="A206" s="17" t="s">
        <v>469</v>
      </c>
      <c r="B206" s="15" t="s">
        <v>686</v>
      </c>
      <c r="C206" s="17" t="s">
        <v>687</v>
      </c>
      <c r="D206" s="17" t="s">
        <v>688</v>
      </c>
    </row>
    <row r="207" spans="1:4" x14ac:dyDescent="0.2">
      <c r="A207" s="15" t="s">
        <v>469</v>
      </c>
      <c r="B207" s="15" t="s">
        <v>689</v>
      </c>
      <c r="C207" s="17" t="s">
        <v>690</v>
      </c>
      <c r="D207" s="17" t="s">
        <v>691</v>
      </c>
    </row>
    <row r="208" spans="1:4" x14ac:dyDescent="0.2">
      <c r="A208" s="15" t="s">
        <v>469</v>
      </c>
      <c r="B208" s="15" t="s">
        <v>692</v>
      </c>
      <c r="C208" s="17" t="s">
        <v>693</v>
      </c>
      <c r="D208" s="17" t="s">
        <v>694</v>
      </c>
    </row>
    <row r="209" spans="1:4" x14ac:dyDescent="0.2">
      <c r="A209" s="17" t="s">
        <v>469</v>
      </c>
      <c r="B209" s="15" t="s">
        <v>695</v>
      </c>
      <c r="C209" s="17" t="s">
        <v>696</v>
      </c>
      <c r="D209" s="17" t="s">
        <v>697</v>
      </c>
    </row>
    <row r="210" spans="1:4" x14ac:dyDescent="0.2">
      <c r="A210" s="15" t="s">
        <v>469</v>
      </c>
      <c r="B210" s="15" t="s">
        <v>698</v>
      </c>
      <c r="C210" s="17" t="s">
        <v>699</v>
      </c>
      <c r="D210" s="17" t="s">
        <v>700</v>
      </c>
    </row>
    <row r="211" spans="1:4" x14ac:dyDescent="0.2">
      <c r="A211" s="15" t="s">
        <v>469</v>
      </c>
      <c r="B211" s="15" t="s">
        <v>701</v>
      </c>
      <c r="C211" s="17" t="s">
        <v>702</v>
      </c>
      <c r="D211" s="17" t="s">
        <v>703</v>
      </c>
    </row>
    <row r="212" spans="1:4" x14ac:dyDescent="0.2">
      <c r="A212" s="17" t="s">
        <v>469</v>
      </c>
      <c r="B212" s="15" t="s">
        <v>704</v>
      </c>
      <c r="C212" s="17" t="s">
        <v>705</v>
      </c>
      <c r="D212" s="17" t="s">
        <v>706</v>
      </c>
    </row>
    <row r="213" spans="1:4" x14ac:dyDescent="0.2">
      <c r="A213" s="15" t="s">
        <v>469</v>
      </c>
      <c r="B213" s="15" t="s">
        <v>707</v>
      </c>
      <c r="C213" s="17" t="s">
        <v>708</v>
      </c>
      <c r="D213" s="17" t="s">
        <v>709</v>
      </c>
    </row>
    <row r="214" spans="1:4" x14ac:dyDescent="0.2">
      <c r="A214" s="15" t="s">
        <v>469</v>
      </c>
      <c r="B214" s="15" t="s">
        <v>710</v>
      </c>
      <c r="C214" s="17" t="s">
        <v>711</v>
      </c>
      <c r="D214" s="17" t="s">
        <v>712</v>
      </c>
    </row>
    <row r="215" spans="1:4" x14ac:dyDescent="0.2">
      <c r="A215" s="17" t="s">
        <v>469</v>
      </c>
      <c r="B215" s="15" t="s">
        <v>713</v>
      </c>
      <c r="C215" s="17" t="s">
        <v>714</v>
      </c>
      <c r="D215" s="17" t="s">
        <v>715</v>
      </c>
    </row>
    <row r="216" spans="1:4" x14ac:dyDescent="0.2">
      <c r="A216" s="15" t="s">
        <v>469</v>
      </c>
      <c r="B216" s="15" t="s">
        <v>716</v>
      </c>
      <c r="C216" s="17" t="s">
        <v>717</v>
      </c>
      <c r="D216" s="17" t="s">
        <v>718</v>
      </c>
    </row>
    <row r="217" spans="1:4" x14ac:dyDescent="0.2">
      <c r="A217" s="15" t="s">
        <v>469</v>
      </c>
      <c r="B217" s="15" t="s">
        <v>719</v>
      </c>
      <c r="C217" s="17" t="s">
        <v>720</v>
      </c>
      <c r="D217" s="17" t="s">
        <v>721</v>
      </c>
    </row>
    <row r="218" spans="1:4" x14ac:dyDescent="0.2">
      <c r="A218" s="15" t="s">
        <v>469</v>
      </c>
      <c r="B218" s="15" t="s">
        <v>722</v>
      </c>
      <c r="C218" s="17" t="s">
        <v>723</v>
      </c>
      <c r="D218" s="17" t="s">
        <v>724</v>
      </c>
    </row>
    <row r="219" spans="1:4" x14ac:dyDescent="0.2">
      <c r="A219" s="15" t="s">
        <v>469</v>
      </c>
      <c r="B219" s="15" t="s">
        <v>725</v>
      </c>
      <c r="C219" s="17" t="s">
        <v>726</v>
      </c>
      <c r="D219" s="17" t="s">
        <v>727</v>
      </c>
    </row>
    <row r="220" spans="1:4" x14ac:dyDescent="0.2">
      <c r="A220" s="17" t="s">
        <v>469</v>
      </c>
      <c r="B220" s="18" t="s">
        <v>728</v>
      </c>
      <c r="C220" s="17" t="s">
        <v>729</v>
      </c>
      <c r="D220" s="17" t="s">
        <v>730</v>
      </c>
    </row>
    <row r="221" spans="1:4" x14ac:dyDescent="0.2">
      <c r="A221" s="15" t="s">
        <v>469</v>
      </c>
      <c r="B221" s="18" t="s">
        <v>731</v>
      </c>
      <c r="C221" s="17" t="s">
        <v>732</v>
      </c>
      <c r="D221" s="17" t="s">
        <v>733</v>
      </c>
    </row>
    <row r="222" spans="1:4" x14ac:dyDescent="0.2">
      <c r="A222" s="15" t="s">
        <v>469</v>
      </c>
      <c r="B222" s="15" t="s">
        <v>734</v>
      </c>
      <c r="C222" s="17" t="s">
        <v>735</v>
      </c>
      <c r="D222" s="17" t="s">
        <v>736</v>
      </c>
    </row>
    <row r="223" spans="1:4" x14ac:dyDescent="0.2">
      <c r="A223" s="17" t="s">
        <v>469</v>
      </c>
      <c r="B223" s="15" t="s">
        <v>737</v>
      </c>
      <c r="C223" s="17" t="s">
        <v>738</v>
      </c>
      <c r="D223" s="17" t="s">
        <v>739</v>
      </c>
    </row>
    <row r="224" spans="1:4" x14ac:dyDescent="0.2">
      <c r="A224" s="15" t="s">
        <v>469</v>
      </c>
      <c r="B224" s="15" t="s">
        <v>740</v>
      </c>
      <c r="C224" s="17" t="s">
        <v>741</v>
      </c>
      <c r="D224" s="17" t="s">
        <v>742</v>
      </c>
    </row>
    <row r="225" spans="1:4" x14ac:dyDescent="0.2">
      <c r="A225" s="15" t="s">
        <v>469</v>
      </c>
      <c r="B225" s="15" t="s">
        <v>743</v>
      </c>
      <c r="C225" s="17" t="s">
        <v>744</v>
      </c>
      <c r="D225" s="17" t="s">
        <v>745</v>
      </c>
    </row>
    <row r="226" spans="1:4" x14ac:dyDescent="0.2">
      <c r="A226" s="17" t="s">
        <v>469</v>
      </c>
      <c r="B226" s="15" t="s">
        <v>746</v>
      </c>
      <c r="C226" s="17" t="s">
        <v>747</v>
      </c>
      <c r="D226" s="17" t="s">
        <v>748</v>
      </c>
    </row>
    <row r="227" spans="1:4" x14ac:dyDescent="0.2">
      <c r="A227" s="15" t="s">
        <v>469</v>
      </c>
      <c r="B227" s="15" t="s">
        <v>749</v>
      </c>
      <c r="C227" s="17" t="s">
        <v>750</v>
      </c>
      <c r="D227" s="17" t="s">
        <v>751</v>
      </c>
    </row>
    <row r="228" spans="1:4" x14ac:dyDescent="0.2">
      <c r="A228" s="15" t="s">
        <v>469</v>
      </c>
      <c r="B228" s="15" t="s">
        <v>752</v>
      </c>
      <c r="C228" s="17" t="s">
        <v>753</v>
      </c>
      <c r="D228" s="17" t="s">
        <v>754</v>
      </c>
    </row>
    <row r="229" spans="1:4" x14ac:dyDescent="0.2">
      <c r="A229" s="17" t="s">
        <v>469</v>
      </c>
      <c r="B229" s="15" t="s">
        <v>755</v>
      </c>
      <c r="C229" s="17" t="s">
        <v>756</v>
      </c>
      <c r="D229" s="17" t="s">
        <v>757</v>
      </c>
    </row>
    <row r="230" spans="1:4" x14ac:dyDescent="0.2">
      <c r="A230" s="15" t="s">
        <v>469</v>
      </c>
      <c r="B230" s="15" t="s">
        <v>758</v>
      </c>
      <c r="C230" s="17" t="s">
        <v>759</v>
      </c>
      <c r="D230" s="17" t="s">
        <v>760</v>
      </c>
    </row>
    <row r="231" spans="1:4" x14ac:dyDescent="0.2">
      <c r="A231" s="15" t="s">
        <v>469</v>
      </c>
      <c r="B231" s="15" t="s">
        <v>761</v>
      </c>
      <c r="C231" s="17" t="s">
        <v>762</v>
      </c>
      <c r="D231" s="17" t="s">
        <v>763</v>
      </c>
    </row>
    <row r="232" spans="1:4" x14ac:dyDescent="0.2">
      <c r="A232" s="17" t="s">
        <v>469</v>
      </c>
      <c r="B232" s="15" t="s">
        <v>764</v>
      </c>
      <c r="C232" s="17" t="s">
        <v>765</v>
      </c>
      <c r="D232" s="17" t="s">
        <v>766</v>
      </c>
    </row>
    <row r="233" spans="1:4" x14ac:dyDescent="0.2">
      <c r="A233" s="15" t="s">
        <v>469</v>
      </c>
      <c r="B233" s="15" t="s">
        <v>767</v>
      </c>
      <c r="C233" s="17" t="s">
        <v>768</v>
      </c>
      <c r="D233" s="17" t="s">
        <v>769</v>
      </c>
    </row>
    <row r="234" spans="1:4" x14ac:dyDescent="0.2">
      <c r="A234" s="15" t="s">
        <v>469</v>
      </c>
      <c r="B234" s="15" t="s">
        <v>770</v>
      </c>
      <c r="C234" s="17" t="s">
        <v>771</v>
      </c>
      <c r="D234" s="17" t="s">
        <v>772</v>
      </c>
    </row>
    <row r="235" spans="1:4" x14ac:dyDescent="0.2">
      <c r="A235" s="17" t="s">
        <v>469</v>
      </c>
      <c r="B235" s="15" t="s">
        <v>773</v>
      </c>
      <c r="C235" s="17" t="s">
        <v>774</v>
      </c>
      <c r="D235" s="17" t="s">
        <v>775</v>
      </c>
    </row>
    <row r="236" spans="1:4" x14ac:dyDescent="0.2">
      <c r="A236" s="15" t="s">
        <v>469</v>
      </c>
      <c r="B236" s="15" t="s">
        <v>776</v>
      </c>
      <c r="C236" s="17" t="s">
        <v>777</v>
      </c>
      <c r="D236" s="17" t="s">
        <v>778</v>
      </c>
    </row>
    <row r="237" spans="1:4" x14ac:dyDescent="0.2">
      <c r="A237" s="15" t="s">
        <v>469</v>
      </c>
      <c r="B237" s="15" t="s">
        <v>779</v>
      </c>
      <c r="C237" s="17" t="s">
        <v>780</v>
      </c>
      <c r="D237" s="17" t="s">
        <v>781</v>
      </c>
    </row>
    <row r="238" spans="1:4" x14ac:dyDescent="0.2">
      <c r="A238" s="17" t="s">
        <v>469</v>
      </c>
      <c r="B238" s="15" t="s">
        <v>782</v>
      </c>
      <c r="C238" s="17" t="s">
        <v>783</v>
      </c>
      <c r="D238" s="17" t="s">
        <v>784</v>
      </c>
    </row>
    <row r="239" spans="1:4" x14ac:dyDescent="0.2">
      <c r="A239" s="15" t="s">
        <v>469</v>
      </c>
      <c r="B239" s="15" t="s">
        <v>785</v>
      </c>
      <c r="C239" s="17" t="s">
        <v>786</v>
      </c>
      <c r="D239" s="17" t="s">
        <v>787</v>
      </c>
    </row>
    <row r="240" spans="1:4" x14ac:dyDescent="0.2">
      <c r="A240" s="15" t="s">
        <v>469</v>
      </c>
      <c r="B240" s="15" t="s">
        <v>788</v>
      </c>
      <c r="C240" s="17" t="s">
        <v>789</v>
      </c>
      <c r="D240" s="17" t="s">
        <v>790</v>
      </c>
    </row>
    <row r="241" spans="1:4" x14ac:dyDescent="0.2">
      <c r="A241" s="17" t="s">
        <v>469</v>
      </c>
      <c r="B241" s="15" t="s">
        <v>791</v>
      </c>
      <c r="C241" s="17" t="s">
        <v>792</v>
      </c>
      <c r="D241" s="17" t="s">
        <v>793</v>
      </c>
    </row>
    <row r="242" spans="1:4" x14ac:dyDescent="0.2">
      <c r="A242" s="15" t="s">
        <v>469</v>
      </c>
      <c r="B242" s="15" t="s">
        <v>794</v>
      </c>
      <c r="C242" s="17" t="s">
        <v>795</v>
      </c>
      <c r="D242" s="17" t="s">
        <v>796</v>
      </c>
    </row>
    <row r="243" spans="1:4" x14ac:dyDescent="0.2">
      <c r="A243" s="15" t="s">
        <v>469</v>
      </c>
      <c r="B243" s="15" t="s">
        <v>797</v>
      </c>
      <c r="C243" s="17" t="s">
        <v>798</v>
      </c>
      <c r="D243" s="17" t="s">
        <v>799</v>
      </c>
    </row>
    <row r="244" spans="1:4" x14ac:dyDescent="0.2">
      <c r="A244" s="17" t="s">
        <v>469</v>
      </c>
      <c r="B244" s="15" t="s">
        <v>800</v>
      </c>
      <c r="C244" s="17" t="s">
        <v>801</v>
      </c>
      <c r="D244" s="17" t="s">
        <v>802</v>
      </c>
    </row>
    <row r="245" spans="1:4" x14ac:dyDescent="0.2">
      <c r="A245" s="15" t="s">
        <v>469</v>
      </c>
      <c r="B245" s="15" t="s">
        <v>803</v>
      </c>
      <c r="C245" s="17" t="s">
        <v>804</v>
      </c>
      <c r="D245" s="17" t="s">
        <v>805</v>
      </c>
    </row>
    <row r="246" spans="1:4" x14ac:dyDescent="0.2">
      <c r="A246" s="15" t="s">
        <v>469</v>
      </c>
      <c r="B246" s="15" t="s">
        <v>806</v>
      </c>
      <c r="C246" s="17" t="s">
        <v>807</v>
      </c>
      <c r="D246" s="17" t="s">
        <v>808</v>
      </c>
    </row>
    <row r="247" spans="1:4" x14ac:dyDescent="0.2">
      <c r="A247" s="17" t="s">
        <v>469</v>
      </c>
      <c r="B247" s="15" t="s">
        <v>809</v>
      </c>
      <c r="C247" s="17" t="s">
        <v>810</v>
      </c>
      <c r="D247" s="17" t="s">
        <v>811</v>
      </c>
    </row>
    <row r="248" spans="1:4" x14ac:dyDescent="0.2">
      <c r="A248" s="15" t="s">
        <v>469</v>
      </c>
      <c r="B248" s="15" t="s">
        <v>812</v>
      </c>
      <c r="C248" s="17" t="s">
        <v>813</v>
      </c>
      <c r="D248" s="17" t="s">
        <v>814</v>
      </c>
    </row>
    <row r="249" spans="1:4" x14ac:dyDescent="0.2">
      <c r="A249" s="15" t="s">
        <v>469</v>
      </c>
      <c r="B249" s="15" t="s">
        <v>815</v>
      </c>
      <c r="C249" s="17" t="s">
        <v>816</v>
      </c>
      <c r="D249" s="17" t="s">
        <v>817</v>
      </c>
    </row>
    <row r="250" spans="1:4" x14ac:dyDescent="0.2">
      <c r="A250" s="17" t="s">
        <v>469</v>
      </c>
      <c r="B250" s="15" t="s">
        <v>818</v>
      </c>
      <c r="C250" s="17" t="s">
        <v>819</v>
      </c>
      <c r="D250" s="17" t="s">
        <v>820</v>
      </c>
    </row>
    <row r="251" spans="1:4" x14ac:dyDescent="0.2">
      <c r="A251" s="15" t="s">
        <v>469</v>
      </c>
      <c r="B251" s="15" t="s">
        <v>821</v>
      </c>
      <c r="C251" s="17" t="s">
        <v>822</v>
      </c>
      <c r="D251" s="17" t="s">
        <v>823</v>
      </c>
    </row>
    <row r="252" spans="1:4" x14ac:dyDescent="0.2">
      <c r="A252" s="15" t="s">
        <v>469</v>
      </c>
      <c r="B252" s="15" t="s">
        <v>824</v>
      </c>
      <c r="C252" s="17" t="s">
        <v>825</v>
      </c>
      <c r="D252" s="17" t="s">
        <v>826</v>
      </c>
    </row>
    <row r="253" spans="1:4" x14ac:dyDescent="0.2">
      <c r="A253" s="17" t="s">
        <v>469</v>
      </c>
      <c r="B253" s="15" t="s">
        <v>827</v>
      </c>
      <c r="C253" s="17" t="s">
        <v>828</v>
      </c>
      <c r="D253" s="17" t="s">
        <v>829</v>
      </c>
    </row>
    <row r="254" spans="1:4" x14ac:dyDescent="0.2">
      <c r="A254" s="15" t="s">
        <v>469</v>
      </c>
      <c r="B254" s="15" t="s">
        <v>830</v>
      </c>
      <c r="C254" s="17" t="s">
        <v>831</v>
      </c>
      <c r="D254" s="17" t="s">
        <v>832</v>
      </c>
    </row>
    <row r="255" spans="1:4" x14ac:dyDescent="0.2">
      <c r="A255" s="15" t="s">
        <v>469</v>
      </c>
      <c r="B255" s="15" t="s">
        <v>833</v>
      </c>
      <c r="C255" s="17" t="s">
        <v>834</v>
      </c>
      <c r="D255" s="17" t="s">
        <v>835</v>
      </c>
    </row>
    <row r="256" spans="1:4" x14ac:dyDescent="0.2">
      <c r="A256" s="17" t="s">
        <v>469</v>
      </c>
      <c r="B256" s="15" t="s">
        <v>836</v>
      </c>
      <c r="C256" s="17" t="s">
        <v>837</v>
      </c>
      <c r="D256" s="17" t="s">
        <v>838</v>
      </c>
    </row>
    <row r="257" spans="1:4" x14ac:dyDescent="0.2">
      <c r="A257" s="15" t="s">
        <v>469</v>
      </c>
      <c r="B257" s="15" t="s">
        <v>839</v>
      </c>
      <c r="C257" s="17" t="s">
        <v>840</v>
      </c>
      <c r="D257" s="17" t="s">
        <v>841</v>
      </c>
    </row>
    <row r="258" spans="1:4" x14ac:dyDescent="0.2">
      <c r="A258" s="15" t="s">
        <v>469</v>
      </c>
      <c r="B258" s="15" t="s">
        <v>842</v>
      </c>
      <c r="C258" s="17" t="s">
        <v>843</v>
      </c>
      <c r="D258" s="17" t="s">
        <v>844</v>
      </c>
    </row>
    <row r="259" spans="1:4" x14ac:dyDescent="0.2">
      <c r="A259" s="17" t="s">
        <v>469</v>
      </c>
      <c r="B259" s="15" t="s">
        <v>845</v>
      </c>
      <c r="C259" s="17" t="s">
        <v>846</v>
      </c>
      <c r="D259" s="17" t="s">
        <v>847</v>
      </c>
    </row>
    <row r="260" spans="1:4" x14ac:dyDescent="0.2">
      <c r="A260" s="15" t="s">
        <v>469</v>
      </c>
      <c r="B260" s="15" t="s">
        <v>848</v>
      </c>
      <c r="C260" s="17" t="s">
        <v>849</v>
      </c>
      <c r="D260" s="17" t="s">
        <v>850</v>
      </c>
    </row>
    <row r="261" spans="1:4" x14ac:dyDescent="0.2">
      <c r="A261" s="15" t="s">
        <v>469</v>
      </c>
      <c r="B261" s="15" t="s">
        <v>851</v>
      </c>
      <c r="C261" s="17" t="s">
        <v>852</v>
      </c>
      <c r="D261" s="17" t="s">
        <v>853</v>
      </c>
    </row>
    <row r="262" spans="1:4" x14ac:dyDescent="0.2">
      <c r="A262" s="17" t="s">
        <v>469</v>
      </c>
      <c r="B262" s="15" t="s">
        <v>854</v>
      </c>
      <c r="C262" s="17" t="s">
        <v>855</v>
      </c>
      <c r="D262" s="17" t="s">
        <v>856</v>
      </c>
    </row>
    <row r="263" spans="1:4" x14ac:dyDescent="0.2">
      <c r="A263" s="15" t="s">
        <v>469</v>
      </c>
      <c r="B263" s="15" t="s">
        <v>857</v>
      </c>
      <c r="C263" s="17" t="s">
        <v>858</v>
      </c>
      <c r="D263" s="17" t="s">
        <v>859</v>
      </c>
    </row>
    <row r="264" spans="1:4" x14ac:dyDescent="0.2">
      <c r="A264" s="15" t="s">
        <v>469</v>
      </c>
      <c r="B264" s="15" t="s">
        <v>860</v>
      </c>
      <c r="C264" s="17" t="s">
        <v>861</v>
      </c>
      <c r="D264" s="17" t="s">
        <v>862</v>
      </c>
    </row>
    <row r="265" spans="1:4" x14ac:dyDescent="0.2">
      <c r="A265" s="17" t="s">
        <v>469</v>
      </c>
      <c r="B265" s="15" t="s">
        <v>863</v>
      </c>
      <c r="C265" s="17" t="s">
        <v>864</v>
      </c>
      <c r="D265" s="17" t="s">
        <v>865</v>
      </c>
    </row>
    <row r="266" spans="1:4" x14ac:dyDescent="0.2">
      <c r="A266" s="15" t="s">
        <v>469</v>
      </c>
      <c r="B266" s="15" t="s">
        <v>866</v>
      </c>
      <c r="C266" s="17" t="s">
        <v>867</v>
      </c>
      <c r="D266" s="17" t="s">
        <v>868</v>
      </c>
    </row>
    <row r="267" spans="1:4" x14ac:dyDescent="0.2">
      <c r="A267" s="15" t="s">
        <v>469</v>
      </c>
      <c r="B267" s="15" t="s">
        <v>869</v>
      </c>
      <c r="C267" s="17" t="s">
        <v>870</v>
      </c>
      <c r="D267" s="17" t="s">
        <v>871</v>
      </c>
    </row>
    <row r="268" spans="1:4" x14ac:dyDescent="0.2">
      <c r="A268" s="17" t="s">
        <v>469</v>
      </c>
      <c r="B268" s="15" t="s">
        <v>872</v>
      </c>
      <c r="C268" s="17" t="s">
        <v>873</v>
      </c>
      <c r="D268" s="17" t="s">
        <v>874</v>
      </c>
    </row>
    <row r="269" spans="1:4" x14ac:dyDescent="0.2">
      <c r="A269" s="15" t="s">
        <v>469</v>
      </c>
      <c r="B269" s="15" t="s">
        <v>875</v>
      </c>
      <c r="C269" s="17" t="s">
        <v>876</v>
      </c>
      <c r="D269" s="17" t="s">
        <v>877</v>
      </c>
    </row>
    <row r="270" spans="1:4" x14ac:dyDescent="0.2">
      <c r="A270" s="15" t="s">
        <v>469</v>
      </c>
      <c r="B270" s="15" t="s">
        <v>878</v>
      </c>
      <c r="C270" s="17" t="s">
        <v>879</v>
      </c>
      <c r="D270" s="17" t="s">
        <v>880</v>
      </c>
    </row>
    <row r="271" spans="1:4" x14ac:dyDescent="0.2">
      <c r="A271" s="17" t="s">
        <v>469</v>
      </c>
      <c r="B271" s="15" t="s">
        <v>881</v>
      </c>
      <c r="C271" s="17" t="s">
        <v>882</v>
      </c>
      <c r="D271" s="17" t="s">
        <v>883</v>
      </c>
    </row>
    <row r="272" spans="1:4" x14ac:dyDescent="0.2">
      <c r="A272" s="15" t="s">
        <v>469</v>
      </c>
      <c r="B272" s="15" t="s">
        <v>884</v>
      </c>
      <c r="C272" s="17" t="s">
        <v>885</v>
      </c>
      <c r="D272" s="17" t="s">
        <v>886</v>
      </c>
    </row>
    <row r="273" spans="1:4" x14ac:dyDescent="0.2">
      <c r="A273" s="15" t="s">
        <v>469</v>
      </c>
      <c r="B273" s="15" t="s">
        <v>887</v>
      </c>
      <c r="C273" s="17" t="s">
        <v>888</v>
      </c>
      <c r="D273" s="17" t="s">
        <v>889</v>
      </c>
    </row>
    <row r="274" spans="1:4" x14ac:dyDescent="0.2">
      <c r="A274" s="17" t="s">
        <v>469</v>
      </c>
      <c r="B274" s="15" t="s">
        <v>890</v>
      </c>
      <c r="C274" s="17" t="s">
        <v>891</v>
      </c>
      <c r="D274" s="17" t="s">
        <v>892</v>
      </c>
    </row>
    <row r="275" spans="1:4" x14ac:dyDescent="0.2">
      <c r="A275" s="15" t="s">
        <v>469</v>
      </c>
      <c r="B275" s="15" t="s">
        <v>893</v>
      </c>
      <c r="C275" s="17" t="s">
        <v>894</v>
      </c>
      <c r="D275" s="17" t="s">
        <v>895</v>
      </c>
    </row>
    <row r="276" spans="1:4" x14ac:dyDescent="0.2">
      <c r="A276" s="15" t="s">
        <v>469</v>
      </c>
      <c r="B276" s="15" t="s">
        <v>896</v>
      </c>
      <c r="C276" s="17" t="s">
        <v>897</v>
      </c>
      <c r="D276" s="17" t="s">
        <v>898</v>
      </c>
    </row>
    <row r="277" spans="1:4" x14ac:dyDescent="0.2">
      <c r="A277" s="17" t="s">
        <v>469</v>
      </c>
      <c r="B277" s="15" t="s">
        <v>899</v>
      </c>
      <c r="C277" s="17" t="s">
        <v>900</v>
      </c>
      <c r="D277" s="17" t="s">
        <v>901</v>
      </c>
    </row>
    <row r="278" spans="1:4" x14ac:dyDescent="0.2">
      <c r="A278" s="15" t="s">
        <v>469</v>
      </c>
      <c r="B278" s="15" t="s">
        <v>902</v>
      </c>
      <c r="C278" s="17" t="s">
        <v>903</v>
      </c>
      <c r="D278" s="17" t="s">
        <v>904</v>
      </c>
    </row>
    <row r="279" spans="1:4" x14ac:dyDescent="0.2">
      <c r="A279" s="15" t="s">
        <v>469</v>
      </c>
      <c r="B279" s="15" t="s">
        <v>905</v>
      </c>
      <c r="C279" s="17" t="s">
        <v>906</v>
      </c>
      <c r="D279" s="17" t="s">
        <v>907</v>
      </c>
    </row>
    <row r="280" spans="1:4" x14ac:dyDescent="0.2">
      <c r="A280" s="17" t="s">
        <v>469</v>
      </c>
      <c r="B280" s="15" t="s">
        <v>908</v>
      </c>
      <c r="C280" s="17" t="s">
        <v>909</v>
      </c>
      <c r="D280" s="17" t="s">
        <v>910</v>
      </c>
    </row>
    <row r="281" spans="1:4" x14ac:dyDescent="0.2">
      <c r="A281" s="15" t="s">
        <v>469</v>
      </c>
      <c r="B281" s="15" t="s">
        <v>911</v>
      </c>
      <c r="C281" s="17" t="s">
        <v>912</v>
      </c>
      <c r="D281" s="17" t="s">
        <v>913</v>
      </c>
    </row>
    <row r="282" spans="1:4" x14ac:dyDescent="0.2">
      <c r="A282" s="15" t="s">
        <v>469</v>
      </c>
      <c r="B282" s="15" t="s">
        <v>914</v>
      </c>
      <c r="C282" s="17" t="s">
        <v>915</v>
      </c>
      <c r="D282" s="17" t="s">
        <v>916</v>
      </c>
    </row>
    <row r="283" spans="1:4" x14ac:dyDescent="0.2">
      <c r="A283" s="17" t="s">
        <v>469</v>
      </c>
      <c r="B283" s="15" t="s">
        <v>917</v>
      </c>
      <c r="C283" s="17" t="s">
        <v>918</v>
      </c>
      <c r="D283" s="17" t="s">
        <v>919</v>
      </c>
    </row>
    <row r="284" spans="1:4" x14ac:dyDescent="0.2">
      <c r="A284" s="15" t="s">
        <v>469</v>
      </c>
      <c r="B284" s="15" t="s">
        <v>920</v>
      </c>
      <c r="C284" s="17" t="s">
        <v>921</v>
      </c>
      <c r="D284" s="17" t="s">
        <v>922</v>
      </c>
    </row>
    <row r="285" spans="1:4" x14ac:dyDescent="0.2">
      <c r="A285" s="15" t="s">
        <v>469</v>
      </c>
      <c r="B285" s="15" t="s">
        <v>923</v>
      </c>
      <c r="C285" s="17" t="s">
        <v>924</v>
      </c>
      <c r="D285" s="17" t="s">
        <v>925</v>
      </c>
    </row>
    <row r="286" spans="1:4" x14ac:dyDescent="0.2">
      <c r="A286" s="17" t="s">
        <v>469</v>
      </c>
      <c r="B286" s="15" t="s">
        <v>926</v>
      </c>
      <c r="C286" s="17" t="s">
        <v>927</v>
      </c>
      <c r="D286" s="17" t="s">
        <v>928</v>
      </c>
    </row>
    <row r="287" spans="1:4" x14ac:dyDescent="0.2">
      <c r="A287" s="15" t="s">
        <v>469</v>
      </c>
      <c r="B287" s="15" t="s">
        <v>929</v>
      </c>
      <c r="C287" s="17" t="s">
        <v>930</v>
      </c>
      <c r="D287" s="17" t="s">
        <v>931</v>
      </c>
    </row>
    <row r="288" spans="1:4" x14ac:dyDescent="0.2">
      <c r="A288" s="15" t="s">
        <v>469</v>
      </c>
      <c r="B288" s="15" t="s">
        <v>932</v>
      </c>
      <c r="C288" s="17" t="s">
        <v>933</v>
      </c>
      <c r="D288" s="17" t="s">
        <v>934</v>
      </c>
    </row>
    <row r="289" spans="1:4" x14ac:dyDescent="0.2">
      <c r="A289" s="17" t="s">
        <v>469</v>
      </c>
      <c r="B289" s="15" t="s">
        <v>935</v>
      </c>
      <c r="C289" s="17" t="s">
        <v>936</v>
      </c>
      <c r="D289" s="17" t="s">
        <v>937</v>
      </c>
    </row>
    <row r="290" spans="1:4" x14ac:dyDescent="0.2">
      <c r="A290" s="15" t="s">
        <v>469</v>
      </c>
      <c r="B290" s="15" t="s">
        <v>938</v>
      </c>
      <c r="C290" s="17" t="s">
        <v>939</v>
      </c>
      <c r="D290" s="17" t="s">
        <v>940</v>
      </c>
    </row>
    <row r="291" spans="1:4" x14ac:dyDescent="0.2">
      <c r="A291" s="15" t="s">
        <v>469</v>
      </c>
      <c r="B291" s="15" t="s">
        <v>941</v>
      </c>
      <c r="C291" s="17" t="s">
        <v>942</v>
      </c>
      <c r="D291" s="17" t="s">
        <v>943</v>
      </c>
    </row>
    <row r="292" spans="1:4" x14ac:dyDescent="0.2">
      <c r="A292" s="17" t="s">
        <v>469</v>
      </c>
      <c r="B292" s="15" t="s">
        <v>944</v>
      </c>
      <c r="C292" s="17" t="s">
        <v>945</v>
      </c>
      <c r="D292" s="17" t="s">
        <v>946</v>
      </c>
    </row>
    <row r="293" spans="1:4" x14ac:dyDescent="0.2">
      <c r="A293" s="15" t="s">
        <v>469</v>
      </c>
      <c r="B293" s="15" t="s">
        <v>947</v>
      </c>
      <c r="C293" s="17" t="s">
        <v>948</v>
      </c>
      <c r="D293" s="17" t="s">
        <v>949</v>
      </c>
    </row>
    <row r="294" spans="1:4" x14ac:dyDescent="0.2">
      <c r="A294" s="15" t="s">
        <v>469</v>
      </c>
      <c r="B294" s="15" t="s">
        <v>950</v>
      </c>
      <c r="C294" s="17" t="s">
        <v>951</v>
      </c>
      <c r="D294" s="17" t="s">
        <v>952</v>
      </c>
    </row>
    <row r="295" spans="1:4" x14ac:dyDescent="0.2">
      <c r="A295" s="17" t="s">
        <v>469</v>
      </c>
      <c r="B295" s="15" t="s">
        <v>953</v>
      </c>
      <c r="C295" s="17" t="s">
        <v>954</v>
      </c>
      <c r="D295" s="17" t="s">
        <v>955</v>
      </c>
    </row>
    <row r="296" spans="1:4" x14ac:dyDescent="0.2">
      <c r="A296" s="15" t="s">
        <v>469</v>
      </c>
      <c r="B296" s="15" t="s">
        <v>956</v>
      </c>
      <c r="C296" s="17" t="s">
        <v>957</v>
      </c>
      <c r="D296" s="17" t="s">
        <v>958</v>
      </c>
    </row>
    <row r="297" spans="1:4" x14ac:dyDescent="0.2">
      <c r="A297" s="15" t="s">
        <v>469</v>
      </c>
      <c r="B297" s="15" t="s">
        <v>959</v>
      </c>
      <c r="C297" s="17" t="s">
        <v>960</v>
      </c>
      <c r="D297" s="17" t="s">
        <v>961</v>
      </c>
    </row>
    <row r="298" spans="1:4" x14ac:dyDescent="0.2">
      <c r="A298" s="17" t="s">
        <v>469</v>
      </c>
      <c r="B298" s="15" t="s">
        <v>962</v>
      </c>
      <c r="C298" s="17" t="s">
        <v>963</v>
      </c>
      <c r="D298" s="17" t="s">
        <v>964</v>
      </c>
    </row>
    <row r="299" spans="1:4" x14ac:dyDescent="0.2">
      <c r="A299" s="15" t="s">
        <v>469</v>
      </c>
      <c r="B299" s="15" t="s">
        <v>965</v>
      </c>
      <c r="C299" s="17" t="s">
        <v>966</v>
      </c>
      <c r="D299" s="17" t="s">
        <v>967</v>
      </c>
    </row>
    <row r="300" spans="1:4" x14ac:dyDescent="0.2">
      <c r="A300" s="15" t="s">
        <v>469</v>
      </c>
      <c r="B300" s="15" t="s">
        <v>968</v>
      </c>
      <c r="C300" s="17" t="s">
        <v>969</v>
      </c>
      <c r="D300" s="17" t="s">
        <v>970</v>
      </c>
    </row>
    <row r="301" spans="1:4" x14ac:dyDescent="0.2">
      <c r="A301" s="17" t="s">
        <v>469</v>
      </c>
      <c r="B301" s="15" t="s">
        <v>971</v>
      </c>
      <c r="C301" s="17" t="s">
        <v>972</v>
      </c>
      <c r="D301" s="17" t="s">
        <v>973</v>
      </c>
    </row>
    <row r="302" spans="1:4" x14ac:dyDescent="0.2">
      <c r="A302" s="15" t="s">
        <v>469</v>
      </c>
      <c r="B302" s="15" t="s">
        <v>974</v>
      </c>
      <c r="C302" s="17" t="s">
        <v>975</v>
      </c>
      <c r="D302" s="17" t="s">
        <v>976</v>
      </c>
    </row>
    <row r="303" spans="1:4" x14ac:dyDescent="0.2">
      <c r="A303" s="15" t="s">
        <v>469</v>
      </c>
      <c r="B303" s="15" t="s">
        <v>977</v>
      </c>
      <c r="C303" s="17" t="s">
        <v>978</v>
      </c>
      <c r="D303" s="17" t="s">
        <v>979</v>
      </c>
    </row>
    <row r="304" spans="1:4" x14ac:dyDescent="0.2">
      <c r="A304" s="17" t="s">
        <v>469</v>
      </c>
      <c r="B304" s="15" t="s">
        <v>980</v>
      </c>
      <c r="C304" s="17" t="s">
        <v>981</v>
      </c>
      <c r="D304" s="17" t="s">
        <v>982</v>
      </c>
    </row>
    <row r="305" spans="1:4" x14ac:dyDescent="0.2">
      <c r="A305" s="15" t="s">
        <v>469</v>
      </c>
      <c r="B305" s="15" t="s">
        <v>983</v>
      </c>
      <c r="C305" s="17" t="s">
        <v>984</v>
      </c>
      <c r="D305" s="17" t="s">
        <v>985</v>
      </c>
    </row>
    <row r="306" spans="1:4" x14ac:dyDescent="0.2">
      <c r="A306" s="15" t="s">
        <v>469</v>
      </c>
      <c r="B306" s="15" t="s">
        <v>986</v>
      </c>
      <c r="C306" s="17" t="s">
        <v>987</v>
      </c>
      <c r="D306" s="17" t="s">
        <v>988</v>
      </c>
    </row>
    <row r="307" spans="1:4" x14ac:dyDescent="0.2">
      <c r="A307" s="17" t="s">
        <v>469</v>
      </c>
      <c r="B307" s="18" t="s">
        <v>989</v>
      </c>
      <c r="C307" s="17" t="s">
        <v>990</v>
      </c>
      <c r="D307" s="17" t="s">
        <v>991</v>
      </c>
    </row>
    <row r="308" spans="1:4" x14ac:dyDescent="0.2">
      <c r="A308" s="15" t="s">
        <v>469</v>
      </c>
      <c r="B308" s="18" t="s">
        <v>992</v>
      </c>
      <c r="C308" s="17" t="s">
        <v>993</v>
      </c>
      <c r="D308" s="17" t="s">
        <v>994</v>
      </c>
    </row>
    <row r="309" spans="1:4" x14ac:dyDescent="0.2">
      <c r="A309" s="15" t="s">
        <v>469</v>
      </c>
      <c r="B309" s="15" t="s">
        <v>995</v>
      </c>
      <c r="C309" s="17" t="s">
        <v>996</v>
      </c>
      <c r="D309" s="17" t="s">
        <v>997</v>
      </c>
    </row>
    <row r="310" spans="1:4" x14ac:dyDescent="0.2">
      <c r="A310" s="17" t="s">
        <v>469</v>
      </c>
      <c r="B310" s="15" t="s">
        <v>998</v>
      </c>
      <c r="C310" s="17" t="s">
        <v>999</v>
      </c>
      <c r="D310" s="17" t="s">
        <v>1000</v>
      </c>
    </row>
    <row r="311" spans="1:4" x14ac:dyDescent="0.2">
      <c r="A311" s="15" t="s">
        <v>469</v>
      </c>
      <c r="B311" s="15" t="s">
        <v>1001</v>
      </c>
      <c r="C311" s="17" t="s">
        <v>1002</v>
      </c>
      <c r="D311" s="17" t="s">
        <v>1003</v>
      </c>
    </row>
    <row r="312" spans="1:4" x14ac:dyDescent="0.2">
      <c r="A312" s="15" t="s">
        <v>469</v>
      </c>
      <c r="B312" s="15" t="s">
        <v>1004</v>
      </c>
      <c r="C312" s="17" t="s">
        <v>1005</v>
      </c>
      <c r="D312" s="17" t="s">
        <v>1006</v>
      </c>
    </row>
    <row r="313" spans="1:4" x14ac:dyDescent="0.2">
      <c r="A313" s="17" t="s">
        <v>469</v>
      </c>
      <c r="B313" s="15" t="s">
        <v>1007</v>
      </c>
      <c r="C313" s="17" t="s">
        <v>1008</v>
      </c>
      <c r="D313" s="17" t="s">
        <v>1009</v>
      </c>
    </row>
    <row r="314" spans="1:4" x14ac:dyDescent="0.2">
      <c r="A314" s="15" t="s">
        <v>469</v>
      </c>
      <c r="B314" s="15" t="s">
        <v>1010</v>
      </c>
      <c r="C314" s="17" t="s">
        <v>1011</v>
      </c>
      <c r="D314" s="17" t="s">
        <v>1012</v>
      </c>
    </row>
    <row r="315" spans="1:4" x14ac:dyDescent="0.2">
      <c r="A315" s="15" t="s">
        <v>469</v>
      </c>
      <c r="B315" s="15" t="s">
        <v>1013</v>
      </c>
      <c r="C315" s="17" t="s">
        <v>1014</v>
      </c>
      <c r="D315" s="17" t="s">
        <v>1015</v>
      </c>
    </row>
    <row r="316" spans="1:4" x14ac:dyDescent="0.2">
      <c r="A316" s="17" t="s">
        <v>469</v>
      </c>
      <c r="B316" s="15" t="s">
        <v>1016</v>
      </c>
      <c r="C316" s="17" t="s">
        <v>1017</v>
      </c>
      <c r="D316" s="17" t="s">
        <v>1018</v>
      </c>
    </row>
    <row r="317" spans="1:4" x14ac:dyDescent="0.2">
      <c r="A317" s="15" t="s">
        <v>469</v>
      </c>
      <c r="B317" s="15" t="s">
        <v>1019</v>
      </c>
      <c r="C317" s="17" t="s">
        <v>1020</v>
      </c>
      <c r="D317" s="17" t="s">
        <v>1021</v>
      </c>
    </row>
    <row r="318" spans="1:4" x14ac:dyDescent="0.2">
      <c r="A318" s="15" t="s">
        <v>469</v>
      </c>
      <c r="B318" s="15" t="s">
        <v>1022</v>
      </c>
      <c r="C318" s="17" t="s">
        <v>1023</v>
      </c>
      <c r="D318" s="17" t="s">
        <v>1024</v>
      </c>
    </row>
    <row r="319" spans="1:4" x14ac:dyDescent="0.2">
      <c r="A319" s="17" t="s">
        <v>469</v>
      </c>
      <c r="B319" s="15" t="s">
        <v>1025</v>
      </c>
      <c r="C319" s="17" t="s">
        <v>1026</v>
      </c>
      <c r="D319" s="17" t="s">
        <v>1027</v>
      </c>
    </row>
    <row r="320" spans="1:4" x14ac:dyDescent="0.2">
      <c r="A320" s="15" t="s">
        <v>469</v>
      </c>
      <c r="B320" s="15" t="s">
        <v>1028</v>
      </c>
      <c r="C320" s="17" t="s">
        <v>1029</v>
      </c>
      <c r="D320" s="17" t="s">
        <v>1030</v>
      </c>
    </row>
    <row r="321" spans="1:4" x14ac:dyDescent="0.2">
      <c r="A321" s="15" t="s">
        <v>469</v>
      </c>
      <c r="B321" s="15" t="s">
        <v>1031</v>
      </c>
      <c r="C321" s="17" t="s">
        <v>1032</v>
      </c>
      <c r="D321" s="17" t="s">
        <v>1033</v>
      </c>
    </row>
    <row r="322" spans="1:4" x14ac:dyDescent="0.2">
      <c r="A322" s="17" t="s">
        <v>469</v>
      </c>
      <c r="B322" s="15" t="s">
        <v>1034</v>
      </c>
      <c r="C322" s="17" t="s">
        <v>1035</v>
      </c>
      <c r="D322" s="17" t="s">
        <v>1036</v>
      </c>
    </row>
    <row r="323" spans="1:4" x14ac:dyDescent="0.2">
      <c r="A323" s="15" t="s">
        <v>469</v>
      </c>
      <c r="B323" s="15" t="s">
        <v>1037</v>
      </c>
      <c r="C323" s="17" t="s">
        <v>1038</v>
      </c>
      <c r="D323" s="17" t="s">
        <v>1039</v>
      </c>
    </row>
    <row r="324" spans="1:4" x14ac:dyDescent="0.2">
      <c r="A324" s="15" t="s">
        <v>469</v>
      </c>
      <c r="B324" s="15" t="s">
        <v>1040</v>
      </c>
      <c r="C324" s="17" t="s">
        <v>1041</v>
      </c>
      <c r="D324" s="17" t="s">
        <v>1042</v>
      </c>
    </row>
    <row r="325" spans="1:4" x14ac:dyDescent="0.2">
      <c r="A325" s="17" t="s">
        <v>469</v>
      </c>
      <c r="B325" s="15" t="s">
        <v>1043</v>
      </c>
      <c r="C325" s="17" t="s">
        <v>1044</v>
      </c>
      <c r="D325" s="17" t="s">
        <v>1045</v>
      </c>
    </row>
    <row r="326" spans="1:4" x14ac:dyDescent="0.2">
      <c r="A326" s="15" t="s">
        <v>469</v>
      </c>
      <c r="B326" s="15" t="s">
        <v>1046</v>
      </c>
      <c r="C326" s="17" t="s">
        <v>1047</v>
      </c>
      <c r="D326" s="17" t="s">
        <v>1048</v>
      </c>
    </row>
    <row r="327" spans="1:4" x14ac:dyDescent="0.2">
      <c r="A327" s="15" t="s">
        <v>469</v>
      </c>
      <c r="B327" s="15" t="s">
        <v>1049</v>
      </c>
      <c r="C327" s="17" t="s">
        <v>1050</v>
      </c>
      <c r="D327" s="17" t="s">
        <v>1051</v>
      </c>
    </row>
    <row r="328" spans="1:4" x14ac:dyDescent="0.2">
      <c r="A328" s="17" t="s">
        <v>469</v>
      </c>
      <c r="B328" s="15" t="s">
        <v>1052</v>
      </c>
      <c r="C328" s="17" t="s">
        <v>1053</v>
      </c>
      <c r="D328" s="17" t="s">
        <v>1054</v>
      </c>
    </row>
    <row r="329" spans="1:4" x14ac:dyDescent="0.2">
      <c r="A329" s="15" t="s">
        <v>469</v>
      </c>
      <c r="B329" s="15" t="s">
        <v>1055</v>
      </c>
      <c r="C329" s="17" t="s">
        <v>1056</v>
      </c>
      <c r="D329" s="17" t="s">
        <v>1057</v>
      </c>
    </row>
    <row r="330" spans="1:4" x14ac:dyDescent="0.2">
      <c r="A330" s="15" t="s">
        <v>469</v>
      </c>
      <c r="B330" s="15" t="s">
        <v>1058</v>
      </c>
      <c r="C330" s="17" t="s">
        <v>1059</v>
      </c>
      <c r="D330" s="17" t="s">
        <v>1060</v>
      </c>
    </row>
    <row r="331" spans="1:4" x14ac:dyDescent="0.2">
      <c r="A331" s="17" t="s">
        <v>469</v>
      </c>
      <c r="B331" s="15" t="s">
        <v>1061</v>
      </c>
      <c r="C331" s="17" t="s">
        <v>1062</v>
      </c>
      <c r="D331" s="17" t="s">
        <v>1063</v>
      </c>
    </row>
    <row r="332" spans="1:4" x14ac:dyDescent="0.2">
      <c r="A332" s="15" t="s">
        <v>469</v>
      </c>
      <c r="B332" s="15" t="s">
        <v>1064</v>
      </c>
      <c r="C332" s="17" t="s">
        <v>1065</v>
      </c>
      <c r="D332" s="17" t="s">
        <v>1066</v>
      </c>
    </row>
    <row r="333" spans="1:4" x14ac:dyDescent="0.2">
      <c r="A333" s="15" t="s">
        <v>469</v>
      </c>
      <c r="B333" s="15" t="s">
        <v>1067</v>
      </c>
      <c r="C333" s="17" t="s">
        <v>1068</v>
      </c>
      <c r="D333" s="17" t="s">
        <v>1069</v>
      </c>
    </row>
    <row r="334" spans="1:4" x14ac:dyDescent="0.2">
      <c r="A334" s="17" t="s">
        <v>469</v>
      </c>
      <c r="B334" s="15" t="s">
        <v>1070</v>
      </c>
      <c r="C334" s="17" t="s">
        <v>1071</v>
      </c>
      <c r="D334" s="17" t="s">
        <v>1072</v>
      </c>
    </row>
    <row r="335" spans="1:4" x14ac:dyDescent="0.2">
      <c r="A335" s="15" t="s">
        <v>469</v>
      </c>
      <c r="B335" s="15" t="s">
        <v>1073</v>
      </c>
      <c r="C335" s="17" t="s">
        <v>1074</v>
      </c>
      <c r="D335" s="17" t="s">
        <v>1075</v>
      </c>
    </row>
    <row r="336" spans="1:4" x14ac:dyDescent="0.2">
      <c r="A336" s="15" t="s">
        <v>469</v>
      </c>
      <c r="B336" s="15" t="s">
        <v>1076</v>
      </c>
      <c r="C336" s="17" t="s">
        <v>1077</v>
      </c>
      <c r="D336" s="17" t="s">
        <v>1078</v>
      </c>
    </row>
    <row r="337" spans="1:4" x14ac:dyDescent="0.2">
      <c r="A337" s="17" t="s">
        <v>469</v>
      </c>
      <c r="B337" s="15" t="s">
        <v>1079</v>
      </c>
      <c r="C337" s="17" t="s">
        <v>1080</v>
      </c>
      <c r="D337" s="17" t="s">
        <v>1081</v>
      </c>
    </row>
    <row r="338" spans="1:4" x14ac:dyDescent="0.2">
      <c r="A338" s="15" t="s">
        <v>469</v>
      </c>
      <c r="B338" s="15" t="s">
        <v>1082</v>
      </c>
      <c r="C338" s="17" t="s">
        <v>1083</v>
      </c>
      <c r="D338" s="17" t="s">
        <v>1084</v>
      </c>
    </row>
    <row r="339" spans="1:4" x14ac:dyDescent="0.2">
      <c r="A339" s="15" t="s">
        <v>469</v>
      </c>
      <c r="B339" s="15" t="s">
        <v>1085</v>
      </c>
      <c r="C339" s="17" t="s">
        <v>1086</v>
      </c>
      <c r="D339" s="17" t="s">
        <v>1087</v>
      </c>
    </row>
    <row r="340" spans="1:4" x14ac:dyDescent="0.2">
      <c r="A340" s="17" t="s">
        <v>469</v>
      </c>
      <c r="B340" s="15" t="s">
        <v>1088</v>
      </c>
      <c r="C340" s="17" t="s">
        <v>1089</v>
      </c>
      <c r="D340" s="17" t="s">
        <v>1090</v>
      </c>
    </row>
    <row r="341" spans="1:4" x14ac:dyDescent="0.2">
      <c r="A341" s="15" t="s">
        <v>469</v>
      </c>
      <c r="B341" s="15" t="s">
        <v>1091</v>
      </c>
      <c r="C341" s="17" t="s">
        <v>1092</v>
      </c>
      <c r="D341" s="17" t="s">
        <v>1093</v>
      </c>
    </row>
    <row r="342" spans="1:4" x14ac:dyDescent="0.2">
      <c r="A342" s="15" t="s">
        <v>469</v>
      </c>
      <c r="B342" s="15" t="s">
        <v>1094</v>
      </c>
      <c r="C342" s="17" t="s">
        <v>1095</v>
      </c>
      <c r="D342" s="17" t="s">
        <v>1096</v>
      </c>
    </row>
    <row r="343" spans="1:4" x14ac:dyDescent="0.2">
      <c r="A343" s="17" t="s">
        <v>469</v>
      </c>
      <c r="B343" s="15" t="s">
        <v>1097</v>
      </c>
      <c r="C343" s="17" t="s">
        <v>1098</v>
      </c>
      <c r="D343" s="17" t="s">
        <v>1099</v>
      </c>
    </row>
    <row r="344" spans="1:4" x14ac:dyDescent="0.2">
      <c r="A344" s="15" t="s">
        <v>469</v>
      </c>
      <c r="B344" s="15" t="s">
        <v>1100</v>
      </c>
      <c r="C344" s="17" t="s">
        <v>1101</v>
      </c>
      <c r="D344" s="17" t="s">
        <v>1102</v>
      </c>
    </row>
    <row r="345" spans="1:4" x14ac:dyDescent="0.2">
      <c r="A345" s="15" t="s">
        <v>469</v>
      </c>
      <c r="B345" s="15" t="s">
        <v>1103</v>
      </c>
      <c r="C345" s="17" t="s">
        <v>1104</v>
      </c>
      <c r="D345" s="17" t="s">
        <v>1105</v>
      </c>
    </row>
    <row r="346" spans="1:4" x14ac:dyDescent="0.2">
      <c r="A346" s="17" t="s">
        <v>469</v>
      </c>
      <c r="B346" s="15" t="s">
        <v>1106</v>
      </c>
      <c r="C346" s="17" t="s">
        <v>1107</v>
      </c>
      <c r="D346" s="17" t="s">
        <v>1108</v>
      </c>
    </row>
    <row r="347" spans="1:4" x14ac:dyDescent="0.2">
      <c r="A347" s="15" t="s">
        <v>469</v>
      </c>
      <c r="B347" s="15" t="s">
        <v>1109</v>
      </c>
      <c r="C347" s="17" t="s">
        <v>1110</v>
      </c>
      <c r="D347" s="17" t="s">
        <v>1111</v>
      </c>
    </row>
    <row r="348" spans="1:4" x14ac:dyDescent="0.2">
      <c r="A348" s="15" t="s">
        <v>469</v>
      </c>
      <c r="B348" s="15" t="s">
        <v>1112</v>
      </c>
      <c r="C348" s="17" t="s">
        <v>1113</v>
      </c>
      <c r="D348" s="17" t="s">
        <v>1114</v>
      </c>
    </row>
    <row r="349" spans="1:4" x14ac:dyDescent="0.2">
      <c r="A349" s="17" t="s">
        <v>469</v>
      </c>
      <c r="B349" s="15" t="s">
        <v>1115</v>
      </c>
      <c r="C349" s="17" t="s">
        <v>1116</v>
      </c>
      <c r="D349" s="17" t="s">
        <v>1117</v>
      </c>
    </row>
    <row r="350" spans="1:4" x14ac:dyDescent="0.2">
      <c r="A350" s="15" t="s">
        <v>469</v>
      </c>
      <c r="B350" s="15" t="s">
        <v>1118</v>
      </c>
      <c r="C350" s="17" t="s">
        <v>1119</v>
      </c>
      <c r="D350" s="17" t="s">
        <v>1120</v>
      </c>
    </row>
    <row r="351" spans="1:4" x14ac:dyDescent="0.2">
      <c r="A351" s="15" t="s">
        <v>469</v>
      </c>
      <c r="B351" s="15" t="s">
        <v>1121</v>
      </c>
      <c r="C351" s="17" t="s">
        <v>1122</v>
      </c>
      <c r="D351" s="17" t="s">
        <v>1123</v>
      </c>
    </row>
    <row r="352" spans="1:4" x14ac:dyDescent="0.2">
      <c r="A352" s="17" t="s">
        <v>469</v>
      </c>
      <c r="B352" s="15" t="s">
        <v>1124</v>
      </c>
      <c r="C352" s="17" t="s">
        <v>1125</v>
      </c>
      <c r="D352" s="17" t="s">
        <v>1126</v>
      </c>
    </row>
    <row r="353" spans="1:4" x14ac:dyDescent="0.2">
      <c r="A353" s="15" t="s">
        <v>469</v>
      </c>
      <c r="B353" s="15" t="s">
        <v>1127</v>
      </c>
      <c r="C353" s="17" t="s">
        <v>1128</v>
      </c>
      <c r="D353" s="17" t="s">
        <v>1129</v>
      </c>
    </row>
    <row r="354" spans="1:4" x14ac:dyDescent="0.2">
      <c r="A354" s="15" t="s">
        <v>469</v>
      </c>
      <c r="B354" s="15" t="s">
        <v>1130</v>
      </c>
      <c r="C354" s="17" t="s">
        <v>1131</v>
      </c>
      <c r="D354" s="17" t="s">
        <v>1132</v>
      </c>
    </row>
    <row r="355" spans="1:4" x14ac:dyDescent="0.2">
      <c r="A355" s="17" t="s">
        <v>469</v>
      </c>
      <c r="B355" s="15" t="s">
        <v>1133</v>
      </c>
      <c r="C355" s="17" t="s">
        <v>1134</v>
      </c>
      <c r="D355" s="17" t="s">
        <v>1135</v>
      </c>
    </row>
    <row r="356" spans="1:4" x14ac:dyDescent="0.2">
      <c r="A356" s="15" t="s">
        <v>469</v>
      </c>
      <c r="B356" s="15" t="s">
        <v>1136</v>
      </c>
      <c r="C356" s="17" t="s">
        <v>1137</v>
      </c>
      <c r="D356" s="17" t="s">
        <v>1138</v>
      </c>
    </row>
    <row r="357" spans="1:4" x14ac:dyDescent="0.2">
      <c r="A357" s="15" t="s">
        <v>469</v>
      </c>
      <c r="B357" s="15" t="s">
        <v>1139</v>
      </c>
      <c r="C357" s="17" t="s">
        <v>1140</v>
      </c>
      <c r="D357" s="17" t="s">
        <v>1141</v>
      </c>
    </row>
    <row r="358" spans="1:4" x14ac:dyDescent="0.2">
      <c r="A358" s="17" t="s">
        <v>469</v>
      </c>
      <c r="B358" s="15" t="s">
        <v>1142</v>
      </c>
      <c r="C358" s="17" t="s">
        <v>1143</v>
      </c>
      <c r="D358" s="17" t="s">
        <v>1144</v>
      </c>
    </row>
    <row r="359" spans="1:4" x14ac:dyDescent="0.2">
      <c r="A359" s="15" t="s">
        <v>469</v>
      </c>
      <c r="B359" s="15" t="s">
        <v>1145</v>
      </c>
      <c r="C359" s="17" t="s">
        <v>1146</v>
      </c>
      <c r="D359" s="17" t="s">
        <v>1147</v>
      </c>
    </row>
    <row r="360" spans="1:4" x14ac:dyDescent="0.2">
      <c r="A360" s="15" t="s">
        <v>469</v>
      </c>
      <c r="B360" s="15" t="s">
        <v>1148</v>
      </c>
      <c r="C360" s="17" t="s">
        <v>1149</v>
      </c>
      <c r="D360" s="17" t="s">
        <v>1150</v>
      </c>
    </row>
    <row r="361" spans="1:4" x14ac:dyDescent="0.2">
      <c r="A361" s="17" t="s">
        <v>469</v>
      </c>
      <c r="B361" s="15" t="s">
        <v>1151</v>
      </c>
      <c r="C361" s="17" t="s">
        <v>1152</v>
      </c>
      <c r="D361" s="17" t="s">
        <v>1153</v>
      </c>
    </row>
    <row r="362" spans="1:4" x14ac:dyDescent="0.2">
      <c r="A362" s="15" t="s">
        <v>469</v>
      </c>
      <c r="B362" s="15" t="s">
        <v>1154</v>
      </c>
      <c r="C362" s="17" t="s">
        <v>1155</v>
      </c>
      <c r="D362" s="17" t="s">
        <v>1156</v>
      </c>
    </row>
    <row r="363" spans="1:4" x14ac:dyDescent="0.2">
      <c r="A363" s="15" t="s">
        <v>469</v>
      </c>
      <c r="B363" s="15" t="s">
        <v>1157</v>
      </c>
      <c r="C363" s="17" t="s">
        <v>1158</v>
      </c>
      <c r="D363" s="17" t="s">
        <v>1159</v>
      </c>
    </row>
    <row r="364" spans="1:4" x14ac:dyDescent="0.2">
      <c r="A364" s="17" t="s">
        <v>469</v>
      </c>
      <c r="B364" s="15" t="s">
        <v>1160</v>
      </c>
      <c r="C364" s="17" t="s">
        <v>1161</v>
      </c>
      <c r="D364" s="17" t="s">
        <v>1162</v>
      </c>
    </row>
    <row r="365" spans="1:4" x14ac:dyDescent="0.2">
      <c r="A365" s="15" t="s">
        <v>469</v>
      </c>
      <c r="B365" s="15" t="s">
        <v>1163</v>
      </c>
      <c r="C365" s="17" t="s">
        <v>1164</v>
      </c>
      <c r="D365" s="17" t="s">
        <v>1165</v>
      </c>
    </row>
    <row r="366" spans="1:4" x14ac:dyDescent="0.2">
      <c r="A366" s="15" t="s">
        <v>469</v>
      </c>
      <c r="B366" s="15" t="s">
        <v>1166</v>
      </c>
      <c r="C366" s="17" t="s">
        <v>1167</v>
      </c>
      <c r="D366" s="17" t="s">
        <v>1168</v>
      </c>
    </row>
    <row r="367" spans="1:4" x14ac:dyDescent="0.2">
      <c r="A367" s="17" t="s">
        <v>469</v>
      </c>
      <c r="B367" s="15" t="s">
        <v>1169</v>
      </c>
      <c r="C367" s="17" t="s">
        <v>1170</v>
      </c>
      <c r="D367" s="17" t="s">
        <v>1171</v>
      </c>
    </row>
    <row r="368" spans="1:4" x14ac:dyDescent="0.2">
      <c r="A368" s="15" t="s">
        <v>469</v>
      </c>
      <c r="B368" s="15" t="s">
        <v>1172</v>
      </c>
      <c r="C368" s="17" t="s">
        <v>1173</v>
      </c>
      <c r="D368" s="17" t="s">
        <v>1174</v>
      </c>
    </row>
    <row r="369" spans="1:4" x14ac:dyDescent="0.2">
      <c r="A369" s="15" t="s">
        <v>469</v>
      </c>
      <c r="B369" s="15" t="s">
        <v>1175</v>
      </c>
      <c r="C369" s="17" t="s">
        <v>1176</v>
      </c>
      <c r="D369" s="17" t="s">
        <v>1177</v>
      </c>
    </row>
    <row r="370" spans="1:4" x14ac:dyDescent="0.2">
      <c r="A370" s="17" t="s">
        <v>469</v>
      </c>
      <c r="B370" s="15" t="s">
        <v>1178</v>
      </c>
      <c r="C370" s="17" t="s">
        <v>1179</v>
      </c>
      <c r="D370" s="17" t="s">
        <v>1180</v>
      </c>
    </row>
    <row r="371" spans="1:4" x14ac:dyDescent="0.2">
      <c r="A371" s="15" t="s">
        <v>469</v>
      </c>
      <c r="B371" s="15" t="s">
        <v>1181</v>
      </c>
      <c r="C371" s="17" t="s">
        <v>1182</v>
      </c>
      <c r="D371" s="17" t="s">
        <v>1183</v>
      </c>
    </row>
    <row r="372" spans="1:4" x14ac:dyDescent="0.2">
      <c r="A372" s="15" t="s">
        <v>469</v>
      </c>
      <c r="B372" s="15" t="s">
        <v>1184</v>
      </c>
      <c r="C372" s="17" t="s">
        <v>1185</v>
      </c>
      <c r="D372" s="17" t="s">
        <v>1186</v>
      </c>
    </row>
    <row r="373" spans="1:4" x14ac:dyDescent="0.2">
      <c r="A373" s="17" t="s">
        <v>469</v>
      </c>
      <c r="B373" s="15" t="s">
        <v>1187</v>
      </c>
      <c r="C373" s="17" t="s">
        <v>1188</v>
      </c>
      <c r="D373" s="17" t="s">
        <v>1189</v>
      </c>
    </row>
    <row r="374" spans="1:4" x14ac:dyDescent="0.2">
      <c r="A374" s="15" t="s">
        <v>469</v>
      </c>
      <c r="B374" s="15" t="s">
        <v>1190</v>
      </c>
      <c r="C374" s="17" t="s">
        <v>1191</v>
      </c>
      <c r="D374" s="17" t="s">
        <v>1192</v>
      </c>
    </row>
    <row r="375" spans="1:4" x14ac:dyDescent="0.2">
      <c r="A375" s="15" t="s">
        <v>469</v>
      </c>
      <c r="B375" s="15" t="s">
        <v>1193</v>
      </c>
      <c r="C375" s="17" t="s">
        <v>1194</v>
      </c>
      <c r="D375" s="17" t="s">
        <v>1195</v>
      </c>
    </row>
    <row r="376" spans="1:4" x14ac:dyDescent="0.2">
      <c r="A376" s="17" t="s">
        <v>469</v>
      </c>
      <c r="B376" s="15" t="s">
        <v>1196</v>
      </c>
      <c r="C376" s="17" t="s">
        <v>1197</v>
      </c>
      <c r="D376" s="17" t="s">
        <v>1198</v>
      </c>
    </row>
    <row r="377" spans="1:4" x14ac:dyDescent="0.2">
      <c r="A377" s="15" t="s">
        <v>469</v>
      </c>
      <c r="B377" s="15" t="s">
        <v>1199</v>
      </c>
      <c r="C377" s="17" t="s">
        <v>1200</v>
      </c>
      <c r="D377" s="17" t="s">
        <v>1201</v>
      </c>
    </row>
    <row r="378" spans="1:4" x14ac:dyDescent="0.2">
      <c r="A378" s="15" t="s">
        <v>469</v>
      </c>
      <c r="B378" s="15" t="s">
        <v>1202</v>
      </c>
      <c r="C378" s="17" t="s">
        <v>1203</v>
      </c>
      <c r="D378" s="17" t="s">
        <v>1204</v>
      </c>
    </row>
    <row r="379" spans="1:4" x14ac:dyDescent="0.2">
      <c r="A379" s="17" t="s">
        <v>469</v>
      </c>
      <c r="B379" s="15" t="s">
        <v>1205</v>
      </c>
      <c r="C379" s="17" t="s">
        <v>1206</v>
      </c>
      <c r="D379" s="17" t="s">
        <v>1207</v>
      </c>
    </row>
    <row r="380" spans="1:4" x14ac:dyDescent="0.2">
      <c r="A380" s="15" t="s">
        <v>469</v>
      </c>
      <c r="B380" s="15" t="s">
        <v>1208</v>
      </c>
      <c r="C380" s="17" t="s">
        <v>1209</v>
      </c>
      <c r="D380" s="17" t="s">
        <v>1210</v>
      </c>
    </row>
    <row r="381" spans="1:4" x14ac:dyDescent="0.2">
      <c r="A381" s="15" t="s">
        <v>469</v>
      </c>
      <c r="B381" s="15" t="s">
        <v>1211</v>
      </c>
      <c r="C381" s="17" t="s">
        <v>1212</v>
      </c>
      <c r="D381" s="17" t="s">
        <v>1213</v>
      </c>
    </row>
    <row r="382" spans="1:4" x14ac:dyDescent="0.2">
      <c r="A382" s="17" t="s">
        <v>469</v>
      </c>
      <c r="B382" s="15" t="s">
        <v>1214</v>
      </c>
      <c r="C382" s="17" t="s">
        <v>1215</v>
      </c>
      <c r="D382" s="17" t="s">
        <v>1216</v>
      </c>
    </row>
    <row r="383" spans="1:4" x14ac:dyDescent="0.2">
      <c r="A383" s="15" t="s">
        <v>469</v>
      </c>
      <c r="B383" s="15" t="s">
        <v>1217</v>
      </c>
      <c r="C383" s="17" t="s">
        <v>1218</v>
      </c>
      <c r="D383" s="17" t="s">
        <v>1219</v>
      </c>
    </row>
    <row r="384" spans="1:4" x14ac:dyDescent="0.2">
      <c r="A384" s="15" t="s">
        <v>469</v>
      </c>
      <c r="B384" s="15" t="s">
        <v>1220</v>
      </c>
      <c r="C384" s="17" t="s">
        <v>1221</v>
      </c>
      <c r="D384" s="17" t="s">
        <v>1222</v>
      </c>
    </row>
    <row r="385" spans="1:4" x14ac:dyDescent="0.2">
      <c r="A385" s="17" t="s">
        <v>469</v>
      </c>
      <c r="B385" s="15" t="s">
        <v>1223</v>
      </c>
      <c r="C385" s="17" t="s">
        <v>1224</v>
      </c>
      <c r="D385" s="17" t="s">
        <v>1225</v>
      </c>
    </row>
    <row r="386" spans="1:4" x14ac:dyDescent="0.2">
      <c r="A386" s="15" t="s">
        <v>469</v>
      </c>
      <c r="B386" s="15" t="s">
        <v>1226</v>
      </c>
      <c r="C386" s="17" t="s">
        <v>1227</v>
      </c>
      <c r="D386" s="17" t="s">
        <v>1228</v>
      </c>
    </row>
    <row r="387" spans="1:4" x14ac:dyDescent="0.2">
      <c r="A387" s="15" t="s">
        <v>469</v>
      </c>
      <c r="B387" s="15" t="s">
        <v>1229</v>
      </c>
      <c r="C387" s="17" t="s">
        <v>1230</v>
      </c>
      <c r="D387" s="17" t="s">
        <v>1231</v>
      </c>
    </row>
    <row r="388" spans="1:4" x14ac:dyDescent="0.2">
      <c r="A388" s="17" t="s">
        <v>469</v>
      </c>
      <c r="B388" s="15" t="s">
        <v>1232</v>
      </c>
      <c r="C388" s="17" t="s">
        <v>1233</v>
      </c>
      <c r="D388" s="17" t="s">
        <v>1234</v>
      </c>
    </row>
    <row r="389" spans="1:4" x14ac:dyDescent="0.2">
      <c r="A389" s="15" t="s">
        <v>469</v>
      </c>
      <c r="B389" s="15" t="s">
        <v>1235</v>
      </c>
      <c r="C389" s="17" t="s">
        <v>1236</v>
      </c>
      <c r="D389" s="17" t="s">
        <v>1237</v>
      </c>
    </row>
    <row r="390" spans="1:4" x14ac:dyDescent="0.2">
      <c r="A390" s="15" t="s">
        <v>469</v>
      </c>
      <c r="B390" s="15" t="s">
        <v>1238</v>
      </c>
      <c r="C390" s="17" t="s">
        <v>1239</v>
      </c>
      <c r="D390" s="17" t="s">
        <v>1240</v>
      </c>
    </row>
    <row r="391" spans="1:4" x14ac:dyDescent="0.2">
      <c r="A391" s="17" t="s">
        <v>469</v>
      </c>
      <c r="B391" s="18" t="s">
        <v>1241</v>
      </c>
      <c r="C391" s="17" t="s">
        <v>1242</v>
      </c>
      <c r="D391" s="17" t="s">
        <v>1243</v>
      </c>
    </row>
    <row r="392" spans="1:4" x14ac:dyDescent="0.2">
      <c r="A392" s="15" t="s">
        <v>469</v>
      </c>
      <c r="B392" s="15" t="s">
        <v>1244</v>
      </c>
      <c r="C392" s="17" t="s">
        <v>1245</v>
      </c>
      <c r="D392" s="17" t="s">
        <v>1246</v>
      </c>
    </row>
    <row r="393" spans="1:4" x14ac:dyDescent="0.2">
      <c r="A393" s="15" t="s">
        <v>469</v>
      </c>
      <c r="B393" s="15" t="s">
        <v>1247</v>
      </c>
      <c r="C393" s="17" t="s">
        <v>1248</v>
      </c>
      <c r="D393" s="17" t="s">
        <v>1249</v>
      </c>
    </row>
    <row r="394" spans="1:4" x14ac:dyDescent="0.2">
      <c r="A394" s="17" t="s">
        <v>469</v>
      </c>
      <c r="B394" s="18" t="s">
        <v>1250</v>
      </c>
      <c r="C394" s="17" t="s">
        <v>1251</v>
      </c>
      <c r="D394" s="17" t="s">
        <v>1252</v>
      </c>
    </row>
    <row r="395" spans="1:4" x14ac:dyDescent="0.2">
      <c r="A395" s="15" t="s">
        <v>469</v>
      </c>
      <c r="B395" s="18" t="s">
        <v>1253</v>
      </c>
      <c r="C395" s="17" t="s">
        <v>1254</v>
      </c>
      <c r="D395" s="17" t="s">
        <v>1255</v>
      </c>
    </row>
    <row r="396" spans="1:4" x14ac:dyDescent="0.2">
      <c r="A396" s="15" t="s">
        <v>469</v>
      </c>
      <c r="B396" s="15" t="s">
        <v>1256</v>
      </c>
      <c r="C396" s="17" t="s">
        <v>1257</v>
      </c>
      <c r="D396" s="17" t="s">
        <v>1258</v>
      </c>
    </row>
    <row r="397" spans="1:4" x14ac:dyDescent="0.2">
      <c r="A397" s="17" t="s">
        <v>469</v>
      </c>
      <c r="B397" s="15" t="s">
        <v>1259</v>
      </c>
      <c r="C397" s="17" t="s">
        <v>1260</v>
      </c>
      <c r="D397" s="17" t="s">
        <v>1261</v>
      </c>
    </row>
    <row r="398" spans="1:4" x14ac:dyDescent="0.2">
      <c r="A398" s="15" t="s">
        <v>469</v>
      </c>
      <c r="B398" s="15" t="s">
        <v>1262</v>
      </c>
      <c r="C398" s="17" t="s">
        <v>1263</v>
      </c>
      <c r="D398" s="17" t="s">
        <v>1264</v>
      </c>
    </row>
    <row r="399" spans="1:4" x14ac:dyDescent="0.2">
      <c r="A399" s="15" t="s">
        <v>469</v>
      </c>
      <c r="B399" s="15" t="s">
        <v>1265</v>
      </c>
      <c r="C399" s="17" t="s">
        <v>1266</v>
      </c>
      <c r="D399" s="17" t="s">
        <v>1267</v>
      </c>
    </row>
    <row r="400" spans="1:4" x14ac:dyDescent="0.2">
      <c r="A400" s="17" t="s">
        <v>469</v>
      </c>
      <c r="B400" s="15" t="s">
        <v>1268</v>
      </c>
      <c r="C400" s="17" t="s">
        <v>1269</v>
      </c>
      <c r="D400" s="17" t="s">
        <v>1270</v>
      </c>
    </row>
    <row r="401" spans="1:4" x14ac:dyDescent="0.2">
      <c r="A401" s="15" t="s">
        <v>469</v>
      </c>
      <c r="B401" s="15" t="s">
        <v>1271</v>
      </c>
      <c r="C401" s="17" t="s">
        <v>1272</v>
      </c>
      <c r="D401" s="17" t="s">
        <v>1273</v>
      </c>
    </row>
    <row r="402" spans="1:4" x14ac:dyDescent="0.2">
      <c r="A402" s="15" t="s">
        <v>469</v>
      </c>
      <c r="B402" s="15" t="s">
        <v>1274</v>
      </c>
      <c r="C402" s="17" t="s">
        <v>1275</v>
      </c>
      <c r="D402" s="17" t="s">
        <v>1276</v>
      </c>
    </row>
    <row r="403" spans="1:4" x14ac:dyDescent="0.2">
      <c r="A403" s="17" t="s">
        <v>469</v>
      </c>
      <c r="B403" s="15" t="s">
        <v>1277</v>
      </c>
      <c r="C403" s="17" t="s">
        <v>1278</v>
      </c>
      <c r="D403" s="17" t="s">
        <v>1279</v>
      </c>
    </row>
    <row r="404" spans="1:4" x14ac:dyDescent="0.2">
      <c r="A404" s="15" t="s">
        <v>469</v>
      </c>
      <c r="B404" s="15" t="s">
        <v>1280</v>
      </c>
      <c r="C404" s="17" t="s">
        <v>1281</v>
      </c>
      <c r="D404" s="17" t="s">
        <v>1282</v>
      </c>
    </row>
    <row r="405" spans="1:4" x14ac:dyDescent="0.2">
      <c r="A405" s="15" t="s">
        <v>469</v>
      </c>
      <c r="B405" s="15" t="s">
        <v>1283</v>
      </c>
      <c r="C405" s="17" t="s">
        <v>1284</v>
      </c>
      <c r="D405" s="17" t="s">
        <v>1285</v>
      </c>
    </row>
    <row r="406" spans="1:4" x14ac:dyDescent="0.2">
      <c r="A406" s="17" t="s">
        <v>469</v>
      </c>
      <c r="B406" s="15" t="s">
        <v>1286</v>
      </c>
      <c r="C406" s="17" t="s">
        <v>1287</v>
      </c>
      <c r="D406" s="17" t="s">
        <v>1288</v>
      </c>
    </row>
    <row r="407" spans="1:4" x14ac:dyDescent="0.2">
      <c r="A407" s="15" t="s">
        <v>469</v>
      </c>
      <c r="B407" s="15" t="s">
        <v>1289</v>
      </c>
      <c r="C407" s="17" t="s">
        <v>1290</v>
      </c>
      <c r="D407" s="17" t="s">
        <v>1291</v>
      </c>
    </row>
    <row r="408" spans="1:4" x14ac:dyDescent="0.2">
      <c r="A408" s="15" t="s">
        <v>469</v>
      </c>
      <c r="B408" s="15" t="s">
        <v>1292</v>
      </c>
      <c r="C408" s="17" t="s">
        <v>1293</v>
      </c>
      <c r="D408" s="17" t="s">
        <v>1294</v>
      </c>
    </row>
    <row r="409" spans="1:4" x14ac:dyDescent="0.2">
      <c r="A409" s="17" t="s">
        <v>469</v>
      </c>
      <c r="B409" s="15" t="s">
        <v>1295</v>
      </c>
      <c r="C409" s="17" t="s">
        <v>1296</v>
      </c>
      <c r="D409" s="17" t="s">
        <v>1297</v>
      </c>
    </row>
    <row r="410" spans="1:4" x14ac:dyDescent="0.2">
      <c r="A410" s="15" t="s">
        <v>469</v>
      </c>
      <c r="B410" s="15" t="s">
        <v>1298</v>
      </c>
      <c r="C410" s="17" t="s">
        <v>1299</v>
      </c>
      <c r="D410" s="17" t="s">
        <v>1300</v>
      </c>
    </row>
    <row r="411" spans="1:4" x14ac:dyDescent="0.2">
      <c r="A411" s="15" t="s">
        <v>469</v>
      </c>
      <c r="B411" s="15" t="s">
        <v>1301</v>
      </c>
      <c r="C411" s="17" t="s">
        <v>1302</v>
      </c>
      <c r="D411" s="17" t="s">
        <v>1303</v>
      </c>
    </row>
    <row r="412" spans="1:4" x14ac:dyDescent="0.2">
      <c r="A412" s="17" t="s">
        <v>469</v>
      </c>
      <c r="B412" s="15" t="s">
        <v>1304</v>
      </c>
      <c r="C412" s="17" t="s">
        <v>1305</v>
      </c>
      <c r="D412" s="17" t="s">
        <v>1306</v>
      </c>
    </row>
    <row r="413" spans="1:4" x14ac:dyDescent="0.2">
      <c r="A413" s="15" t="s">
        <v>469</v>
      </c>
      <c r="B413" s="15" t="s">
        <v>1307</v>
      </c>
      <c r="C413" s="17" t="s">
        <v>1308</v>
      </c>
      <c r="D413" s="17" t="s">
        <v>1309</v>
      </c>
    </row>
    <row r="414" spans="1:4" x14ac:dyDescent="0.2">
      <c r="A414" s="15" t="s">
        <v>469</v>
      </c>
      <c r="B414" s="15" t="s">
        <v>1310</v>
      </c>
      <c r="C414" s="17" t="s">
        <v>1311</v>
      </c>
      <c r="D414" s="17" t="s">
        <v>1312</v>
      </c>
    </row>
    <row r="415" spans="1:4" x14ac:dyDescent="0.2">
      <c r="A415" s="17" t="s">
        <v>469</v>
      </c>
      <c r="B415" s="15" t="s">
        <v>1313</v>
      </c>
      <c r="C415" s="17" t="s">
        <v>1314</v>
      </c>
      <c r="D415" s="17" t="s">
        <v>1315</v>
      </c>
    </row>
    <row r="416" spans="1:4" x14ac:dyDescent="0.2">
      <c r="A416" s="15" t="s">
        <v>469</v>
      </c>
      <c r="B416" s="15" t="s">
        <v>1316</v>
      </c>
      <c r="C416" s="17" t="s">
        <v>1317</v>
      </c>
      <c r="D416" s="17" t="s">
        <v>1318</v>
      </c>
    </row>
    <row r="417" spans="1:4" x14ac:dyDescent="0.2">
      <c r="A417" s="15" t="s">
        <v>469</v>
      </c>
      <c r="B417" s="15" t="s">
        <v>1319</v>
      </c>
      <c r="C417" s="17" t="s">
        <v>1320</v>
      </c>
      <c r="D417" s="17" t="s">
        <v>1321</v>
      </c>
    </row>
    <row r="418" spans="1:4" x14ac:dyDescent="0.2">
      <c r="A418" s="15" t="s">
        <v>469</v>
      </c>
      <c r="B418" s="15" t="s">
        <v>1322</v>
      </c>
      <c r="C418" s="17" t="s">
        <v>1323</v>
      </c>
      <c r="D418" s="17" t="s">
        <v>1324</v>
      </c>
    </row>
    <row r="419" spans="1:4" x14ac:dyDescent="0.2">
      <c r="A419" s="15" t="s">
        <v>469</v>
      </c>
      <c r="B419" s="15" t="s">
        <v>1325</v>
      </c>
      <c r="C419" s="17" t="s">
        <v>1326</v>
      </c>
      <c r="D419" s="17" t="s">
        <v>1327</v>
      </c>
    </row>
    <row r="420" spans="1:4" x14ac:dyDescent="0.2">
      <c r="A420" s="17" t="s">
        <v>469</v>
      </c>
      <c r="B420" s="15" t="s">
        <v>1328</v>
      </c>
      <c r="C420" s="17" t="s">
        <v>1329</v>
      </c>
      <c r="D420" s="17" t="s">
        <v>1330</v>
      </c>
    </row>
    <row r="421" spans="1:4" x14ac:dyDescent="0.2">
      <c r="A421" s="15" t="s">
        <v>469</v>
      </c>
      <c r="B421" s="15" t="s">
        <v>1331</v>
      </c>
      <c r="C421" s="17" t="s">
        <v>1332</v>
      </c>
      <c r="D421" s="17" t="s">
        <v>1333</v>
      </c>
    </row>
    <row r="422" spans="1:4" x14ac:dyDescent="0.2">
      <c r="A422" s="15" t="s">
        <v>469</v>
      </c>
      <c r="B422" s="15" t="s">
        <v>1334</v>
      </c>
      <c r="C422" s="17" t="s">
        <v>1335</v>
      </c>
      <c r="D422" s="17" t="s">
        <v>1336</v>
      </c>
    </row>
    <row r="423" spans="1:4" x14ac:dyDescent="0.2">
      <c r="A423" s="17" t="s">
        <v>469</v>
      </c>
      <c r="B423" s="15" t="s">
        <v>1337</v>
      </c>
      <c r="C423" s="17" t="s">
        <v>1338</v>
      </c>
      <c r="D423" s="17" t="s">
        <v>1339</v>
      </c>
    </row>
    <row r="424" spans="1:4" x14ac:dyDescent="0.2">
      <c r="A424" s="15" t="s">
        <v>469</v>
      </c>
      <c r="B424" s="15" t="s">
        <v>1340</v>
      </c>
      <c r="C424" s="17" t="s">
        <v>1341</v>
      </c>
      <c r="D424" s="17" t="s">
        <v>1342</v>
      </c>
    </row>
    <row r="425" spans="1:4" x14ac:dyDescent="0.2">
      <c r="A425" s="15" t="s">
        <v>469</v>
      </c>
      <c r="B425" s="15" t="s">
        <v>1343</v>
      </c>
      <c r="C425" s="17" t="s">
        <v>1344</v>
      </c>
      <c r="D425" s="17" t="s">
        <v>1345</v>
      </c>
    </row>
    <row r="426" spans="1:4" x14ac:dyDescent="0.2">
      <c r="A426" s="17" t="s">
        <v>469</v>
      </c>
      <c r="B426" s="15" t="s">
        <v>1346</v>
      </c>
      <c r="C426" s="17" t="s">
        <v>1347</v>
      </c>
      <c r="D426" s="17" t="s">
        <v>1348</v>
      </c>
    </row>
    <row r="427" spans="1:4" x14ac:dyDescent="0.2">
      <c r="A427" s="15" t="s">
        <v>469</v>
      </c>
      <c r="B427" s="15" t="s">
        <v>1349</v>
      </c>
      <c r="C427" s="17" t="s">
        <v>1350</v>
      </c>
      <c r="D427" s="17" t="s">
        <v>1351</v>
      </c>
    </row>
    <row r="428" spans="1:4" x14ac:dyDescent="0.2">
      <c r="A428" s="15" t="s">
        <v>469</v>
      </c>
      <c r="B428" s="15" t="s">
        <v>1352</v>
      </c>
      <c r="C428" s="17" t="s">
        <v>1353</v>
      </c>
      <c r="D428" s="17" t="s">
        <v>1354</v>
      </c>
    </row>
    <row r="429" spans="1:4" x14ac:dyDescent="0.2">
      <c r="A429" s="17" t="s">
        <v>469</v>
      </c>
      <c r="B429" s="15" t="s">
        <v>1355</v>
      </c>
      <c r="C429" s="17" t="s">
        <v>1356</v>
      </c>
      <c r="D429" s="17" t="s">
        <v>1357</v>
      </c>
    </row>
    <row r="430" spans="1:4" x14ac:dyDescent="0.2">
      <c r="A430" s="15" t="s">
        <v>469</v>
      </c>
      <c r="B430" s="15" t="s">
        <v>1358</v>
      </c>
      <c r="C430" s="17" t="s">
        <v>1359</v>
      </c>
      <c r="D430" s="17" t="s">
        <v>1360</v>
      </c>
    </row>
    <row r="431" spans="1:4" x14ac:dyDescent="0.2">
      <c r="A431" s="15" t="s">
        <v>469</v>
      </c>
      <c r="B431" s="15" t="s">
        <v>1361</v>
      </c>
      <c r="C431" s="17" t="s">
        <v>1362</v>
      </c>
      <c r="D431" s="17" t="s">
        <v>1363</v>
      </c>
    </row>
    <row r="432" spans="1:4" x14ac:dyDescent="0.2">
      <c r="A432" s="17" t="s">
        <v>469</v>
      </c>
      <c r="B432" s="15" t="s">
        <v>1364</v>
      </c>
      <c r="C432" s="17" t="s">
        <v>1365</v>
      </c>
      <c r="D432" s="17" t="s">
        <v>1366</v>
      </c>
    </row>
    <row r="433" spans="1:4" x14ac:dyDescent="0.2">
      <c r="A433" s="15" t="s">
        <v>469</v>
      </c>
      <c r="B433" s="15" t="s">
        <v>1367</v>
      </c>
      <c r="C433" s="17" t="s">
        <v>1368</v>
      </c>
      <c r="D433" s="17" t="s">
        <v>1369</v>
      </c>
    </row>
    <row r="434" spans="1:4" x14ac:dyDescent="0.2">
      <c r="A434" s="15" t="s">
        <v>469</v>
      </c>
      <c r="B434" s="15" t="s">
        <v>1370</v>
      </c>
      <c r="C434" s="17" t="s">
        <v>1371</v>
      </c>
      <c r="D434" s="17" t="s">
        <v>1372</v>
      </c>
    </row>
    <row r="435" spans="1:4" x14ac:dyDescent="0.2">
      <c r="A435" s="17" t="s">
        <v>469</v>
      </c>
      <c r="B435" s="15" t="s">
        <v>1373</v>
      </c>
      <c r="C435" s="17" t="s">
        <v>1374</v>
      </c>
      <c r="D435" s="17" t="s">
        <v>1375</v>
      </c>
    </row>
    <row r="436" spans="1:4" x14ac:dyDescent="0.2">
      <c r="A436" s="15" t="s">
        <v>469</v>
      </c>
      <c r="B436" s="15" t="s">
        <v>1376</v>
      </c>
      <c r="C436" s="17" t="s">
        <v>1377</v>
      </c>
      <c r="D436" s="17" t="s">
        <v>1378</v>
      </c>
    </row>
    <row r="437" spans="1:4" x14ac:dyDescent="0.2">
      <c r="A437" s="15" t="s">
        <v>469</v>
      </c>
      <c r="B437" s="15" t="s">
        <v>1379</v>
      </c>
      <c r="C437" s="17" t="s">
        <v>1380</v>
      </c>
      <c r="D437" s="17" t="s">
        <v>1381</v>
      </c>
    </row>
    <row r="438" spans="1:4" x14ac:dyDescent="0.2">
      <c r="A438" s="17" t="s">
        <v>469</v>
      </c>
      <c r="B438" s="15" t="s">
        <v>1382</v>
      </c>
      <c r="C438" s="17" t="s">
        <v>1383</v>
      </c>
      <c r="D438" s="17" t="s">
        <v>1384</v>
      </c>
    </row>
    <row r="439" spans="1:4" x14ac:dyDescent="0.2">
      <c r="A439" s="15" t="s">
        <v>469</v>
      </c>
      <c r="B439" s="15" t="s">
        <v>1385</v>
      </c>
      <c r="C439" s="17" t="s">
        <v>1386</v>
      </c>
      <c r="D439" s="17" t="s">
        <v>1387</v>
      </c>
    </row>
    <row r="440" spans="1:4" x14ac:dyDescent="0.2">
      <c r="A440" s="15" t="s">
        <v>469</v>
      </c>
      <c r="B440" s="15" t="s">
        <v>1388</v>
      </c>
      <c r="C440" s="17" t="s">
        <v>1389</v>
      </c>
      <c r="D440" s="17" t="s">
        <v>1390</v>
      </c>
    </row>
    <row r="441" spans="1:4" x14ac:dyDescent="0.2">
      <c r="A441" s="17" t="s">
        <v>469</v>
      </c>
      <c r="B441" s="15" t="s">
        <v>1391</v>
      </c>
      <c r="C441" s="17" t="s">
        <v>1392</v>
      </c>
      <c r="D441" s="17" t="s">
        <v>1393</v>
      </c>
    </row>
    <row r="442" spans="1:4" x14ac:dyDescent="0.2">
      <c r="A442" s="15" t="s">
        <v>469</v>
      </c>
      <c r="B442" s="15" t="s">
        <v>1394</v>
      </c>
      <c r="C442" s="17" t="s">
        <v>1395</v>
      </c>
      <c r="D442" s="17" t="s">
        <v>1396</v>
      </c>
    </row>
    <row r="443" spans="1:4" x14ac:dyDescent="0.2">
      <c r="A443" s="15" t="s">
        <v>469</v>
      </c>
      <c r="B443" s="15" t="s">
        <v>1397</v>
      </c>
      <c r="C443" s="17" t="s">
        <v>1398</v>
      </c>
      <c r="D443" s="17" t="s">
        <v>1399</v>
      </c>
    </row>
    <row r="444" spans="1:4" x14ac:dyDescent="0.2">
      <c r="A444" s="17" t="s">
        <v>469</v>
      </c>
      <c r="B444" s="15" t="s">
        <v>1400</v>
      </c>
      <c r="C444" s="17" t="s">
        <v>1401</v>
      </c>
      <c r="D444" s="17" t="s">
        <v>1402</v>
      </c>
    </row>
    <row r="445" spans="1:4" x14ac:dyDescent="0.2">
      <c r="A445" s="15" t="s">
        <v>469</v>
      </c>
      <c r="B445" s="15" t="s">
        <v>1403</v>
      </c>
      <c r="C445" s="17" t="s">
        <v>1404</v>
      </c>
      <c r="D445" s="17" t="s">
        <v>1405</v>
      </c>
    </row>
    <row r="446" spans="1:4" x14ac:dyDescent="0.2">
      <c r="A446" s="15" t="s">
        <v>469</v>
      </c>
      <c r="B446" s="15" t="s">
        <v>1406</v>
      </c>
      <c r="C446" s="17" t="s">
        <v>1407</v>
      </c>
      <c r="D446" s="17" t="s">
        <v>1408</v>
      </c>
    </row>
    <row r="447" spans="1:4" x14ac:dyDescent="0.2">
      <c r="A447" s="17" t="s">
        <v>469</v>
      </c>
      <c r="B447" s="15" t="s">
        <v>1409</v>
      </c>
      <c r="C447" s="17" t="s">
        <v>1410</v>
      </c>
      <c r="D447" s="17" t="s">
        <v>1411</v>
      </c>
    </row>
    <row r="448" spans="1:4" x14ac:dyDescent="0.2">
      <c r="A448" s="15" t="s">
        <v>469</v>
      </c>
      <c r="B448" s="15" t="s">
        <v>1412</v>
      </c>
      <c r="C448" s="17" t="s">
        <v>1413</v>
      </c>
      <c r="D448" s="17" t="s">
        <v>1414</v>
      </c>
    </row>
    <row r="449" spans="1:4" x14ac:dyDescent="0.2">
      <c r="A449" s="15" t="s">
        <v>469</v>
      </c>
      <c r="B449" s="15" t="s">
        <v>1415</v>
      </c>
      <c r="C449" s="17" t="s">
        <v>1416</v>
      </c>
      <c r="D449" s="17" t="s">
        <v>1417</v>
      </c>
    </row>
    <row r="450" spans="1:4" x14ac:dyDescent="0.2">
      <c r="A450" s="17" t="s">
        <v>469</v>
      </c>
      <c r="B450" s="15" t="s">
        <v>1418</v>
      </c>
      <c r="C450" s="17" t="s">
        <v>1419</v>
      </c>
      <c r="D450" s="17" t="s">
        <v>1420</v>
      </c>
    </row>
    <row r="451" spans="1:4" x14ac:dyDescent="0.2">
      <c r="A451" s="15" t="s">
        <v>469</v>
      </c>
      <c r="B451" s="15" t="s">
        <v>1421</v>
      </c>
      <c r="C451" s="17" t="s">
        <v>1422</v>
      </c>
      <c r="D451" s="17" t="s">
        <v>1423</v>
      </c>
    </row>
    <row r="452" spans="1:4" x14ac:dyDescent="0.2">
      <c r="A452" s="15" t="s">
        <v>469</v>
      </c>
      <c r="B452" s="15" t="s">
        <v>1424</v>
      </c>
      <c r="C452" s="17" t="s">
        <v>1425</v>
      </c>
      <c r="D452" s="17" t="s">
        <v>1426</v>
      </c>
    </row>
    <row r="453" spans="1:4" x14ac:dyDescent="0.2">
      <c r="A453" s="17" t="s">
        <v>469</v>
      </c>
      <c r="B453" s="15" t="s">
        <v>1427</v>
      </c>
      <c r="C453" s="17" t="s">
        <v>1428</v>
      </c>
      <c r="D453" s="17" t="s">
        <v>1429</v>
      </c>
    </row>
    <row r="454" spans="1:4" x14ac:dyDescent="0.2">
      <c r="A454" s="15" t="s">
        <v>469</v>
      </c>
      <c r="B454" s="15" t="s">
        <v>1430</v>
      </c>
      <c r="C454" s="17" t="s">
        <v>1431</v>
      </c>
      <c r="D454" s="17" t="s">
        <v>1432</v>
      </c>
    </row>
    <row r="455" spans="1:4" x14ac:dyDescent="0.2">
      <c r="A455" s="15" t="s">
        <v>469</v>
      </c>
      <c r="B455" s="15" t="s">
        <v>1433</v>
      </c>
      <c r="C455" s="17" t="s">
        <v>1434</v>
      </c>
      <c r="D455" s="17" t="s">
        <v>1435</v>
      </c>
    </row>
    <row r="456" spans="1:4" x14ac:dyDescent="0.2">
      <c r="A456" s="17" t="s">
        <v>469</v>
      </c>
      <c r="B456" s="15" t="s">
        <v>1436</v>
      </c>
      <c r="C456" s="17" t="s">
        <v>1437</v>
      </c>
      <c r="D456" s="17" t="s">
        <v>1438</v>
      </c>
    </row>
    <row r="457" spans="1:4" x14ac:dyDescent="0.2">
      <c r="A457" s="15" t="s">
        <v>469</v>
      </c>
      <c r="B457" s="15" t="s">
        <v>1439</v>
      </c>
      <c r="C457" s="17" t="s">
        <v>1440</v>
      </c>
      <c r="D457" s="17" t="s">
        <v>1441</v>
      </c>
    </row>
    <row r="458" spans="1:4" x14ac:dyDescent="0.2">
      <c r="A458" s="15" t="s">
        <v>469</v>
      </c>
      <c r="B458" s="15" t="s">
        <v>1442</v>
      </c>
      <c r="C458" s="17" t="s">
        <v>1443</v>
      </c>
      <c r="D458" s="17" t="s">
        <v>1444</v>
      </c>
    </row>
    <row r="459" spans="1:4" x14ac:dyDescent="0.2">
      <c r="A459" s="17" t="s">
        <v>469</v>
      </c>
      <c r="B459" s="15" t="s">
        <v>1445</v>
      </c>
      <c r="C459" s="17" t="s">
        <v>1446</v>
      </c>
      <c r="D459" s="17" t="s">
        <v>1447</v>
      </c>
    </row>
    <row r="460" spans="1:4" x14ac:dyDescent="0.2">
      <c r="A460" s="15" t="s">
        <v>469</v>
      </c>
      <c r="B460" s="15" t="s">
        <v>1448</v>
      </c>
      <c r="C460" s="17" t="s">
        <v>1449</v>
      </c>
      <c r="D460" s="17" t="s">
        <v>1450</v>
      </c>
    </row>
    <row r="461" spans="1:4" x14ac:dyDescent="0.2">
      <c r="A461" s="15" t="s">
        <v>469</v>
      </c>
      <c r="B461" s="15" t="s">
        <v>1451</v>
      </c>
      <c r="C461" s="17" t="s">
        <v>1452</v>
      </c>
      <c r="D461" s="17" t="s">
        <v>1453</v>
      </c>
    </row>
    <row r="462" spans="1:4" x14ac:dyDescent="0.2">
      <c r="A462" s="17" t="s">
        <v>469</v>
      </c>
      <c r="B462" s="15" t="s">
        <v>1454</v>
      </c>
      <c r="C462" s="17" t="s">
        <v>1455</v>
      </c>
      <c r="D462" s="17" t="s">
        <v>1456</v>
      </c>
    </row>
    <row r="463" spans="1:4" x14ac:dyDescent="0.2">
      <c r="A463" s="15" t="s">
        <v>469</v>
      </c>
      <c r="B463" s="15" t="s">
        <v>1457</v>
      </c>
      <c r="C463" s="17" t="s">
        <v>1458</v>
      </c>
      <c r="D463" s="17" t="s">
        <v>1459</v>
      </c>
    </row>
    <row r="464" spans="1:4" x14ac:dyDescent="0.2">
      <c r="A464" s="15" t="s">
        <v>469</v>
      </c>
      <c r="B464" s="15" t="s">
        <v>1460</v>
      </c>
      <c r="C464" s="17" t="s">
        <v>1461</v>
      </c>
      <c r="D464" s="17" t="s">
        <v>1462</v>
      </c>
    </row>
    <row r="465" spans="1:4" x14ac:dyDescent="0.2">
      <c r="A465" s="17" t="s">
        <v>469</v>
      </c>
      <c r="B465" s="15" t="s">
        <v>1463</v>
      </c>
      <c r="C465" s="17" t="s">
        <v>1464</v>
      </c>
      <c r="D465" s="17" t="s">
        <v>1465</v>
      </c>
    </row>
    <row r="466" spans="1:4" x14ac:dyDescent="0.2">
      <c r="A466" s="15" t="s">
        <v>469</v>
      </c>
      <c r="B466" s="15" t="s">
        <v>1466</v>
      </c>
      <c r="C466" s="17" t="s">
        <v>1467</v>
      </c>
      <c r="D466" s="17" t="s">
        <v>1468</v>
      </c>
    </row>
    <row r="467" spans="1:4" x14ac:dyDescent="0.2">
      <c r="A467" s="15" t="s">
        <v>469</v>
      </c>
      <c r="B467" s="15" t="s">
        <v>1469</v>
      </c>
      <c r="C467" s="17" t="s">
        <v>1470</v>
      </c>
      <c r="D467" s="17" t="s">
        <v>1471</v>
      </c>
    </row>
    <row r="468" spans="1:4" x14ac:dyDescent="0.2">
      <c r="A468" s="17" t="s">
        <v>469</v>
      </c>
      <c r="B468" s="15" t="s">
        <v>1472</v>
      </c>
      <c r="C468" s="17" t="s">
        <v>1473</v>
      </c>
      <c r="D468" s="17" t="s">
        <v>1474</v>
      </c>
    </row>
    <row r="469" spans="1:4" x14ac:dyDescent="0.2">
      <c r="A469" s="15" t="s">
        <v>469</v>
      </c>
      <c r="B469" s="15" t="s">
        <v>1475</v>
      </c>
      <c r="C469" s="17" t="s">
        <v>1476</v>
      </c>
      <c r="D469" s="17" t="s">
        <v>1477</v>
      </c>
    </row>
    <row r="470" spans="1:4" x14ac:dyDescent="0.2">
      <c r="A470" s="15" t="s">
        <v>469</v>
      </c>
      <c r="B470" s="15" t="s">
        <v>1478</v>
      </c>
      <c r="C470" s="17" t="s">
        <v>1479</v>
      </c>
      <c r="D470" s="17" t="s">
        <v>1480</v>
      </c>
    </row>
    <row r="471" spans="1:4" x14ac:dyDescent="0.2">
      <c r="A471" s="17" t="s">
        <v>469</v>
      </c>
      <c r="B471" s="15" t="s">
        <v>1481</v>
      </c>
      <c r="C471" s="17" t="s">
        <v>1482</v>
      </c>
      <c r="D471" s="17" t="s">
        <v>1483</v>
      </c>
    </row>
    <row r="472" spans="1:4" x14ac:dyDescent="0.2">
      <c r="A472" s="15" t="s">
        <v>469</v>
      </c>
      <c r="B472" s="15" t="s">
        <v>1484</v>
      </c>
      <c r="C472" s="17" t="s">
        <v>1485</v>
      </c>
      <c r="D472" s="17" t="s">
        <v>1486</v>
      </c>
    </row>
    <row r="473" spans="1:4" x14ac:dyDescent="0.2">
      <c r="A473" s="15" t="s">
        <v>469</v>
      </c>
      <c r="B473" s="15" t="s">
        <v>1487</v>
      </c>
      <c r="C473" s="17" t="s">
        <v>1488</v>
      </c>
      <c r="D473" s="17" t="s">
        <v>1489</v>
      </c>
    </row>
    <row r="474" spans="1:4" x14ac:dyDescent="0.2">
      <c r="A474" s="17" t="s">
        <v>469</v>
      </c>
      <c r="B474" s="15" t="s">
        <v>1490</v>
      </c>
      <c r="C474" s="17" t="s">
        <v>1491</v>
      </c>
      <c r="D474" s="17" t="s">
        <v>1492</v>
      </c>
    </row>
    <row r="475" spans="1:4" x14ac:dyDescent="0.2">
      <c r="A475" s="15" t="s">
        <v>469</v>
      </c>
      <c r="B475" s="15" t="s">
        <v>1493</v>
      </c>
      <c r="C475" s="17" t="s">
        <v>1494</v>
      </c>
      <c r="D475" s="17" t="s">
        <v>1495</v>
      </c>
    </row>
    <row r="476" spans="1:4" x14ac:dyDescent="0.2">
      <c r="A476" s="15" t="s">
        <v>469</v>
      </c>
      <c r="B476" s="15" t="s">
        <v>1496</v>
      </c>
      <c r="C476" s="17" t="s">
        <v>1497</v>
      </c>
      <c r="D476" s="17" t="s">
        <v>1498</v>
      </c>
    </row>
    <row r="477" spans="1:4" x14ac:dyDescent="0.2">
      <c r="A477" s="17" t="s">
        <v>469</v>
      </c>
      <c r="B477" s="18" t="s">
        <v>1499</v>
      </c>
      <c r="C477" s="17" t="s">
        <v>1500</v>
      </c>
      <c r="D477" s="17" t="s">
        <v>1501</v>
      </c>
    </row>
    <row r="478" spans="1:4" x14ac:dyDescent="0.2">
      <c r="A478" s="15" t="s">
        <v>469</v>
      </c>
      <c r="B478" s="15" t="s">
        <v>1502</v>
      </c>
      <c r="C478" s="17" t="s">
        <v>1503</v>
      </c>
      <c r="D478" s="17" t="s">
        <v>1504</v>
      </c>
    </row>
    <row r="479" spans="1:4" x14ac:dyDescent="0.2">
      <c r="A479" s="15" t="s">
        <v>469</v>
      </c>
      <c r="B479" s="15" t="s">
        <v>1505</v>
      </c>
      <c r="C479" s="17" t="s">
        <v>1506</v>
      </c>
      <c r="D479" s="17" t="s">
        <v>1507</v>
      </c>
    </row>
    <row r="480" spans="1:4" x14ac:dyDescent="0.2">
      <c r="A480" s="17" t="s">
        <v>469</v>
      </c>
      <c r="B480" s="18" t="s">
        <v>1508</v>
      </c>
      <c r="C480" s="17" t="s">
        <v>1509</v>
      </c>
      <c r="D480" s="17" t="s">
        <v>1510</v>
      </c>
    </row>
    <row r="481" spans="1:4" x14ac:dyDescent="0.2">
      <c r="A481" s="15" t="s">
        <v>469</v>
      </c>
      <c r="B481" s="18" t="s">
        <v>1511</v>
      </c>
      <c r="C481" s="17" t="s">
        <v>1512</v>
      </c>
      <c r="D481" s="17" t="s">
        <v>1513</v>
      </c>
    </row>
    <row r="482" spans="1:4" x14ac:dyDescent="0.2">
      <c r="A482" s="15" t="s">
        <v>469</v>
      </c>
      <c r="B482" s="15" t="s">
        <v>1514</v>
      </c>
      <c r="C482" s="17" t="s">
        <v>1515</v>
      </c>
      <c r="D482" s="17" t="s">
        <v>1516</v>
      </c>
    </row>
    <row r="483" spans="1:4" x14ac:dyDescent="0.2">
      <c r="A483" s="17" t="s">
        <v>469</v>
      </c>
      <c r="B483" s="15" t="s">
        <v>1517</v>
      </c>
      <c r="C483" s="17" t="s">
        <v>1518</v>
      </c>
      <c r="D483" s="17" t="s">
        <v>1519</v>
      </c>
    </row>
    <row r="484" spans="1:4" x14ac:dyDescent="0.2">
      <c r="A484" s="15" t="s">
        <v>469</v>
      </c>
      <c r="B484" s="15" t="s">
        <v>1520</v>
      </c>
      <c r="C484" s="17" t="s">
        <v>1521</v>
      </c>
      <c r="D484" s="17" t="s">
        <v>1522</v>
      </c>
    </row>
    <row r="485" spans="1:4" x14ac:dyDescent="0.2">
      <c r="A485" s="15" t="s">
        <v>469</v>
      </c>
      <c r="B485" s="15" t="s">
        <v>1523</v>
      </c>
      <c r="C485" s="17" t="s">
        <v>1524</v>
      </c>
      <c r="D485" s="17" t="s">
        <v>1525</v>
      </c>
    </row>
    <row r="486" spans="1:4" x14ac:dyDescent="0.2">
      <c r="A486" s="17" t="s">
        <v>469</v>
      </c>
      <c r="B486" s="15" t="s">
        <v>1526</v>
      </c>
      <c r="C486" s="17" t="s">
        <v>1527</v>
      </c>
      <c r="D486" s="17" t="s">
        <v>1528</v>
      </c>
    </row>
    <row r="487" spans="1:4" x14ac:dyDescent="0.2">
      <c r="A487" s="15" t="s">
        <v>469</v>
      </c>
      <c r="B487" s="15" t="s">
        <v>1529</v>
      </c>
      <c r="C487" s="17" t="s">
        <v>1530</v>
      </c>
      <c r="D487" s="17" t="s">
        <v>1531</v>
      </c>
    </row>
    <row r="488" spans="1:4" x14ac:dyDescent="0.2">
      <c r="A488" s="15" t="s">
        <v>469</v>
      </c>
      <c r="B488" s="15" t="s">
        <v>1532</v>
      </c>
      <c r="C488" s="17" t="s">
        <v>1533</v>
      </c>
      <c r="D488" s="17" t="s">
        <v>1534</v>
      </c>
    </row>
    <row r="489" spans="1:4" x14ac:dyDescent="0.2">
      <c r="A489" s="17" t="s">
        <v>469</v>
      </c>
      <c r="B489" s="15" t="s">
        <v>1535</v>
      </c>
      <c r="C489" s="17" t="s">
        <v>1536</v>
      </c>
      <c r="D489" s="17" t="s">
        <v>1537</v>
      </c>
    </row>
    <row r="490" spans="1:4" x14ac:dyDescent="0.2">
      <c r="A490" s="15" t="s">
        <v>469</v>
      </c>
      <c r="B490" s="15" t="s">
        <v>1538</v>
      </c>
      <c r="C490" s="17" t="s">
        <v>1539</v>
      </c>
      <c r="D490" s="17" t="s">
        <v>1540</v>
      </c>
    </row>
    <row r="491" spans="1:4" x14ac:dyDescent="0.2">
      <c r="A491" s="15" t="s">
        <v>469</v>
      </c>
      <c r="B491" s="15" t="s">
        <v>1541</v>
      </c>
      <c r="C491" s="17" t="s">
        <v>1542</v>
      </c>
      <c r="D491" s="17" t="s">
        <v>1543</v>
      </c>
    </row>
    <row r="492" spans="1:4" x14ac:dyDescent="0.2">
      <c r="A492" s="17" t="s">
        <v>469</v>
      </c>
      <c r="B492" s="15" t="s">
        <v>1544</v>
      </c>
      <c r="C492" s="17" t="s">
        <v>1545</v>
      </c>
      <c r="D492" s="17" t="s">
        <v>1546</v>
      </c>
    </row>
    <row r="493" spans="1:4" x14ac:dyDescent="0.2">
      <c r="A493" s="15" t="s">
        <v>469</v>
      </c>
      <c r="B493" s="15" t="s">
        <v>1547</v>
      </c>
      <c r="C493" s="17" t="s">
        <v>1548</v>
      </c>
      <c r="D493" s="17" t="s">
        <v>1549</v>
      </c>
    </row>
    <row r="494" spans="1:4" x14ac:dyDescent="0.2">
      <c r="A494" s="15" t="s">
        <v>469</v>
      </c>
      <c r="B494" s="15" t="s">
        <v>1550</v>
      </c>
      <c r="C494" s="17" t="s">
        <v>1551</v>
      </c>
      <c r="D494" s="17" t="s">
        <v>1552</v>
      </c>
    </row>
    <row r="495" spans="1:4" x14ac:dyDescent="0.2">
      <c r="A495" s="17" t="s">
        <v>469</v>
      </c>
      <c r="B495" s="15" t="s">
        <v>1553</v>
      </c>
      <c r="C495" s="17" t="s">
        <v>1554</v>
      </c>
      <c r="D495" s="17" t="s">
        <v>1555</v>
      </c>
    </row>
    <row r="496" spans="1:4" x14ac:dyDescent="0.2">
      <c r="A496" s="15" t="s">
        <v>469</v>
      </c>
      <c r="B496" s="15" t="s">
        <v>1556</v>
      </c>
      <c r="C496" s="17" t="s">
        <v>1557</v>
      </c>
      <c r="D496" s="17" t="s">
        <v>1558</v>
      </c>
    </row>
    <row r="497" spans="1:4" x14ac:dyDescent="0.2">
      <c r="A497" s="15" t="s">
        <v>469</v>
      </c>
      <c r="B497" s="15" t="s">
        <v>1559</v>
      </c>
      <c r="C497" s="17" t="s">
        <v>1560</v>
      </c>
      <c r="D497" s="17" t="s">
        <v>1561</v>
      </c>
    </row>
    <row r="498" spans="1:4" x14ac:dyDescent="0.2">
      <c r="A498" s="17" t="s">
        <v>469</v>
      </c>
      <c r="B498" s="15" t="s">
        <v>1562</v>
      </c>
      <c r="C498" s="17" t="s">
        <v>1563</v>
      </c>
      <c r="D498" s="17" t="s">
        <v>1564</v>
      </c>
    </row>
    <row r="499" spans="1:4" x14ac:dyDescent="0.2">
      <c r="A499" s="15" t="s">
        <v>469</v>
      </c>
      <c r="B499" s="15" t="s">
        <v>1565</v>
      </c>
      <c r="C499" s="17" t="s">
        <v>1566</v>
      </c>
      <c r="D499" s="17" t="s">
        <v>1567</v>
      </c>
    </row>
    <row r="500" spans="1:4" x14ac:dyDescent="0.2">
      <c r="A500" s="15" t="s">
        <v>469</v>
      </c>
      <c r="B500" s="15" t="s">
        <v>1568</v>
      </c>
      <c r="C500" s="17" t="s">
        <v>1569</v>
      </c>
      <c r="D500" s="17" t="s">
        <v>1570</v>
      </c>
    </row>
    <row r="501" spans="1:4" x14ac:dyDescent="0.2">
      <c r="A501" s="17" t="s">
        <v>469</v>
      </c>
      <c r="B501" s="15" t="s">
        <v>1571</v>
      </c>
      <c r="C501" s="17" t="s">
        <v>1572</v>
      </c>
      <c r="D501" s="17" t="s">
        <v>1573</v>
      </c>
    </row>
    <row r="502" spans="1:4" x14ac:dyDescent="0.2">
      <c r="A502" s="15" t="s">
        <v>469</v>
      </c>
      <c r="B502" s="15" t="s">
        <v>1574</v>
      </c>
      <c r="C502" s="17" t="s">
        <v>1575</v>
      </c>
      <c r="D502" s="17" t="s">
        <v>1576</v>
      </c>
    </row>
    <row r="503" spans="1:4" x14ac:dyDescent="0.2">
      <c r="A503" s="15" t="s">
        <v>469</v>
      </c>
      <c r="B503" s="15" t="s">
        <v>1577</v>
      </c>
      <c r="C503" s="17" t="s">
        <v>1578</v>
      </c>
      <c r="D503" s="17" t="s">
        <v>1579</v>
      </c>
    </row>
    <row r="504" spans="1:4" x14ac:dyDescent="0.2">
      <c r="A504" s="17" t="s">
        <v>469</v>
      </c>
      <c r="B504" s="15" t="s">
        <v>1580</v>
      </c>
      <c r="C504" s="17" t="s">
        <v>1581</v>
      </c>
      <c r="D504" s="17" t="s">
        <v>1582</v>
      </c>
    </row>
    <row r="505" spans="1:4" x14ac:dyDescent="0.2">
      <c r="A505" s="15" t="s">
        <v>469</v>
      </c>
      <c r="B505" s="15" t="s">
        <v>1583</v>
      </c>
      <c r="C505" s="17" t="s">
        <v>1584</v>
      </c>
      <c r="D505" s="17" t="s">
        <v>1585</v>
      </c>
    </row>
    <row r="506" spans="1:4" x14ac:dyDescent="0.2">
      <c r="A506" s="15" t="s">
        <v>469</v>
      </c>
      <c r="B506" s="15" t="s">
        <v>1586</v>
      </c>
      <c r="C506" s="17" t="s">
        <v>1587</v>
      </c>
      <c r="D506" s="17" t="s">
        <v>1588</v>
      </c>
    </row>
    <row r="507" spans="1:4" x14ac:dyDescent="0.2">
      <c r="A507" s="17" t="s">
        <v>469</v>
      </c>
      <c r="B507" s="15" t="s">
        <v>1589</v>
      </c>
      <c r="C507" s="17" t="s">
        <v>1590</v>
      </c>
      <c r="D507" s="17" t="s">
        <v>1591</v>
      </c>
    </row>
    <row r="508" spans="1:4" x14ac:dyDescent="0.2">
      <c r="A508" s="15" t="s">
        <v>469</v>
      </c>
      <c r="B508" s="15" t="s">
        <v>1592</v>
      </c>
      <c r="C508" s="17" t="s">
        <v>1593</v>
      </c>
      <c r="D508" s="17" t="s">
        <v>1594</v>
      </c>
    </row>
    <row r="509" spans="1:4" x14ac:dyDescent="0.2">
      <c r="A509" s="15" t="s">
        <v>469</v>
      </c>
      <c r="B509" s="15" t="s">
        <v>1595</v>
      </c>
      <c r="C509" s="17" t="s">
        <v>1596</v>
      </c>
      <c r="D509" s="17" t="s">
        <v>1597</v>
      </c>
    </row>
    <row r="510" spans="1:4" x14ac:dyDescent="0.2">
      <c r="A510" s="17" t="s">
        <v>469</v>
      </c>
      <c r="B510" s="15" t="s">
        <v>1598</v>
      </c>
      <c r="C510" s="17" t="s">
        <v>1599</v>
      </c>
      <c r="D510" s="17" t="s">
        <v>1600</v>
      </c>
    </row>
    <row r="511" spans="1:4" x14ac:dyDescent="0.2">
      <c r="A511" s="15" t="s">
        <v>469</v>
      </c>
      <c r="B511" s="15" t="s">
        <v>1601</v>
      </c>
      <c r="C511" s="17" t="s">
        <v>1602</v>
      </c>
      <c r="D511" s="17" t="s">
        <v>1603</v>
      </c>
    </row>
    <row r="512" spans="1:4" x14ac:dyDescent="0.2">
      <c r="A512" s="15" t="s">
        <v>469</v>
      </c>
      <c r="B512" s="15" t="s">
        <v>1604</v>
      </c>
      <c r="C512" s="17" t="s">
        <v>1605</v>
      </c>
      <c r="D512" s="17" t="s">
        <v>1606</v>
      </c>
    </row>
    <row r="513" spans="1:4" x14ac:dyDescent="0.2">
      <c r="A513" s="17" t="s">
        <v>469</v>
      </c>
      <c r="B513" s="15" t="s">
        <v>1607</v>
      </c>
      <c r="C513" s="17" t="s">
        <v>1608</v>
      </c>
      <c r="D513" s="17" t="s">
        <v>1609</v>
      </c>
    </row>
    <row r="514" spans="1:4" x14ac:dyDescent="0.2">
      <c r="A514" s="15" t="s">
        <v>469</v>
      </c>
      <c r="B514" s="15" t="s">
        <v>1610</v>
      </c>
      <c r="C514" s="17" t="s">
        <v>1611</v>
      </c>
      <c r="D514" s="17" t="s">
        <v>1612</v>
      </c>
    </row>
    <row r="515" spans="1:4" x14ac:dyDescent="0.2">
      <c r="A515" s="15" t="s">
        <v>469</v>
      </c>
      <c r="B515" s="15" t="s">
        <v>1613</v>
      </c>
      <c r="C515" s="17" t="s">
        <v>1614</v>
      </c>
      <c r="D515" s="17" t="s">
        <v>1615</v>
      </c>
    </row>
    <row r="516" spans="1:4" x14ac:dyDescent="0.2">
      <c r="A516" s="17" t="s">
        <v>469</v>
      </c>
      <c r="B516" s="15" t="s">
        <v>1616</v>
      </c>
      <c r="C516" s="17" t="s">
        <v>1617</v>
      </c>
      <c r="D516" s="17" t="s">
        <v>1618</v>
      </c>
    </row>
    <row r="517" spans="1:4" x14ac:dyDescent="0.2">
      <c r="A517" s="15" t="s">
        <v>469</v>
      </c>
      <c r="B517" s="15" t="s">
        <v>1619</v>
      </c>
      <c r="C517" s="17" t="s">
        <v>1620</v>
      </c>
      <c r="D517" s="17" t="s">
        <v>1621</v>
      </c>
    </row>
    <row r="518" spans="1:4" x14ac:dyDescent="0.2">
      <c r="A518" s="15" t="s">
        <v>469</v>
      </c>
      <c r="B518" s="15" t="s">
        <v>1622</v>
      </c>
      <c r="C518" s="17" t="s">
        <v>1623</v>
      </c>
      <c r="D518" s="17" t="s">
        <v>1624</v>
      </c>
    </row>
    <row r="519" spans="1:4" x14ac:dyDescent="0.2">
      <c r="A519" s="17" t="s">
        <v>469</v>
      </c>
      <c r="B519" s="15" t="s">
        <v>1625</v>
      </c>
      <c r="C519" s="17" t="s">
        <v>1626</v>
      </c>
      <c r="D519" s="17" t="s">
        <v>1627</v>
      </c>
    </row>
    <row r="520" spans="1:4" x14ac:dyDescent="0.2">
      <c r="A520" s="15" t="s">
        <v>469</v>
      </c>
      <c r="B520" s="15" t="s">
        <v>1628</v>
      </c>
      <c r="C520" s="17" t="s">
        <v>1629</v>
      </c>
      <c r="D520" s="17" t="s">
        <v>1630</v>
      </c>
    </row>
    <row r="521" spans="1:4" x14ac:dyDescent="0.2">
      <c r="A521" s="15" t="s">
        <v>469</v>
      </c>
      <c r="B521" s="15" t="s">
        <v>1631</v>
      </c>
      <c r="C521" s="17" t="s">
        <v>1632</v>
      </c>
      <c r="D521" s="17" t="s">
        <v>1633</v>
      </c>
    </row>
    <row r="522" spans="1:4" x14ac:dyDescent="0.2">
      <c r="A522" s="17" t="s">
        <v>469</v>
      </c>
      <c r="B522" s="15" t="s">
        <v>1634</v>
      </c>
      <c r="C522" s="17" t="s">
        <v>1635</v>
      </c>
      <c r="D522" s="17" t="s">
        <v>1636</v>
      </c>
    </row>
    <row r="523" spans="1:4" x14ac:dyDescent="0.2">
      <c r="A523" s="15" t="s">
        <v>469</v>
      </c>
      <c r="B523" s="15" t="s">
        <v>1637</v>
      </c>
      <c r="C523" s="17" t="s">
        <v>1638</v>
      </c>
      <c r="D523" s="17" t="s">
        <v>1639</v>
      </c>
    </row>
    <row r="524" spans="1:4" x14ac:dyDescent="0.2">
      <c r="A524" s="15" t="s">
        <v>469</v>
      </c>
      <c r="B524" s="15" t="s">
        <v>1640</v>
      </c>
      <c r="C524" s="17" t="s">
        <v>1641</v>
      </c>
      <c r="D524" s="17" t="s">
        <v>1642</v>
      </c>
    </row>
    <row r="525" spans="1:4" x14ac:dyDescent="0.2">
      <c r="A525" s="17" t="s">
        <v>469</v>
      </c>
      <c r="B525" s="15" t="s">
        <v>1643</v>
      </c>
      <c r="C525" s="17" t="s">
        <v>1644</v>
      </c>
      <c r="D525" s="17" t="s">
        <v>1645</v>
      </c>
    </row>
    <row r="526" spans="1:4" x14ac:dyDescent="0.2">
      <c r="A526" s="15" t="s">
        <v>469</v>
      </c>
      <c r="B526" s="15" t="s">
        <v>1646</v>
      </c>
      <c r="C526" s="17" t="s">
        <v>1647</v>
      </c>
      <c r="D526" s="17" t="s">
        <v>1648</v>
      </c>
    </row>
    <row r="527" spans="1:4" x14ac:dyDescent="0.2">
      <c r="A527" s="15" t="s">
        <v>469</v>
      </c>
      <c r="B527" s="15" t="s">
        <v>1649</v>
      </c>
      <c r="C527" s="17" t="s">
        <v>1650</v>
      </c>
      <c r="D527" s="17" t="s">
        <v>1651</v>
      </c>
    </row>
    <row r="528" spans="1:4" x14ac:dyDescent="0.2">
      <c r="A528" s="17" t="s">
        <v>469</v>
      </c>
      <c r="B528" s="15" t="s">
        <v>1652</v>
      </c>
      <c r="C528" s="17" t="s">
        <v>1653</v>
      </c>
      <c r="D528" s="17" t="s">
        <v>1654</v>
      </c>
    </row>
    <row r="529" spans="1:4" x14ac:dyDescent="0.2">
      <c r="A529" s="15" t="s">
        <v>469</v>
      </c>
      <c r="B529" s="15" t="s">
        <v>1655</v>
      </c>
      <c r="C529" s="17" t="s">
        <v>1656</v>
      </c>
      <c r="D529" s="17" t="s">
        <v>1657</v>
      </c>
    </row>
    <row r="530" spans="1:4" x14ac:dyDescent="0.2">
      <c r="A530" s="15" t="s">
        <v>469</v>
      </c>
      <c r="B530" s="15" t="s">
        <v>1658</v>
      </c>
      <c r="C530" s="17" t="s">
        <v>1659</v>
      </c>
      <c r="D530" s="17" t="s">
        <v>1660</v>
      </c>
    </row>
    <row r="531" spans="1:4" x14ac:dyDescent="0.2">
      <c r="A531" s="17" t="s">
        <v>469</v>
      </c>
      <c r="B531" s="15" t="s">
        <v>1661</v>
      </c>
      <c r="C531" s="17" t="s">
        <v>1662</v>
      </c>
      <c r="D531" s="17" t="s">
        <v>1663</v>
      </c>
    </row>
    <row r="532" spans="1:4" x14ac:dyDescent="0.2">
      <c r="A532" s="15" t="s">
        <v>469</v>
      </c>
      <c r="B532" s="15" t="s">
        <v>1664</v>
      </c>
      <c r="C532" s="17" t="s">
        <v>1665</v>
      </c>
      <c r="D532" s="17" t="s">
        <v>1666</v>
      </c>
    </row>
    <row r="533" spans="1:4" x14ac:dyDescent="0.2">
      <c r="A533" s="15" t="s">
        <v>469</v>
      </c>
      <c r="B533" s="15" t="s">
        <v>1667</v>
      </c>
      <c r="C533" s="17" t="s">
        <v>1668</v>
      </c>
      <c r="D533" s="17" t="s">
        <v>1669</v>
      </c>
    </row>
    <row r="534" spans="1:4" x14ac:dyDescent="0.2">
      <c r="A534" s="17" t="s">
        <v>469</v>
      </c>
      <c r="B534" s="15" t="s">
        <v>1670</v>
      </c>
      <c r="C534" s="17" t="s">
        <v>1671</v>
      </c>
      <c r="D534" s="17" t="s">
        <v>1672</v>
      </c>
    </row>
    <row r="535" spans="1:4" x14ac:dyDescent="0.2">
      <c r="A535" s="15" t="s">
        <v>469</v>
      </c>
      <c r="B535" s="15" t="s">
        <v>1673</v>
      </c>
      <c r="C535" s="17" t="s">
        <v>1674</v>
      </c>
      <c r="D535" s="17" t="s">
        <v>1675</v>
      </c>
    </row>
    <row r="536" spans="1:4" x14ac:dyDescent="0.2">
      <c r="A536" s="15" t="s">
        <v>469</v>
      </c>
      <c r="B536" s="15" t="s">
        <v>1676</v>
      </c>
      <c r="C536" s="17" t="s">
        <v>1677</v>
      </c>
      <c r="D536" s="17" t="s">
        <v>1678</v>
      </c>
    </row>
    <row r="537" spans="1:4" x14ac:dyDescent="0.2">
      <c r="A537" s="17" t="s">
        <v>469</v>
      </c>
      <c r="B537" s="15" t="s">
        <v>1679</v>
      </c>
      <c r="C537" s="17" t="s">
        <v>1680</v>
      </c>
      <c r="D537" s="17" t="s">
        <v>1681</v>
      </c>
    </row>
    <row r="538" spans="1:4" x14ac:dyDescent="0.2">
      <c r="A538" s="15" t="s">
        <v>469</v>
      </c>
      <c r="B538" s="15" t="s">
        <v>1682</v>
      </c>
      <c r="C538" s="17" t="s">
        <v>1683</v>
      </c>
      <c r="D538" s="17" t="s">
        <v>1684</v>
      </c>
    </row>
    <row r="539" spans="1:4" x14ac:dyDescent="0.2">
      <c r="A539" s="15" t="s">
        <v>469</v>
      </c>
      <c r="B539" s="15" t="s">
        <v>1685</v>
      </c>
      <c r="C539" s="17" t="s">
        <v>1686</v>
      </c>
      <c r="D539" s="17" t="s">
        <v>1687</v>
      </c>
    </row>
    <row r="540" spans="1:4" x14ac:dyDescent="0.2">
      <c r="A540" s="17" t="s">
        <v>469</v>
      </c>
      <c r="B540" s="15" t="s">
        <v>1688</v>
      </c>
      <c r="C540" s="17" t="s">
        <v>1689</v>
      </c>
      <c r="D540" s="17" t="s">
        <v>1690</v>
      </c>
    </row>
    <row r="541" spans="1:4" x14ac:dyDescent="0.2">
      <c r="A541" s="15" t="s">
        <v>469</v>
      </c>
      <c r="B541" s="15" t="s">
        <v>1691</v>
      </c>
      <c r="C541" s="17" t="s">
        <v>1692</v>
      </c>
      <c r="D541" s="17" t="s">
        <v>1693</v>
      </c>
    </row>
    <row r="542" spans="1:4" x14ac:dyDescent="0.2">
      <c r="A542" s="15" t="s">
        <v>469</v>
      </c>
      <c r="B542" s="15" t="s">
        <v>1694</v>
      </c>
      <c r="C542" s="17" t="s">
        <v>1695</v>
      </c>
      <c r="D542" s="17" t="s">
        <v>1696</v>
      </c>
    </row>
    <row r="543" spans="1:4" x14ac:dyDescent="0.2">
      <c r="A543" s="17" t="s">
        <v>469</v>
      </c>
      <c r="B543" s="15" t="s">
        <v>1697</v>
      </c>
      <c r="C543" s="17" t="s">
        <v>1698</v>
      </c>
      <c r="D543" s="17" t="s">
        <v>1699</v>
      </c>
    </row>
    <row r="544" spans="1:4" x14ac:dyDescent="0.2">
      <c r="A544" s="15" t="s">
        <v>469</v>
      </c>
      <c r="B544" s="15" t="s">
        <v>1700</v>
      </c>
      <c r="C544" s="17" t="s">
        <v>1701</v>
      </c>
      <c r="D544" s="17" t="s">
        <v>1702</v>
      </c>
    </row>
    <row r="545" spans="1:4" x14ac:dyDescent="0.2">
      <c r="A545" s="15" t="s">
        <v>469</v>
      </c>
      <c r="B545" s="15" t="s">
        <v>1703</v>
      </c>
      <c r="C545" s="17" t="s">
        <v>1704</v>
      </c>
      <c r="D545" s="17" t="s">
        <v>1705</v>
      </c>
    </row>
    <row r="546" spans="1:4" x14ac:dyDescent="0.2">
      <c r="A546" s="17" t="s">
        <v>469</v>
      </c>
      <c r="B546" s="15" t="s">
        <v>1706</v>
      </c>
      <c r="C546" s="17" t="s">
        <v>1707</v>
      </c>
      <c r="D546" s="17" t="s">
        <v>1708</v>
      </c>
    </row>
    <row r="547" spans="1:4" x14ac:dyDescent="0.2">
      <c r="A547" s="15" t="s">
        <v>469</v>
      </c>
      <c r="B547" s="15" t="s">
        <v>1709</v>
      </c>
      <c r="C547" s="17" t="s">
        <v>1710</v>
      </c>
      <c r="D547" s="17" t="s">
        <v>1711</v>
      </c>
    </row>
    <row r="548" spans="1:4" x14ac:dyDescent="0.2">
      <c r="A548" s="15" t="s">
        <v>469</v>
      </c>
      <c r="B548" s="15" t="s">
        <v>1712</v>
      </c>
      <c r="C548" s="17" t="s">
        <v>1713</v>
      </c>
      <c r="D548" s="17" t="s">
        <v>1714</v>
      </c>
    </row>
    <row r="549" spans="1:4" x14ac:dyDescent="0.2">
      <c r="A549" s="17" t="s">
        <v>469</v>
      </c>
      <c r="B549" s="15" t="s">
        <v>1715</v>
      </c>
      <c r="C549" s="17" t="s">
        <v>1716</v>
      </c>
      <c r="D549" s="17" t="s">
        <v>1717</v>
      </c>
    </row>
    <row r="550" spans="1:4" x14ac:dyDescent="0.2">
      <c r="A550" s="15" t="s">
        <v>469</v>
      </c>
      <c r="B550" s="15" t="s">
        <v>1718</v>
      </c>
      <c r="C550" s="17" t="s">
        <v>1719</v>
      </c>
      <c r="D550" s="17" t="s">
        <v>1720</v>
      </c>
    </row>
    <row r="551" spans="1:4" x14ac:dyDescent="0.2">
      <c r="A551" s="15" t="s">
        <v>469</v>
      </c>
      <c r="B551" s="15" t="s">
        <v>1721</v>
      </c>
      <c r="C551" s="17" t="s">
        <v>1722</v>
      </c>
      <c r="D551" s="17" t="s">
        <v>1723</v>
      </c>
    </row>
    <row r="552" spans="1:4" x14ac:dyDescent="0.2">
      <c r="A552" s="17" t="s">
        <v>469</v>
      </c>
      <c r="B552" s="15" t="s">
        <v>1724</v>
      </c>
      <c r="C552" s="17" t="s">
        <v>1725</v>
      </c>
      <c r="D552" s="17" t="s">
        <v>1726</v>
      </c>
    </row>
    <row r="553" spans="1:4" x14ac:dyDescent="0.2">
      <c r="A553" s="15" t="s">
        <v>469</v>
      </c>
      <c r="B553" s="15" t="s">
        <v>1727</v>
      </c>
      <c r="C553" s="17" t="s">
        <v>1728</v>
      </c>
      <c r="D553" s="17" t="s">
        <v>1729</v>
      </c>
    </row>
    <row r="554" spans="1:4" x14ac:dyDescent="0.2">
      <c r="A554" s="15" t="s">
        <v>469</v>
      </c>
      <c r="B554" s="15" t="s">
        <v>1730</v>
      </c>
      <c r="C554" s="17" t="s">
        <v>1731</v>
      </c>
      <c r="D554" s="17" t="s">
        <v>1732</v>
      </c>
    </row>
    <row r="555" spans="1:4" x14ac:dyDescent="0.2">
      <c r="A555" s="17" t="s">
        <v>469</v>
      </c>
      <c r="B555" s="15" t="s">
        <v>1733</v>
      </c>
      <c r="C555" s="17" t="s">
        <v>1734</v>
      </c>
      <c r="D555" s="17" t="s">
        <v>1735</v>
      </c>
    </row>
    <row r="556" spans="1:4" x14ac:dyDescent="0.2">
      <c r="A556" s="15" t="s">
        <v>469</v>
      </c>
      <c r="B556" s="15" t="s">
        <v>1736</v>
      </c>
      <c r="C556" s="17" t="s">
        <v>1737</v>
      </c>
      <c r="D556" s="17" t="s">
        <v>1738</v>
      </c>
    </row>
    <row r="557" spans="1:4" x14ac:dyDescent="0.2">
      <c r="A557" s="15" t="s">
        <v>469</v>
      </c>
      <c r="B557" s="15" t="s">
        <v>1739</v>
      </c>
      <c r="C557" s="17" t="s">
        <v>1740</v>
      </c>
      <c r="D557" s="17" t="s">
        <v>1741</v>
      </c>
    </row>
    <row r="558" spans="1:4" x14ac:dyDescent="0.2">
      <c r="A558" s="17" t="s">
        <v>469</v>
      </c>
      <c r="B558" s="15" t="s">
        <v>1742</v>
      </c>
      <c r="C558" s="17" t="s">
        <v>1743</v>
      </c>
      <c r="D558" s="17" t="s">
        <v>1744</v>
      </c>
    </row>
    <row r="559" spans="1:4" x14ac:dyDescent="0.2">
      <c r="A559" s="15" t="s">
        <v>469</v>
      </c>
      <c r="B559" s="15" t="s">
        <v>1745</v>
      </c>
      <c r="C559" s="17" t="s">
        <v>1746</v>
      </c>
      <c r="D559" s="17" t="s">
        <v>1747</v>
      </c>
    </row>
    <row r="560" spans="1:4" x14ac:dyDescent="0.2">
      <c r="A560" s="15" t="s">
        <v>469</v>
      </c>
      <c r="B560" s="15" t="s">
        <v>1748</v>
      </c>
      <c r="C560" s="17" t="s">
        <v>1749</v>
      </c>
      <c r="D560" s="17" t="s">
        <v>1750</v>
      </c>
    </row>
    <row r="561" spans="1:4" x14ac:dyDescent="0.2">
      <c r="A561" s="17" t="s">
        <v>469</v>
      </c>
      <c r="B561" s="15" t="s">
        <v>1751</v>
      </c>
      <c r="C561" s="17" t="s">
        <v>1752</v>
      </c>
      <c r="D561" s="17" t="s">
        <v>1753</v>
      </c>
    </row>
    <row r="562" spans="1:4" x14ac:dyDescent="0.2">
      <c r="A562" s="15" t="s">
        <v>469</v>
      </c>
      <c r="B562" s="15" t="s">
        <v>1754</v>
      </c>
      <c r="C562" s="17" t="s">
        <v>1755</v>
      </c>
      <c r="D562" s="17" t="s">
        <v>1756</v>
      </c>
    </row>
    <row r="563" spans="1:4" x14ac:dyDescent="0.2">
      <c r="A563" s="15" t="s">
        <v>469</v>
      </c>
      <c r="B563" s="15" t="s">
        <v>1757</v>
      </c>
      <c r="C563" s="17" t="s">
        <v>1758</v>
      </c>
      <c r="D563" s="17" t="s">
        <v>1759</v>
      </c>
    </row>
    <row r="564" spans="1:4" x14ac:dyDescent="0.2">
      <c r="A564" s="17" t="s">
        <v>469</v>
      </c>
      <c r="B564" s="18" t="s">
        <v>1760</v>
      </c>
      <c r="C564" s="17" t="s">
        <v>1761</v>
      </c>
      <c r="D564" s="17" t="s">
        <v>1762</v>
      </c>
    </row>
    <row r="565" spans="1:4" x14ac:dyDescent="0.2">
      <c r="A565" s="15" t="s">
        <v>469</v>
      </c>
      <c r="B565" s="15" t="s">
        <v>1763</v>
      </c>
      <c r="C565" s="17" t="s">
        <v>1764</v>
      </c>
      <c r="D565" s="17" t="s">
        <v>1765</v>
      </c>
    </row>
    <row r="566" spans="1:4" x14ac:dyDescent="0.2">
      <c r="A566" s="15" t="s">
        <v>469</v>
      </c>
      <c r="B566" s="15" t="s">
        <v>1766</v>
      </c>
      <c r="C566" s="17" t="s">
        <v>1767</v>
      </c>
      <c r="D566" s="17" t="s">
        <v>1768</v>
      </c>
    </row>
    <row r="567" spans="1:4" x14ac:dyDescent="0.2">
      <c r="A567" s="17" t="s">
        <v>469</v>
      </c>
      <c r="B567" s="18" t="s">
        <v>1769</v>
      </c>
      <c r="C567" s="17" t="s">
        <v>1770</v>
      </c>
      <c r="D567" s="17" t="s">
        <v>1771</v>
      </c>
    </row>
    <row r="568" spans="1:4" x14ac:dyDescent="0.2">
      <c r="A568" s="15" t="s">
        <v>469</v>
      </c>
      <c r="B568" s="18" t="s">
        <v>1772</v>
      </c>
      <c r="C568" s="17" t="s">
        <v>1773</v>
      </c>
      <c r="D568" s="17" t="s">
        <v>1774</v>
      </c>
    </row>
    <row r="569" spans="1:4" x14ac:dyDescent="0.2">
      <c r="A569" s="15" t="s">
        <v>469</v>
      </c>
      <c r="B569" s="15" t="s">
        <v>1775</v>
      </c>
      <c r="C569" s="17" t="s">
        <v>1776</v>
      </c>
      <c r="D569" s="17" t="s">
        <v>1777</v>
      </c>
    </row>
    <row r="570" spans="1:4" x14ac:dyDescent="0.2">
      <c r="A570" s="17" t="s">
        <v>469</v>
      </c>
      <c r="B570" s="15" t="s">
        <v>1778</v>
      </c>
      <c r="C570" s="17" t="s">
        <v>1779</v>
      </c>
      <c r="D570" s="17" t="s">
        <v>1780</v>
      </c>
    </row>
    <row r="571" spans="1:4" x14ac:dyDescent="0.2">
      <c r="A571" s="15" t="s">
        <v>469</v>
      </c>
      <c r="B571" s="15" t="s">
        <v>1781</v>
      </c>
      <c r="C571" s="17" t="s">
        <v>1782</v>
      </c>
      <c r="D571" s="17" t="s">
        <v>1783</v>
      </c>
    </row>
    <row r="572" spans="1:4" x14ac:dyDescent="0.2">
      <c r="A572" s="15" t="s">
        <v>469</v>
      </c>
      <c r="B572" s="15" t="s">
        <v>1784</v>
      </c>
      <c r="C572" s="17" t="s">
        <v>1785</v>
      </c>
      <c r="D572" s="17" t="s">
        <v>1786</v>
      </c>
    </row>
    <row r="573" spans="1:4" x14ac:dyDescent="0.2">
      <c r="A573" s="17" t="s">
        <v>469</v>
      </c>
      <c r="B573" s="15" t="s">
        <v>1787</v>
      </c>
      <c r="C573" s="17" t="s">
        <v>1788</v>
      </c>
      <c r="D573" s="17" t="s">
        <v>1789</v>
      </c>
    </row>
    <row r="574" spans="1:4" x14ac:dyDescent="0.2">
      <c r="A574" s="15" t="s">
        <v>469</v>
      </c>
      <c r="B574" s="15" t="s">
        <v>1790</v>
      </c>
      <c r="C574" s="17" t="s">
        <v>1791</v>
      </c>
      <c r="D574" s="17" t="s">
        <v>1792</v>
      </c>
    </row>
    <row r="575" spans="1:4" x14ac:dyDescent="0.2">
      <c r="A575" s="15" t="s">
        <v>469</v>
      </c>
      <c r="B575" s="15" t="s">
        <v>1793</v>
      </c>
      <c r="C575" s="17" t="s">
        <v>1794</v>
      </c>
      <c r="D575" s="17" t="s">
        <v>1795</v>
      </c>
    </row>
    <row r="576" spans="1:4" x14ac:dyDescent="0.2">
      <c r="A576" s="17" t="s">
        <v>469</v>
      </c>
      <c r="B576" s="15" t="s">
        <v>1796</v>
      </c>
      <c r="C576" s="17" t="s">
        <v>1797</v>
      </c>
      <c r="D576" s="17" t="s">
        <v>1798</v>
      </c>
    </row>
    <row r="577" spans="1:4" x14ac:dyDescent="0.2">
      <c r="A577" s="15" t="s">
        <v>469</v>
      </c>
      <c r="B577" s="15" t="s">
        <v>1799</v>
      </c>
      <c r="C577" s="17" t="s">
        <v>1800</v>
      </c>
      <c r="D577" s="17" t="s">
        <v>1801</v>
      </c>
    </row>
    <row r="578" spans="1:4" x14ac:dyDescent="0.2">
      <c r="A578" s="15" t="s">
        <v>469</v>
      </c>
      <c r="B578" s="15" t="s">
        <v>1802</v>
      </c>
      <c r="C578" s="17" t="s">
        <v>1803</v>
      </c>
      <c r="D578" s="17" t="s">
        <v>1804</v>
      </c>
    </row>
    <row r="579" spans="1:4" x14ac:dyDescent="0.2">
      <c r="A579" s="17" t="s">
        <v>469</v>
      </c>
      <c r="B579" s="15" t="s">
        <v>1805</v>
      </c>
      <c r="C579" s="17" t="s">
        <v>1806</v>
      </c>
      <c r="D579" s="17" t="s">
        <v>1807</v>
      </c>
    </row>
    <row r="580" spans="1:4" x14ac:dyDescent="0.2">
      <c r="A580" s="15" t="s">
        <v>469</v>
      </c>
      <c r="B580" s="15" t="s">
        <v>1808</v>
      </c>
      <c r="C580" s="17" t="s">
        <v>1809</v>
      </c>
      <c r="D580" s="17" t="s">
        <v>1810</v>
      </c>
    </row>
    <row r="581" spans="1:4" x14ac:dyDescent="0.2">
      <c r="A581" s="15" t="s">
        <v>469</v>
      </c>
      <c r="B581" s="15" t="s">
        <v>1811</v>
      </c>
      <c r="C581" s="17" t="s">
        <v>1812</v>
      </c>
      <c r="D581" s="17" t="s">
        <v>1813</v>
      </c>
    </row>
    <row r="582" spans="1:4" x14ac:dyDescent="0.2">
      <c r="A582" s="17" t="s">
        <v>469</v>
      </c>
      <c r="B582" s="15" t="s">
        <v>1814</v>
      </c>
      <c r="C582" s="17" t="s">
        <v>1815</v>
      </c>
      <c r="D582" s="17" t="s">
        <v>1816</v>
      </c>
    </row>
    <row r="583" spans="1:4" x14ac:dyDescent="0.2">
      <c r="A583" s="15" t="s">
        <v>469</v>
      </c>
      <c r="B583" s="15" t="s">
        <v>1817</v>
      </c>
      <c r="C583" s="17" t="s">
        <v>1818</v>
      </c>
      <c r="D583" s="17" t="s">
        <v>1819</v>
      </c>
    </row>
    <row r="584" spans="1:4" x14ac:dyDescent="0.2">
      <c r="A584" s="15" t="s">
        <v>469</v>
      </c>
      <c r="B584" s="15" t="s">
        <v>1820</v>
      </c>
      <c r="C584" s="17" t="s">
        <v>1821</v>
      </c>
      <c r="D584" s="17" t="s">
        <v>1822</v>
      </c>
    </row>
    <row r="585" spans="1:4" x14ac:dyDescent="0.2">
      <c r="A585" s="17" t="s">
        <v>469</v>
      </c>
      <c r="B585" s="15" t="s">
        <v>1823</v>
      </c>
      <c r="C585" s="17" t="s">
        <v>1824</v>
      </c>
      <c r="D585" s="17" t="s">
        <v>1825</v>
      </c>
    </row>
    <row r="586" spans="1:4" x14ac:dyDescent="0.2">
      <c r="A586" s="15" t="s">
        <v>469</v>
      </c>
      <c r="B586" s="15" t="s">
        <v>1826</v>
      </c>
      <c r="C586" s="17" t="s">
        <v>1827</v>
      </c>
      <c r="D586" s="17" t="s">
        <v>1828</v>
      </c>
    </row>
    <row r="587" spans="1:4" x14ac:dyDescent="0.2">
      <c r="A587" s="15" t="s">
        <v>469</v>
      </c>
      <c r="B587" s="15" t="s">
        <v>1829</v>
      </c>
      <c r="C587" s="17" t="s">
        <v>1830</v>
      </c>
      <c r="D587" s="17" t="s">
        <v>1831</v>
      </c>
    </row>
    <row r="588" spans="1:4" x14ac:dyDescent="0.2">
      <c r="A588" s="17" t="s">
        <v>469</v>
      </c>
      <c r="B588" s="15" t="s">
        <v>1832</v>
      </c>
      <c r="C588" s="17" t="s">
        <v>1833</v>
      </c>
      <c r="D588" s="17" t="s">
        <v>1834</v>
      </c>
    </row>
    <row r="589" spans="1:4" x14ac:dyDescent="0.2">
      <c r="A589" s="15" t="s">
        <v>469</v>
      </c>
      <c r="B589" s="15" t="s">
        <v>1835</v>
      </c>
      <c r="C589" s="17" t="s">
        <v>1836</v>
      </c>
      <c r="D589" s="17" t="s">
        <v>1837</v>
      </c>
    </row>
    <row r="590" spans="1:4" x14ac:dyDescent="0.2">
      <c r="A590" s="15" t="s">
        <v>469</v>
      </c>
      <c r="B590" s="15" t="s">
        <v>1838</v>
      </c>
      <c r="C590" s="17" t="s">
        <v>1839</v>
      </c>
      <c r="D590" s="17" t="s">
        <v>1840</v>
      </c>
    </row>
    <row r="591" spans="1:4" x14ac:dyDescent="0.2">
      <c r="A591" s="17" t="s">
        <v>469</v>
      </c>
      <c r="B591" s="15" t="s">
        <v>1841</v>
      </c>
      <c r="C591" s="17" t="s">
        <v>1842</v>
      </c>
      <c r="D591" s="17" t="s">
        <v>1843</v>
      </c>
    </row>
    <row r="592" spans="1:4" x14ac:dyDescent="0.2">
      <c r="A592" s="15" t="s">
        <v>469</v>
      </c>
      <c r="B592" s="15" t="s">
        <v>1844</v>
      </c>
      <c r="C592" s="17" t="s">
        <v>1845</v>
      </c>
      <c r="D592" s="17" t="s">
        <v>1846</v>
      </c>
    </row>
    <row r="593" spans="1:4" x14ac:dyDescent="0.2">
      <c r="A593" s="15" t="s">
        <v>469</v>
      </c>
      <c r="B593" s="15" t="s">
        <v>1847</v>
      </c>
      <c r="C593" s="17" t="s">
        <v>1848</v>
      </c>
      <c r="D593" s="17" t="s">
        <v>1849</v>
      </c>
    </row>
    <row r="594" spans="1:4" x14ac:dyDescent="0.2">
      <c r="A594" s="17" t="s">
        <v>469</v>
      </c>
      <c r="B594" s="15" t="s">
        <v>1850</v>
      </c>
      <c r="C594" s="17" t="s">
        <v>1851</v>
      </c>
      <c r="D594" s="17" t="s">
        <v>1852</v>
      </c>
    </row>
    <row r="595" spans="1:4" x14ac:dyDescent="0.2">
      <c r="A595" s="15" t="s">
        <v>469</v>
      </c>
      <c r="B595" s="15" t="s">
        <v>1853</v>
      </c>
      <c r="C595" s="17" t="s">
        <v>1854</v>
      </c>
      <c r="D595" s="17" t="s">
        <v>1855</v>
      </c>
    </row>
    <row r="596" spans="1:4" x14ac:dyDescent="0.2">
      <c r="A596" s="15" t="s">
        <v>469</v>
      </c>
      <c r="B596" s="15" t="s">
        <v>1856</v>
      </c>
      <c r="C596" s="17" t="s">
        <v>1857</v>
      </c>
      <c r="D596" s="17" t="s">
        <v>1858</v>
      </c>
    </row>
    <row r="597" spans="1:4" x14ac:dyDescent="0.2">
      <c r="A597" s="17" t="s">
        <v>469</v>
      </c>
      <c r="B597" s="15" t="s">
        <v>1859</v>
      </c>
      <c r="C597" s="17" t="s">
        <v>1860</v>
      </c>
      <c r="D597" s="17" t="s">
        <v>1861</v>
      </c>
    </row>
    <row r="598" spans="1:4" x14ac:dyDescent="0.2">
      <c r="A598" s="15" t="s">
        <v>469</v>
      </c>
      <c r="B598" s="15" t="s">
        <v>1862</v>
      </c>
      <c r="C598" s="17" t="s">
        <v>1863</v>
      </c>
      <c r="D598" s="17" t="s">
        <v>1864</v>
      </c>
    </row>
    <row r="599" spans="1:4" x14ac:dyDescent="0.2">
      <c r="A599" s="15" t="s">
        <v>469</v>
      </c>
      <c r="B599" s="15" t="s">
        <v>1865</v>
      </c>
      <c r="C599" s="17" t="s">
        <v>1866</v>
      </c>
      <c r="D599" s="17" t="s">
        <v>1867</v>
      </c>
    </row>
    <row r="600" spans="1:4" x14ac:dyDescent="0.2">
      <c r="A600" s="17" t="s">
        <v>469</v>
      </c>
      <c r="B600" s="15" t="s">
        <v>1868</v>
      </c>
      <c r="C600" s="17" t="s">
        <v>1869</v>
      </c>
      <c r="D600" s="17" t="s">
        <v>1870</v>
      </c>
    </row>
    <row r="601" spans="1:4" x14ac:dyDescent="0.2">
      <c r="A601" s="15" t="s">
        <v>469</v>
      </c>
      <c r="B601" s="15" t="s">
        <v>1871</v>
      </c>
      <c r="C601" s="17" t="s">
        <v>1872</v>
      </c>
      <c r="D601" s="17" t="s">
        <v>1873</v>
      </c>
    </row>
    <row r="602" spans="1:4" x14ac:dyDescent="0.2">
      <c r="A602" s="15" t="s">
        <v>469</v>
      </c>
      <c r="B602" s="15" t="s">
        <v>1874</v>
      </c>
      <c r="C602" s="17" t="s">
        <v>1875</v>
      </c>
      <c r="D602" s="17" t="s">
        <v>1876</v>
      </c>
    </row>
    <row r="603" spans="1:4" x14ac:dyDescent="0.2">
      <c r="A603" s="17" t="s">
        <v>469</v>
      </c>
      <c r="B603" s="15" t="s">
        <v>1877</v>
      </c>
      <c r="C603" s="17" t="s">
        <v>1878</v>
      </c>
      <c r="D603" s="17" t="s">
        <v>1879</v>
      </c>
    </row>
    <row r="604" spans="1:4" x14ac:dyDescent="0.2">
      <c r="A604" s="15" t="s">
        <v>469</v>
      </c>
      <c r="B604" s="15" t="s">
        <v>1880</v>
      </c>
      <c r="C604" s="17" t="s">
        <v>1881</v>
      </c>
      <c r="D604" s="17" t="s">
        <v>1882</v>
      </c>
    </row>
    <row r="605" spans="1:4" x14ac:dyDescent="0.2">
      <c r="A605" s="15" t="s">
        <v>469</v>
      </c>
      <c r="B605" s="15" t="s">
        <v>1883</v>
      </c>
      <c r="C605" s="17" t="s">
        <v>1884</v>
      </c>
      <c r="D605" s="17" t="s">
        <v>1885</v>
      </c>
    </row>
    <row r="606" spans="1:4" x14ac:dyDescent="0.2">
      <c r="A606" s="17" t="s">
        <v>469</v>
      </c>
      <c r="B606" s="15" t="s">
        <v>1886</v>
      </c>
      <c r="C606" s="17" t="s">
        <v>1887</v>
      </c>
      <c r="D606" s="17" t="s">
        <v>1888</v>
      </c>
    </row>
    <row r="607" spans="1:4" x14ac:dyDescent="0.2">
      <c r="A607" s="15" t="s">
        <v>469</v>
      </c>
      <c r="B607" s="15" t="s">
        <v>1889</v>
      </c>
      <c r="C607" s="17" t="s">
        <v>1890</v>
      </c>
      <c r="D607" s="17" t="s">
        <v>1891</v>
      </c>
    </row>
    <row r="608" spans="1:4" x14ac:dyDescent="0.2">
      <c r="A608" s="15" t="s">
        <v>469</v>
      </c>
      <c r="B608" s="15" t="s">
        <v>1892</v>
      </c>
      <c r="C608" s="17" t="s">
        <v>1893</v>
      </c>
      <c r="D608" s="17" t="s">
        <v>1894</v>
      </c>
    </row>
    <row r="609" spans="1:4" x14ac:dyDescent="0.2">
      <c r="A609" s="17" t="s">
        <v>469</v>
      </c>
      <c r="B609" s="15" t="s">
        <v>1895</v>
      </c>
      <c r="C609" s="17" t="s">
        <v>1896</v>
      </c>
      <c r="D609" s="17" t="s">
        <v>1897</v>
      </c>
    </row>
    <row r="610" spans="1:4" x14ac:dyDescent="0.2">
      <c r="A610" s="15" t="s">
        <v>469</v>
      </c>
      <c r="B610" s="15" t="s">
        <v>1898</v>
      </c>
      <c r="C610" s="17" t="s">
        <v>1899</v>
      </c>
      <c r="D610" s="17" t="s">
        <v>1900</v>
      </c>
    </row>
    <row r="611" spans="1:4" x14ac:dyDescent="0.2">
      <c r="A611" s="15" t="s">
        <v>469</v>
      </c>
      <c r="B611" s="15" t="s">
        <v>1901</v>
      </c>
      <c r="C611" s="17" t="s">
        <v>1902</v>
      </c>
      <c r="D611" s="17" t="s">
        <v>1903</v>
      </c>
    </row>
    <row r="612" spans="1:4" x14ac:dyDescent="0.2">
      <c r="A612" s="17" t="s">
        <v>469</v>
      </c>
      <c r="B612" s="15" t="s">
        <v>1904</v>
      </c>
      <c r="C612" s="17" t="s">
        <v>1905</v>
      </c>
      <c r="D612" s="17" t="s">
        <v>1906</v>
      </c>
    </row>
    <row r="613" spans="1:4" x14ac:dyDescent="0.2">
      <c r="A613" s="15" t="s">
        <v>469</v>
      </c>
      <c r="B613" s="15" t="s">
        <v>1907</v>
      </c>
      <c r="C613" s="17" t="s">
        <v>1908</v>
      </c>
      <c r="D613" s="17" t="s">
        <v>1909</v>
      </c>
    </row>
    <row r="614" spans="1:4" x14ac:dyDescent="0.2">
      <c r="A614" s="15" t="s">
        <v>469</v>
      </c>
      <c r="B614" s="15" t="s">
        <v>1910</v>
      </c>
      <c r="C614" s="17" t="s">
        <v>1911</v>
      </c>
      <c r="D614" s="17" t="s">
        <v>1912</v>
      </c>
    </row>
    <row r="615" spans="1:4" x14ac:dyDescent="0.2">
      <c r="A615" s="17" t="s">
        <v>469</v>
      </c>
      <c r="B615" s="15" t="s">
        <v>1913</v>
      </c>
      <c r="C615" s="17" t="s">
        <v>1914</v>
      </c>
      <c r="D615" s="17" t="s">
        <v>1915</v>
      </c>
    </row>
    <row r="616" spans="1:4" x14ac:dyDescent="0.2">
      <c r="A616" s="15" t="s">
        <v>469</v>
      </c>
      <c r="B616" s="15" t="s">
        <v>1916</v>
      </c>
      <c r="C616" s="17" t="s">
        <v>1917</v>
      </c>
      <c r="D616" s="17" t="s">
        <v>1918</v>
      </c>
    </row>
    <row r="617" spans="1:4" x14ac:dyDescent="0.2">
      <c r="A617" s="15" t="s">
        <v>469</v>
      </c>
      <c r="B617" s="15" t="s">
        <v>1919</v>
      </c>
      <c r="C617" s="17" t="s">
        <v>1920</v>
      </c>
      <c r="D617" s="17" t="s">
        <v>1921</v>
      </c>
    </row>
    <row r="618" spans="1:4" x14ac:dyDescent="0.2">
      <c r="A618" s="17" t="s">
        <v>469</v>
      </c>
      <c r="B618" s="15" t="s">
        <v>1922</v>
      </c>
      <c r="C618" s="17" t="s">
        <v>1923</v>
      </c>
      <c r="D618" s="17" t="s">
        <v>1924</v>
      </c>
    </row>
    <row r="619" spans="1:4" x14ac:dyDescent="0.2">
      <c r="A619" s="15" t="s">
        <v>469</v>
      </c>
      <c r="B619" s="15" t="s">
        <v>1925</v>
      </c>
      <c r="C619" s="17" t="s">
        <v>1926</v>
      </c>
      <c r="D619" s="17" t="s">
        <v>1927</v>
      </c>
    </row>
    <row r="620" spans="1:4" x14ac:dyDescent="0.2">
      <c r="A620" s="15" t="s">
        <v>469</v>
      </c>
      <c r="B620" s="15" t="s">
        <v>1928</v>
      </c>
      <c r="C620" s="17" t="s">
        <v>1929</v>
      </c>
      <c r="D620" s="17" t="s">
        <v>1930</v>
      </c>
    </row>
    <row r="621" spans="1:4" x14ac:dyDescent="0.2">
      <c r="A621" s="17" t="s">
        <v>469</v>
      </c>
      <c r="B621" s="15" t="s">
        <v>1931</v>
      </c>
      <c r="C621" s="17" t="s">
        <v>1932</v>
      </c>
      <c r="D621" s="17" t="s">
        <v>1933</v>
      </c>
    </row>
    <row r="622" spans="1:4" x14ac:dyDescent="0.2">
      <c r="A622" s="15" t="s">
        <v>469</v>
      </c>
      <c r="B622" s="15" t="s">
        <v>1934</v>
      </c>
      <c r="C622" s="17" t="s">
        <v>1935</v>
      </c>
      <c r="D622" s="17" t="s">
        <v>1936</v>
      </c>
    </row>
    <row r="623" spans="1:4" x14ac:dyDescent="0.2">
      <c r="A623" s="15" t="s">
        <v>469</v>
      </c>
      <c r="B623" s="15" t="s">
        <v>1937</v>
      </c>
      <c r="C623" s="17" t="s">
        <v>1938</v>
      </c>
      <c r="D623" s="17" t="s">
        <v>1939</v>
      </c>
    </row>
    <row r="624" spans="1:4" x14ac:dyDescent="0.2">
      <c r="A624" s="17" t="s">
        <v>469</v>
      </c>
      <c r="B624" s="15" t="s">
        <v>1940</v>
      </c>
      <c r="C624" s="17" t="s">
        <v>1941</v>
      </c>
      <c r="D624" s="17" t="s">
        <v>1942</v>
      </c>
    </row>
    <row r="625" spans="1:4" x14ac:dyDescent="0.2">
      <c r="A625" s="15" t="s">
        <v>469</v>
      </c>
      <c r="B625" s="15" t="s">
        <v>1943</v>
      </c>
      <c r="C625" s="17" t="s">
        <v>1944</v>
      </c>
      <c r="D625" s="17" t="s">
        <v>1945</v>
      </c>
    </row>
    <row r="626" spans="1:4" x14ac:dyDescent="0.2">
      <c r="A626" s="15" t="s">
        <v>469</v>
      </c>
      <c r="B626" s="15" t="s">
        <v>1946</v>
      </c>
      <c r="C626" s="17" t="s">
        <v>1947</v>
      </c>
      <c r="D626" s="17" t="s">
        <v>1948</v>
      </c>
    </row>
    <row r="627" spans="1:4" x14ac:dyDescent="0.2">
      <c r="A627" s="17" t="s">
        <v>469</v>
      </c>
      <c r="B627" s="15" t="s">
        <v>1949</v>
      </c>
      <c r="C627" s="17" t="s">
        <v>1950</v>
      </c>
      <c r="D627" s="17" t="s">
        <v>1951</v>
      </c>
    </row>
    <row r="628" spans="1:4" x14ac:dyDescent="0.2">
      <c r="A628" s="15" t="s">
        <v>469</v>
      </c>
      <c r="B628" s="15" t="s">
        <v>1952</v>
      </c>
      <c r="C628" s="17" t="s">
        <v>1953</v>
      </c>
      <c r="D628" s="17" t="s">
        <v>1954</v>
      </c>
    </row>
    <row r="629" spans="1:4" x14ac:dyDescent="0.2">
      <c r="A629" s="15" t="s">
        <v>469</v>
      </c>
      <c r="B629" s="15" t="s">
        <v>1955</v>
      </c>
      <c r="C629" s="17" t="s">
        <v>1956</v>
      </c>
      <c r="D629" s="17" t="s">
        <v>1957</v>
      </c>
    </row>
    <row r="630" spans="1:4" x14ac:dyDescent="0.2">
      <c r="A630" s="17" t="s">
        <v>469</v>
      </c>
      <c r="B630" s="15" t="s">
        <v>1958</v>
      </c>
      <c r="C630" s="17" t="s">
        <v>1959</v>
      </c>
      <c r="D630" s="17" t="s">
        <v>1960</v>
      </c>
    </row>
    <row r="631" spans="1:4" x14ac:dyDescent="0.2">
      <c r="A631" s="15" t="s">
        <v>469</v>
      </c>
      <c r="B631" s="15" t="s">
        <v>1961</v>
      </c>
      <c r="C631" s="17" t="s">
        <v>1962</v>
      </c>
      <c r="D631" s="17" t="s">
        <v>1963</v>
      </c>
    </row>
    <row r="632" spans="1:4" x14ac:dyDescent="0.2">
      <c r="A632" s="15" t="s">
        <v>469</v>
      </c>
      <c r="B632" s="15" t="s">
        <v>1964</v>
      </c>
      <c r="C632" s="17" t="s">
        <v>1965</v>
      </c>
      <c r="D632" s="17" t="s">
        <v>1966</v>
      </c>
    </row>
    <row r="633" spans="1:4" x14ac:dyDescent="0.2">
      <c r="A633" s="17" t="s">
        <v>469</v>
      </c>
      <c r="B633" s="15" t="s">
        <v>1967</v>
      </c>
      <c r="C633" s="17" t="s">
        <v>1968</v>
      </c>
      <c r="D633" s="17" t="s">
        <v>1969</v>
      </c>
    </row>
    <row r="634" spans="1:4" x14ac:dyDescent="0.2">
      <c r="A634" s="15" t="s">
        <v>469</v>
      </c>
      <c r="B634" s="15" t="s">
        <v>1970</v>
      </c>
      <c r="C634" s="17" t="s">
        <v>1971</v>
      </c>
      <c r="D634" s="17" t="s">
        <v>1972</v>
      </c>
    </row>
    <row r="635" spans="1:4" x14ac:dyDescent="0.2">
      <c r="A635" s="15" t="s">
        <v>469</v>
      </c>
      <c r="B635" s="15" t="s">
        <v>1973</v>
      </c>
      <c r="C635" s="17" t="s">
        <v>1974</v>
      </c>
      <c r="D635" s="17" t="s">
        <v>1975</v>
      </c>
    </row>
    <row r="636" spans="1:4" x14ac:dyDescent="0.2">
      <c r="A636" s="17" t="s">
        <v>469</v>
      </c>
      <c r="B636" s="15" t="s">
        <v>1976</v>
      </c>
      <c r="C636" s="17" t="s">
        <v>1977</v>
      </c>
      <c r="D636" s="17" t="s">
        <v>1978</v>
      </c>
    </row>
    <row r="637" spans="1:4" x14ac:dyDescent="0.2">
      <c r="A637" s="15" t="s">
        <v>469</v>
      </c>
      <c r="B637" s="15" t="s">
        <v>1979</v>
      </c>
      <c r="C637" s="17" t="s">
        <v>1980</v>
      </c>
      <c r="D637" s="17" t="s">
        <v>1981</v>
      </c>
    </row>
    <row r="638" spans="1:4" x14ac:dyDescent="0.2">
      <c r="A638" s="15" t="s">
        <v>469</v>
      </c>
      <c r="B638" s="15" t="s">
        <v>1982</v>
      </c>
      <c r="C638" s="17" t="s">
        <v>1983</v>
      </c>
      <c r="D638" s="17" t="s">
        <v>1984</v>
      </c>
    </row>
    <row r="639" spans="1:4" x14ac:dyDescent="0.2">
      <c r="A639" s="17" t="s">
        <v>469</v>
      </c>
      <c r="B639" s="15" t="s">
        <v>1985</v>
      </c>
      <c r="C639" s="17" t="s">
        <v>1986</v>
      </c>
      <c r="D639" s="17" t="s">
        <v>1987</v>
      </c>
    </row>
    <row r="640" spans="1:4" x14ac:dyDescent="0.2">
      <c r="A640" s="15" t="s">
        <v>469</v>
      </c>
      <c r="B640" s="15" t="s">
        <v>1988</v>
      </c>
      <c r="C640" s="17" t="s">
        <v>1989</v>
      </c>
      <c r="D640" s="17" t="s">
        <v>1990</v>
      </c>
    </row>
    <row r="641" spans="1:4" x14ac:dyDescent="0.2">
      <c r="A641" s="15" t="s">
        <v>469</v>
      </c>
      <c r="B641" s="15" t="s">
        <v>1991</v>
      </c>
      <c r="C641" s="17" t="s">
        <v>1992</v>
      </c>
      <c r="D641" s="17" t="s">
        <v>1993</v>
      </c>
    </row>
    <row r="642" spans="1:4" x14ac:dyDescent="0.2">
      <c r="A642" s="17" t="s">
        <v>469</v>
      </c>
      <c r="B642" s="15" t="s">
        <v>1994</v>
      </c>
      <c r="C642" s="17" t="s">
        <v>1995</v>
      </c>
      <c r="D642" s="17" t="s">
        <v>1996</v>
      </c>
    </row>
    <row r="643" spans="1:4" x14ac:dyDescent="0.2">
      <c r="A643" s="15" t="s">
        <v>469</v>
      </c>
      <c r="B643" s="15" t="s">
        <v>1997</v>
      </c>
      <c r="C643" s="17" t="s">
        <v>1998</v>
      </c>
      <c r="D643" s="17" t="s">
        <v>1999</v>
      </c>
    </row>
    <row r="644" spans="1:4" x14ac:dyDescent="0.2">
      <c r="A644" s="15" t="s">
        <v>469</v>
      </c>
      <c r="B644" s="15" t="s">
        <v>2000</v>
      </c>
      <c r="C644" s="17" t="s">
        <v>2001</v>
      </c>
      <c r="D644" s="17" t="s">
        <v>2002</v>
      </c>
    </row>
    <row r="645" spans="1:4" x14ac:dyDescent="0.2">
      <c r="A645" s="17" t="s">
        <v>469</v>
      </c>
      <c r="B645" s="15" t="s">
        <v>2003</v>
      </c>
      <c r="C645" s="17" t="s">
        <v>2004</v>
      </c>
      <c r="D645" s="17" t="s">
        <v>2005</v>
      </c>
    </row>
    <row r="646" spans="1:4" x14ac:dyDescent="0.2">
      <c r="A646" s="15" t="s">
        <v>469</v>
      </c>
      <c r="B646" s="15" t="s">
        <v>2006</v>
      </c>
      <c r="C646" s="17" t="s">
        <v>2007</v>
      </c>
      <c r="D646" s="17" t="s">
        <v>2008</v>
      </c>
    </row>
    <row r="647" spans="1:4" x14ac:dyDescent="0.2">
      <c r="A647" s="15" t="s">
        <v>469</v>
      </c>
      <c r="B647" s="15" t="s">
        <v>2009</v>
      </c>
      <c r="C647" s="17" t="s">
        <v>2010</v>
      </c>
      <c r="D647" s="17" t="s">
        <v>2011</v>
      </c>
    </row>
    <row r="648" spans="1:4" x14ac:dyDescent="0.2">
      <c r="A648" s="17" t="s">
        <v>469</v>
      </c>
      <c r="B648" s="15" t="s">
        <v>2012</v>
      </c>
      <c r="C648" s="17" t="s">
        <v>2013</v>
      </c>
      <c r="D648" s="17" t="s">
        <v>2014</v>
      </c>
    </row>
    <row r="649" spans="1:4" x14ac:dyDescent="0.2">
      <c r="A649" s="15" t="s">
        <v>469</v>
      </c>
      <c r="B649" s="15" t="s">
        <v>2015</v>
      </c>
      <c r="C649" s="17" t="s">
        <v>2016</v>
      </c>
      <c r="D649" s="17" t="s">
        <v>2017</v>
      </c>
    </row>
    <row r="650" spans="1:4" x14ac:dyDescent="0.2">
      <c r="A650" s="15" t="s">
        <v>469</v>
      </c>
      <c r="B650" s="15" t="s">
        <v>2018</v>
      </c>
      <c r="C650" s="17" t="s">
        <v>2019</v>
      </c>
      <c r="D650" s="17" t="s">
        <v>2020</v>
      </c>
    </row>
    <row r="651" spans="1:4" x14ac:dyDescent="0.2">
      <c r="A651" s="17" t="s">
        <v>469</v>
      </c>
      <c r="B651" s="15" t="s">
        <v>2021</v>
      </c>
      <c r="C651" s="17" t="s">
        <v>2022</v>
      </c>
      <c r="D651" s="17" t="s">
        <v>2023</v>
      </c>
    </row>
    <row r="652" spans="1:4" x14ac:dyDescent="0.2">
      <c r="A652" s="15" t="s">
        <v>469</v>
      </c>
      <c r="B652" s="15" t="s">
        <v>2024</v>
      </c>
      <c r="C652" s="17" t="s">
        <v>2025</v>
      </c>
      <c r="D652" s="17" t="s">
        <v>2026</v>
      </c>
    </row>
    <row r="653" spans="1:4" x14ac:dyDescent="0.2">
      <c r="A653" s="15" t="s">
        <v>469</v>
      </c>
      <c r="B653" s="15" t="s">
        <v>2027</v>
      </c>
      <c r="C653" s="17" t="s">
        <v>2028</v>
      </c>
      <c r="D653" s="17" t="s">
        <v>2029</v>
      </c>
    </row>
    <row r="654" spans="1:4" x14ac:dyDescent="0.2">
      <c r="A654" s="17" t="s">
        <v>2030</v>
      </c>
      <c r="B654" s="19" t="s">
        <v>2031</v>
      </c>
      <c r="C654" s="20" t="s">
        <v>2032</v>
      </c>
      <c r="D654" s="20" t="s">
        <v>2033</v>
      </c>
    </row>
    <row r="655" spans="1:4" x14ac:dyDescent="0.2">
      <c r="A655" s="17" t="s">
        <v>2030</v>
      </c>
      <c r="B655" s="19" t="s">
        <v>2034</v>
      </c>
      <c r="C655" s="20" t="s">
        <v>2035</v>
      </c>
      <c r="D655" s="20" t="s">
        <v>2036</v>
      </c>
    </row>
    <row r="656" spans="1:4" x14ac:dyDescent="0.2">
      <c r="A656" s="17" t="s">
        <v>2030</v>
      </c>
      <c r="B656" s="19" t="s">
        <v>2037</v>
      </c>
      <c r="C656" s="20" t="s">
        <v>2038</v>
      </c>
      <c r="D656" s="20" t="s">
        <v>2039</v>
      </c>
    </row>
    <row r="657" spans="1:4" x14ac:dyDescent="0.2">
      <c r="A657" s="17" t="s">
        <v>2030</v>
      </c>
      <c r="B657" s="19" t="s">
        <v>2040</v>
      </c>
      <c r="C657" s="20" t="s">
        <v>2041</v>
      </c>
      <c r="D657" s="20" t="s">
        <v>2042</v>
      </c>
    </row>
    <row r="658" spans="1:4" x14ac:dyDescent="0.2">
      <c r="A658" s="17" t="s">
        <v>2030</v>
      </c>
      <c r="B658" s="19" t="s">
        <v>2043</v>
      </c>
      <c r="C658" s="20" t="s">
        <v>2044</v>
      </c>
      <c r="D658" s="20" t="s">
        <v>2045</v>
      </c>
    </row>
    <row r="659" spans="1:4" x14ac:dyDescent="0.2">
      <c r="A659" s="17" t="s">
        <v>2030</v>
      </c>
      <c r="B659" s="19" t="s">
        <v>2046</v>
      </c>
      <c r="C659" s="20" t="s">
        <v>2047</v>
      </c>
      <c r="D659" s="20" t="s">
        <v>2048</v>
      </c>
    </row>
    <row r="660" spans="1:4" x14ac:dyDescent="0.2">
      <c r="A660" s="17" t="s">
        <v>2030</v>
      </c>
      <c r="B660" s="19" t="s">
        <v>2049</v>
      </c>
      <c r="C660" s="20" t="s">
        <v>2050</v>
      </c>
      <c r="D660" s="20" t="s">
        <v>2051</v>
      </c>
    </row>
    <row r="661" spans="1:4" x14ac:dyDescent="0.2">
      <c r="A661" s="17" t="s">
        <v>2030</v>
      </c>
      <c r="B661" s="19" t="s">
        <v>2052</v>
      </c>
      <c r="C661" s="21" t="s">
        <v>2053</v>
      </c>
      <c r="D661" s="21" t="s">
        <v>2054</v>
      </c>
    </row>
    <row r="662" spans="1:4" x14ac:dyDescent="0.2">
      <c r="A662" s="17" t="s">
        <v>2030</v>
      </c>
      <c r="B662" s="19" t="s">
        <v>2055</v>
      </c>
      <c r="C662" s="20" t="s">
        <v>2056</v>
      </c>
      <c r="D662" s="20" t="s">
        <v>2057</v>
      </c>
    </row>
    <row r="663" spans="1:4" x14ac:dyDescent="0.2">
      <c r="A663" s="17" t="s">
        <v>2030</v>
      </c>
      <c r="B663" s="19" t="s">
        <v>2058</v>
      </c>
      <c r="C663" s="20" t="s">
        <v>2059</v>
      </c>
      <c r="D663" s="20" t="s">
        <v>2060</v>
      </c>
    </row>
    <row r="664" spans="1:4" x14ac:dyDescent="0.2">
      <c r="A664" s="17" t="s">
        <v>2030</v>
      </c>
      <c r="B664" s="19" t="s">
        <v>2061</v>
      </c>
      <c r="C664" s="20" t="s">
        <v>2062</v>
      </c>
      <c r="D664" s="20" t="s">
        <v>2063</v>
      </c>
    </row>
    <row r="665" spans="1:4" x14ac:dyDescent="0.2">
      <c r="A665" s="17" t="s">
        <v>2030</v>
      </c>
      <c r="B665" s="19" t="s">
        <v>2064</v>
      </c>
      <c r="C665" s="20" t="s">
        <v>2065</v>
      </c>
      <c r="D665" s="20" t="s">
        <v>2066</v>
      </c>
    </row>
    <row r="666" spans="1:4" x14ac:dyDescent="0.2">
      <c r="A666" s="17" t="s">
        <v>2030</v>
      </c>
      <c r="B666" s="19" t="s">
        <v>2067</v>
      </c>
      <c r="C666" s="20" t="s">
        <v>2068</v>
      </c>
      <c r="D666" s="20" t="s">
        <v>2069</v>
      </c>
    </row>
    <row r="667" spans="1:4" x14ac:dyDescent="0.2">
      <c r="A667" s="17" t="s">
        <v>2030</v>
      </c>
      <c r="B667" s="19" t="s">
        <v>2070</v>
      </c>
      <c r="C667" s="20" t="s">
        <v>2071</v>
      </c>
      <c r="D667" s="20" t="s">
        <v>2072</v>
      </c>
    </row>
    <row r="668" spans="1:4" x14ac:dyDescent="0.2">
      <c r="A668" s="17" t="s">
        <v>2030</v>
      </c>
      <c r="B668" s="19" t="s">
        <v>2073</v>
      </c>
      <c r="C668" s="20" t="s">
        <v>2074</v>
      </c>
      <c r="D668" s="20" t="s">
        <v>2075</v>
      </c>
    </row>
    <row r="669" spans="1:4" x14ac:dyDescent="0.2">
      <c r="A669" s="17" t="s">
        <v>2030</v>
      </c>
      <c r="B669" s="19" t="s">
        <v>2076</v>
      </c>
      <c r="C669" s="20" t="s">
        <v>2077</v>
      </c>
      <c r="D669" s="20" t="s">
        <v>2078</v>
      </c>
    </row>
    <row r="670" spans="1:4" x14ac:dyDescent="0.2">
      <c r="A670" s="17" t="s">
        <v>2030</v>
      </c>
      <c r="B670" s="19" t="s">
        <v>2079</v>
      </c>
      <c r="C670" s="20" t="s">
        <v>2080</v>
      </c>
      <c r="D670" s="20" t="s">
        <v>2081</v>
      </c>
    </row>
    <row r="671" spans="1:4" x14ac:dyDescent="0.2">
      <c r="A671" s="17" t="s">
        <v>2030</v>
      </c>
      <c r="B671" s="19" t="s">
        <v>2082</v>
      </c>
      <c r="C671" s="20" t="s">
        <v>2083</v>
      </c>
      <c r="D671" s="20" t="s">
        <v>2084</v>
      </c>
    </row>
    <row r="672" spans="1:4" x14ac:dyDescent="0.2">
      <c r="A672" s="17" t="s">
        <v>2030</v>
      </c>
      <c r="B672" s="19" t="s">
        <v>2085</v>
      </c>
      <c r="C672" s="20" t="s">
        <v>2086</v>
      </c>
      <c r="D672" s="20" t="s">
        <v>2087</v>
      </c>
    </row>
    <row r="673" spans="1:4" x14ac:dyDescent="0.2">
      <c r="A673" s="17" t="s">
        <v>2030</v>
      </c>
      <c r="B673" s="19" t="s">
        <v>2088</v>
      </c>
      <c r="C673" s="20" t="s">
        <v>2089</v>
      </c>
      <c r="D673" s="20" t="s">
        <v>2090</v>
      </c>
    </row>
    <row r="674" spans="1:4" x14ac:dyDescent="0.2">
      <c r="A674" s="17" t="s">
        <v>2030</v>
      </c>
      <c r="B674" s="19" t="s">
        <v>2091</v>
      </c>
      <c r="C674" s="20" t="s">
        <v>2092</v>
      </c>
      <c r="D674" s="20" t="s">
        <v>2093</v>
      </c>
    </row>
    <row r="675" spans="1:4" x14ac:dyDescent="0.2">
      <c r="A675" s="17" t="s">
        <v>2030</v>
      </c>
      <c r="B675" s="19" t="s">
        <v>2094</v>
      </c>
      <c r="C675" s="20" t="s">
        <v>2095</v>
      </c>
      <c r="D675" s="20" t="s">
        <v>2096</v>
      </c>
    </row>
    <row r="676" spans="1:4" x14ac:dyDescent="0.2">
      <c r="A676" s="17" t="s">
        <v>2030</v>
      </c>
      <c r="B676" s="19" t="s">
        <v>2097</v>
      </c>
      <c r="C676" s="20" t="s">
        <v>2098</v>
      </c>
      <c r="D676" s="20" t="s">
        <v>2099</v>
      </c>
    </row>
    <row r="677" spans="1:4" x14ac:dyDescent="0.2">
      <c r="A677" s="17" t="s">
        <v>2030</v>
      </c>
      <c r="B677" s="19" t="s">
        <v>2100</v>
      </c>
      <c r="C677" s="20" t="s">
        <v>2101</v>
      </c>
      <c r="D677" s="20" t="s">
        <v>2102</v>
      </c>
    </row>
    <row r="678" spans="1:4" x14ac:dyDescent="0.2">
      <c r="A678" s="17" t="s">
        <v>2030</v>
      </c>
      <c r="B678" s="19" t="s">
        <v>2103</v>
      </c>
      <c r="C678" s="20" t="s">
        <v>2104</v>
      </c>
      <c r="D678" s="20" t="s">
        <v>2105</v>
      </c>
    </row>
    <row r="679" spans="1:4" x14ac:dyDescent="0.2">
      <c r="A679" s="17" t="s">
        <v>2030</v>
      </c>
      <c r="B679" s="19" t="s">
        <v>2106</v>
      </c>
      <c r="C679" s="20" t="s">
        <v>2107</v>
      </c>
      <c r="D679" s="20" t="s">
        <v>2108</v>
      </c>
    </row>
    <row r="680" spans="1:4" x14ac:dyDescent="0.2">
      <c r="A680" s="17" t="s">
        <v>2030</v>
      </c>
      <c r="B680" s="19" t="s">
        <v>2109</v>
      </c>
      <c r="C680" s="20" t="s">
        <v>2110</v>
      </c>
      <c r="D680" s="20" t="s">
        <v>2111</v>
      </c>
    </row>
    <row r="681" spans="1:4" x14ac:dyDescent="0.2">
      <c r="A681" s="17" t="s">
        <v>2030</v>
      </c>
      <c r="B681" s="19" t="s">
        <v>2112</v>
      </c>
      <c r="C681" s="20" t="s">
        <v>2113</v>
      </c>
      <c r="D681" s="20" t="s">
        <v>2114</v>
      </c>
    </row>
    <row r="682" spans="1:4" x14ac:dyDescent="0.2">
      <c r="A682" s="17" t="s">
        <v>2030</v>
      </c>
      <c r="B682" s="19" t="s">
        <v>2115</v>
      </c>
      <c r="C682" s="20" t="s">
        <v>2116</v>
      </c>
      <c r="D682" s="20" t="s">
        <v>2117</v>
      </c>
    </row>
    <row r="683" spans="1:4" x14ac:dyDescent="0.2">
      <c r="A683" s="17" t="s">
        <v>2030</v>
      </c>
      <c r="B683" s="19" t="s">
        <v>2118</v>
      </c>
      <c r="C683" s="20" t="s">
        <v>2119</v>
      </c>
      <c r="D683" s="20" t="s">
        <v>2120</v>
      </c>
    </row>
    <row r="684" spans="1:4" x14ac:dyDescent="0.2">
      <c r="A684" s="17" t="s">
        <v>2030</v>
      </c>
      <c r="B684" s="19" t="s">
        <v>2121</v>
      </c>
      <c r="C684" s="20" t="s">
        <v>2122</v>
      </c>
      <c r="D684" s="20" t="s">
        <v>2123</v>
      </c>
    </row>
    <row r="685" spans="1:4" x14ac:dyDescent="0.2">
      <c r="A685" s="17" t="s">
        <v>2030</v>
      </c>
      <c r="B685" s="19" t="s">
        <v>2124</v>
      </c>
      <c r="C685" s="20" t="s">
        <v>2125</v>
      </c>
      <c r="D685" s="20" t="s">
        <v>2126</v>
      </c>
    </row>
    <row r="686" spans="1:4" x14ac:dyDescent="0.2">
      <c r="A686" s="17" t="s">
        <v>2030</v>
      </c>
      <c r="B686" s="19" t="s">
        <v>2127</v>
      </c>
      <c r="C686" s="20" t="s">
        <v>2128</v>
      </c>
      <c r="D686" s="20" t="s">
        <v>2129</v>
      </c>
    </row>
    <row r="687" spans="1:4" x14ac:dyDescent="0.2">
      <c r="A687" s="17" t="s">
        <v>2030</v>
      </c>
      <c r="B687" s="19" t="s">
        <v>2130</v>
      </c>
      <c r="C687" s="20" t="s">
        <v>2131</v>
      </c>
      <c r="D687" s="20" t="s">
        <v>2132</v>
      </c>
    </row>
    <row r="688" spans="1:4" x14ac:dyDescent="0.2">
      <c r="A688" s="17" t="s">
        <v>2030</v>
      </c>
      <c r="B688" s="19" t="s">
        <v>2133</v>
      </c>
      <c r="C688" s="20" t="s">
        <v>2134</v>
      </c>
      <c r="D688" s="20" t="s">
        <v>2135</v>
      </c>
    </row>
    <row r="689" spans="1:4" x14ac:dyDescent="0.2">
      <c r="A689" s="17" t="s">
        <v>2030</v>
      </c>
      <c r="B689" s="19" t="s">
        <v>2136</v>
      </c>
      <c r="C689" s="20" t="s">
        <v>2137</v>
      </c>
      <c r="D689" s="20" t="s">
        <v>2138</v>
      </c>
    </row>
    <row r="690" spans="1:4" x14ac:dyDescent="0.2">
      <c r="A690" s="17" t="s">
        <v>2030</v>
      </c>
      <c r="B690" s="19" t="s">
        <v>2139</v>
      </c>
      <c r="C690" s="20" t="s">
        <v>2140</v>
      </c>
      <c r="D690" s="20" t="s">
        <v>2141</v>
      </c>
    </row>
    <row r="691" spans="1:4" x14ac:dyDescent="0.2">
      <c r="A691" s="17" t="s">
        <v>2030</v>
      </c>
      <c r="B691" s="19" t="s">
        <v>2142</v>
      </c>
      <c r="C691" s="20" t="s">
        <v>2143</v>
      </c>
      <c r="D691" s="20" t="s">
        <v>2144</v>
      </c>
    </row>
    <row r="692" spans="1:4" x14ac:dyDescent="0.2">
      <c r="A692" s="17" t="s">
        <v>2030</v>
      </c>
      <c r="B692" s="19" t="s">
        <v>2145</v>
      </c>
      <c r="C692" s="20" t="s">
        <v>2146</v>
      </c>
      <c r="D692" s="20" t="s">
        <v>2147</v>
      </c>
    </row>
    <row r="693" spans="1:4" x14ac:dyDescent="0.2">
      <c r="A693" s="17" t="s">
        <v>2030</v>
      </c>
      <c r="B693" s="19" t="s">
        <v>2148</v>
      </c>
      <c r="C693" s="20" t="s">
        <v>2149</v>
      </c>
      <c r="D693" s="20" t="s">
        <v>2150</v>
      </c>
    </row>
    <row r="694" spans="1:4" x14ac:dyDescent="0.2">
      <c r="A694" s="17" t="s">
        <v>2030</v>
      </c>
      <c r="B694" s="19" t="s">
        <v>2151</v>
      </c>
      <c r="C694" s="20" t="s">
        <v>2152</v>
      </c>
      <c r="D694" s="20" t="s">
        <v>2153</v>
      </c>
    </row>
    <row r="695" spans="1:4" x14ac:dyDescent="0.2">
      <c r="A695" s="17" t="s">
        <v>2030</v>
      </c>
      <c r="B695" s="19" t="s">
        <v>2154</v>
      </c>
      <c r="C695" s="20" t="s">
        <v>2155</v>
      </c>
      <c r="D695" s="20" t="s">
        <v>2156</v>
      </c>
    </row>
    <row r="696" spans="1:4" x14ac:dyDescent="0.2">
      <c r="A696" s="17" t="s">
        <v>2030</v>
      </c>
      <c r="B696" s="19" t="s">
        <v>2157</v>
      </c>
      <c r="C696" s="20" t="s">
        <v>2158</v>
      </c>
      <c r="D696" s="20" t="s">
        <v>2159</v>
      </c>
    </row>
    <row r="697" spans="1:4" x14ac:dyDescent="0.2">
      <c r="A697" s="17" t="s">
        <v>2030</v>
      </c>
      <c r="B697" s="19" t="s">
        <v>2160</v>
      </c>
      <c r="C697" s="20" t="s">
        <v>2161</v>
      </c>
      <c r="D697" s="20" t="s">
        <v>2162</v>
      </c>
    </row>
    <row r="698" spans="1:4" x14ac:dyDescent="0.2">
      <c r="A698" s="17" t="s">
        <v>2030</v>
      </c>
      <c r="B698" s="19" t="s">
        <v>2163</v>
      </c>
      <c r="C698" s="20" t="s">
        <v>2164</v>
      </c>
      <c r="D698" s="20" t="s">
        <v>2165</v>
      </c>
    </row>
    <row r="699" spans="1:4" x14ac:dyDescent="0.2">
      <c r="A699" s="17" t="s">
        <v>2030</v>
      </c>
      <c r="B699" s="19" t="s">
        <v>2166</v>
      </c>
      <c r="C699" s="20" t="s">
        <v>2167</v>
      </c>
      <c r="D699" s="20" t="s">
        <v>2168</v>
      </c>
    </row>
    <row r="700" spans="1:4" x14ac:dyDescent="0.2">
      <c r="A700" s="17" t="s">
        <v>2030</v>
      </c>
      <c r="B700" s="19" t="s">
        <v>2169</v>
      </c>
      <c r="C700" s="20" t="s">
        <v>2170</v>
      </c>
      <c r="D700" s="20" t="s">
        <v>2171</v>
      </c>
    </row>
    <row r="701" spans="1:4" x14ac:dyDescent="0.2">
      <c r="A701" s="17" t="s">
        <v>2030</v>
      </c>
      <c r="B701" s="19" t="s">
        <v>2172</v>
      </c>
      <c r="C701" s="20" t="s">
        <v>2173</v>
      </c>
      <c r="D701" s="20" t="s">
        <v>2174</v>
      </c>
    </row>
    <row r="702" spans="1:4" x14ac:dyDescent="0.2">
      <c r="A702" s="17" t="s">
        <v>2030</v>
      </c>
      <c r="B702" s="19" t="s">
        <v>2175</v>
      </c>
      <c r="C702" s="20" t="s">
        <v>2176</v>
      </c>
      <c r="D702" s="20" t="s">
        <v>2177</v>
      </c>
    </row>
    <row r="703" spans="1:4" x14ac:dyDescent="0.2">
      <c r="A703" s="17" t="s">
        <v>2030</v>
      </c>
      <c r="B703" s="19" t="s">
        <v>2178</v>
      </c>
      <c r="C703" s="20" t="s">
        <v>2179</v>
      </c>
      <c r="D703" s="20" t="s">
        <v>2180</v>
      </c>
    </row>
    <row r="704" spans="1:4" x14ac:dyDescent="0.2">
      <c r="A704" s="17" t="s">
        <v>2030</v>
      </c>
      <c r="B704" s="19" t="s">
        <v>2181</v>
      </c>
      <c r="C704" s="20" t="s">
        <v>2182</v>
      </c>
      <c r="D704" s="20" t="s">
        <v>2183</v>
      </c>
    </row>
    <row r="705" spans="1:4" x14ac:dyDescent="0.2">
      <c r="A705" s="17" t="s">
        <v>2030</v>
      </c>
      <c r="B705" s="19" t="s">
        <v>2184</v>
      </c>
      <c r="C705" s="20" t="s">
        <v>2185</v>
      </c>
      <c r="D705" s="20" t="s">
        <v>2186</v>
      </c>
    </row>
    <row r="706" spans="1:4" x14ac:dyDescent="0.2">
      <c r="A706" s="17" t="s">
        <v>2030</v>
      </c>
      <c r="B706" s="19" t="s">
        <v>2187</v>
      </c>
      <c r="C706" s="20" t="s">
        <v>2188</v>
      </c>
      <c r="D706" s="20" t="s">
        <v>2189</v>
      </c>
    </row>
    <row r="707" spans="1:4" x14ac:dyDescent="0.2">
      <c r="A707" s="17" t="s">
        <v>2030</v>
      </c>
      <c r="B707" s="19" t="s">
        <v>2190</v>
      </c>
      <c r="C707" s="20" t="s">
        <v>2191</v>
      </c>
      <c r="D707" s="20" t="s">
        <v>2192</v>
      </c>
    </row>
    <row r="708" spans="1:4" x14ac:dyDescent="0.2">
      <c r="A708" s="17" t="s">
        <v>2030</v>
      </c>
      <c r="B708" s="19" t="s">
        <v>2193</v>
      </c>
      <c r="C708" s="20" t="s">
        <v>2194</v>
      </c>
      <c r="D708" s="20" t="s">
        <v>2195</v>
      </c>
    </row>
    <row r="709" spans="1:4" x14ac:dyDescent="0.2">
      <c r="A709" s="17" t="s">
        <v>2030</v>
      </c>
      <c r="B709" s="19" t="s">
        <v>2196</v>
      </c>
      <c r="C709" s="20" t="s">
        <v>2197</v>
      </c>
      <c r="D709" s="20" t="s">
        <v>2198</v>
      </c>
    </row>
    <row r="710" spans="1:4" x14ac:dyDescent="0.2">
      <c r="A710" s="17" t="s">
        <v>2030</v>
      </c>
      <c r="B710" s="19" t="s">
        <v>2199</v>
      </c>
      <c r="C710" s="20" t="s">
        <v>2200</v>
      </c>
      <c r="D710" s="20" t="s">
        <v>2201</v>
      </c>
    </row>
    <row r="711" spans="1:4" x14ac:dyDescent="0.2">
      <c r="A711" s="17" t="s">
        <v>2030</v>
      </c>
      <c r="B711" s="19" t="s">
        <v>2202</v>
      </c>
      <c r="C711" s="20" t="s">
        <v>2203</v>
      </c>
      <c r="D711" s="20" t="s">
        <v>2204</v>
      </c>
    </row>
    <row r="712" spans="1:4" x14ac:dyDescent="0.2">
      <c r="A712" s="17" t="s">
        <v>2030</v>
      </c>
      <c r="B712" s="19" t="s">
        <v>2205</v>
      </c>
      <c r="C712" s="20" t="s">
        <v>2206</v>
      </c>
      <c r="D712" s="20" t="s">
        <v>2207</v>
      </c>
    </row>
    <row r="713" spans="1:4" x14ac:dyDescent="0.2">
      <c r="A713" s="17" t="s">
        <v>2030</v>
      </c>
      <c r="B713" s="19" t="s">
        <v>2208</v>
      </c>
      <c r="C713" s="20" t="s">
        <v>2209</v>
      </c>
      <c r="D713" s="20" t="s">
        <v>2210</v>
      </c>
    </row>
    <row r="714" spans="1:4" x14ac:dyDescent="0.2">
      <c r="A714" s="17" t="s">
        <v>2030</v>
      </c>
      <c r="B714" s="19" t="s">
        <v>2211</v>
      </c>
      <c r="C714" s="20" t="s">
        <v>2212</v>
      </c>
      <c r="D714" s="20" t="s">
        <v>2213</v>
      </c>
    </row>
    <row r="715" spans="1:4" x14ac:dyDescent="0.2">
      <c r="A715" s="17" t="s">
        <v>2030</v>
      </c>
      <c r="B715" s="19" t="s">
        <v>2214</v>
      </c>
      <c r="C715" s="20" t="s">
        <v>2215</v>
      </c>
      <c r="D715" s="20" t="s">
        <v>2216</v>
      </c>
    </row>
    <row r="716" spans="1:4" x14ac:dyDescent="0.2">
      <c r="A716" s="17" t="s">
        <v>2030</v>
      </c>
      <c r="B716" s="19" t="s">
        <v>2217</v>
      </c>
      <c r="C716" s="20" t="s">
        <v>2218</v>
      </c>
      <c r="D716" s="20" t="s">
        <v>2219</v>
      </c>
    </row>
    <row r="717" spans="1:4" x14ac:dyDescent="0.2">
      <c r="A717" s="17" t="s">
        <v>2030</v>
      </c>
      <c r="B717" s="19" t="s">
        <v>2220</v>
      </c>
      <c r="C717" s="20" t="s">
        <v>2221</v>
      </c>
      <c r="D717" s="20" t="s">
        <v>2222</v>
      </c>
    </row>
    <row r="718" spans="1:4" x14ac:dyDescent="0.2">
      <c r="A718" s="17" t="s">
        <v>2030</v>
      </c>
      <c r="B718" s="19" t="s">
        <v>2223</v>
      </c>
      <c r="C718" s="20" t="s">
        <v>2224</v>
      </c>
      <c r="D718" s="20" t="s">
        <v>2225</v>
      </c>
    </row>
    <row r="719" spans="1:4" x14ac:dyDescent="0.2">
      <c r="A719" s="17" t="s">
        <v>2030</v>
      </c>
      <c r="B719" s="19" t="s">
        <v>2226</v>
      </c>
      <c r="C719" s="20" t="s">
        <v>2227</v>
      </c>
      <c r="D719" s="20" t="s">
        <v>2228</v>
      </c>
    </row>
    <row r="720" spans="1:4" x14ac:dyDescent="0.2">
      <c r="A720" s="17" t="s">
        <v>2030</v>
      </c>
      <c r="B720" s="19" t="s">
        <v>2229</v>
      </c>
      <c r="C720" s="20" t="s">
        <v>2230</v>
      </c>
      <c r="D720" s="20" t="s">
        <v>2231</v>
      </c>
    </row>
    <row r="721" spans="1:4" x14ac:dyDescent="0.2">
      <c r="A721" s="17" t="s">
        <v>2030</v>
      </c>
      <c r="B721" s="19" t="s">
        <v>2232</v>
      </c>
      <c r="C721" s="20" t="s">
        <v>2233</v>
      </c>
      <c r="D721" s="20" t="s">
        <v>2234</v>
      </c>
    </row>
    <row r="722" spans="1:4" x14ac:dyDescent="0.2">
      <c r="A722" s="17" t="s">
        <v>2030</v>
      </c>
      <c r="B722" s="19" t="s">
        <v>2235</v>
      </c>
      <c r="C722" s="20" t="s">
        <v>2236</v>
      </c>
      <c r="D722" s="20" t="s">
        <v>2237</v>
      </c>
    </row>
    <row r="723" spans="1:4" x14ac:dyDescent="0.2">
      <c r="A723" s="17" t="s">
        <v>2030</v>
      </c>
      <c r="B723" s="19" t="s">
        <v>2238</v>
      </c>
      <c r="C723" s="20" t="s">
        <v>2239</v>
      </c>
      <c r="D723" s="20" t="s">
        <v>2240</v>
      </c>
    </row>
    <row r="724" spans="1:4" x14ac:dyDescent="0.2">
      <c r="A724" s="17" t="s">
        <v>2030</v>
      </c>
      <c r="B724" s="19" t="s">
        <v>2241</v>
      </c>
      <c r="C724" s="20" t="s">
        <v>2242</v>
      </c>
      <c r="D724" s="20" t="s">
        <v>2243</v>
      </c>
    </row>
    <row r="725" spans="1:4" x14ac:dyDescent="0.2">
      <c r="A725" s="17" t="s">
        <v>2030</v>
      </c>
      <c r="B725" s="19" t="s">
        <v>2244</v>
      </c>
      <c r="C725" s="20" t="s">
        <v>2245</v>
      </c>
      <c r="D725" s="20" t="s">
        <v>2246</v>
      </c>
    </row>
    <row r="726" spans="1:4" x14ac:dyDescent="0.2">
      <c r="A726" s="17" t="s">
        <v>2030</v>
      </c>
      <c r="B726" s="19" t="s">
        <v>2247</v>
      </c>
      <c r="C726" s="20" t="s">
        <v>2248</v>
      </c>
      <c r="D726" s="20" t="s">
        <v>2249</v>
      </c>
    </row>
    <row r="727" spans="1:4" x14ac:dyDescent="0.2">
      <c r="A727" s="17" t="s">
        <v>2030</v>
      </c>
      <c r="B727" s="19" t="s">
        <v>2250</v>
      </c>
      <c r="C727" s="20" t="s">
        <v>2251</v>
      </c>
      <c r="D727" s="20" t="s">
        <v>2252</v>
      </c>
    </row>
    <row r="728" spans="1:4" x14ac:dyDescent="0.2">
      <c r="A728" s="17" t="s">
        <v>2030</v>
      </c>
      <c r="B728" s="19" t="s">
        <v>2253</v>
      </c>
      <c r="C728" s="20" t="s">
        <v>2254</v>
      </c>
      <c r="D728" s="20" t="s">
        <v>2255</v>
      </c>
    </row>
    <row r="729" spans="1:4" x14ac:dyDescent="0.2">
      <c r="A729" s="17" t="s">
        <v>2030</v>
      </c>
      <c r="B729" s="19" t="s">
        <v>2256</v>
      </c>
      <c r="C729" s="20" t="s">
        <v>2257</v>
      </c>
      <c r="D729" s="20" t="s">
        <v>2258</v>
      </c>
    </row>
    <row r="730" spans="1:4" x14ac:dyDescent="0.2">
      <c r="A730" s="17" t="s">
        <v>2030</v>
      </c>
      <c r="B730" s="19" t="s">
        <v>2259</v>
      </c>
      <c r="C730" s="20" t="s">
        <v>2260</v>
      </c>
      <c r="D730" s="20" t="s">
        <v>2261</v>
      </c>
    </row>
    <row r="731" spans="1:4" x14ac:dyDescent="0.2">
      <c r="A731" s="17" t="s">
        <v>2030</v>
      </c>
      <c r="B731" s="19" t="s">
        <v>2262</v>
      </c>
      <c r="C731" s="20" t="s">
        <v>2263</v>
      </c>
      <c r="D731" s="20" t="s">
        <v>2264</v>
      </c>
    </row>
    <row r="732" spans="1:4" x14ac:dyDescent="0.2">
      <c r="A732" s="17" t="s">
        <v>2030</v>
      </c>
      <c r="B732" s="19" t="s">
        <v>2265</v>
      </c>
      <c r="C732" s="20" t="s">
        <v>2266</v>
      </c>
      <c r="D732" s="20" t="s">
        <v>2267</v>
      </c>
    </row>
    <row r="733" spans="1:4" x14ac:dyDescent="0.2">
      <c r="A733" s="17" t="s">
        <v>2030</v>
      </c>
      <c r="B733" s="19" t="s">
        <v>2268</v>
      </c>
      <c r="C733" s="20" t="s">
        <v>2269</v>
      </c>
      <c r="D733" s="20" t="s">
        <v>2270</v>
      </c>
    </row>
    <row r="734" spans="1:4" x14ac:dyDescent="0.2">
      <c r="A734" s="17" t="s">
        <v>2030</v>
      </c>
      <c r="B734" s="19" t="s">
        <v>2271</v>
      </c>
      <c r="C734" s="20" t="s">
        <v>2272</v>
      </c>
      <c r="D734" s="20" t="s">
        <v>2273</v>
      </c>
    </row>
    <row r="735" spans="1:4" x14ac:dyDescent="0.2">
      <c r="A735" s="17" t="s">
        <v>2030</v>
      </c>
      <c r="B735" s="19" t="s">
        <v>2274</v>
      </c>
      <c r="C735" s="20" t="s">
        <v>2275</v>
      </c>
      <c r="D735" s="20" t="s">
        <v>2276</v>
      </c>
    </row>
    <row r="736" spans="1:4" x14ac:dyDescent="0.2">
      <c r="A736" s="17" t="s">
        <v>2030</v>
      </c>
      <c r="B736" s="19" t="s">
        <v>2277</v>
      </c>
      <c r="C736" s="20" t="s">
        <v>2278</v>
      </c>
      <c r="D736" s="20" t="s">
        <v>2279</v>
      </c>
    </row>
    <row r="737" spans="1:4" x14ac:dyDescent="0.2">
      <c r="A737" s="17" t="s">
        <v>2030</v>
      </c>
      <c r="B737" s="19" t="s">
        <v>2280</v>
      </c>
      <c r="C737" s="20" t="s">
        <v>2281</v>
      </c>
      <c r="D737" s="20" t="s">
        <v>2282</v>
      </c>
    </row>
    <row r="738" spans="1:4" x14ac:dyDescent="0.2">
      <c r="A738" s="17" t="s">
        <v>2030</v>
      </c>
      <c r="B738" s="19" t="s">
        <v>2283</v>
      </c>
      <c r="C738" s="20" t="s">
        <v>2284</v>
      </c>
      <c r="D738" s="20" t="s">
        <v>2285</v>
      </c>
    </row>
    <row r="739" spans="1:4" x14ac:dyDescent="0.2">
      <c r="A739" s="17" t="s">
        <v>2030</v>
      </c>
      <c r="B739" s="19" t="s">
        <v>2286</v>
      </c>
      <c r="C739" s="20" t="s">
        <v>2287</v>
      </c>
      <c r="D739" s="20" t="s">
        <v>2288</v>
      </c>
    </row>
    <row r="740" spans="1:4" x14ac:dyDescent="0.2">
      <c r="A740" s="17" t="s">
        <v>2030</v>
      </c>
      <c r="B740" s="19" t="s">
        <v>2289</v>
      </c>
      <c r="C740" s="20" t="s">
        <v>2290</v>
      </c>
      <c r="D740" s="20" t="s">
        <v>2291</v>
      </c>
    </row>
    <row r="741" spans="1:4" x14ac:dyDescent="0.2">
      <c r="A741" s="17" t="s">
        <v>2030</v>
      </c>
      <c r="B741" s="19" t="s">
        <v>2292</v>
      </c>
      <c r="C741" s="20" t="s">
        <v>2293</v>
      </c>
      <c r="D741" s="20" t="s">
        <v>2294</v>
      </c>
    </row>
    <row r="742" spans="1:4" x14ac:dyDescent="0.2">
      <c r="A742" s="17" t="s">
        <v>2030</v>
      </c>
      <c r="B742" s="19" t="s">
        <v>2295</v>
      </c>
      <c r="C742" s="20" t="s">
        <v>2296</v>
      </c>
      <c r="D742" s="20" t="s">
        <v>2297</v>
      </c>
    </row>
    <row r="743" spans="1:4" x14ac:dyDescent="0.2">
      <c r="A743" s="17" t="s">
        <v>2030</v>
      </c>
      <c r="B743" s="19" t="s">
        <v>2298</v>
      </c>
      <c r="C743" s="20" t="s">
        <v>2299</v>
      </c>
      <c r="D743" s="20" t="s">
        <v>2300</v>
      </c>
    </row>
    <row r="744" spans="1:4" x14ac:dyDescent="0.2">
      <c r="A744" s="17" t="s">
        <v>2030</v>
      </c>
      <c r="B744" s="19" t="s">
        <v>2301</v>
      </c>
      <c r="C744" s="20" t="s">
        <v>2302</v>
      </c>
      <c r="D744" s="20" t="s">
        <v>2303</v>
      </c>
    </row>
    <row r="745" spans="1:4" x14ac:dyDescent="0.2">
      <c r="A745" s="17" t="s">
        <v>2030</v>
      </c>
      <c r="B745" s="19" t="s">
        <v>2304</v>
      </c>
      <c r="C745" s="20" t="s">
        <v>2305</v>
      </c>
      <c r="D745" s="20" t="s">
        <v>2306</v>
      </c>
    </row>
    <row r="746" spans="1:4" x14ac:dyDescent="0.2">
      <c r="A746" s="17" t="s">
        <v>2030</v>
      </c>
      <c r="B746" s="19" t="s">
        <v>2307</v>
      </c>
      <c r="C746" s="20" t="s">
        <v>2308</v>
      </c>
      <c r="D746" s="20" t="s">
        <v>2309</v>
      </c>
    </row>
    <row r="747" spans="1:4" x14ac:dyDescent="0.2">
      <c r="A747" s="17" t="s">
        <v>2030</v>
      </c>
      <c r="B747" s="19" t="s">
        <v>2310</v>
      </c>
      <c r="C747" s="20" t="s">
        <v>2311</v>
      </c>
      <c r="D747" s="20" t="s">
        <v>2312</v>
      </c>
    </row>
    <row r="748" spans="1:4" x14ac:dyDescent="0.2">
      <c r="A748" s="17" t="s">
        <v>2030</v>
      </c>
      <c r="B748" s="19" t="s">
        <v>2313</v>
      </c>
      <c r="C748" s="20" t="s">
        <v>2314</v>
      </c>
      <c r="D748" s="20" t="s">
        <v>2315</v>
      </c>
    </row>
    <row r="749" spans="1:4" x14ac:dyDescent="0.2">
      <c r="A749" s="17" t="s">
        <v>2030</v>
      </c>
      <c r="B749" s="19" t="s">
        <v>2316</v>
      </c>
      <c r="C749" s="20" t="s">
        <v>2317</v>
      </c>
      <c r="D749" s="20" t="s">
        <v>2318</v>
      </c>
    </row>
    <row r="750" spans="1:4" x14ac:dyDescent="0.2">
      <c r="A750" s="17" t="s">
        <v>2030</v>
      </c>
      <c r="B750" s="19" t="s">
        <v>2319</v>
      </c>
      <c r="C750" s="20" t="s">
        <v>2320</v>
      </c>
      <c r="D750" s="20" t="s">
        <v>2321</v>
      </c>
    </row>
    <row r="751" spans="1:4" x14ac:dyDescent="0.2">
      <c r="A751" s="17" t="s">
        <v>2030</v>
      </c>
      <c r="B751" s="19" t="s">
        <v>2322</v>
      </c>
      <c r="C751" s="20" t="s">
        <v>2323</v>
      </c>
      <c r="D751" s="20" t="s">
        <v>2324</v>
      </c>
    </row>
    <row r="752" spans="1:4" x14ac:dyDescent="0.2">
      <c r="A752" s="17" t="s">
        <v>2030</v>
      </c>
      <c r="B752" s="19" t="s">
        <v>2325</v>
      </c>
      <c r="C752" s="20" t="s">
        <v>2326</v>
      </c>
      <c r="D752" s="20" t="s">
        <v>2327</v>
      </c>
    </row>
    <row r="753" spans="1:4" x14ac:dyDescent="0.2">
      <c r="A753" s="17" t="s">
        <v>2030</v>
      </c>
      <c r="B753" s="19" t="s">
        <v>2328</v>
      </c>
      <c r="C753" s="20" t="s">
        <v>2329</v>
      </c>
      <c r="D753" s="20" t="s">
        <v>2330</v>
      </c>
    </row>
    <row r="754" spans="1:4" x14ac:dyDescent="0.2">
      <c r="A754" s="17" t="s">
        <v>2030</v>
      </c>
      <c r="B754" s="19" t="s">
        <v>2331</v>
      </c>
      <c r="C754" s="20" t="s">
        <v>2332</v>
      </c>
      <c r="D754" s="20" t="s">
        <v>2333</v>
      </c>
    </row>
    <row r="755" spans="1:4" x14ac:dyDescent="0.2">
      <c r="A755" s="17" t="s">
        <v>2030</v>
      </c>
      <c r="B755" s="19" t="s">
        <v>2334</v>
      </c>
      <c r="C755" s="20" t="s">
        <v>2335</v>
      </c>
      <c r="D755" s="20" t="s">
        <v>2336</v>
      </c>
    </row>
    <row r="756" spans="1:4" x14ac:dyDescent="0.2">
      <c r="A756" s="17" t="s">
        <v>2030</v>
      </c>
      <c r="B756" s="19" t="s">
        <v>2337</v>
      </c>
      <c r="C756" s="20" t="s">
        <v>2338</v>
      </c>
      <c r="D756" s="20" t="s">
        <v>2339</v>
      </c>
    </row>
    <row r="757" spans="1:4" x14ac:dyDescent="0.2">
      <c r="A757" s="17" t="s">
        <v>2030</v>
      </c>
      <c r="B757" s="19" t="s">
        <v>2340</v>
      </c>
      <c r="C757" s="20" t="s">
        <v>2341</v>
      </c>
      <c r="D757" s="20" t="s">
        <v>2342</v>
      </c>
    </row>
    <row r="758" spans="1:4" x14ac:dyDescent="0.2">
      <c r="A758" s="17" t="s">
        <v>2030</v>
      </c>
      <c r="B758" s="19" t="s">
        <v>2343</v>
      </c>
      <c r="C758" s="20" t="s">
        <v>2344</v>
      </c>
      <c r="D758" s="20" t="s">
        <v>2345</v>
      </c>
    </row>
    <row r="759" spans="1:4" x14ac:dyDescent="0.2">
      <c r="A759" s="17" t="s">
        <v>2030</v>
      </c>
      <c r="B759" s="19" t="s">
        <v>2346</v>
      </c>
      <c r="C759" s="20" t="s">
        <v>2347</v>
      </c>
      <c r="D759" s="20" t="s">
        <v>2348</v>
      </c>
    </row>
    <row r="760" spans="1:4" x14ac:dyDescent="0.2">
      <c r="A760" s="17" t="s">
        <v>2030</v>
      </c>
      <c r="B760" s="19" t="s">
        <v>2349</v>
      </c>
      <c r="C760" s="20" t="s">
        <v>2350</v>
      </c>
      <c r="D760" s="20" t="s">
        <v>2351</v>
      </c>
    </row>
    <row r="761" spans="1:4" x14ac:dyDescent="0.2">
      <c r="A761" s="17" t="s">
        <v>2030</v>
      </c>
      <c r="B761" s="19" t="s">
        <v>2352</v>
      </c>
      <c r="C761" s="20" t="s">
        <v>2353</v>
      </c>
      <c r="D761" s="20" t="s">
        <v>2354</v>
      </c>
    </row>
    <row r="762" spans="1:4" x14ac:dyDescent="0.2">
      <c r="A762" s="17" t="s">
        <v>2030</v>
      </c>
      <c r="B762" s="19" t="s">
        <v>2355</v>
      </c>
      <c r="C762" s="20" t="s">
        <v>2356</v>
      </c>
      <c r="D762" s="20" t="s">
        <v>2357</v>
      </c>
    </row>
    <row r="763" spans="1:4" x14ac:dyDescent="0.2">
      <c r="A763" s="17" t="s">
        <v>2030</v>
      </c>
      <c r="B763" s="19" t="s">
        <v>2358</v>
      </c>
      <c r="C763" s="20" t="s">
        <v>2359</v>
      </c>
      <c r="D763" s="20" t="s">
        <v>2360</v>
      </c>
    </row>
    <row r="764" spans="1:4" x14ac:dyDescent="0.2">
      <c r="A764" s="17" t="s">
        <v>2030</v>
      </c>
      <c r="B764" s="19" t="s">
        <v>2361</v>
      </c>
      <c r="C764" s="20" t="s">
        <v>2362</v>
      </c>
      <c r="D764" s="20" t="s">
        <v>2363</v>
      </c>
    </row>
    <row r="765" spans="1:4" x14ac:dyDescent="0.2">
      <c r="A765" s="17" t="s">
        <v>2030</v>
      </c>
      <c r="B765" s="19" t="s">
        <v>2364</v>
      </c>
      <c r="C765" s="20" t="s">
        <v>2365</v>
      </c>
      <c r="D765" s="20" t="s">
        <v>2366</v>
      </c>
    </row>
    <row r="766" spans="1:4" x14ac:dyDescent="0.2">
      <c r="A766" s="17" t="s">
        <v>2030</v>
      </c>
      <c r="B766" s="19" t="s">
        <v>2367</v>
      </c>
      <c r="C766" s="20" t="s">
        <v>2368</v>
      </c>
      <c r="D766" s="20" t="s">
        <v>2369</v>
      </c>
    </row>
    <row r="767" spans="1:4" x14ac:dyDescent="0.2">
      <c r="A767" s="17" t="s">
        <v>2030</v>
      </c>
      <c r="B767" s="19" t="s">
        <v>2370</v>
      </c>
      <c r="C767" s="20" t="s">
        <v>2371</v>
      </c>
      <c r="D767" s="20" t="s">
        <v>2372</v>
      </c>
    </row>
    <row r="768" spans="1:4" x14ac:dyDescent="0.2">
      <c r="A768" s="17" t="s">
        <v>2030</v>
      </c>
      <c r="B768" s="19" t="s">
        <v>2373</v>
      </c>
      <c r="C768" s="20" t="s">
        <v>2374</v>
      </c>
      <c r="D768" s="20" t="s">
        <v>2375</v>
      </c>
    </row>
    <row r="769" spans="1:4" x14ac:dyDescent="0.2">
      <c r="A769" s="17" t="s">
        <v>2030</v>
      </c>
      <c r="B769" s="19" t="s">
        <v>2376</v>
      </c>
      <c r="C769" s="20" t="s">
        <v>2377</v>
      </c>
      <c r="D769" s="20" t="s">
        <v>2378</v>
      </c>
    </row>
    <row r="770" spans="1:4" x14ac:dyDescent="0.2">
      <c r="A770" s="17" t="s">
        <v>2030</v>
      </c>
      <c r="B770" s="19" t="s">
        <v>2379</v>
      </c>
      <c r="C770" s="20" t="s">
        <v>2380</v>
      </c>
      <c r="D770" s="20" t="s">
        <v>2381</v>
      </c>
    </row>
    <row r="771" spans="1:4" x14ac:dyDescent="0.2">
      <c r="A771" s="17" t="s">
        <v>2030</v>
      </c>
      <c r="B771" s="19" t="s">
        <v>2382</v>
      </c>
      <c r="C771" s="20" t="s">
        <v>2383</v>
      </c>
      <c r="D771" s="20" t="s">
        <v>2384</v>
      </c>
    </row>
    <row r="772" spans="1:4" x14ac:dyDescent="0.2">
      <c r="A772" s="17" t="s">
        <v>2030</v>
      </c>
      <c r="B772" s="19" t="s">
        <v>2385</v>
      </c>
      <c r="C772" s="20" t="s">
        <v>2386</v>
      </c>
      <c r="D772" s="20" t="s">
        <v>2387</v>
      </c>
    </row>
    <row r="773" spans="1:4" x14ac:dyDescent="0.2">
      <c r="A773" s="17" t="s">
        <v>2030</v>
      </c>
      <c r="B773" s="19" t="s">
        <v>2388</v>
      </c>
      <c r="C773" s="20" t="s">
        <v>2389</v>
      </c>
      <c r="D773" s="20" t="s">
        <v>2390</v>
      </c>
    </row>
    <row r="774" spans="1:4" x14ac:dyDescent="0.2">
      <c r="A774" s="17" t="s">
        <v>2030</v>
      </c>
      <c r="B774" s="19" t="s">
        <v>2391</v>
      </c>
      <c r="C774" s="20" t="s">
        <v>2392</v>
      </c>
      <c r="D774" s="20" t="s">
        <v>2393</v>
      </c>
    </row>
    <row r="775" spans="1:4" x14ac:dyDescent="0.2">
      <c r="A775" s="17" t="s">
        <v>2030</v>
      </c>
      <c r="B775" s="19" t="s">
        <v>2394</v>
      </c>
      <c r="C775" s="20" t="s">
        <v>2395</v>
      </c>
      <c r="D775" s="20" t="s">
        <v>2396</v>
      </c>
    </row>
    <row r="776" spans="1:4" x14ac:dyDescent="0.2">
      <c r="A776" s="17" t="s">
        <v>2030</v>
      </c>
      <c r="B776" s="19" t="s">
        <v>2397</v>
      </c>
      <c r="C776" s="20" t="s">
        <v>2398</v>
      </c>
      <c r="D776" s="20" t="s">
        <v>2399</v>
      </c>
    </row>
    <row r="777" spans="1:4" x14ac:dyDescent="0.2">
      <c r="A777" s="17" t="s">
        <v>2030</v>
      </c>
      <c r="B777" s="19" t="s">
        <v>2400</v>
      </c>
      <c r="C777" s="20" t="s">
        <v>2401</v>
      </c>
      <c r="D777" s="20" t="s">
        <v>2402</v>
      </c>
    </row>
    <row r="778" spans="1:4" x14ac:dyDescent="0.2">
      <c r="A778" s="17" t="s">
        <v>2030</v>
      </c>
      <c r="B778" s="19" t="s">
        <v>2403</v>
      </c>
      <c r="C778" s="20" t="s">
        <v>2404</v>
      </c>
      <c r="D778" s="20" t="s">
        <v>2405</v>
      </c>
    </row>
    <row r="779" spans="1:4" x14ac:dyDescent="0.2">
      <c r="A779" s="17" t="s">
        <v>2030</v>
      </c>
      <c r="B779" s="19" t="s">
        <v>2406</v>
      </c>
      <c r="C779" s="20" t="s">
        <v>2407</v>
      </c>
      <c r="D779" s="20" t="s">
        <v>2408</v>
      </c>
    </row>
    <row r="780" spans="1:4" x14ac:dyDescent="0.2">
      <c r="A780" s="17" t="s">
        <v>2030</v>
      </c>
      <c r="B780" s="19" t="s">
        <v>2409</v>
      </c>
      <c r="C780" s="20" t="s">
        <v>2410</v>
      </c>
      <c r="D780" s="20" t="s">
        <v>2411</v>
      </c>
    </row>
    <row r="781" spans="1:4" x14ac:dyDescent="0.2">
      <c r="A781" s="17" t="s">
        <v>2030</v>
      </c>
      <c r="B781" s="19" t="s">
        <v>2412</v>
      </c>
      <c r="C781" s="20" t="s">
        <v>2413</v>
      </c>
      <c r="D781" s="20" t="s">
        <v>2414</v>
      </c>
    </row>
    <row r="782" spans="1:4" x14ac:dyDescent="0.2">
      <c r="A782" s="17" t="s">
        <v>2030</v>
      </c>
      <c r="B782" s="19" t="s">
        <v>2415</v>
      </c>
      <c r="C782" s="20" t="s">
        <v>2416</v>
      </c>
      <c r="D782" s="20" t="s">
        <v>2417</v>
      </c>
    </row>
    <row r="783" spans="1:4" x14ac:dyDescent="0.2">
      <c r="A783" s="17" t="s">
        <v>2030</v>
      </c>
      <c r="B783" s="19" t="s">
        <v>2418</v>
      </c>
      <c r="C783" s="20" t="s">
        <v>2419</v>
      </c>
      <c r="D783" s="20" t="s">
        <v>2420</v>
      </c>
    </row>
    <row r="784" spans="1:4" x14ac:dyDescent="0.2">
      <c r="A784" s="17" t="s">
        <v>2030</v>
      </c>
      <c r="B784" s="19" t="s">
        <v>2421</v>
      </c>
      <c r="C784" s="20" t="s">
        <v>2422</v>
      </c>
      <c r="D784" s="20" t="s">
        <v>2423</v>
      </c>
    </row>
    <row r="785" spans="1:4" x14ac:dyDescent="0.2">
      <c r="A785" s="17" t="s">
        <v>2030</v>
      </c>
      <c r="B785" s="19" t="s">
        <v>2424</v>
      </c>
      <c r="C785" s="20" t="s">
        <v>2425</v>
      </c>
      <c r="D785" s="20" t="s">
        <v>2426</v>
      </c>
    </row>
    <row r="786" spans="1:4" x14ac:dyDescent="0.2">
      <c r="A786" s="17" t="s">
        <v>2030</v>
      </c>
      <c r="B786" s="19" t="s">
        <v>2427</v>
      </c>
      <c r="C786" s="20" t="s">
        <v>2428</v>
      </c>
      <c r="D786" s="20" t="s">
        <v>2429</v>
      </c>
    </row>
    <row r="787" spans="1:4" x14ac:dyDescent="0.2">
      <c r="A787" s="17" t="s">
        <v>2030</v>
      </c>
      <c r="B787" s="19" t="s">
        <v>2430</v>
      </c>
      <c r="C787" s="20" t="s">
        <v>2431</v>
      </c>
      <c r="D787" s="20" t="s">
        <v>2432</v>
      </c>
    </row>
    <row r="788" spans="1:4" x14ac:dyDescent="0.2">
      <c r="A788" s="17" t="s">
        <v>2030</v>
      </c>
      <c r="B788" s="19" t="s">
        <v>2433</v>
      </c>
      <c r="C788" s="20" t="s">
        <v>2434</v>
      </c>
      <c r="D788" s="20" t="s">
        <v>2435</v>
      </c>
    </row>
    <row r="789" spans="1:4" x14ac:dyDescent="0.2">
      <c r="A789" s="17" t="s">
        <v>2030</v>
      </c>
      <c r="B789" s="19" t="s">
        <v>2436</v>
      </c>
      <c r="C789" s="20" t="s">
        <v>2437</v>
      </c>
      <c r="D789" s="20" t="s">
        <v>2438</v>
      </c>
    </row>
    <row r="790" spans="1:4" x14ac:dyDescent="0.2">
      <c r="A790" s="17" t="s">
        <v>2030</v>
      </c>
      <c r="B790" s="19" t="s">
        <v>2439</v>
      </c>
      <c r="C790" s="20" t="s">
        <v>2440</v>
      </c>
      <c r="D790" s="20" t="s">
        <v>2441</v>
      </c>
    </row>
    <row r="791" spans="1:4" x14ac:dyDescent="0.2">
      <c r="A791" s="17" t="s">
        <v>2030</v>
      </c>
      <c r="B791" s="19" t="s">
        <v>2442</v>
      </c>
      <c r="C791" s="20" t="s">
        <v>2443</v>
      </c>
      <c r="D791" s="20" t="s">
        <v>2444</v>
      </c>
    </row>
    <row r="792" spans="1:4" x14ac:dyDescent="0.2">
      <c r="A792" s="17" t="s">
        <v>2030</v>
      </c>
      <c r="B792" s="19" t="s">
        <v>2445</v>
      </c>
      <c r="C792" s="20" t="s">
        <v>2446</v>
      </c>
      <c r="D792" s="20" t="s">
        <v>2447</v>
      </c>
    </row>
    <row r="793" spans="1:4" x14ac:dyDescent="0.2">
      <c r="A793" s="17" t="s">
        <v>2030</v>
      </c>
      <c r="B793" s="19" t="s">
        <v>2448</v>
      </c>
      <c r="C793" s="20" t="s">
        <v>2449</v>
      </c>
      <c r="D793" s="20" t="s">
        <v>2450</v>
      </c>
    </row>
    <row r="794" spans="1:4" x14ac:dyDescent="0.2">
      <c r="A794" s="17" t="s">
        <v>2030</v>
      </c>
      <c r="B794" s="19" t="s">
        <v>2451</v>
      </c>
      <c r="C794" s="20" t="s">
        <v>2452</v>
      </c>
      <c r="D794" s="20" t="s">
        <v>2453</v>
      </c>
    </row>
    <row r="795" spans="1:4" x14ac:dyDescent="0.2">
      <c r="A795" s="17" t="s">
        <v>2030</v>
      </c>
      <c r="B795" s="19" t="s">
        <v>2454</v>
      </c>
      <c r="C795" s="20" t="s">
        <v>2455</v>
      </c>
      <c r="D795" s="20" t="s">
        <v>2456</v>
      </c>
    </row>
    <row r="796" spans="1:4" x14ac:dyDescent="0.2">
      <c r="A796" s="17" t="s">
        <v>2030</v>
      </c>
      <c r="B796" s="19" t="s">
        <v>2457</v>
      </c>
      <c r="C796" s="20" t="s">
        <v>2458</v>
      </c>
      <c r="D796" s="20" t="s">
        <v>2459</v>
      </c>
    </row>
    <row r="797" spans="1:4" x14ac:dyDescent="0.2">
      <c r="A797" s="17" t="s">
        <v>2030</v>
      </c>
      <c r="B797" s="19" t="s">
        <v>2460</v>
      </c>
      <c r="C797" s="20" t="s">
        <v>2461</v>
      </c>
      <c r="D797" s="20" t="s">
        <v>2462</v>
      </c>
    </row>
    <row r="798" spans="1:4" x14ac:dyDescent="0.2">
      <c r="A798" s="17" t="s">
        <v>2030</v>
      </c>
      <c r="B798" s="19" t="s">
        <v>2463</v>
      </c>
      <c r="C798" s="20" t="s">
        <v>2464</v>
      </c>
      <c r="D798" s="20" t="s">
        <v>2465</v>
      </c>
    </row>
    <row r="799" spans="1:4" x14ac:dyDescent="0.2">
      <c r="A799" s="17" t="s">
        <v>2030</v>
      </c>
      <c r="B799" s="19" t="s">
        <v>2466</v>
      </c>
      <c r="C799" s="20" t="s">
        <v>2467</v>
      </c>
      <c r="D799" s="20" t="s">
        <v>2468</v>
      </c>
    </row>
    <row r="800" spans="1:4" x14ac:dyDescent="0.2">
      <c r="A800" s="17" t="s">
        <v>2030</v>
      </c>
      <c r="B800" s="19" t="s">
        <v>2469</v>
      </c>
      <c r="C800" s="20" t="s">
        <v>2470</v>
      </c>
      <c r="D800" s="20" t="s">
        <v>2471</v>
      </c>
    </row>
    <row r="801" spans="1:4" x14ac:dyDescent="0.2">
      <c r="A801" s="17" t="s">
        <v>2030</v>
      </c>
      <c r="B801" s="19" t="s">
        <v>2472</v>
      </c>
      <c r="C801" s="20" t="s">
        <v>2473</v>
      </c>
      <c r="D801" s="20" t="s">
        <v>2474</v>
      </c>
    </row>
    <row r="802" spans="1:4" x14ac:dyDescent="0.2">
      <c r="A802" s="17" t="s">
        <v>2030</v>
      </c>
      <c r="B802" s="19" t="s">
        <v>2475</v>
      </c>
      <c r="C802" s="20" t="s">
        <v>2476</v>
      </c>
      <c r="D802" s="20" t="s">
        <v>2477</v>
      </c>
    </row>
    <row r="803" spans="1:4" x14ac:dyDescent="0.2">
      <c r="A803" s="17" t="s">
        <v>2030</v>
      </c>
      <c r="B803" s="19" t="s">
        <v>2478</v>
      </c>
      <c r="C803" s="20" t="s">
        <v>2479</v>
      </c>
      <c r="D803" s="20" t="s">
        <v>2480</v>
      </c>
    </row>
    <row r="804" spans="1:4" x14ac:dyDescent="0.2">
      <c r="A804" s="17" t="s">
        <v>2030</v>
      </c>
      <c r="B804" s="19" t="s">
        <v>2481</v>
      </c>
      <c r="C804" s="20" t="s">
        <v>2482</v>
      </c>
      <c r="D804" s="20" t="s">
        <v>2483</v>
      </c>
    </row>
    <row r="805" spans="1:4" x14ac:dyDescent="0.2">
      <c r="A805" s="17" t="s">
        <v>2030</v>
      </c>
      <c r="B805" s="19" t="s">
        <v>2484</v>
      </c>
      <c r="C805" s="20" t="s">
        <v>2485</v>
      </c>
      <c r="D805" s="20" t="s">
        <v>2486</v>
      </c>
    </row>
    <row r="806" spans="1:4" x14ac:dyDescent="0.2">
      <c r="A806" s="17" t="s">
        <v>2030</v>
      </c>
      <c r="B806" s="19" t="s">
        <v>2487</v>
      </c>
      <c r="C806" s="20" t="s">
        <v>2488</v>
      </c>
      <c r="D806" s="20" t="s">
        <v>2489</v>
      </c>
    </row>
    <row r="807" spans="1:4" x14ac:dyDescent="0.2">
      <c r="A807" s="17" t="s">
        <v>2030</v>
      </c>
      <c r="B807" s="19" t="s">
        <v>2490</v>
      </c>
      <c r="C807" s="20" t="s">
        <v>2491</v>
      </c>
      <c r="D807" s="20" t="s">
        <v>2492</v>
      </c>
    </row>
    <row r="808" spans="1:4" x14ac:dyDescent="0.2">
      <c r="A808" s="17" t="s">
        <v>2030</v>
      </c>
      <c r="B808" s="19" t="s">
        <v>2493</v>
      </c>
      <c r="C808" s="20" t="s">
        <v>2494</v>
      </c>
      <c r="D808" s="20" t="s">
        <v>2495</v>
      </c>
    </row>
    <row r="809" spans="1:4" x14ac:dyDescent="0.2">
      <c r="A809" s="17" t="s">
        <v>2030</v>
      </c>
      <c r="B809" s="19" t="s">
        <v>2496</v>
      </c>
      <c r="C809" s="20" t="s">
        <v>2497</v>
      </c>
      <c r="D809" s="20" t="s">
        <v>2498</v>
      </c>
    </row>
    <row r="810" spans="1:4" x14ac:dyDescent="0.2">
      <c r="A810" s="17" t="s">
        <v>2030</v>
      </c>
      <c r="B810" s="19" t="s">
        <v>2499</v>
      </c>
      <c r="C810" s="20" t="s">
        <v>2500</v>
      </c>
      <c r="D810" s="20" t="s">
        <v>2501</v>
      </c>
    </row>
    <row r="811" spans="1:4" x14ac:dyDescent="0.2">
      <c r="A811" s="17" t="s">
        <v>2030</v>
      </c>
      <c r="B811" s="19" t="s">
        <v>2502</v>
      </c>
      <c r="C811" s="20" t="s">
        <v>2503</v>
      </c>
      <c r="D811" s="20" t="s">
        <v>2504</v>
      </c>
    </row>
    <row r="812" spans="1:4" x14ac:dyDescent="0.2">
      <c r="A812" s="17" t="s">
        <v>2030</v>
      </c>
      <c r="B812" s="19" t="s">
        <v>2505</v>
      </c>
      <c r="C812" s="20" t="s">
        <v>2506</v>
      </c>
      <c r="D812" s="20" t="s">
        <v>2507</v>
      </c>
    </row>
    <row r="813" spans="1:4" x14ac:dyDescent="0.2">
      <c r="A813" s="17" t="s">
        <v>2030</v>
      </c>
      <c r="B813" s="19" t="s">
        <v>2508</v>
      </c>
      <c r="C813" s="20" t="s">
        <v>2509</v>
      </c>
      <c r="D813" s="20" t="s">
        <v>2510</v>
      </c>
    </row>
    <row r="814" spans="1:4" x14ac:dyDescent="0.2">
      <c r="A814" s="17" t="s">
        <v>2030</v>
      </c>
      <c r="B814" s="19" t="s">
        <v>2511</v>
      </c>
      <c r="C814" s="20" t="s">
        <v>2512</v>
      </c>
      <c r="D814" s="20" t="s">
        <v>2513</v>
      </c>
    </row>
    <row r="815" spans="1:4" x14ac:dyDescent="0.2">
      <c r="A815" s="17" t="s">
        <v>2030</v>
      </c>
      <c r="B815" s="19" t="s">
        <v>2514</v>
      </c>
      <c r="C815" s="20" t="s">
        <v>2515</v>
      </c>
      <c r="D815" s="20" t="s">
        <v>2516</v>
      </c>
    </row>
    <row r="816" spans="1:4" x14ac:dyDescent="0.2">
      <c r="A816" s="17" t="s">
        <v>2030</v>
      </c>
      <c r="B816" s="19" t="s">
        <v>2517</v>
      </c>
      <c r="C816" s="20" t="s">
        <v>2518</v>
      </c>
      <c r="D816" s="20" t="s">
        <v>2519</v>
      </c>
    </row>
    <row r="817" spans="1:4" x14ac:dyDescent="0.2">
      <c r="A817" s="17" t="s">
        <v>2030</v>
      </c>
      <c r="B817" s="19" t="s">
        <v>2520</v>
      </c>
      <c r="C817" s="20" t="s">
        <v>2521</v>
      </c>
      <c r="D817" s="20" t="s">
        <v>2522</v>
      </c>
    </row>
    <row r="818" spans="1:4" x14ac:dyDescent="0.2">
      <c r="A818" s="17" t="s">
        <v>2030</v>
      </c>
      <c r="B818" s="19" t="s">
        <v>2523</v>
      </c>
      <c r="C818" s="20" t="s">
        <v>2524</v>
      </c>
      <c r="D818" s="20" t="s">
        <v>2525</v>
      </c>
    </row>
    <row r="819" spans="1:4" x14ac:dyDescent="0.2">
      <c r="A819" s="17" t="s">
        <v>2030</v>
      </c>
      <c r="B819" s="19" t="s">
        <v>2526</v>
      </c>
      <c r="C819" s="20" t="s">
        <v>2527</v>
      </c>
      <c r="D819" s="20" t="s">
        <v>2528</v>
      </c>
    </row>
    <row r="820" spans="1:4" x14ac:dyDescent="0.2">
      <c r="A820" s="17" t="s">
        <v>2030</v>
      </c>
      <c r="B820" s="19" t="s">
        <v>2529</v>
      </c>
      <c r="C820" s="20" t="s">
        <v>2530</v>
      </c>
      <c r="D820" s="20" t="s">
        <v>2531</v>
      </c>
    </row>
    <row r="821" spans="1:4" x14ac:dyDescent="0.2">
      <c r="A821" s="17" t="s">
        <v>2030</v>
      </c>
      <c r="B821" s="19" t="s">
        <v>2532</v>
      </c>
      <c r="C821" s="20" t="s">
        <v>2533</v>
      </c>
      <c r="D821" s="20" t="s">
        <v>2534</v>
      </c>
    </row>
    <row r="822" spans="1:4" x14ac:dyDescent="0.2">
      <c r="A822" s="17" t="s">
        <v>2030</v>
      </c>
      <c r="B822" s="19" t="s">
        <v>2535</v>
      </c>
      <c r="C822" s="20" t="s">
        <v>2536</v>
      </c>
      <c r="D822" s="20" t="s">
        <v>2537</v>
      </c>
    </row>
    <row r="823" spans="1:4" x14ac:dyDescent="0.2">
      <c r="A823" s="17" t="s">
        <v>2030</v>
      </c>
      <c r="B823" s="19" t="s">
        <v>2538</v>
      </c>
      <c r="C823" s="20" t="s">
        <v>2539</v>
      </c>
      <c r="D823" s="20" t="s">
        <v>2540</v>
      </c>
    </row>
    <row r="824" spans="1:4" x14ac:dyDescent="0.2">
      <c r="A824" s="17" t="s">
        <v>2030</v>
      </c>
      <c r="B824" s="19" t="s">
        <v>2541</v>
      </c>
      <c r="C824" s="20" t="s">
        <v>2542</v>
      </c>
      <c r="D824" s="20" t="s">
        <v>2543</v>
      </c>
    </row>
    <row r="825" spans="1:4" x14ac:dyDescent="0.2">
      <c r="A825" s="17" t="s">
        <v>2030</v>
      </c>
      <c r="B825" s="19" t="s">
        <v>2544</v>
      </c>
      <c r="C825" s="20" t="s">
        <v>2545</v>
      </c>
      <c r="D825" s="20" t="s">
        <v>2546</v>
      </c>
    </row>
    <row r="826" spans="1:4" x14ac:dyDescent="0.2">
      <c r="A826" s="17" t="s">
        <v>2030</v>
      </c>
      <c r="B826" s="19" t="s">
        <v>2547</v>
      </c>
      <c r="C826" s="20" t="s">
        <v>2548</v>
      </c>
      <c r="D826" s="20" t="s">
        <v>2549</v>
      </c>
    </row>
    <row r="827" spans="1:4" x14ac:dyDescent="0.2">
      <c r="A827" s="17" t="s">
        <v>2030</v>
      </c>
      <c r="B827" s="19" t="s">
        <v>2550</v>
      </c>
      <c r="C827" s="20" t="s">
        <v>2551</v>
      </c>
      <c r="D827" s="20" t="s">
        <v>2552</v>
      </c>
    </row>
    <row r="828" spans="1:4" x14ac:dyDescent="0.2">
      <c r="A828" s="15" t="s">
        <v>2553</v>
      </c>
      <c r="B828" s="15" t="s">
        <v>2554</v>
      </c>
      <c r="C828" s="17" t="s">
        <v>2555</v>
      </c>
      <c r="D828" s="17" t="s">
        <v>2556</v>
      </c>
    </row>
    <row r="829" spans="1:4" x14ac:dyDescent="0.2">
      <c r="A829" s="15" t="s">
        <v>2553</v>
      </c>
      <c r="B829" s="15" t="s">
        <v>2557</v>
      </c>
      <c r="C829" s="17" t="s">
        <v>2558</v>
      </c>
      <c r="D829" s="17" t="s">
        <v>2559</v>
      </c>
    </row>
    <row r="830" spans="1:4" x14ac:dyDescent="0.2">
      <c r="A830" s="15" t="s">
        <v>2553</v>
      </c>
      <c r="B830" s="15" t="s">
        <v>2560</v>
      </c>
      <c r="C830" s="17" t="s">
        <v>2561</v>
      </c>
      <c r="D830" s="17" t="s">
        <v>2562</v>
      </c>
    </row>
    <row r="831" spans="1:4" x14ac:dyDescent="0.2">
      <c r="A831" s="15" t="s">
        <v>2553</v>
      </c>
      <c r="B831" s="15" t="s">
        <v>2563</v>
      </c>
      <c r="C831" s="17" t="s">
        <v>2564</v>
      </c>
      <c r="D831" s="17" t="s">
        <v>2565</v>
      </c>
    </row>
    <row r="832" spans="1:4" x14ac:dyDescent="0.2">
      <c r="A832" s="15" t="s">
        <v>2553</v>
      </c>
      <c r="B832" s="15" t="s">
        <v>2566</v>
      </c>
      <c r="C832" s="17" t="s">
        <v>2567</v>
      </c>
      <c r="D832" s="17" t="s">
        <v>2568</v>
      </c>
    </row>
    <row r="833" spans="1:4" x14ac:dyDescent="0.2">
      <c r="A833" s="15" t="s">
        <v>2553</v>
      </c>
      <c r="B833" s="15" t="s">
        <v>2569</v>
      </c>
      <c r="C833" s="17" t="s">
        <v>2570</v>
      </c>
      <c r="D833" s="17" t="s">
        <v>2571</v>
      </c>
    </row>
    <row r="834" spans="1:4" x14ac:dyDescent="0.2">
      <c r="A834" s="15" t="s">
        <v>2553</v>
      </c>
      <c r="B834" s="15" t="s">
        <v>2572</v>
      </c>
      <c r="C834" s="17" t="s">
        <v>2573</v>
      </c>
      <c r="D834" s="17" t="s">
        <v>2574</v>
      </c>
    </row>
    <row r="835" spans="1:4" x14ac:dyDescent="0.2">
      <c r="A835" s="15" t="s">
        <v>2553</v>
      </c>
      <c r="B835" s="15" t="s">
        <v>2575</v>
      </c>
      <c r="C835" s="17" t="s">
        <v>2576</v>
      </c>
      <c r="D835" s="17" t="s">
        <v>2577</v>
      </c>
    </row>
    <row r="836" spans="1:4" x14ac:dyDescent="0.2">
      <c r="A836" s="15" t="s">
        <v>2553</v>
      </c>
      <c r="B836" s="15" t="s">
        <v>2578</v>
      </c>
      <c r="C836" s="17" t="s">
        <v>2579</v>
      </c>
      <c r="D836" s="17" t="s">
        <v>2580</v>
      </c>
    </row>
    <row r="837" spans="1:4" x14ac:dyDescent="0.2">
      <c r="A837" s="15" t="s">
        <v>2553</v>
      </c>
      <c r="B837" s="15" t="s">
        <v>2581</v>
      </c>
      <c r="C837" s="17" t="s">
        <v>2582</v>
      </c>
      <c r="D837" s="17" t="s">
        <v>2583</v>
      </c>
    </row>
    <row r="838" spans="1:4" x14ac:dyDescent="0.2">
      <c r="A838" s="15" t="s">
        <v>2553</v>
      </c>
      <c r="B838" s="15" t="s">
        <v>2584</v>
      </c>
      <c r="C838" s="17" t="s">
        <v>2585</v>
      </c>
      <c r="D838" s="17" t="s">
        <v>2586</v>
      </c>
    </row>
    <row r="839" spans="1:4" x14ac:dyDescent="0.2">
      <c r="A839" s="15" t="s">
        <v>2553</v>
      </c>
      <c r="B839" s="15" t="s">
        <v>2587</v>
      </c>
      <c r="C839" s="17" t="s">
        <v>2588</v>
      </c>
      <c r="D839" s="17" t="s">
        <v>2589</v>
      </c>
    </row>
    <row r="840" spans="1:4" x14ac:dyDescent="0.2">
      <c r="A840" s="15" t="s">
        <v>2553</v>
      </c>
      <c r="B840" s="15" t="s">
        <v>2590</v>
      </c>
      <c r="C840" s="17" t="s">
        <v>2591</v>
      </c>
      <c r="D840" s="17" t="s">
        <v>2592</v>
      </c>
    </row>
    <row r="841" spans="1:4" x14ac:dyDescent="0.2">
      <c r="A841" s="15" t="s">
        <v>2553</v>
      </c>
      <c r="B841" s="15" t="s">
        <v>2593</v>
      </c>
      <c r="C841" s="17" t="s">
        <v>2594</v>
      </c>
      <c r="D841" s="17" t="s">
        <v>2595</v>
      </c>
    </row>
    <row r="842" spans="1:4" x14ac:dyDescent="0.2">
      <c r="A842" s="15" t="s">
        <v>2553</v>
      </c>
      <c r="B842" s="15" t="s">
        <v>2596</v>
      </c>
      <c r="C842" s="17" t="s">
        <v>2597</v>
      </c>
      <c r="D842" s="17" t="s">
        <v>2598</v>
      </c>
    </row>
    <row r="843" spans="1:4" x14ac:dyDescent="0.2">
      <c r="A843" s="15" t="s">
        <v>2553</v>
      </c>
      <c r="B843" s="15" t="s">
        <v>2599</v>
      </c>
      <c r="C843" s="17" t="s">
        <v>2600</v>
      </c>
      <c r="D843" s="17" t="s">
        <v>2601</v>
      </c>
    </row>
    <row r="844" spans="1:4" x14ac:dyDescent="0.2">
      <c r="A844" s="15" t="s">
        <v>2553</v>
      </c>
      <c r="B844" s="15" t="s">
        <v>2602</v>
      </c>
      <c r="C844" s="17" t="s">
        <v>2603</v>
      </c>
      <c r="D844" s="17" t="s">
        <v>2604</v>
      </c>
    </row>
    <row r="845" spans="1:4" x14ac:dyDescent="0.2">
      <c r="A845" s="15" t="s">
        <v>2553</v>
      </c>
      <c r="B845" s="15" t="s">
        <v>2605</v>
      </c>
      <c r="C845" s="17" t="s">
        <v>2606</v>
      </c>
      <c r="D845" s="17" t="s">
        <v>2607</v>
      </c>
    </row>
    <row r="846" spans="1:4" x14ac:dyDescent="0.2">
      <c r="A846" s="15" t="s">
        <v>2553</v>
      </c>
      <c r="B846" s="15" t="s">
        <v>2608</v>
      </c>
      <c r="C846" s="17" t="s">
        <v>2609</v>
      </c>
      <c r="D846" s="17" t="s">
        <v>2610</v>
      </c>
    </row>
    <row r="847" spans="1:4" x14ac:dyDescent="0.2">
      <c r="A847" s="15" t="s">
        <v>2553</v>
      </c>
      <c r="B847" s="15" t="s">
        <v>2611</v>
      </c>
      <c r="C847" s="17" t="s">
        <v>2612</v>
      </c>
      <c r="D847" s="17" t="s">
        <v>2613</v>
      </c>
    </row>
    <row r="848" spans="1:4" x14ac:dyDescent="0.2">
      <c r="A848" s="15" t="s">
        <v>2553</v>
      </c>
      <c r="B848" s="15" t="s">
        <v>2614</v>
      </c>
      <c r="C848" s="17" t="s">
        <v>2615</v>
      </c>
      <c r="D848" s="17" t="s">
        <v>2616</v>
      </c>
    </row>
    <row r="849" spans="1:4" x14ac:dyDescent="0.2">
      <c r="A849" s="15" t="s">
        <v>2553</v>
      </c>
      <c r="B849" s="15" t="s">
        <v>2617</v>
      </c>
      <c r="C849" s="17" t="s">
        <v>2618</v>
      </c>
      <c r="D849" s="17" t="s">
        <v>2619</v>
      </c>
    </row>
    <row r="850" spans="1:4" x14ac:dyDescent="0.2">
      <c r="A850" s="15" t="s">
        <v>2553</v>
      </c>
      <c r="B850" s="15" t="s">
        <v>2620</v>
      </c>
      <c r="C850" s="17" t="s">
        <v>2621</v>
      </c>
      <c r="D850" s="17" t="s">
        <v>2622</v>
      </c>
    </row>
    <row r="851" spans="1:4" x14ac:dyDescent="0.2">
      <c r="A851" s="15" t="s">
        <v>2553</v>
      </c>
      <c r="B851" s="15" t="s">
        <v>2623</v>
      </c>
      <c r="C851" s="17" t="s">
        <v>2624</v>
      </c>
      <c r="D851" s="17" t="s">
        <v>2625</v>
      </c>
    </row>
    <row r="852" spans="1:4" x14ac:dyDescent="0.2">
      <c r="A852" s="15" t="s">
        <v>2553</v>
      </c>
      <c r="B852" s="15" t="s">
        <v>2626</v>
      </c>
      <c r="C852" s="17" t="s">
        <v>2627</v>
      </c>
      <c r="D852" s="17" t="s">
        <v>2628</v>
      </c>
    </row>
    <row r="853" spans="1:4" x14ac:dyDescent="0.2">
      <c r="A853" s="15" t="s">
        <v>2553</v>
      </c>
      <c r="B853" s="15" t="s">
        <v>2629</v>
      </c>
      <c r="C853" s="17" t="s">
        <v>2630</v>
      </c>
      <c r="D853" s="17" t="s">
        <v>2631</v>
      </c>
    </row>
    <row r="854" spans="1:4" x14ac:dyDescent="0.2">
      <c r="A854" s="15" t="s">
        <v>2553</v>
      </c>
      <c r="B854" s="15" t="s">
        <v>2632</v>
      </c>
      <c r="C854" s="17" t="s">
        <v>2633</v>
      </c>
      <c r="D854" s="17" t="s">
        <v>2634</v>
      </c>
    </row>
    <row r="855" spans="1:4" x14ac:dyDescent="0.2">
      <c r="A855" s="15" t="s">
        <v>2553</v>
      </c>
      <c r="B855" s="15" t="s">
        <v>2635</v>
      </c>
      <c r="C855" s="17" t="s">
        <v>2636</v>
      </c>
      <c r="D855" s="17" t="s">
        <v>2637</v>
      </c>
    </row>
    <row r="856" spans="1:4" x14ac:dyDescent="0.2">
      <c r="A856" s="15" t="s">
        <v>2553</v>
      </c>
      <c r="B856" s="15" t="s">
        <v>2638</v>
      </c>
      <c r="C856" s="17" t="s">
        <v>2639</v>
      </c>
      <c r="D856" s="17" t="s">
        <v>2640</v>
      </c>
    </row>
    <row r="857" spans="1:4" x14ac:dyDescent="0.2">
      <c r="A857" s="15" t="s">
        <v>2553</v>
      </c>
      <c r="B857" s="15" t="s">
        <v>2641</v>
      </c>
      <c r="C857" s="17" t="s">
        <v>2642</v>
      </c>
      <c r="D857" s="17" t="s">
        <v>2643</v>
      </c>
    </row>
    <row r="858" spans="1:4" x14ac:dyDescent="0.2">
      <c r="A858" s="15" t="s">
        <v>2553</v>
      </c>
      <c r="B858" s="15" t="s">
        <v>2644</v>
      </c>
      <c r="C858" s="17" t="s">
        <v>2645</v>
      </c>
      <c r="D858" s="17" t="s">
        <v>2646</v>
      </c>
    </row>
    <row r="859" spans="1:4" x14ac:dyDescent="0.2">
      <c r="A859" s="15" t="s">
        <v>2553</v>
      </c>
      <c r="B859" s="15" t="s">
        <v>2647</v>
      </c>
      <c r="C859" s="17" t="s">
        <v>2648</v>
      </c>
      <c r="D859" s="17" t="s">
        <v>2649</v>
      </c>
    </row>
    <row r="860" spans="1:4" x14ac:dyDescent="0.2">
      <c r="A860" s="15" t="s">
        <v>2553</v>
      </c>
      <c r="B860" s="15" t="s">
        <v>2650</v>
      </c>
      <c r="C860" s="17" t="s">
        <v>2651</v>
      </c>
      <c r="D860" s="17" t="s">
        <v>2652</v>
      </c>
    </row>
    <row r="861" spans="1:4" x14ac:dyDescent="0.2">
      <c r="A861" s="15" t="s">
        <v>2553</v>
      </c>
      <c r="B861" s="15" t="s">
        <v>2653</v>
      </c>
      <c r="C861" s="17" t="s">
        <v>2654</v>
      </c>
      <c r="D861" s="17" t="s">
        <v>2655</v>
      </c>
    </row>
    <row r="862" spans="1:4" x14ac:dyDescent="0.2">
      <c r="A862" s="15" t="s">
        <v>2553</v>
      </c>
      <c r="B862" s="15" t="s">
        <v>2656</v>
      </c>
      <c r="C862" s="17" t="s">
        <v>2657</v>
      </c>
      <c r="D862" s="17" t="s">
        <v>2658</v>
      </c>
    </row>
    <row r="863" spans="1:4" x14ac:dyDescent="0.2">
      <c r="A863" s="15" t="s">
        <v>2553</v>
      </c>
      <c r="B863" s="15" t="s">
        <v>2659</v>
      </c>
      <c r="C863" s="17" t="s">
        <v>2660</v>
      </c>
      <c r="D863" s="17" t="s">
        <v>2661</v>
      </c>
    </row>
    <row r="864" spans="1:4" x14ac:dyDescent="0.2">
      <c r="A864" s="15" t="s">
        <v>2553</v>
      </c>
      <c r="B864" s="15" t="s">
        <v>2662</v>
      </c>
      <c r="C864" s="17" t="s">
        <v>2663</v>
      </c>
      <c r="D864" s="17" t="s">
        <v>2664</v>
      </c>
    </row>
    <row r="865" spans="1:4" x14ac:dyDescent="0.2">
      <c r="A865" s="15" t="s">
        <v>2553</v>
      </c>
      <c r="B865" s="15" t="s">
        <v>2665</v>
      </c>
      <c r="C865" s="17" t="s">
        <v>2666</v>
      </c>
      <c r="D865" s="17" t="s">
        <v>2667</v>
      </c>
    </row>
    <row r="866" spans="1:4" x14ac:dyDescent="0.2">
      <c r="A866" s="15" t="s">
        <v>2553</v>
      </c>
      <c r="B866" s="15" t="s">
        <v>2668</v>
      </c>
      <c r="C866" s="17" t="s">
        <v>2669</v>
      </c>
      <c r="D866" s="17" t="s">
        <v>2670</v>
      </c>
    </row>
    <row r="867" spans="1:4" x14ac:dyDescent="0.2">
      <c r="A867" s="15" t="s">
        <v>2553</v>
      </c>
      <c r="B867" s="15" t="s">
        <v>2671</v>
      </c>
      <c r="C867" s="17" t="s">
        <v>2672</v>
      </c>
      <c r="D867" s="17" t="s">
        <v>2673</v>
      </c>
    </row>
    <row r="868" spans="1:4" x14ac:dyDescent="0.2">
      <c r="A868" s="15" t="s">
        <v>2553</v>
      </c>
      <c r="B868" s="15" t="s">
        <v>2674</v>
      </c>
      <c r="C868" s="17" t="s">
        <v>2675</v>
      </c>
      <c r="D868" s="17" t="s">
        <v>2676</v>
      </c>
    </row>
    <row r="869" spans="1:4" x14ac:dyDescent="0.2">
      <c r="A869" s="15" t="s">
        <v>2553</v>
      </c>
      <c r="B869" s="15" t="s">
        <v>2677</v>
      </c>
      <c r="C869" s="17" t="s">
        <v>2678</v>
      </c>
      <c r="D869" s="17" t="s">
        <v>2679</v>
      </c>
    </row>
    <row r="870" spans="1:4" x14ac:dyDescent="0.2">
      <c r="A870" s="15" t="s">
        <v>2553</v>
      </c>
      <c r="B870" s="15" t="s">
        <v>2680</v>
      </c>
      <c r="C870" s="17" t="s">
        <v>2681</v>
      </c>
      <c r="D870" s="17" t="s">
        <v>2682</v>
      </c>
    </row>
    <row r="871" spans="1:4" x14ac:dyDescent="0.2">
      <c r="A871" s="15" t="s">
        <v>2553</v>
      </c>
      <c r="B871" s="15" t="s">
        <v>2683</v>
      </c>
      <c r="C871" s="17" t="s">
        <v>2684</v>
      </c>
      <c r="D871" s="17" t="s">
        <v>2685</v>
      </c>
    </row>
    <row r="872" spans="1:4" x14ac:dyDescent="0.2">
      <c r="A872" s="15" t="s">
        <v>2553</v>
      </c>
      <c r="B872" s="15" t="s">
        <v>2686</v>
      </c>
      <c r="C872" s="17" t="s">
        <v>2687</v>
      </c>
      <c r="D872" s="17" t="s">
        <v>2688</v>
      </c>
    </row>
    <row r="873" spans="1:4" x14ac:dyDescent="0.2">
      <c r="A873" s="15" t="s">
        <v>2553</v>
      </c>
      <c r="B873" s="15" t="s">
        <v>2689</v>
      </c>
      <c r="C873" s="17" t="s">
        <v>2690</v>
      </c>
      <c r="D873" s="17" t="s">
        <v>2691</v>
      </c>
    </row>
    <row r="874" spans="1:4" x14ac:dyDescent="0.2">
      <c r="A874" s="15" t="s">
        <v>2553</v>
      </c>
      <c r="B874" s="15" t="s">
        <v>2692</v>
      </c>
      <c r="C874" s="17" t="s">
        <v>2693</v>
      </c>
      <c r="D874" s="17" t="s">
        <v>2694</v>
      </c>
    </row>
    <row r="875" spans="1:4" x14ac:dyDescent="0.2">
      <c r="A875" s="15" t="s">
        <v>2553</v>
      </c>
      <c r="B875" s="15" t="s">
        <v>2695</v>
      </c>
      <c r="C875" s="17" t="s">
        <v>2696</v>
      </c>
      <c r="D875" s="17" t="s">
        <v>2697</v>
      </c>
    </row>
    <row r="876" spans="1:4" x14ac:dyDescent="0.2">
      <c r="A876" s="15" t="s">
        <v>2553</v>
      </c>
      <c r="B876" s="15" t="s">
        <v>2698</v>
      </c>
      <c r="C876" s="17" t="s">
        <v>2699</v>
      </c>
      <c r="D876" s="17" t="s">
        <v>2700</v>
      </c>
    </row>
    <row r="877" spans="1:4" x14ac:dyDescent="0.2">
      <c r="A877" s="15" t="s">
        <v>2553</v>
      </c>
      <c r="B877" s="15" t="s">
        <v>2701</v>
      </c>
      <c r="C877" s="17" t="s">
        <v>2702</v>
      </c>
      <c r="D877" s="17" t="s">
        <v>2703</v>
      </c>
    </row>
    <row r="878" spans="1:4" x14ac:dyDescent="0.2">
      <c r="A878" s="15" t="s">
        <v>2553</v>
      </c>
      <c r="B878" s="15" t="s">
        <v>2704</v>
      </c>
      <c r="C878" s="17" t="s">
        <v>2705</v>
      </c>
      <c r="D878" s="17" t="s">
        <v>2706</v>
      </c>
    </row>
    <row r="879" spans="1:4" x14ac:dyDescent="0.2">
      <c r="A879" s="15" t="s">
        <v>2553</v>
      </c>
      <c r="B879" s="15" t="s">
        <v>2707</v>
      </c>
      <c r="C879" s="17" t="s">
        <v>2708</v>
      </c>
      <c r="D879" s="17" t="s">
        <v>2709</v>
      </c>
    </row>
    <row r="880" spans="1:4" x14ac:dyDescent="0.2">
      <c r="A880" s="15" t="s">
        <v>2553</v>
      </c>
      <c r="B880" s="15" t="s">
        <v>2710</v>
      </c>
      <c r="C880" s="17" t="s">
        <v>2711</v>
      </c>
      <c r="D880" s="17" t="s">
        <v>2712</v>
      </c>
    </row>
    <row r="881" spans="1:4" x14ac:dyDescent="0.2">
      <c r="A881" s="15" t="s">
        <v>2553</v>
      </c>
      <c r="B881" s="15" t="s">
        <v>2713</v>
      </c>
      <c r="C881" s="17" t="s">
        <v>2714</v>
      </c>
      <c r="D881" s="17" t="s">
        <v>2715</v>
      </c>
    </row>
    <row r="882" spans="1:4" x14ac:dyDescent="0.2">
      <c r="A882" s="15" t="s">
        <v>2553</v>
      </c>
      <c r="B882" s="15" t="s">
        <v>2716</v>
      </c>
      <c r="C882" s="17" t="s">
        <v>2717</v>
      </c>
      <c r="D882" s="17" t="s">
        <v>2718</v>
      </c>
    </row>
    <row r="883" spans="1:4" x14ac:dyDescent="0.2">
      <c r="A883" s="17" t="s">
        <v>2719</v>
      </c>
      <c r="B883" s="15" t="s">
        <v>2720</v>
      </c>
      <c r="C883" s="17" t="s">
        <v>2721</v>
      </c>
      <c r="D883" s="17" t="s">
        <v>2722</v>
      </c>
    </row>
    <row r="884" spans="1:4" x14ac:dyDescent="0.2">
      <c r="A884" s="17" t="s">
        <v>2719</v>
      </c>
      <c r="B884" s="15" t="s">
        <v>2723</v>
      </c>
      <c r="C884" s="17" t="s">
        <v>2724</v>
      </c>
      <c r="D884" s="17" t="s">
        <v>2725</v>
      </c>
    </row>
    <row r="885" spans="1:4" x14ac:dyDescent="0.2">
      <c r="A885" s="17" t="s">
        <v>2719</v>
      </c>
      <c r="B885" s="15" t="s">
        <v>2726</v>
      </c>
      <c r="C885" s="17" t="s">
        <v>2727</v>
      </c>
      <c r="D885" s="17" t="s">
        <v>2728</v>
      </c>
    </row>
    <row r="886" spans="1:4" x14ac:dyDescent="0.2">
      <c r="A886" s="17" t="s">
        <v>2719</v>
      </c>
      <c r="B886" s="15" t="s">
        <v>2729</v>
      </c>
      <c r="C886" s="17" t="s">
        <v>2730</v>
      </c>
      <c r="D886" s="17" t="s">
        <v>2731</v>
      </c>
    </row>
    <row r="887" spans="1:4" x14ac:dyDescent="0.2">
      <c r="A887" s="17" t="s">
        <v>2719</v>
      </c>
      <c r="B887" s="15" t="s">
        <v>2732</v>
      </c>
      <c r="C887" s="17" t="s">
        <v>2733</v>
      </c>
      <c r="D887" s="17" t="s">
        <v>2734</v>
      </c>
    </row>
    <row r="888" spans="1:4" x14ac:dyDescent="0.2">
      <c r="A888" s="17" t="s">
        <v>2719</v>
      </c>
      <c r="B888" s="15" t="s">
        <v>2735</v>
      </c>
      <c r="C888" s="17" t="s">
        <v>2736</v>
      </c>
      <c r="D888" s="17" t="s">
        <v>2737</v>
      </c>
    </row>
    <row r="889" spans="1:4" x14ac:dyDescent="0.2">
      <c r="A889" s="17" t="s">
        <v>2719</v>
      </c>
      <c r="B889" s="15" t="s">
        <v>2738</v>
      </c>
      <c r="C889" s="17" t="s">
        <v>2739</v>
      </c>
      <c r="D889" s="17" t="s">
        <v>2740</v>
      </c>
    </row>
    <row r="890" spans="1:4" x14ac:dyDescent="0.2">
      <c r="A890" s="17" t="s">
        <v>2719</v>
      </c>
      <c r="B890" s="15" t="s">
        <v>2741</v>
      </c>
      <c r="C890" s="17" t="s">
        <v>2742</v>
      </c>
      <c r="D890" s="17" t="s">
        <v>2743</v>
      </c>
    </row>
    <row r="891" spans="1:4" x14ac:dyDescent="0.2">
      <c r="A891" s="17" t="s">
        <v>2719</v>
      </c>
      <c r="B891" s="15" t="s">
        <v>2744</v>
      </c>
      <c r="C891" s="17" t="s">
        <v>2745</v>
      </c>
      <c r="D891" s="17" t="s">
        <v>2746</v>
      </c>
    </row>
    <row r="892" spans="1:4" x14ac:dyDescent="0.2">
      <c r="A892" s="17" t="s">
        <v>2719</v>
      </c>
      <c r="B892" s="15" t="s">
        <v>2747</v>
      </c>
      <c r="C892" s="17" t="s">
        <v>2748</v>
      </c>
      <c r="D892" s="17" t="s">
        <v>2749</v>
      </c>
    </row>
    <row r="893" spans="1:4" x14ac:dyDescent="0.2">
      <c r="A893" s="17" t="s">
        <v>2719</v>
      </c>
      <c r="B893" s="15" t="s">
        <v>2750</v>
      </c>
      <c r="C893" s="17" t="s">
        <v>2751</v>
      </c>
      <c r="D893" s="17" t="s">
        <v>2752</v>
      </c>
    </row>
    <row r="894" spans="1:4" x14ac:dyDescent="0.2">
      <c r="A894" s="17" t="s">
        <v>2719</v>
      </c>
      <c r="B894" s="15" t="s">
        <v>2753</v>
      </c>
      <c r="C894" s="17" t="s">
        <v>2754</v>
      </c>
      <c r="D894" s="17" t="s">
        <v>2755</v>
      </c>
    </row>
    <row r="895" spans="1:4" x14ac:dyDescent="0.2">
      <c r="A895" s="17" t="s">
        <v>2719</v>
      </c>
      <c r="B895" s="15" t="s">
        <v>2756</v>
      </c>
      <c r="C895" s="17" t="s">
        <v>2757</v>
      </c>
      <c r="D895" s="17" t="s">
        <v>2758</v>
      </c>
    </row>
    <row r="896" spans="1:4" x14ac:dyDescent="0.2">
      <c r="A896" s="17" t="s">
        <v>2719</v>
      </c>
      <c r="B896" s="15" t="s">
        <v>2759</v>
      </c>
      <c r="C896" s="17" t="s">
        <v>2760</v>
      </c>
      <c r="D896" s="17" t="s">
        <v>2761</v>
      </c>
    </row>
    <row r="897" spans="1:4" x14ac:dyDescent="0.2">
      <c r="A897" s="17" t="s">
        <v>2719</v>
      </c>
      <c r="B897" s="15" t="s">
        <v>2762</v>
      </c>
      <c r="C897" s="17" t="s">
        <v>2763</v>
      </c>
      <c r="D897" s="17" t="s">
        <v>2764</v>
      </c>
    </row>
    <row r="898" spans="1:4" x14ac:dyDescent="0.2">
      <c r="A898" s="17" t="s">
        <v>2719</v>
      </c>
      <c r="B898" s="15" t="s">
        <v>2765</v>
      </c>
      <c r="C898" s="17" t="s">
        <v>2766</v>
      </c>
      <c r="D898" s="17" t="s">
        <v>2767</v>
      </c>
    </row>
    <row r="899" spans="1:4" x14ac:dyDescent="0.2">
      <c r="A899" s="17" t="s">
        <v>2719</v>
      </c>
      <c r="B899" s="15" t="s">
        <v>2768</v>
      </c>
      <c r="C899" s="17" t="s">
        <v>2769</v>
      </c>
      <c r="D899" s="17" t="s">
        <v>2770</v>
      </c>
    </row>
    <row r="900" spans="1:4" x14ac:dyDescent="0.2">
      <c r="A900" s="17" t="s">
        <v>2719</v>
      </c>
      <c r="B900" s="15" t="s">
        <v>2771</v>
      </c>
      <c r="C900" s="17" t="s">
        <v>2772</v>
      </c>
      <c r="D900" s="17" t="s">
        <v>2773</v>
      </c>
    </row>
    <row r="901" spans="1:4" x14ac:dyDescent="0.2">
      <c r="A901" s="17" t="s">
        <v>2719</v>
      </c>
      <c r="B901" s="15" t="s">
        <v>2774</v>
      </c>
      <c r="C901" s="17" t="s">
        <v>2775</v>
      </c>
      <c r="D901" s="17" t="s">
        <v>2776</v>
      </c>
    </row>
    <row r="902" spans="1:4" x14ac:dyDescent="0.2">
      <c r="A902" s="17" t="s">
        <v>2719</v>
      </c>
      <c r="B902" s="15" t="s">
        <v>2777</v>
      </c>
      <c r="C902" s="17" t="s">
        <v>2778</v>
      </c>
      <c r="D902" s="17" t="s">
        <v>2779</v>
      </c>
    </row>
    <row r="903" spans="1:4" x14ac:dyDescent="0.2">
      <c r="A903" s="17" t="s">
        <v>2719</v>
      </c>
      <c r="B903" s="15" t="s">
        <v>2780</v>
      </c>
      <c r="C903" s="17" t="s">
        <v>2781</v>
      </c>
      <c r="D903" s="17" t="s">
        <v>2782</v>
      </c>
    </row>
    <row r="904" spans="1:4" x14ac:dyDescent="0.2">
      <c r="A904" s="17" t="s">
        <v>2719</v>
      </c>
      <c r="B904" s="15" t="s">
        <v>2783</v>
      </c>
      <c r="C904" s="17" t="s">
        <v>2784</v>
      </c>
      <c r="D904" s="17" t="s">
        <v>2785</v>
      </c>
    </row>
    <row r="905" spans="1:4" x14ac:dyDescent="0.2">
      <c r="A905" s="15" t="s">
        <v>2719</v>
      </c>
      <c r="B905" s="15" t="s">
        <v>2786</v>
      </c>
      <c r="C905" s="19" t="s">
        <v>2787</v>
      </c>
      <c r="D905" s="19" t="s">
        <v>2788</v>
      </c>
    </row>
    <row r="906" spans="1:4" x14ac:dyDescent="0.2">
      <c r="A906" s="15" t="s">
        <v>2719</v>
      </c>
      <c r="B906" s="15" t="s">
        <v>2789</v>
      </c>
      <c r="C906" s="19" t="s">
        <v>2790</v>
      </c>
      <c r="D906" s="19" t="s">
        <v>2791</v>
      </c>
    </row>
    <row r="907" spans="1:4" x14ac:dyDescent="0.2">
      <c r="A907" s="15" t="s">
        <v>2719</v>
      </c>
      <c r="B907" s="15" t="s">
        <v>2792</v>
      </c>
      <c r="C907" s="19" t="s">
        <v>2793</v>
      </c>
      <c r="D907" s="19" t="s">
        <v>2794</v>
      </c>
    </row>
    <row r="908" spans="1:4" x14ac:dyDescent="0.2">
      <c r="A908" s="17" t="s">
        <v>2719</v>
      </c>
      <c r="B908" s="15" t="s">
        <v>2795</v>
      </c>
      <c r="C908" s="17" t="s">
        <v>2796</v>
      </c>
      <c r="D908" s="17" t="s">
        <v>2797</v>
      </c>
    </row>
    <row r="909" spans="1:4" x14ac:dyDescent="0.2">
      <c r="A909" s="17" t="s">
        <v>2719</v>
      </c>
      <c r="B909" s="15" t="s">
        <v>2798</v>
      </c>
      <c r="C909" s="17" t="s">
        <v>2799</v>
      </c>
      <c r="D909" s="17" t="s">
        <v>2800</v>
      </c>
    </row>
    <row r="910" spans="1:4" x14ac:dyDescent="0.2">
      <c r="A910" s="17" t="s">
        <v>2719</v>
      </c>
      <c r="B910" s="15" t="s">
        <v>2801</v>
      </c>
      <c r="C910" s="17" t="s">
        <v>2802</v>
      </c>
      <c r="D910" s="17" t="s">
        <v>2803</v>
      </c>
    </row>
    <row r="911" spans="1:4" x14ac:dyDescent="0.2">
      <c r="A911" s="17" t="s">
        <v>2719</v>
      </c>
      <c r="B911" s="15" t="s">
        <v>2804</v>
      </c>
      <c r="C911" s="17" t="s">
        <v>2805</v>
      </c>
      <c r="D911" s="17" t="s">
        <v>2806</v>
      </c>
    </row>
    <row r="912" spans="1:4" x14ac:dyDescent="0.2">
      <c r="A912" s="17" t="s">
        <v>2719</v>
      </c>
      <c r="B912" s="15" t="s">
        <v>2807</v>
      </c>
      <c r="C912" s="17" t="s">
        <v>2808</v>
      </c>
      <c r="D912" s="17" t="s">
        <v>2809</v>
      </c>
    </row>
    <row r="913" spans="1:4" x14ac:dyDescent="0.2">
      <c r="A913" s="17" t="s">
        <v>2719</v>
      </c>
      <c r="B913" s="15" t="s">
        <v>2810</v>
      </c>
      <c r="C913" s="17" t="s">
        <v>2811</v>
      </c>
      <c r="D913" s="17" t="s">
        <v>2812</v>
      </c>
    </row>
    <row r="914" spans="1:4" x14ac:dyDescent="0.2">
      <c r="A914" s="17" t="s">
        <v>2719</v>
      </c>
      <c r="B914" s="15" t="s">
        <v>2813</v>
      </c>
      <c r="C914" s="17" t="s">
        <v>2814</v>
      </c>
      <c r="D914" s="17" t="s">
        <v>2815</v>
      </c>
    </row>
    <row r="915" spans="1:4" x14ac:dyDescent="0.2">
      <c r="A915" s="17" t="s">
        <v>2719</v>
      </c>
      <c r="B915" s="15" t="s">
        <v>2816</v>
      </c>
      <c r="C915" s="17" t="s">
        <v>2817</v>
      </c>
      <c r="D915" s="17" t="s">
        <v>2818</v>
      </c>
    </row>
    <row r="916" spans="1:4" x14ac:dyDescent="0.2">
      <c r="A916" s="17" t="s">
        <v>2719</v>
      </c>
      <c r="B916" s="15" t="s">
        <v>2819</v>
      </c>
      <c r="C916" s="17" t="s">
        <v>2820</v>
      </c>
      <c r="D916" s="17" t="s">
        <v>2821</v>
      </c>
    </row>
    <row r="917" spans="1:4" x14ac:dyDescent="0.2">
      <c r="A917" s="17" t="s">
        <v>2719</v>
      </c>
      <c r="B917" s="15" t="s">
        <v>2822</v>
      </c>
      <c r="C917" s="17" t="s">
        <v>2823</v>
      </c>
      <c r="D917" s="17" t="s">
        <v>2824</v>
      </c>
    </row>
    <row r="918" spans="1:4" x14ac:dyDescent="0.2">
      <c r="A918" s="17" t="s">
        <v>2719</v>
      </c>
      <c r="B918" s="15" t="s">
        <v>2825</v>
      </c>
      <c r="C918" s="17" t="s">
        <v>2826</v>
      </c>
      <c r="D918" s="17" t="s">
        <v>2827</v>
      </c>
    </row>
    <row r="919" spans="1:4" x14ac:dyDescent="0.2">
      <c r="A919" s="17" t="s">
        <v>2719</v>
      </c>
      <c r="B919" s="15" t="s">
        <v>2828</v>
      </c>
      <c r="C919" s="17" t="s">
        <v>2829</v>
      </c>
      <c r="D919" s="17" t="s">
        <v>2830</v>
      </c>
    </row>
    <row r="920" spans="1:4" x14ac:dyDescent="0.2">
      <c r="A920" s="17" t="s">
        <v>2719</v>
      </c>
      <c r="B920" s="15" t="s">
        <v>2831</v>
      </c>
      <c r="C920" s="17" t="s">
        <v>2832</v>
      </c>
      <c r="D920" s="17" t="s">
        <v>2833</v>
      </c>
    </row>
    <row r="921" spans="1:4" x14ac:dyDescent="0.2">
      <c r="A921" s="17" t="s">
        <v>2719</v>
      </c>
      <c r="B921" s="15" t="s">
        <v>2834</v>
      </c>
      <c r="C921" s="17" t="s">
        <v>2835</v>
      </c>
      <c r="D921" s="17" t="s">
        <v>2836</v>
      </c>
    </row>
    <row r="922" spans="1:4" x14ac:dyDescent="0.2">
      <c r="A922" s="17" t="s">
        <v>2719</v>
      </c>
      <c r="B922" s="15" t="s">
        <v>2837</v>
      </c>
      <c r="C922" s="17" t="s">
        <v>2838</v>
      </c>
      <c r="D922" s="17" t="s">
        <v>2839</v>
      </c>
    </row>
    <row r="923" spans="1:4" x14ac:dyDescent="0.2">
      <c r="A923" s="15" t="s">
        <v>2719</v>
      </c>
      <c r="B923" s="15" t="s">
        <v>2840</v>
      </c>
      <c r="C923" s="19" t="s">
        <v>2841</v>
      </c>
      <c r="D923" s="19" t="s">
        <v>2842</v>
      </c>
    </row>
    <row r="924" spans="1:4" x14ac:dyDescent="0.2">
      <c r="A924" s="15" t="s">
        <v>2719</v>
      </c>
      <c r="B924" s="15" t="s">
        <v>2843</v>
      </c>
      <c r="C924" s="19" t="s">
        <v>2844</v>
      </c>
      <c r="D924" s="19" t="s">
        <v>2845</v>
      </c>
    </row>
    <row r="925" spans="1:4" x14ac:dyDescent="0.2">
      <c r="A925" s="15" t="s">
        <v>2719</v>
      </c>
      <c r="B925" s="15" t="s">
        <v>2846</v>
      </c>
      <c r="C925" s="19" t="s">
        <v>2847</v>
      </c>
      <c r="D925" s="19" t="s">
        <v>2848</v>
      </c>
    </row>
    <row r="926" spans="1:4" x14ac:dyDescent="0.2">
      <c r="A926" s="15" t="s">
        <v>2719</v>
      </c>
      <c r="B926" s="15" t="s">
        <v>2849</v>
      </c>
      <c r="C926" s="19" t="s">
        <v>2850</v>
      </c>
      <c r="D926" s="19" t="s">
        <v>2851</v>
      </c>
    </row>
    <row r="927" spans="1:4" x14ac:dyDescent="0.2">
      <c r="A927" s="15" t="s">
        <v>2719</v>
      </c>
      <c r="B927" s="15" t="s">
        <v>2852</v>
      </c>
      <c r="C927" s="19" t="s">
        <v>2853</v>
      </c>
      <c r="D927" s="19" t="s">
        <v>2854</v>
      </c>
    </row>
    <row r="928" spans="1:4" x14ac:dyDescent="0.2">
      <c r="A928" s="15" t="s">
        <v>2719</v>
      </c>
      <c r="B928" s="15" t="s">
        <v>2855</v>
      </c>
      <c r="C928" s="19" t="s">
        <v>2856</v>
      </c>
      <c r="D928" s="19" t="s">
        <v>2857</v>
      </c>
    </row>
    <row r="929" spans="1:4" x14ac:dyDescent="0.2">
      <c r="A929" s="15" t="s">
        <v>2719</v>
      </c>
      <c r="B929" s="15" t="s">
        <v>2858</v>
      </c>
      <c r="C929" s="19" t="s">
        <v>2859</v>
      </c>
      <c r="D929" s="19" t="s">
        <v>2860</v>
      </c>
    </row>
    <row r="930" spans="1:4" x14ac:dyDescent="0.2">
      <c r="A930" s="15" t="s">
        <v>2719</v>
      </c>
      <c r="B930" s="15" t="s">
        <v>2861</v>
      </c>
      <c r="C930" s="19" t="s">
        <v>2862</v>
      </c>
      <c r="D930" s="19" t="s">
        <v>2863</v>
      </c>
    </row>
    <row r="931" spans="1:4" x14ac:dyDescent="0.2">
      <c r="A931" s="15" t="s">
        <v>2719</v>
      </c>
      <c r="B931" s="15" t="s">
        <v>2864</v>
      </c>
      <c r="C931" s="19" t="s">
        <v>2865</v>
      </c>
      <c r="D931" s="19" t="s">
        <v>2866</v>
      </c>
    </row>
    <row r="932" spans="1:4" x14ac:dyDescent="0.2">
      <c r="A932" s="17" t="s">
        <v>2719</v>
      </c>
      <c r="B932" s="15" t="s">
        <v>2867</v>
      </c>
      <c r="C932" s="17" t="s">
        <v>2868</v>
      </c>
      <c r="D932" s="17" t="s">
        <v>2869</v>
      </c>
    </row>
    <row r="933" spans="1:4" x14ac:dyDescent="0.2">
      <c r="A933" s="17" t="s">
        <v>2719</v>
      </c>
      <c r="B933" s="15" t="s">
        <v>2870</v>
      </c>
      <c r="C933" s="17" t="s">
        <v>2871</v>
      </c>
      <c r="D933" s="17" t="s">
        <v>2872</v>
      </c>
    </row>
    <row r="934" spans="1:4" x14ac:dyDescent="0.2">
      <c r="A934" s="17" t="s">
        <v>2719</v>
      </c>
      <c r="B934" s="15" t="s">
        <v>2873</v>
      </c>
      <c r="C934" s="17" t="s">
        <v>2874</v>
      </c>
      <c r="D934" s="17" t="s">
        <v>2875</v>
      </c>
    </row>
    <row r="935" spans="1:4" x14ac:dyDescent="0.2">
      <c r="A935" s="17" t="s">
        <v>2719</v>
      </c>
      <c r="B935" s="15" t="s">
        <v>2876</v>
      </c>
      <c r="C935" s="17" t="s">
        <v>2877</v>
      </c>
      <c r="D935" s="17" t="s">
        <v>2878</v>
      </c>
    </row>
    <row r="936" spans="1:4" x14ac:dyDescent="0.2">
      <c r="A936" s="17" t="s">
        <v>2719</v>
      </c>
      <c r="B936" s="15" t="s">
        <v>2879</v>
      </c>
      <c r="C936" s="17" t="s">
        <v>2880</v>
      </c>
      <c r="D936" s="17" t="s">
        <v>2881</v>
      </c>
    </row>
    <row r="937" spans="1:4" x14ac:dyDescent="0.2">
      <c r="A937" s="17" t="s">
        <v>2719</v>
      </c>
      <c r="B937" s="15" t="s">
        <v>2882</v>
      </c>
      <c r="C937" s="17" t="s">
        <v>2883</v>
      </c>
      <c r="D937" s="17" t="s">
        <v>2884</v>
      </c>
    </row>
    <row r="938" spans="1:4" x14ac:dyDescent="0.2">
      <c r="A938" s="17" t="s">
        <v>2719</v>
      </c>
      <c r="B938" s="15" t="s">
        <v>2885</v>
      </c>
      <c r="C938" s="17" t="s">
        <v>2886</v>
      </c>
      <c r="D938" s="17" t="s">
        <v>2887</v>
      </c>
    </row>
    <row r="939" spans="1:4" x14ac:dyDescent="0.2">
      <c r="A939" s="17" t="s">
        <v>2719</v>
      </c>
      <c r="B939" s="15" t="s">
        <v>2888</v>
      </c>
      <c r="C939" s="17" t="s">
        <v>2889</v>
      </c>
      <c r="D939" s="17" t="s">
        <v>2890</v>
      </c>
    </row>
    <row r="940" spans="1:4" x14ac:dyDescent="0.2">
      <c r="A940" s="17" t="s">
        <v>2719</v>
      </c>
      <c r="B940" s="15" t="s">
        <v>2891</v>
      </c>
      <c r="C940" s="17" t="s">
        <v>2892</v>
      </c>
      <c r="D940" s="17" t="s">
        <v>2893</v>
      </c>
    </row>
    <row r="941" spans="1:4" x14ac:dyDescent="0.2">
      <c r="A941" s="17" t="s">
        <v>2719</v>
      </c>
      <c r="B941" s="15" t="s">
        <v>2894</v>
      </c>
      <c r="C941" s="17" t="s">
        <v>2895</v>
      </c>
      <c r="D941" s="17" t="s">
        <v>2896</v>
      </c>
    </row>
    <row r="942" spans="1:4" x14ac:dyDescent="0.2">
      <c r="A942" s="17" t="s">
        <v>2719</v>
      </c>
      <c r="B942" s="15" t="s">
        <v>2897</v>
      </c>
      <c r="C942" s="17" t="s">
        <v>2898</v>
      </c>
      <c r="D942" s="17" t="s">
        <v>2899</v>
      </c>
    </row>
    <row r="943" spans="1:4" x14ac:dyDescent="0.2">
      <c r="A943" s="17" t="s">
        <v>2719</v>
      </c>
      <c r="B943" s="15" t="s">
        <v>2900</v>
      </c>
      <c r="C943" s="17" t="s">
        <v>2901</v>
      </c>
      <c r="D943" s="17" t="s">
        <v>2902</v>
      </c>
    </row>
    <row r="944" spans="1:4" x14ac:dyDescent="0.2">
      <c r="A944" s="17" t="s">
        <v>2719</v>
      </c>
      <c r="B944" s="15" t="s">
        <v>2903</v>
      </c>
      <c r="C944" s="17" t="s">
        <v>2904</v>
      </c>
      <c r="D944" s="17" t="s">
        <v>2905</v>
      </c>
    </row>
    <row r="945" spans="1:4" x14ac:dyDescent="0.2">
      <c r="A945" s="17" t="s">
        <v>2719</v>
      </c>
      <c r="B945" s="15" t="s">
        <v>2906</v>
      </c>
      <c r="C945" s="17" t="s">
        <v>2907</v>
      </c>
      <c r="D945" s="17" t="s">
        <v>2908</v>
      </c>
    </row>
    <row r="946" spans="1:4" x14ac:dyDescent="0.2">
      <c r="A946" s="17" t="s">
        <v>2719</v>
      </c>
      <c r="B946" s="15" t="s">
        <v>2909</v>
      </c>
      <c r="C946" s="17" t="s">
        <v>2910</v>
      </c>
      <c r="D946" s="17" t="s">
        <v>2911</v>
      </c>
    </row>
    <row r="947" spans="1:4" x14ac:dyDescent="0.2">
      <c r="A947" s="17" t="s">
        <v>2719</v>
      </c>
      <c r="B947" s="18" t="s">
        <v>2912</v>
      </c>
      <c r="C947" s="17" t="s">
        <v>2913</v>
      </c>
      <c r="D947" s="17" t="s">
        <v>2914</v>
      </c>
    </row>
    <row r="948" spans="1:4" x14ac:dyDescent="0.2">
      <c r="A948" s="17" t="s">
        <v>2719</v>
      </c>
      <c r="B948" s="15" t="s">
        <v>2915</v>
      </c>
      <c r="C948" s="17" t="s">
        <v>2916</v>
      </c>
      <c r="D948" s="17" t="s">
        <v>2917</v>
      </c>
    </row>
    <row r="949" spans="1:4" x14ac:dyDescent="0.2">
      <c r="A949" s="17" t="s">
        <v>2719</v>
      </c>
      <c r="B949" s="15" t="s">
        <v>2918</v>
      </c>
      <c r="C949" s="17" t="s">
        <v>2919</v>
      </c>
      <c r="D949" s="17" t="s">
        <v>2920</v>
      </c>
    </row>
    <row r="950" spans="1:4" x14ac:dyDescent="0.2">
      <c r="A950" s="17" t="s">
        <v>2719</v>
      </c>
      <c r="B950" s="15" t="s">
        <v>2921</v>
      </c>
      <c r="C950" s="17" t="s">
        <v>2922</v>
      </c>
      <c r="D950" s="17" t="s">
        <v>2923</v>
      </c>
    </row>
    <row r="951" spans="1:4" x14ac:dyDescent="0.2">
      <c r="A951" s="17" t="s">
        <v>2719</v>
      </c>
      <c r="B951" s="15" t="s">
        <v>2924</v>
      </c>
      <c r="C951" s="17" t="s">
        <v>2925</v>
      </c>
      <c r="D951" s="17" t="s">
        <v>2926</v>
      </c>
    </row>
    <row r="952" spans="1:4" x14ac:dyDescent="0.2">
      <c r="A952" s="17" t="s">
        <v>2719</v>
      </c>
      <c r="B952" s="15" t="s">
        <v>2927</v>
      </c>
      <c r="C952" s="17" t="s">
        <v>2928</v>
      </c>
      <c r="D952" s="17" t="s">
        <v>2929</v>
      </c>
    </row>
    <row r="953" spans="1:4" x14ac:dyDescent="0.2">
      <c r="A953" s="17" t="s">
        <v>2719</v>
      </c>
      <c r="B953" s="15" t="s">
        <v>2930</v>
      </c>
      <c r="C953" s="17" t="s">
        <v>2931</v>
      </c>
      <c r="D953" s="17" t="s">
        <v>2932</v>
      </c>
    </row>
    <row r="954" spans="1:4" x14ac:dyDescent="0.2">
      <c r="A954" s="17" t="s">
        <v>2719</v>
      </c>
      <c r="B954" s="15" t="s">
        <v>2933</v>
      </c>
      <c r="C954" s="17" t="s">
        <v>2934</v>
      </c>
      <c r="D954" s="17" t="s">
        <v>2935</v>
      </c>
    </row>
    <row r="955" spans="1:4" x14ac:dyDescent="0.2">
      <c r="A955" s="17" t="s">
        <v>2719</v>
      </c>
      <c r="B955" s="15" t="s">
        <v>2936</v>
      </c>
      <c r="C955" s="17" t="s">
        <v>2937</v>
      </c>
      <c r="D955" s="17" t="s">
        <v>2938</v>
      </c>
    </row>
    <row r="956" spans="1:4" x14ac:dyDescent="0.2">
      <c r="A956" s="17" t="s">
        <v>2719</v>
      </c>
      <c r="B956" s="15" t="s">
        <v>2939</v>
      </c>
      <c r="C956" s="17" t="s">
        <v>2940</v>
      </c>
      <c r="D956" s="17" t="s">
        <v>2941</v>
      </c>
    </row>
    <row r="957" spans="1:4" x14ac:dyDescent="0.2">
      <c r="A957" s="17" t="s">
        <v>2719</v>
      </c>
      <c r="B957" s="15" t="s">
        <v>2942</v>
      </c>
      <c r="C957" s="17" t="s">
        <v>2943</v>
      </c>
      <c r="D957" s="17" t="s">
        <v>2944</v>
      </c>
    </row>
    <row r="958" spans="1:4" x14ac:dyDescent="0.2">
      <c r="A958" s="17" t="s">
        <v>2719</v>
      </c>
      <c r="B958" s="15" t="s">
        <v>2945</v>
      </c>
      <c r="C958" s="17" t="s">
        <v>2946</v>
      </c>
      <c r="D958" s="17" t="s">
        <v>2947</v>
      </c>
    </row>
    <row r="959" spans="1:4" x14ac:dyDescent="0.2">
      <c r="A959" s="17" t="s">
        <v>2719</v>
      </c>
      <c r="B959" s="15" t="s">
        <v>2948</v>
      </c>
      <c r="C959" s="17" t="s">
        <v>2949</v>
      </c>
      <c r="D959" s="17" t="s">
        <v>2950</v>
      </c>
    </row>
    <row r="960" spans="1:4" x14ac:dyDescent="0.2">
      <c r="A960" s="17" t="s">
        <v>2719</v>
      </c>
      <c r="B960" s="15" t="s">
        <v>2951</v>
      </c>
      <c r="C960" s="17" t="s">
        <v>2952</v>
      </c>
      <c r="D960" s="17" t="s">
        <v>2953</v>
      </c>
    </row>
    <row r="961" spans="1:4" x14ac:dyDescent="0.2">
      <c r="A961" s="17" t="s">
        <v>2719</v>
      </c>
      <c r="B961" s="15" t="s">
        <v>2954</v>
      </c>
      <c r="C961" s="17" t="s">
        <v>2955</v>
      </c>
      <c r="D961" s="17" t="s">
        <v>2956</v>
      </c>
    </row>
    <row r="962" spans="1:4" x14ac:dyDescent="0.2">
      <c r="A962" s="17" t="s">
        <v>2719</v>
      </c>
      <c r="B962" s="15" t="s">
        <v>2957</v>
      </c>
      <c r="C962" s="17" t="s">
        <v>2958</v>
      </c>
      <c r="D962" s="17" t="s">
        <v>2959</v>
      </c>
    </row>
    <row r="963" spans="1:4" x14ac:dyDescent="0.2">
      <c r="A963" s="17" t="s">
        <v>2719</v>
      </c>
      <c r="B963" s="15" t="s">
        <v>2960</v>
      </c>
      <c r="C963" s="17" t="s">
        <v>2961</v>
      </c>
      <c r="D963" s="17" t="s">
        <v>2962</v>
      </c>
    </row>
    <row r="964" spans="1:4" x14ac:dyDescent="0.2">
      <c r="A964" s="17" t="s">
        <v>2719</v>
      </c>
      <c r="B964" s="15" t="s">
        <v>2963</v>
      </c>
      <c r="C964" s="17" t="s">
        <v>2964</v>
      </c>
      <c r="D964" s="17" t="s">
        <v>2965</v>
      </c>
    </row>
    <row r="965" spans="1:4" x14ac:dyDescent="0.2">
      <c r="A965" s="17" t="s">
        <v>2719</v>
      </c>
      <c r="B965" s="15" t="s">
        <v>2966</v>
      </c>
      <c r="C965" s="17" t="s">
        <v>2967</v>
      </c>
      <c r="D965" s="17" t="s">
        <v>2968</v>
      </c>
    </row>
    <row r="966" spans="1:4" x14ac:dyDescent="0.2">
      <c r="A966" s="17" t="s">
        <v>2719</v>
      </c>
      <c r="B966" s="15" t="s">
        <v>2969</v>
      </c>
      <c r="C966" s="17" t="s">
        <v>2970</v>
      </c>
      <c r="D966" s="17" t="s">
        <v>2971</v>
      </c>
    </row>
    <row r="967" spans="1:4" x14ac:dyDescent="0.2">
      <c r="A967" s="17" t="s">
        <v>2719</v>
      </c>
      <c r="B967" s="15" t="s">
        <v>2972</v>
      </c>
      <c r="C967" s="17" t="s">
        <v>2973</v>
      </c>
      <c r="D967" s="17" t="s">
        <v>2974</v>
      </c>
    </row>
    <row r="968" spans="1:4" x14ac:dyDescent="0.2">
      <c r="A968" s="17" t="s">
        <v>2719</v>
      </c>
      <c r="B968" s="15" t="s">
        <v>2975</v>
      </c>
      <c r="C968" s="17" t="s">
        <v>2976</v>
      </c>
      <c r="D968" s="17" t="s">
        <v>2977</v>
      </c>
    </row>
    <row r="969" spans="1:4" x14ac:dyDescent="0.2">
      <c r="A969" s="15" t="s">
        <v>2719</v>
      </c>
      <c r="B969" s="15" t="s">
        <v>2978</v>
      </c>
      <c r="C969" s="19" t="s">
        <v>2979</v>
      </c>
      <c r="D969" s="19" t="s">
        <v>2980</v>
      </c>
    </row>
    <row r="970" spans="1:4" x14ac:dyDescent="0.2">
      <c r="A970" s="15" t="s">
        <v>2719</v>
      </c>
      <c r="B970" s="15" t="s">
        <v>2981</v>
      </c>
      <c r="C970" s="19" t="s">
        <v>2982</v>
      </c>
      <c r="D970" s="19" t="s">
        <v>2983</v>
      </c>
    </row>
    <row r="971" spans="1:4" x14ac:dyDescent="0.2">
      <c r="A971" s="15" t="s">
        <v>2719</v>
      </c>
      <c r="B971" s="15" t="s">
        <v>2984</v>
      </c>
      <c r="C971" s="19" t="s">
        <v>2985</v>
      </c>
      <c r="D971" s="19" t="s">
        <v>2986</v>
      </c>
    </row>
    <row r="972" spans="1:4" x14ac:dyDescent="0.2">
      <c r="A972" s="17" t="s">
        <v>2719</v>
      </c>
      <c r="B972" s="15" t="s">
        <v>2987</v>
      </c>
      <c r="C972" s="17" t="s">
        <v>2988</v>
      </c>
      <c r="D972" s="17" t="s">
        <v>2989</v>
      </c>
    </row>
    <row r="973" spans="1:4" x14ac:dyDescent="0.2">
      <c r="A973" s="17" t="s">
        <v>2719</v>
      </c>
      <c r="B973" s="15" t="s">
        <v>2990</v>
      </c>
      <c r="C973" s="17" t="s">
        <v>2991</v>
      </c>
      <c r="D973" s="17" t="s">
        <v>2992</v>
      </c>
    </row>
    <row r="974" spans="1:4" x14ac:dyDescent="0.2">
      <c r="A974" s="17" t="s">
        <v>2719</v>
      </c>
      <c r="B974" s="15" t="s">
        <v>2993</v>
      </c>
      <c r="C974" s="17" t="s">
        <v>2994</v>
      </c>
      <c r="D974" s="17" t="s">
        <v>2995</v>
      </c>
    </row>
    <row r="975" spans="1:4" x14ac:dyDescent="0.2">
      <c r="A975" s="17" t="s">
        <v>2719</v>
      </c>
      <c r="B975" s="15" t="s">
        <v>2996</v>
      </c>
      <c r="C975" s="17" t="s">
        <v>2997</v>
      </c>
      <c r="D975" s="17" t="s">
        <v>2998</v>
      </c>
    </row>
    <row r="976" spans="1:4" x14ac:dyDescent="0.2">
      <c r="A976" s="17" t="s">
        <v>2719</v>
      </c>
      <c r="B976" s="15" t="s">
        <v>2999</v>
      </c>
      <c r="C976" s="17" t="s">
        <v>3000</v>
      </c>
      <c r="D976" s="17" t="s">
        <v>3001</v>
      </c>
    </row>
    <row r="977" spans="1:4" x14ac:dyDescent="0.2">
      <c r="A977" s="17" t="s">
        <v>2719</v>
      </c>
      <c r="B977" s="15" t="s">
        <v>3002</v>
      </c>
      <c r="C977" s="17" t="s">
        <v>3003</v>
      </c>
      <c r="D977" s="17" t="s">
        <v>3004</v>
      </c>
    </row>
    <row r="978" spans="1:4" x14ac:dyDescent="0.2">
      <c r="A978" s="17" t="s">
        <v>2719</v>
      </c>
      <c r="B978" s="15" t="s">
        <v>3005</v>
      </c>
      <c r="C978" s="17" t="s">
        <v>3006</v>
      </c>
      <c r="D978" s="17" t="s">
        <v>3007</v>
      </c>
    </row>
    <row r="979" spans="1:4" x14ac:dyDescent="0.2">
      <c r="A979" s="17" t="s">
        <v>2719</v>
      </c>
      <c r="B979" s="15" t="s">
        <v>3008</v>
      </c>
      <c r="C979" s="17" t="s">
        <v>3009</v>
      </c>
      <c r="D979" s="17" t="s">
        <v>3010</v>
      </c>
    </row>
    <row r="980" spans="1:4" x14ac:dyDescent="0.2">
      <c r="A980" s="17" t="s">
        <v>2719</v>
      </c>
      <c r="B980" s="15" t="s">
        <v>3011</v>
      </c>
      <c r="C980" s="17" t="s">
        <v>3012</v>
      </c>
      <c r="D980" s="17" t="s">
        <v>3013</v>
      </c>
    </row>
    <row r="981" spans="1:4" x14ac:dyDescent="0.2">
      <c r="A981" s="17" t="s">
        <v>2719</v>
      </c>
      <c r="B981" s="15" t="s">
        <v>3014</v>
      </c>
      <c r="C981" s="17" t="s">
        <v>3015</v>
      </c>
      <c r="D981" s="17" t="s">
        <v>3016</v>
      </c>
    </row>
    <row r="982" spans="1:4" x14ac:dyDescent="0.2">
      <c r="A982" s="17" t="s">
        <v>2719</v>
      </c>
      <c r="B982" s="15" t="s">
        <v>3017</v>
      </c>
      <c r="C982" s="17" t="s">
        <v>3018</v>
      </c>
      <c r="D982" s="17" t="s">
        <v>3019</v>
      </c>
    </row>
    <row r="983" spans="1:4" x14ac:dyDescent="0.2">
      <c r="A983" s="17" t="s">
        <v>2719</v>
      </c>
      <c r="B983" s="15" t="s">
        <v>3020</v>
      </c>
      <c r="C983" s="17" t="s">
        <v>3021</v>
      </c>
      <c r="D983" s="17" t="s">
        <v>3022</v>
      </c>
    </row>
    <row r="984" spans="1:4" x14ac:dyDescent="0.2">
      <c r="A984" s="17" t="s">
        <v>2719</v>
      </c>
      <c r="B984" s="15" t="s">
        <v>3023</v>
      </c>
      <c r="C984" s="17" t="s">
        <v>3024</v>
      </c>
      <c r="D984" s="17" t="s">
        <v>3025</v>
      </c>
    </row>
    <row r="985" spans="1:4" x14ac:dyDescent="0.2">
      <c r="A985" s="17" t="s">
        <v>2719</v>
      </c>
      <c r="B985" s="15" t="s">
        <v>3026</v>
      </c>
      <c r="C985" s="17" t="s">
        <v>3027</v>
      </c>
      <c r="D985" s="17" t="s">
        <v>3028</v>
      </c>
    </row>
    <row r="986" spans="1:4" x14ac:dyDescent="0.2">
      <c r="A986" s="17" t="s">
        <v>2719</v>
      </c>
      <c r="B986" s="15" t="s">
        <v>3029</v>
      </c>
      <c r="C986" s="17" t="s">
        <v>3030</v>
      </c>
      <c r="D986" s="17" t="s">
        <v>3031</v>
      </c>
    </row>
    <row r="987" spans="1:4" x14ac:dyDescent="0.2">
      <c r="A987" s="15" t="s">
        <v>2719</v>
      </c>
      <c r="B987" s="15" t="s">
        <v>3032</v>
      </c>
      <c r="C987" s="19" t="s">
        <v>3033</v>
      </c>
      <c r="D987" s="19" t="s">
        <v>3034</v>
      </c>
    </row>
    <row r="988" spans="1:4" x14ac:dyDescent="0.2">
      <c r="A988" s="15" t="s">
        <v>2719</v>
      </c>
      <c r="B988" s="15" t="s">
        <v>3035</v>
      </c>
      <c r="C988" s="19" t="s">
        <v>3036</v>
      </c>
      <c r="D988" s="19" t="s">
        <v>3037</v>
      </c>
    </row>
    <row r="989" spans="1:4" x14ac:dyDescent="0.2">
      <c r="A989" s="15" t="s">
        <v>2719</v>
      </c>
      <c r="B989" s="15" t="s">
        <v>3038</v>
      </c>
      <c r="C989" s="19" t="s">
        <v>3039</v>
      </c>
      <c r="D989" s="19" t="s">
        <v>3040</v>
      </c>
    </row>
    <row r="990" spans="1:4" x14ac:dyDescent="0.2">
      <c r="A990" s="15" t="s">
        <v>2719</v>
      </c>
      <c r="B990" s="15" t="s">
        <v>3041</v>
      </c>
      <c r="C990" s="19" t="s">
        <v>3042</v>
      </c>
      <c r="D990" s="19" t="s">
        <v>3043</v>
      </c>
    </row>
    <row r="991" spans="1:4" x14ac:dyDescent="0.2">
      <c r="A991" s="15" t="s">
        <v>2719</v>
      </c>
      <c r="B991" s="15" t="s">
        <v>3044</v>
      </c>
      <c r="C991" s="19" t="s">
        <v>3045</v>
      </c>
      <c r="D991" s="19" t="s">
        <v>3046</v>
      </c>
    </row>
    <row r="992" spans="1:4" x14ac:dyDescent="0.2">
      <c r="A992" s="15" t="s">
        <v>2719</v>
      </c>
      <c r="B992" s="15" t="s">
        <v>3047</v>
      </c>
      <c r="C992" s="19" t="s">
        <v>3048</v>
      </c>
      <c r="D992" s="19" t="s">
        <v>3049</v>
      </c>
    </row>
    <row r="993" spans="1:4" x14ac:dyDescent="0.2">
      <c r="A993" s="15" t="s">
        <v>2719</v>
      </c>
      <c r="B993" s="15" t="s">
        <v>3050</v>
      </c>
      <c r="C993" s="19" t="s">
        <v>3051</v>
      </c>
      <c r="D993" s="19" t="s">
        <v>3052</v>
      </c>
    </row>
    <row r="994" spans="1:4" x14ac:dyDescent="0.2">
      <c r="A994" s="15" t="s">
        <v>2719</v>
      </c>
      <c r="B994" s="15" t="s">
        <v>3053</v>
      </c>
      <c r="C994" s="19" t="s">
        <v>3054</v>
      </c>
      <c r="D994" s="19" t="s">
        <v>3055</v>
      </c>
    </row>
    <row r="995" spans="1:4" x14ac:dyDescent="0.2">
      <c r="A995" s="15" t="s">
        <v>2719</v>
      </c>
      <c r="B995" s="15" t="s">
        <v>3056</v>
      </c>
      <c r="C995" s="19" t="s">
        <v>3057</v>
      </c>
      <c r="D995" s="19" t="s">
        <v>3058</v>
      </c>
    </row>
    <row r="996" spans="1:4" x14ac:dyDescent="0.2">
      <c r="A996" s="17" t="s">
        <v>2719</v>
      </c>
      <c r="B996" s="15" t="s">
        <v>3059</v>
      </c>
      <c r="C996" s="17" t="s">
        <v>3060</v>
      </c>
      <c r="D996" s="17" t="s">
        <v>3061</v>
      </c>
    </row>
    <row r="997" spans="1:4" x14ac:dyDescent="0.2">
      <c r="A997" s="17" t="s">
        <v>2719</v>
      </c>
      <c r="B997" s="15" t="s">
        <v>3062</v>
      </c>
      <c r="C997" s="17" t="s">
        <v>3063</v>
      </c>
      <c r="D997" s="17" t="s">
        <v>3064</v>
      </c>
    </row>
    <row r="998" spans="1:4" x14ac:dyDescent="0.2">
      <c r="A998" s="17" t="s">
        <v>2719</v>
      </c>
      <c r="B998" s="15" t="s">
        <v>3065</v>
      </c>
      <c r="C998" s="17" t="s">
        <v>3066</v>
      </c>
      <c r="D998" s="17" t="s">
        <v>3067</v>
      </c>
    </row>
    <row r="999" spans="1:4" x14ac:dyDescent="0.2">
      <c r="A999" s="17" t="s">
        <v>2719</v>
      </c>
      <c r="B999" s="15" t="s">
        <v>3068</v>
      </c>
      <c r="C999" s="17" t="s">
        <v>3069</v>
      </c>
      <c r="D999" s="17" t="s">
        <v>3070</v>
      </c>
    </row>
    <row r="1000" spans="1:4" x14ac:dyDescent="0.2">
      <c r="A1000" s="17" t="s">
        <v>2719</v>
      </c>
      <c r="B1000" s="15" t="s">
        <v>3071</v>
      </c>
      <c r="C1000" s="17" t="s">
        <v>3072</v>
      </c>
      <c r="D1000" s="17" t="s">
        <v>3073</v>
      </c>
    </row>
    <row r="1001" spans="1:4" x14ac:dyDescent="0.2">
      <c r="A1001" s="17" t="s">
        <v>2719</v>
      </c>
      <c r="B1001" s="15" t="s">
        <v>3074</v>
      </c>
      <c r="C1001" s="17" t="s">
        <v>3075</v>
      </c>
      <c r="D1001" s="17" t="s">
        <v>3076</v>
      </c>
    </row>
    <row r="1002" spans="1:4" x14ac:dyDescent="0.2">
      <c r="A1002" s="17" t="s">
        <v>2719</v>
      </c>
      <c r="B1002" s="15" t="s">
        <v>3077</v>
      </c>
      <c r="C1002" s="17" t="s">
        <v>3078</v>
      </c>
      <c r="D1002" s="17" t="s">
        <v>3079</v>
      </c>
    </row>
    <row r="1003" spans="1:4" x14ac:dyDescent="0.2">
      <c r="A1003" s="17" t="s">
        <v>2719</v>
      </c>
      <c r="B1003" s="15" t="s">
        <v>3080</v>
      </c>
      <c r="C1003" s="17" t="s">
        <v>3081</v>
      </c>
      <c r="D1003" s="17" t="s">
        <v>3082</v>
      </c>
    </row>
    <row r="1004" spans="1:4" x14ac:dyDescent="0.2">
      <c r="A1004" s="17" t="s">
        <v>2719</v>
      </c>
      <c r="B1004" s="15" t="s">
        <v>3083</v>
      </c>
      <c r="C1004" s="17" t="s">
        <v>3084</v>
      </c>
      <c r="D1004" s="17" t="s">
        <v>3085</v>
      </c>
    </row>
    <row r="1005" spans="1:4" x14ac:dyDescent="0.2">
      <c r="A1005" s="17" t="s">
        <v>2719</v>
      </c>
      <c r="B1005" s="15" t="s">
        <v>3086</v>
      </c>
      <c r="C1005" s="17" t="s">
        <v>3087</v>
      </c>
      <c r="D1005" s="17" t="s">
        <v>3088</v>
      </c>
    </row>
    <row r="1006" spans="1:4" x14ac:dyDescent="0.2">
      <c r="A1006" s="17" t="s">
        <v>2719</v>
      </c>
      <c r="B1006" s="15" t="s">
        <v>3089</v>
      </c>
      <c r="C1006" s="17" t="s">
        <v>3090</v>
      </c>
      <c r="D1006" s="17" t="s">
        <v>3091</v>
      </c>
    </row>
    <row r="1007" spans="1:4" x14ac:dyDescent="0.2">
      <c r="A1007" s="17" t="s">
        <v>2719</v>
      </c>
      <c r="B1007" s="15" t="s">
        <v>3092</v>
      </c>
      <c r="C1007" s="17" t="s">
        <v>3093</v>
      </c>
      <c r="D1007" s="17" t="s">
        <v>3094</v>
      </c>
    </row>
    <row r="1008" spans="1:4" x14ac:dyDescent="0.2">
      <c r="A1008" s="17" t="s">
        <v>2719</v>
      </c>
      <c r="B1008" s="15" t="s">
        <v>3095</v>
      </c>
      <c r="C1008" s="17" t="s">
        <v>3096</v>
      </c>
      <c r="D1008" s="17" t="s">
        <v>3097</v>
      </c>
    </row>
    <row r="1009" spans="1:4" x14ac:dyDescent="0.2">
      <c r="A1009" s="17" t="s">
        <v>2719</v>
      </c>
      <c r="B1009" s="15" t="s">
        <v>3098</v>
      </c>
      <c r="C1009" s="17" t="s">
        <v>3099</v>
      </c>
      <c r="D1009" s="17" t="s">
        <v>3100</v>
      </c>
    </row>
    <row r="1010" spans="1:4" x14ac:dyDescent="0.2">
      <c r="A1010" s="17" t="s">
        <v>2719</v>
      </c>
      <c r="B1010" s="15" t="s">
        <v>3101</v>
      </c>
      <c r="C1010" s="17" t="s">
        <v>3102</v>
      </c>
      <c r="D1010" s="17" t="s">
        <v>3103</v>
      </c>
    </row>
    <row r="1011" spans="1:4" x14ac:dyDescent="0.2">
      <c r="A1011" s="17" t="s">
        <v>2719</v>
      </c>
      <c r="B1011" s="15" t="s">
        <v>3104</v>
      </c>
      <c r="C1011" s="17" t="s">
        <v>3105</v>
      </c>
      <c r="D1011" s="17" t="s">
        <v>3106</v>
      </c>
    </row>
    <row r="1012" spans="1:4" x14ac:dyDescent="0.2">
      <c r="A1012" s="17" t="s">
        <v>2719</v>
      </c>
      <c r="B1012" s="15" t="s">
        <v>3107</v>
      </c>
      <c r="C1012" s="17" t="s">
        <v>3108</v>
      </c>
      <c r="D1012" s="17" t="s">
        <v>3109</v>
      </c>
    </row>
    <row r="1013" spans="1:4" x14ac:dyDescent="0.2">
      <c r="A1013" s="17" t="s">
        <v>2719</v>
      </c>
      <c r="B1013" s="15" t="s">
        <v>3110</v>
      </c>
      <c r="C1013" s="17" t="s">
        <v>3111</v>
      </c>
      <c r="D1013" s="17" t="s">
        <v>3112</v>
      </c>
    </row>
    <row r="1014" spans="1:4" x14ac:dyDescent="0.2">
      <c r="A1014" s="17" t="s">
        <v>2719</v>
      </c>
      <c r="B1014" s="15" t="s">
        <v>3113</v>
      </c>
      <c r="C1014" s="17" t="s">
        <v>3114</v>
      </c>
      <c r="D1014" s="17" t="s">
        <v>3115</v>
      </c>
    </row>
    <row r="1015" spans="1:4" x14ac:dyDescent="0.2">
      <c r="A1015" s="17" t="s">
        <v>2719</v>
      </c>
      <c r="B1015" s="15" t="s">
        <v>3116</v>
      </c>
      <c r="C1015" s="17" t="s">
        <v>3117</v>
      </c>
      <c r="D1015" s="17" t="s">
        <v>3118</v>
      </c>
    </row>
    <row r="1016" spans="1:4" x14ac:dyDescent="0.2">
      <c r="A1016" s="17" t="s">
        <v>2719</v>
      </c>
      <c r="B1016" s="15" t="s">
        <v>3119</v>
      </c>
      <c r="C1016" s="17" t="s">
        <v>3120</v>
      </c>
      <c r="D1016" s="17" t="s">
        <v>3121</v>
      </c>
    </row>
    <row r="1017" spans="1:4" x14ac:dyDescent="0.2">
      <c r="A1017" s="17" t="s">
        <v>2719</v>
      </c>
      <c r="B1017" s="15" t="s">
        <v>3122</v>
      </c>
      <c r="C1017" s="17" t="s">
        <v>3123</v>
      </c>
      <c r="D1017" s="17" t="s">
        <v>3124</v>
      </c>
    </row>
    <row r="1018" spans="1:4" x14ac:dyDescent="0.2">
      <c r="A1018" s="17" t="s">
        <v>2719</v>
      </c>
      <c r="B1018" s="15" t="s">
        <v>3125</v>
      </c>
      <c r="C1018" s="17" t="s">
        <v>3126</v>
      </c>
      <c r="D1018" s="17" t="s">
        <v>3127</v>
      </c>
    </row>
    <row r="1019" spans="1:4" x14ac:dyDescent="0.2">
      <c r="A1019" s="17" t="s">
        <v>2719</v>
      </c>
      <c r="B1019" s="15" t="s">
        <v>3128</v>
      </c>
      <c r="C1019" s="17" t="s">
        <v>3129</v>
      </c>
      <c r="D1019" s="17" t="s">
        <v>3130</v>
      </c>
    </row>
    <row r="1020" spans="1:4" x14ac:dyDescent="0.2">
      <c r="A1020" s="17" t="s">
        <v>2719</v>
      </c>
      <c r="B1020" s="15" t="s">
        <v>3131</v>
      </c>
      <c r="C1020" s="17" t="s">
        <v>3132</v>
      </c>
      <c r="D1020" s="17" t="s">
        <v>3133</v>
      </c>
    </row>
    <row r="1021" spans="1:4" x14ac:dyDescent="0.2">
      <c r="A1021" s="17" t="s">
        <v>2719</v>
      </c>
      <c r="B1021" s="15" t="s">
        <v>3134</v>
      </c>
      <c r="C1021" s="17" t="s">
        <v>3135</v>
      </c>
      <c r="D1021" s="17" t="s">
        <v>3136</v>
      </c>
    </row>
    <row r="1022" spans="1:4" x14ac:dyDescent="0.2">
      <c r="A1022" s="17" t="s">
        <v>2719</v>
      </c>
      <c r="B1022" s="15" t="s">
        <v>3137</v>
      </c>
      <c r="C1022" s="17" t="s">
        <v>3138</v>
      </c>
      <c r="D1022" s="17" t="s">
        <v>3139</v>
      </c>
    </row>
    <row r="1023" spans="1:4" x14ac:dyDescent="0.2">
      <c r="A1023" s="17" t="s">
        <v>2719</v>
      </c>
      <c r="B1023" s="15" t="s">
        <v>3140</v>
      </c>
      <c r="C1023" s="17" t="s">
        <v>3141</v>
      </c>
      <c r="D1023" s="17" t="s">
        <v>3142</v>
      </c>
    </row>
    <row r="1024" spans="1:4" x14ac:dyDescent="0.2">
      <c r="A1024" s="17" t="s">
        <v>2719</v>
      </c>
      <c r="B1024" s="15" t="s">
        <v>3143</v>
      </c>
      <c r="C1024" s="17" t="s">
        <v>3144</v>
      </c>
      <c r="D1024" s="17" t="s">
        <v>3145</v>
      </c>
    </row>
    <row r="1025" spans="1:4" x14ac:dyDescent="0.2">
      <c r="A1025" s="17" t="s">
        <v>2719</v>
      </c>
      <c r="B1025" s="15" t="s">
        <v>3146</v>
      </c>
      <c r="C1025" s="17" t="s">
        <v>3147</v>
      </c>
      <c r="D1025" s="17" t="s">
        <v>3148</v>
      </c>
    </row>
    <row r="1026" spans="1:4" x14ac:dyDescent="0.2">
      <c r="A1026" s="17" t="s">
        <v>2719</v>
      </c>
      <c r="B1026" s="15" t="s">
        <v>3149</v>
      </c>
      <c r="C1026" s="17" t="s">
        <v>3150</v>
      </c>
      <c r="D1026" s="17" t="s">
        <v>3151</v>
      </c>
    </row>
    <row r="1027" spans="1:4" x14ac:dyDescent="0.2">
      <c r="A1027" s="17" t="s">
        <v>2719</v>
      </c>
      <c r="B1027" s="15" t="s">
        <v>3152</v>
      </c>
      <c r="C1027" s="17" t="s">
        <v>3153</v>
      </c>
      <c r="D1027" s="17" t="s">
        <v>3154</v>
      </c>
    </row>
    <row r="1028" spans="1:4" x14ac:dyDescent="0.2">
      <c r="A1028" s="17" t="s">
        <v>2719</v>
      </c>
      <c r="B1028" s="15" t="s">
        <v>3155</v>
      </c>
      <c r="C1028" s="17" t="s">
        <v>3156</v>
      </c>
      <c r="D1028" s="17" t="s">
        <v>3157</v>
      </c>
    </row>
    <row r="1029" spans="1:4" x14ac:dyDescent="0.2">
      <c r="A1029" s="17" t="s">
        <v>2719</v>
      </c>
      <c r="B1029" s="15" t="s">
        <v>3158</v>
      </c>
      <c r="C1029" s="17" t="s">
        <v>3159</v>
      </c>
      <c r="D1029" s="17" t="s">
        <v>3160</v>
      </c>
    </row>
    <row r="1030" spans="1:4" x14ac:dyDescent="0.2">
      <c r="A1030" s="17" t="s">
        <v>2719</v>
      </c>
      <c r="B1030" s="15" t="s">
        <v>3161</v>
      </c>
      <c r="C1030" s="17" t="s">
        <v>3162</v>
      </c>
      <c r="D1030" s="17" t="s">
        <v>3163</v>
      </c>
    </row>
    <row r="1031" spans="1:4" x14ac:dyDescent="0.2">
      <c r="A1031" s="17" t="s">
        <v>2719</v>
      </c>
      <c r="B1031" s="15" t="s">
        <v>3164</v>
      </c>
      <c r="C1031" s="17" t="s">
        <v>3165</v>
      </c>
      <c r="D1031" s="17" t="s">
        <v>3166</v>
      </c>
    </row>
    <row r="1032" spans="1:4" x14ac:dyDescent="0.2">
      <c r="A1032" s="17" t="s">
        <v>2719</v>
      </c>
      <c r="B1032" s="15" t="s">
        <v>3167</v>
      </c>
      <c r="C1032" s="17" t="s">
        <v>3168</v>
      </c>
      <c r="D1032" s="17" t="s">
        <v>3169</v>
      </c>
    </row>
    <row r="1033" spans="1:4" x14ac:dyDescent="0.2">
      <c r="A1033" s="17" t="s">
        <v>2719</v>
      </c>
      <c r="B1033" s="15" t="s">
        <v>3170</v>
      </c>
      <c r="C1033" s="17" t="s">
        <v>3171</v>
      </c>
      <c r="D1033" s="17" t="s">
        <v>3172</v>
      </c>
    </row>
    <row r="1034" spans="1:4" x14ac:dyDescent="0.2">
      <c r="A1034" s="15" t="s">
        <v>2719</v>
      </c>
      <c r="B1034" s="15" t="s">
        <v>3173</v>
      </c>
      <c r="C1034" s="19" t="s">
        <v>3174</v>
      </c>
      <c r="D1034" s="19" t="s">
        <v>3175</v>
      </c>
    </row>
    <row r="1035" spans="1:4" x14ac:dyDescent="0.2">
      <c r="A1035" s="15" t="s">
        <v>2719</v>
      </c>
      <c r="B1035" s="15" t="s">
        <v>3176</v>
      </c>
      <c r="C1035" s="19" t="s">
        <v>3177</v>
      </c>
      <c r="D1035" s="19" t="s">
        <v>3178</v>
      </c>
    </row>
    <row r="1036" spans="1:4" x14ac:dyDescent="0.2">
      <c r="A1036" s="15" t="s">
        <v>2719</v>
      </c>
      <c r="B1036" s="15" t="s">
        <v>3179</v>
      </c>
      <c r="C1036" s="19" t="s">
        <v>3180</v>
      </c>
      <c r="D1036" s="19" t="s">
        <v>3181</v>
      </c>
    </row>
    <row r="1037" spans="1:4" x14ac:dyDescent="0.2">
      <c r="A1037" s="17" t="s">
        <v>2719</v>
      </c>
      <c r="B1037" s="15" t="s">
        <v>3182</v>
      </c>
      <c r="C1037" s="17" t="s">
        <v>3183</v>
      </c>
      <c r="D1037" s="17" t="s">
        <v>3184</v>
      </c>
    </row>
    <row r="1038" spans="1:4" x14ac:dyDescent="0.2">
      <c r="A1038" s="17" t="s">
        <v>2719</v>
      </c>
      <c r="B1038" s="15" t="s">
        <v>3185</v>
      </c>
      <c r="C1038" s="17" t="s">
        <v>3186</v>
      </c>
      <c r="D1038" s="17" t="s">
        <v>3187</v>
      </c>
    </row>
    <row r="1039" spans="1:4" x14ac:dyDescent="0.2">
      <c r="A1039" s="17" t="s">
        <v>2719</v>
      </c>
      <c r="B1039" s="15" t="s">
        <v>3188</v>
      </c>
      <c r="C1039" s="17" t="s">
        <v>3189</v>
      </c>
      <c r="D1039" s="17" t="s">
        <v>3190</v>
      </c>
    </row>
    <row r="1040" spans="1:4" x14ac:dyDescent="0.2">
      <c r="A1040" s="17" t="s">
        <v>2719</v>
      </c>
      <c r="B1040" s="15" t="s">
        <v>3191</v>
      </c>
      <c r="C1040" s="17" t="s">
        <v>3192</v>
      </c>
      <c r="D1040" s="17" t="s">
        <v>3193</v>
      </c>
    </row>
    <row r="1041" spans="1:4" x14ac:dyDescent="0.2">
      <c r="A1041" s="17" t="s">
        <v>2719</v>
      </c>
      <c r="B1041" s="15" t="s">
        <v>3194</v>
      </c>
      <c r="C1041" s="17" t="s">
        <v>3195</v>
      </c>
      <c r="D1041" s="17" t="s">
        <v>3196</v>
      </c>
    </row>
    <row r="1042" spans="1:4" x14ac:dyDescent="0.2">
      <c r="A1042" s="17" t="s">
        <v>2719</v>
      </c>
      <c r="B1042" s="15" t="s">
        <v>3197</v>
      </c>
      <c r="C1042" s="17" t="s">
        <v>3198</v>
      </c>
      <c r="D1042" s="17" t="s">
        <v>3199</v>
      </c>
    </row>
    <row r="1043" spans="1:4" x14ac:dyDescent="0.2">
      <c r="A1043" s="17" t="s">
        <v>2719</v>
      </c>
      <c r="B1043" s="15" t="s">
        <v>3200</v>
      </c>
      <c r="C1043" s="17" t="s">
        <v>3201</v>
      </c>
      <c r="D1043" s="17" t="s">
        <v>3202</v>
      </c>
    </row>
    <row r="1044" spans="1:4" x14ac:dyDescent="0.2">
      <c r="A1044" s="17" t="s">
        <v>2719</v>
      </c>
      <c r="B1044" s="15" t="s">
        <v>3203</v>
      </c>
      <c r="C1044" s="17" t="s">
        <v>3204</v>
      </c>
      <c r="D1044" s="17" t="s">
        <v>3205</v>
      </c>
    </row>
    <row r="1045" spans="1:4" x14ac:dyDescent="0.2">
      <c r="A1045" s="17" t="s">
        <v>2719</v>
      </c>
      <c r="B1045" s="15" t="s">
        <v>3206</v>
      </c>
      <c r="C1045" s="17" t="s">
        <v>3207</v>
      </c>
      <c r="D1045" s="17" t="s">
        <v>3208</v>
      </c>
    </row>
    <row r="1046" spans="1:4" x14ac:dyDescent="0.2">
      <c r="A1046" s="17" t="s">
        <v>2719</v>
      </c>
      <c r="B1046" s="15" t="s">
        <v>3209</v>
      </c>
      <c r="C1046" s="17" t="s">
        <v>3210</v>
      </c>
      <c r="D1046" s="17" t="s">
        <v>3211</v>
      </c>
    </row>
    <row r="1047" spans="1:4" x14ac:dyDescent="0.2">
      <c r="A1047" s="17" t="s">
        <v>2719</v>
      </c>
      <c r="B1047" s="15" t="s">
        <v>3212</v>
      </c>
      <c r="C1047" s="17" t="s">
        <v>3213</v>
      </c>
      <c r="D1047" s="17" t="s">
        <v>3214</v>
      </c>
    </row>
    <row r="1048" spans="1:4" x14ac:dyDescent="0.2">
      <c r="A1048" s="17" t="s">
        <v>2719</v>
      </c>
      <c r="B1048" s="15" t="s">
        <v>3215</v>
      </c>
      <c r="C1048" s="17" t="s">
        <v>3216</v>
      </c>
      <c r="D1048" s="17" t="s">
        <v>3217</v>
      </c>
    </row>
    <row r="1049" spans="1:4" x14ac:dyDescent="0.2">
      <c r="A1049" s="17" t="s">
        <v>2719</v>
      </c>
      <c r="B1049" s="15" t="s">
        <v>3218</v>
      </c>
      <c r="C1049" s="17" t="s">
        <v>3219</v>
      </c>
      <c r="D1049" s="17" t="s">
        <v>3220</v>
      </c>
    </row>
    <row r="1050" spans="1:4" x14ac:dyDescent="0.2">
      <c r="A1050" s="17" t="s">
        <v>2719</v>
      </c>
      <c r="B1050" s="15" t="s">
        <v>3221</v>
      </c>
      <c r="C1050" s="17" t="s">
        <v>3222</v>
      </c>
      <c r="D1050" s="17" t="s">
        <v>3223</v>
      </c>
    </row>
    <row r="1051" spans="1:4" x14ac:dyDescent="0.2">
      <c r="A1051" s="17" t="s">
        <v>2719</v>
      </c>
      <c r="B1051" s="15" t="s">
        <v>3224</v>
      </c>
      <c r="C1051" s="17" t="s">
        <v>3225</v>
      </c>
      <c r="D1051" s="17" t="s">
        <v>3226</v>
      </c>
    </row>
    <row r="1052" spans="1:4" x14ac:dyDescent="0.2">
      <c r="A1052" s="15" t="s">
        <v>2719</v>
      </c>
      <c r="B1052" s="15" t="s">
        <v>3227</v>
      </c>
      <c r="C1052" s="19" t="s">
        <v>3228</v>
      </c>
      <c r="D1052" s="19" t="s">
        <v>3229</v>
      </c>
    </row>
    <row r="1053" spans="1:4" x14ac:dyDescent="0.2">
      <c r="A1053" s="15" t="s">
        <v>2719</v>
      </c>
      <c r="B1053" s="15" t="s">
        <v>3230</v>
      </c>
      <c r="C1053" s="19" t="s">
        <v>3231</v>
      </c>
      <c r="D1053" s="19" t="s">
        <v>3232</v>
      </c>
    </row>
    <row r="1054" spans="1:4" x14ac:dyDescent="0.2">
      <c r="A1054" s="15" t="s">
        <v>2719</v>
      </c>
      <c r="B1054" s="15" t="s">
        <v>3233</v>
      </c>
      <c r="C1054" s="19" t="s">
        <v>3234</v>
      </c>
      <c r="D1054" s="19" t="s">
        <v>3235</v>
      </c>
    </row>
    <row r="1055" spans="1:4" x14ac:dyDescent="0.2">
      <c r="A1055" s="15" t="s">
        <v>2719</v>
      </c>
      <c r="B1055" s="15" t="s">
        <v>3236</v>
      </c>
      <c r="C1055" s="19" t="s">
        <v>3237</v>
      </c>
      <c r="D1055" s="19" t="s">
        <v>3238</v>
      </c>
    </row>
    <row r="1056" spans="1:4" x14ac:dyDescent="0.2">
      <c r="A1056" s="15" t="s">
        <v>2719</v>
      </c>
      <c r="B1056" s="15" t="s">
        <v>3239</v>
      </c>
      <c r="C1056" s="19" t="s">
        <v>3240</v>
      </c>
      <c r="D1056" s="19" t="s">
        <v>3241</v>
      </c>
    </row>
    <row r="1057" spans="1:4" x14ac:dyDescent="0.2">
      <c r="A1057" s="15" t="s">
        <v>2719</v>
      </c>
      <c r="B1057" s="15" t="s">
        <v>3242</v>
      </c>
      <c r="C1057" s="19" t="s">
        <v>3243</v>
      </c>
      <c r="D1057" s="19" t="s">
        <v>3244</v>
      </c>
    </row>
    <row r="1058" spans="1:4" x14ac:dyDescent="0.2">
      <c r="A1058" s="15" t="s">
        <v>2719</v>
      </c>
      <c r="B1058" s="15" t="s">
        <v>3245</v>
      </c>
      <c r="C1058" s="19" t="s">
        <v>3246</v>
      </c>
      <c r="D1058" s="19" t="s">
        <v>3247</v>
      </c>
    </row>
    <row r="1059" spans="1:4" x14ac:dyDescent="0.2">
      <c r="A1059" s="15" t="s">
        <v>2719</v>
      </c>
      <c r="B1059" s="15" t="s">
        <v>3248</v>
      </c>
      <c r="C1059" s="19" t="s">
        <v>3249</v>
      </c>
      <c r="D1059" s="19" t="s">
        <v>3250</v>
      </c>
    </row>
    <row r="1060" spans="1:4" x14ac:dyDescent="0.2">
      <c r="A1060" s="15" t="s">
        <v>2719</v>
      </c>
      <c r="B1060" s="15" t="s">
        <v>3251</v>
      </c>
      <c r="C1060" s="19" t="s">
        <v>3252</v>
      </c>
      <c r="D1060" s="19" t="s">
        <v>3253</v>
      </c>
    </row>
    <row r="1061" spans="1:4" x14ac:dyDescent="0.2">
      <c r="A1061" s="17" t="s">
        <v>2719</v>
      </c>
      <c r="B1061" s="15" t="s">
        <v>3254</v>
      </c>
      <c r="C1061" s="17" t="s">
        <v>3255</v>
      </c>
      <c r="D1061" s="17" t="s">
        <v>3256</v>
      </c>
    </row>
    <row r="1062" spans="1:4" x14ac:dyDescent="0.2">
      <c r="A1062" s="17" t="s">
        <v>2719</v>
      </c>
      <c r="B1062" s="15" t="s">
        <v>3257</v>
      </c>
      <c r="C1062" s="17" t="s">
        <v>3258</v>
      </c>
      <c r="D1062" s="17" t="s">
        <v>3259</v>
      </c>
    </row>
    <row r="1063" spans="1:4" x14ac:dyDescent="0.2">
      <c r="A1063" s="17" t="s">
        <v>2719</v>
      </c>
      <c r="B1063" s="15" t="s">
        <v>3260</v>
      </c>
      <c r="C1063" s="17" t="s">
        <v>3261</v>
      </c>
      <c r="D1063" s="17" t="s">
        <v>3262</v>
      </c>
    </row>
    <row r="1064" spans="1:4" x14ac:dyDescent="0.2">
      <c r="A1064" s="17" t="s">
        <v>2719</v>
      </c>
      <c r="B1064" s="15" t="s">
        <v>3263</v>
      </c>
      <c r="C1064" s="17" t="s">
        <v>3264</v>
      </c>
      <c r="D1064" s="17" t="s">
        <v>3265</v>
      </c>
    </row>
    <row r="1065" spans="1:4" x14ac:dyDescent="0.2">
      <c r="A1065" s="17" t="s">
        <v>2719</v>
      </c>
      <c r="B1065" s="15" t="s">
        <v>3266</v>
      </c>
      <c r="C1065" s="17" t="s">
        <v>3267</v>
      </c>
      <c r="D1065" s="17" t="s">
        <v>3268</v>
      </c>
    </row>
    <row r="1066" spans="1:4" x14ac:dyDescent="0.2">
      <c r="A1066" s="17" t="s">
        <v>2719</v>
      </c>
      <c r="B1066" s="15" t="s">
        <v>3269</v>
      </c>
      <c r="C1066" s="17" t="s">
        <v>3270</v>
      </c>
      <c r="D1066" s="17" t="s">
        <v>3271</v>
      </c>
    </row>
    <row r="1067" spans="1:4" x14ac:dyDescent="0.2">
      <c r="A1067" s="17" t="s">
        <v>2719</v>
      </c>
      <c r="B1067" s="15" t="s">
        <v>3272</v>
      </c>
      <c r="C1067" s="17" t="s">
        <v>3273</v>
      </c>
      <c r="D1067" s="17" t="s">
        <v>3274</v>
      </c>
    </row>
    <row r="1068" spans="1:4" x14ac:dyDescent="0.2">
      <c r="A1068" s="17" t="s">
        <v>2719</v>
      </c>
      <c r="B1068" s="15" t="s">
        <v>3275</v>
      </c>
      <c r="C1068" s="17" t="s">
        <v>3276</v>
      </c>
      <c r="D1068" s="17" t="s">
        <v>3277</v>
      </c>
    </row>
    <row r="1069" spans="1:4" x14ac:dyDescent="0.2">
      <c r="A1069" s="17" t="s">
        <v>2719</v>
      </c>
      <c r="B1069" s="15" t="s">
        <v>3278</v>
      </c>
      <c r="C1069" s="17" t="s">
        <v>3279</v>
      </c>
      <c r="D1069" s="17" t="s">
        <v>3280</v>
      </c>
    </row>
    <row r="1070" spans="1:4" x14ac:dyDescent="0.2">
      <c r="A1070" s="17" t="s">
        <v>2719</v>
      </c>
      <c r="B1070" s="15" t="s">
        <v>3281</v>
      </c>
      <c r="C1070" s="17" t="s">
        <v>3282</v>
      </c>
      <c r="D1070" s="17" t="s">
        <v>3283</v>
      </c>
    </row>
    <row r="1071" spans="1:4" x14ac:dyDescent="0.2">
      <c r="A1071" s="17" t="s">
        <v>2719</v>
      </c>
      <c r="B1071" s="15" t="s">
        <v>3284</v>
      </c>
      <c r="C1071" s="17" t="s">
        <v>3285</v>
      </c>
      <c r="D1071" s="17" t="s">
        <v>3286</v>
      </c>
    </row>
    <row r="1072" spans="1:4" x14ac:dyDescent="0.2">
      <c r="A1072" s="17" t="s">
        <v>2719</v>
      </c>
      <c r="B1072" s="15" t="s">
        <v>3287</v>
      </c>
      <c r="C1072" s="17" t="s">
        <v>3288</v>
      </c>
      <c r="D1072" s="17" t="s">
        <v>3289</v>
      </c>
    </row>
    <row r="1073" spans="1:4" x14ac:dyDescent="0.2">
      <c r="A1073" s="17" t="s">
        <v>2719</v>
      </c>
      <c r="B1073" s="15" t="s">
        <v>3290</v>
      </c>
      <c r="C1073" s="17" t="s">
        <v>3291</v>
      </c>
      <c r="D1073" s="17" t="s">
        <v>3292</v>
      </c>
    </row>
    <row r="1074" spans="1:4" x14ac:dyDescent="0.2">
      <c r="A1074" s="17" t="s">
        <v>2719</v>
      </c>
      <c r="B1074" s="15" t="s">
        <v>3293</v>
      </c>
      <c r="C1074" s="17" t="s">
        <v>3294</v>
      </c>
      <c r="D1074" s="17" t="s">
        <v>3295</v>
      </c>
    </row>
    <row r="1075" spans="1:4" x14ac:dyDescent="0.2">
      <c r="A1075" s="17" t="s">
        <v>2719</v>
      </c>
      <c r="B1075" s="15" t="s">
        <v>3296</v>
      </c>
      <c r="C1075" s="17" t="s">
        <v>3297</v>
      </c>
      <c r="D1075" s="17" t="s">
        <v>3298</v>
      </c>
    </row>
    <row r="1076" spans="1:4" x14ac:dyDescent="0.2">
      <c r="A1076" s="15" t="s">
        <v>2719</v>
      </c>
      <c r="B1076" s="15" t="s">
        <v>1235</v>
      </c>
      <c r="C1076" s="19" t="s">
        <v>1236</v>
      </c>
      <c r="D1076" s="19" t="s">
        <v>1237</v>
      </c>
    </row>
    <row r="1077" spans="1:4" x14ac:dyDescent="0.2">
      <c r="A1077" s="17" t="s">
        <v>2719</v>
      </c>
      <c r="B1077" s="15" t="s">
        <v>3299</v>
      </c>
      <c r="C1077" s="17" t="s">
        <v>3300</v>
      </c>
      <c r="D1077" s="17" t="s">
        <v>3301</v>
      </c>
    </row>
    <row r="1078" spans="1:4" x14ac:dyDescent="0.2">
      <c r="A1078" s="15" t="s">
        <v>2719</v>
      </c>
      <c r="B1078" s="15" t="s">
        <v>3302</v>
      </c>
      <c r="C1078" s="19" t="s">
        <v>3303</v>
      </c>
      <c r="D1078" s="19" t="s">
        <v>3304</v>
      </c>
    </row>
    <row r="1079" spans="1:4" x14ac:dyDescent="0.2">
      <c r="A1079" s="17" t="s">
        <v>2719</v>
      </c>
      <c r="B1079" s="15" t="s">
        <v>3305</v>
      </c>
      <c r="C1079" s="17" t="s">
        <v>3306</v>
      </c>
      <c r="D1079" s="17" t="s">
        <v>3307</v>
      </c>
    </row>
    <row r="1080" spans="1:4" x14ac:dyDescent="0.2">
      <c r="A1080" s="17" t="s">
        <v>2719</v>
      </c>
      <c r="B1080" s="15" t="s">
        <v>3308</v>
      </c>
      <c r="C1080" s="17" t="s">
        <v>3309</v>
      </c>
      <c r="D1080" s="17" t="s">
        <v>3310</v>
      </c>
    </row>
    <row r="1081" spans="1:4" x14ac:dyDescent="0.2">
      <c r="A1081" s="17" t="s">
        <v>2719</v>
      </c>
      <c r="B1081" s="15" t="s">
        <v>3311</v>
      </c>
      <c r="C1081" s="17" t="s">
        <v>3312</v>
      </c>
      <c r="D1081" s="17" t="s">
        <v>3313</v>
      </c>
    </row>
    <row r="1082" spans="1:4" x14ac:dyDescent="0.2">
      <c r="A1082" s="17" t="s">
        <v>2719</v>
      </c>
      <c r="B1082" s="15" t="s">
        <v>3314</v>
      </c>
      <c r="C1082" s="17" t="s">
        <v>3315</v>
      </c>
      <c r="D1082" s="17" t="s">
        <v>3316</v>
      </c>
    </row>
    <row r="1083" spans="1:4" x14ac:dyDescent="0.2">
      <c r="A1083" s="17" t="s">
        <v>2719</v>
      </c>
      <c r="B1083" s="15" t="s">
        <v>3317</v>
      </c>
      <c r="C1083" s="17" t="s">
        <v>3318</v>
      </c>
      <c r="D1083" s="17" t="s">
        <v>3319</v>
      </c>
    </row>
    <row r="1084" spans="1:4" x14ac:dyDescent="0.2">
      <c r="A1084" s="17" t="s">
        <v>2719</v>
      </c>
      <c r="B1084" s="15" t="s">
        <v>3320</v>
      </c>
      <c r="C1084" s="17" t="s">
        <v>3321</v>
      </c>
      <c r="D1084" s="17" t="s">
        <v>3322</v>
      </c>
    </row>
    <row r="1085" spans="1:4" x14ac:dyDescent="0.2">
      <c r="A1085" s="17" t="s">
        <v>2719</v>
      </c>
      <c r="B1085" s="15" t="s">
        <v>3323</v>
      </c>
      <c r="C1085" s="17" t="s">
        <v>3324</v>
      </c>
      <c r="D1085" s="17" t="s">
        <v>3325</v>
      </c>
    </row>
    <row r="1086" spans="1:4" x14ac:dyDescent="0.2">
      <c r="A1086" s="15" t="s">
        <v>2719</v>
      </c>
      <c r="B1086" s="15" t="s">
        <v>3326</v>
      </c>
      <c r="C1086" s="17" t="s">
        <v>3327</v>
      </c>
      <c r="D1086" s="17" t="s">
        <v>3328</v>
      </c>
    </row>
    <row r="1087" spans="1:4" x14ac:dyDescent="0.2">
      <c r="A1087" s="17" t="s">
        <v>2719</v>
      </c>
      <c r="B1087" s="15" t="s">
        <v>3329</v>
      </c>
      <c r="C1087" s="17" t="s">
        <v>3330</v>
      </c>
      <c r="D1087" s="17" t="s">
        <v>3331</v>
      </c>
    </row>
    <row r="1088" spans="1:4" x14ac:dyDescent="0.2">
      <c r="A1088" s="17" t="s">
        <v>2719</v>
      </c>
      <c r="B1088" s="15" t="s">
        <v>3332</v>
      </c>
      <c r="C1088" s="17" t="s">
        <v>3333</v>
      </c>
      <c r="D1088" s="17" t="s">
        <v>3334</v>
      </c>
    </row>
    <row r="1089" spans="1:4" x14ac:dyDescent="0.2">
      <c r="A1089" s="17" t="s">
        <v>2719</v>
      </c>
      <c r="B1089" s="15" t="s">
        <v>3335</v>
      </c>
      <c r="C1089" s="17" t="s">
        <v>3336</v>
      </c>
      <c r="D1089" s="17" t="s">
        <v>3337</v>
      </c>
    </row>
    <row r="1090" spans="1:4" x14ac:dyDescent="0.2">
      <c r="A1090" s="17" t="s">
        <v>2719</v>
      </c>
      <c r="B1090" s="15" t="s">
        <v>3338</v>
      </c>
      <c r="C1090" s="17" t="s">
        <v>3339</v>
      </c>
      <c r="D1090" s="17" t="s">
        <v>3340</v>
      </c>
    </row>
    <row r="1091" spans="1:4" x14ac:dyDescent="0.2">
      <c r="A1091" s="17" t="s">
        <v>2719</v>
      </c>
      <c r="B1091" s="15" t="s">
        <v>3341</v>
      </c>
      <c r="C1091" s="17" t="s">
        <v>3342</v>
      </c>
      <c r="D1091" s="17" t="s">
        <v>3343</v>
      </c>
    </row>
    <row r="1092" spans="1:4" x14ac:dyDescent="0.2">
      <c r="A1092" s="17" t="s">
        <v>2719</v>
      </c>
      <c r="B1092" s="15" t="s">
        <v>3344</v>
      </c>
      <c r="C1092" s="17" t="s">
        <v>3345</v>
      </c>
      <c r="D1092" s="17" t="s">
        <v>3346</v>
      </c>
    </row>
    <row r="1093" spans="1:4" x14ac:dyDescent="0.2">
      <c r="A1093" s="17" t="s">
        <v>2719</v>
      </c>
      <c r="B1093" s="15" t="s">
        <v>3347</v>
      </c>
      <c r="C1093" s="17" t="s">
        <v>3348</v>
      </c>
      <c r="D1093" s="17" t="s">
        <v>3349</v>
      </c>
    </row>
    <row r="1094" spans="1:4" x14ac:dyDescent="0.2">
      <c r="A1094" s="17" t="s">
        <v>2719</v>
      </c>
      <c r="B1094" s="15" t="s">
        <v>3350</v>
      </c>
      <c r="C1094" s="17" t="s">
        <v>3351</v>
      </c>
      <c r="D1094" s="17" t="s">
        <v>3352</v>
      </c>
    </row>
    <row r="1095" spans="1:4" x14ac:dyDescent="0.2">
      <c r="A1095" s="17" t="s">
        <v>2719</v>
      </c>
      <c r="B1095" s="15" t="s">
        <v>3353</v>
      </c>
      <c r="C1095" s="17" t="s">
        <v>3354</v>
      </c>
      <c r="D1095" s="17" t="s">
        <v>3355</v>
      </c>
    </row>
    <row r="1096" spans="1:4" x14ac:dyDescent="0.2">
      <c r="A1096" s="17" t="s">
        <v>2719</v>
      </c>
      <c r="B1096" s="15" t="s">
        <v>3356</v>
      </c>
      <c r="C1096" s="17" t="s">
        <v>3357</v>
      </c>
      <c r="D1096" s="17" t="s">
        <v>3358</v>
      </c>
    </row>
    <row r="1097" spans="1:4" x14ac:dyDescent="0.2">
      <c r="A1097" s="17" t="s">
        <v>2719</v>
      </c>
      <c r="B1097" s="15" t="s">
        <v>3359</v>
      </c>
      <c r="C1097" s="17" t="s">
        <v>3360</v>
      </c>
      <c r="D1097" s="17" t="s">
        <v>3361</v>
      </c>
    </row>
    <row r="1098" spans="1:4" x14ac:dyDescent="0.2">
      <c r="A1098" s="17" t="s">
        <v>2719</v>
      </c>
      <c r="B1098" s="15" t="s">
        <v>3362</v>
      </c>
      <c r="C1098" s="17" t="s">
        <v>3363</v>
      </c>
      <c r="D1098" s="17" t="s">
        <v>3364</v>
      </c>
    </row>
    <row r="1099" spans="1:4" x14ac:dyDescent="0.2">
      <c r="A1099" s="17" t="s">
        <v>2719</v>
      </c>
      <c r="B1099" s="15" t="s">
        <v>3365</v>
      </c>
      <c r="C1099" s="17" t="s">
        <v>3366</v>
      </c>
      <c r="D1099" s="17" t="s">
        <v>3367</v>
      </c>
    </row>
    <row r="1100" spans="1:4" x14ac:dyDescent="0.2">
      <c r="A1100" s="17" t="s">
        <v>2719</v>
      </c>
      <c r="B1100" s="15" t="s">
        <v>3368</v>
      </c>
      <c r="C1100" s="17" t="s">
        <v>3369</v>
      </c>
      <c r="D1100" s="17" t="s">
        <v>3370</v>
      </c>
    </row>
    <row r="1101" spans="1:4" x14ac:dyDescent="0.2">
      <c r="A1101" s="17" t="s">
        <v>2719</v>
      </c>
      <c r="B1101" s="15" t="s">
        <v>3371</v>
      </c>
      <c r="C1101" s="17" t="s">
        <v>3372</v>
      </c>
      <c r="D1101" s="17" t="s">
        <v>3373</v>
      </c>
    </row>
    <row r="1102" spans="1:4" x14ac:dyDescent="0.2">
      <c r="A1102" s="15" t="s">
        <v>2719</v>
      </c>
      <c r="B1102" s="15" t="s">
        <v>3374</v>
      </c>
      <c r="C1102" s="19" t="s">
        <v>3375</v>
      </c>
      <c r="D1102" s="19" t="s">
        <v>3376</v>
      </c>
    </row>
    <row r="1103" spans="1:4" x14ac:dyDescent="0.2">
      <c r="A1103" s="15" t="s">
        <v>2719</v>
      </c>
      <c r="B1103" s="15" t="s">
        <v>3377</v>
      </c>
      <c r="C1103" s="19" t="s">
        <v>3378</v>
      </c>
      <c r="D1103" s="19" t="s">
        <v>3379</v>
      </c>
    </row>
    <row r="1104" spans="1:4" x14ac:dyDescent="0.2">
      <c r="A1104" s="15" t="s">
        <v>2719</v>
      </c>
      <c r="B1104" s="15" t="s">
        <v>3380</v>
      </c>
      <c r="C1104" s="19" t="s">
        <v>3381</v>
      </c>
      <c r="D1104" s="19" t="s">
        <v>3382</v>
      </c>
    </row>
    <row r="1105" spans="1:4" x14ac:dyDescent="0.2">
      <c r="A1105" s="17" t="s">
        <v>2719</v>
      </c>
      <c r="B1105" s="15" t="s">
        <v>3383</v>
      </c>
      <c r="C1105" s="17" t="s">
        <v>3384</v>
      </c>
      <c r="D1105" s="17" t="s">
        <v>3385</v>
      </c>
    </row>
    <row r="1106" spans="1:4" x14ac:dyDescent="0.2">
      <c r="A1106" s="17" t="s">
        <v>2719</v>
      </c>
      <c r="B1106" s="15" t="s">
        <v>3386</v>
      </c>
      <c r="C1106" s="17" t="s">
        <v>3387</v>
      </c>
      <c r="D1106" s="17" t="s">
        <v>3388</v>
      </c>
    </row>
    <row r="1107" spans="1:4" x14ac:dyDescent="0.2">
      <c r="A1107" s="17" t="s">
        <v>2719</v>
      </c>
      <c r="B1107" s="15" t="s">
        <v>3389</v>
      </c>
      <c r="C1107" s="17" t="s">
        <v>3390</v>
      </c>
      <c r="D1107" s="17" t="s">
        <v>3391</v>
      </c>
    </row>
    <row r="1108" spans="1:4" x14ac:dyDescent="0.2">
      <c r="A1108" s="17" t="s">
        <v>2719</v>
      </c>
      <c r="B1108" s="15" t="s">
        <v>3392</v>
      </c>
      <c r="C1108" s="17" t="s">
        <v>3393</v>
      </c>
      <c r="D1108" s="17" t="s">
        <v>3394</v>
      </c>
    </row>
    <row r="1109" spans="1:4" x14ac:dyDescent="0.2">
      <c r="A1109" s="17" t="s">
        <v>2719</v>
      </c>
      <c r="B1109" s="15" t="s">
        <v>3395</v>
      </c>
      <c r="C1109" s="17" t="s">
        <v>3396</v>
      </c>
      <c r="D1109" s="17" t="s">
        <v>3397</v>
      </c>
    </row>
    <row r="1110" spans="1:4" x14ac:dyDescent="0.2">
      <c r="A1110" s="17" t="s">
        <v>2719</v>
      </c>
      <c r="B1110" s="15" t="s">
        <v>3398</v>
      </c>
      <c r="C1110" s="17" t="s">
        <v>3399</v>
      </c>
      <c r="D1110" s="17" t="s">
        <v>3400</v>
      </c>
    </row>
    <row r="1111" spans="1:4" x14ac:dyDescent="0.2">
      <c r="A1111" s="17" t="s">
        <v>2719</v>
      </c>
      <c r="B1111" s="15" t="s">
        <v>3401</v>
      </c>
      <c r="C1111" s="17" t="s">
        <v>3402</v>
      </c>
      <c r="D1111" s="17" t="s">
        <v>3403</v>
      </c>
    </row>
    <row r="1112" spans="1:4" x14ac:dyDescent="0.2">
      <c r="A1112" s="17" t="s">
        <v>2719</v>
      </c>
      <c r="B1112" s="15" t="s">
        <v>3404</v>
      </c>
      <c r="C1112" s="17" t="s">
        <v>3405</v>
      </c>
      <c r="D1112" s="17" t="s">
        <v>3406</v>
      </c>
    </row>
    <row r="1113" spans="1:4" x14ac:dyDescent="0.2">
      <c r="A1113" s="17" t="s">
        <v>2719</v>
      </c>
      <c r="B1113" s="15" t="s">
        <v>3407</v>
      </c>
      <c r="C1113" s="17" t="s">
        <v>3408</v>
      </c>
      <c r="D1113" s="17" t="s">
        <v>3409</v>
      </c>
    </row>
    <row r="1114" spans="1:4" x14ac:dyDescent="0.2">
      <c r="A1114" s="17" t="s">
        <v>2719</v>
      </c>
      <c r="B1114" s="15" t="s">
        <v>3410</v>
      </c>
      <c r="C1114" s="17" t="s">
        <v>3411</v>
      </c>
      <c r="D1114" s="17" t="s">
        <v>3412</v>
      </c>
    </row>
    <row r="1115" spans="1:4" x14ac:dyDescent="0.2">
      <c r="A1115" s="17" t="s">
        <v>2719</v>
      </c>
      <c r="B1115" s="15" t="s">
        <v>3413</v>
      </c>
      <c r="C1115" s="17" t="s">
        <v>3414</v>
      </c>
      <c r="D1115" s="17" t="s">
        <v>3415</v>
      </c>
    </row>
    <row r="1116" spans="1:4" x14ac:dyDescent="0.2">
      <c r="A1116" s="17" t="s">
        <v>2719</v>
      </c>
      <c r="B1116" s="15" t="s">
        <v>3416</v>
      </c>
      <c r="C1116" s="17" t="s">
        <v>3417</v>
      </c>
      <c r="D1116" s="17" t="s">
        <v>3418</v>
      </c>
    </row>
    <row r="1117" spans="1:4" x14ac:dyDescent="0.2">
      <c r="A1117" s="17" t="s">
        <v>2719</v>
      </c>
      <c r="B1117" s="15" t="s">
        <v>3419</v>
      </c>
      <c r="C1117" s="17" t="s">
        <v>3420</v>
      </c>
      <c r="D1117" s="17" t="s">
        <v>3421</v>
      </c>
    </row>
    <row r="1118" spans="1:4" x14ac:dyDescent="0.2">
      <c r="A1118" s="17" t="s">
        <v>2719</v>
      </c>
      <c r="B1118" s="15" t="s">
        <v>3422</v>
      </c>
      <c r="C1118" s="17" t="s">
        <v>3423</v>
      </c>
      <c r="D1118" s="17" t="s">
        <v>3424</v>
      </c>
    </row>
    <row r="1119" spans="1:4" x14ac:dyDescent="0.2">
      <c r="A1119" s="17" t="s">
        <v>2719</v>
      </c>
      <c r="B1119" s="15" t="s">
        <v>3425</v>
      </c>
      <c r="C1119" s="17" t="s">
        <v>3426</v>
      </c>
      <c r="D1119" s="17" t="s">
        <v>3427</v>
      </c>
    </row>
    <row r="1120" spans="1:4" x14ac:dyDescent="0.2">
      <c r="A1120" s="15" t="s">
        <v>2719</v>
      </c>
      <c r="B1120" s="15" t="s">
        <v>3428</v>
      </c>
      <c r="C1120" s="19" t="s">
        <v>3429</v>
      </c>
      <c r="D1120" s="19" t="s">
        <v>3430</v>
      </c>
    </row>
    <row r="1121" spans="1:4" x14ac:dyDescent="0.2">
      <c r="A1121" s="15" t="s">
        <v>2719</v>
      </c>
      <c r="B1121" s="15" t="s">
        <v>3431</v>
      </c>
      <c r="C1121" s="19" t="s">
        <v>3432</v>
      </c>
      <c r="D1121" s="19" t="s">
        <v>3433</v>
      </c>
    </row>
    <row r="1122" spans="1:4" x14ac:dyDescent="0.2">
      <c r="A1122" s="15" t="s">
        <v>2719</v>
      </c>
      <c r="B1122" s="15" t="s">
        <v>3434</v>
      </c>
      <c r="C1122" s="19" t="s">
        <v>3435</v>
      </c>
      <c r="D1122" s="19" t="s">
        <v>3436</v>
      </c>
    </row>
    <row r="1123" spans="1:4" x14ac:dyDescent="0.2">
      <c r="A1123" s="15" t="s">
        <v>2719</v>
      </c>
      <c r="B1123" s="15" t="s">
        <v>3437</v>
      </c>
      <c r="C1123" s="19" t="s">
        <v>3438</v>
      </c>
      <c r="D1123" s="19" t="s">
        <v>3439</v>
      </c>
    </row>
    <row r="1124" spans="1:4" x14ac:dyDescent="0.2">
      <c r="A1124" s="15" t="s">
        <v>2719</v>
      </c>
      <c r="B1124" s="15" t="s">
        <v>3440</v>
      </c>
      <c r="C1124" s="19" t="s">
        <v>3441</v>
      </c>
      <c r="D1124" s="19" t="s">
        <v>3442</v>
      </c>
    </row>
    <row r="1125" spans="1:4" x14ac:dyDescent="0.2">
      <c r="A1125" s="15" t="s">
        <v>2719</v>
      </c>
      <c r="B1125" s="15" t="s">
        <v>3443</v>
      </c>
      <c r="C1125" s="19" t="s">
        <v>3444</v>
      </c>
      <c r="D1125" s="19" t="s">
        <v>3445</v>
      </c>
    </row>
    <row r="1126" spans="1:4" x14ac:dyDescent="0.2">
      <c r="A1126" s="15" t="s">
        <v>2719</v>
      </c>
      <c r="B1126" s="15" t="s">
        <v>3446</v>
      </c>
      <c r="C1126" s="19" t="s">
        <v>3447</v>
      </c>
      <c r="D1126" s="19" t="s">
        <v>3448</v>
      </c>
    </row>
    <row r="1127" spans="1:4" x14ac:dyDescent="0.2">
      <c r="A1127" s="15" t="s">
        <v>2719</v>
      </c>
      <c r="B1127" s="15" t="s">
        <v>3449</v>
      </c>
      <c r="C1127" s="19" t="s">
        <v>3450</v>
      </c>
      <c r="D1127" s="19" t="s">
        <v>3451</v>
      </c>
    </row>
    <row r="1128" spans="1:4" x14ac:dyDescent="0.2">
      <c r="A1128" s="15" t="s">
        <v>2719</v>
      </c>
      <c r="B1128" s="15" t="s">
        <v>3452</v>
      </c>
      <c r="C1128" s="19" t="s">
        <v>3453</v>
      </c>
      <c r="D1128" s="19" t="s">
        <v>3454</v>
      </c>
    </row>
    <row r="1129" spans="1:4" x14ac:dyDescent="0.2">
      <c r="A1129" s="17" t="s">
        <v>2719</v>
      </c>
      <c r="B1129" s="15" t="s">
        <v>3455</v>
      </c>
      <c r="C1129" s="17" t="s">
        <v>3456</v>
      </c>
      <c r="D1129" s="17" t="s">
        <v>3457</v>
      </c>
    </row>
    <row r="1130" spans="1:4" x14ac:dyDescent="0.2">
      <c r="A1130" s="17" t="s">
        <v>2719</v>
      </c>
      <c r="B1130" s="15" t="s">
        <v>3458</v>
      </c>
      <c r="C1130" s="17" t="s">
        <v>3459</v>
      </c>
      <c r="D1130" s="17" t="s">
        <v>3460</v>
      </c>
    </row>
    <row r="1131" spans="1:4" x14ac:dyDescent="0.2">
      <c r="A1131" s="17" t="s">
        <v>2719</v>
      </c>
      <c r="B1131" s="15" t="s">
        <v>3461</v>
      </c>
      <c r="C1131" s="17" t="s">
        <v>3462</v>
      </c>
      <c r="D1131" s="17" t="s">
        <v>3463</v>
      </c>
    </row>
    <row r="1132" spans="1:4" x14ac:dyDescent="0.2">
      <c r="A1132" s="17" t="s">
        <v>2719</v>
      </c>
      <c r="B1132" s="15" t="s">
        <v>3464</v>
      </c>
      <c r="C1132" s="17" t="s">
        <v>3465</v>
      </c>
      <c r="D1132" s="17" t="s">
        <v>3466</v>
      </c>
    </row>
    <row r="1133" spans="1:4" x14ac:dyDescent="0.2">
      <c r="A1133" s="17" t="s">
        <v>2719</v>
      </c>
      <c r="B1133" s="15" t="s">
        <v>3467</v>
      </c>
      <c r="C1133" s="17" t="s">
        <v>3468</v>
      </c>
      <c r="D1133" s="17" t="s">
        <v>3469</v>
      </c>
    </row>
    <row r="1134" spans="1:4" x14ac:dyDescent="0.2">
      <c r="A1134" s="17" t="s">
        <v>2719</v>
      </c>
      <c r="B1134" s="15" t="s">
        <v>3470</v>
      </c>
      <c r="C1134" s="17" t="s">
        <v>3471</v>
      </c>
      <c r="D1134" s="17" t="s">
        <v>3472</v>
      </c>
    </row>
    <row r="1135" spans="1:4" x14ac:dyDescent="0.2">
      <c r="A1135" s="17" t="s">
        <v>2719</v>
      </c>
      <c r="B1135" s="15" t="s">
        <v>3473</v>
      </c>
      <c r="C1135" s="17" t="s">
        <v>3474</v>
      </c>
      <c r="D1135" s="17" t="s">
        <v>3475</v>
      </c>
    </row>
    <row r="1136" spans="1:4" x14ac:dyDescent="0.2">
      <c r="A1136" s="17" t="s">
        <v>2719</v>
      </c>
      <c r="B1136" s="15" t="s">
        <v>3476</v>
      </c>
      <c r="C1136" s="17" t="s">
        <v>3477</v>
      </c>
      <c r="D1136" s="17" t="s">
        <v>3478</v>
      </c>
    </row>
    <row r="1137" spans="1:4" x14ac:dyDescent="0.2">
      <c r="A1137" s="17" t="s">
        <v>2719</v>
      </c>
      <c r="B1137" s="15" t="s">
        <v>3479</v>
      </c>
      <c r="C1137" s="17" t="s">
        <v>3480</v>
      </c>
      <c r="D1137" s="17" t="s">
        <v>3481</v>
      </c>
    </row>
    <row r="1138" spans="1:4" x14ac:dyDescent="0.2">
      <c r="A1138" s="17" t="s">
        <v>2719</v>
      </c>
      <c r="B1138" s="15" t="s">
        <v>3482</v>
      </c>
      <c r="C1138" s="17" t="s">
        <v>3483</v>
      </c>
      <c r="D1138" s="17" t="s">
        <v>3484</v>
      </c>
    </row>
    <row r="1139" spans="1:4" x14ac:dyDescent="0.2">
      <c r="A1139" s="17" t="s">
        <v>2719</v>
      </c>
      <c r="B1139" s="15" t="s">
        <v>3485</v>
      </c>
      <c r="C1139" s="17" t="s">
        <v>3486</v>
      </c>
      <c r="D1139" s="17" t="s">
        <v>3487</v>
      </c>
    </row>
    <row r="1140" spans="1:4" x14ac:dyDescent="0.2">
      <c r="A1140" s="17" t="s">
        <v>2719</v>
      </c>
      <c r="B1140" s="15" t="s">
        <v>3488</v>
      </c>
      <c r="C1140" s="17" t="s">
        <v>3489</v>
      </c>
      <c r="D1140" s="17" t="s">
        <v>3490</v>
      </c>
    </row>
    <row r="1141" spans="1:4" x14ac:dyDescent="0.2">
      <c r="A1141" s="17" t="s">
        <v>2719</v>
      </c>
      <c r="B1141" s="15" t="s">
        <v>3491</v>
      </c>
      <c r="C1141" s="17" t="s">
        <v>3492</v>
      </c>
      <c r="D1141" s="17" t="s">
        <v>3493</v>
      </c>
    </row>
    <row r="1142" spans="1:4" x14ac:dyDescent="0.2">
      <c r="A1142" s="17" t="s">
        <v>2719</v>
      </c>
      <c r="B1142" s="15" t="s">
        <v>3494</v>
      </c>
      <c r="C1142" s="17" t="s">
        <v>3495</v>
      </c>
      <c r="D1142" s="17" t="s">
        <v>3496</v>
      </c>
    </row>
    <row r="1143" spans="1:4" x14ac:dyDescent="0.2">
      <c r="A1143" s="17" t="s">
        <v>2719</v>
      </c>
      <c r="B1143" s="15" t="s">
        <v>3497</v>
      </c>
      <c r="C1143" s="17" t="s">
        <v>3498</v>
      </c>
      <c r="D1143" s="17" t="s">
        <v>3499</v>
      </c>
    </row>
    <row r="1144" spans="1:4" x14ac:dyDescent="0.2">
      <c r="A1144" s="17" t="s">
        <v>2719</v>
      </c>
      <c r="B1144" s="15" t="s">
        <v>3500</v>
      </c>
      <c r="C1144" s="17" t="s">
        <v>3501</v>
      </c>
      <c r="D1144" s="17" t="s">
        <v>3502</v>
      </c>
    </row>
    <row r="1145" spans="1:4" x14ac:dyDescent="0.2">
      <c r="A1145" s="17" t="s">
        <v>2719</v>
      </c>
      <c r="B1145" s="18" t="s">
        <v>3503</v>
      </c>
      <c r="C1145" s="17" t="s">
        <v>3504</v>
      </c>
      <c r="D1145" s="17" t="s">
        <v>3505</v>
      </c>
    </row>
    <row r="1146" spans="1:4" x14ac:dyDescent="0.2">
      <c r="A1146" s="17" t="s">
        <v>2719</v>
      </c>
      <c r="B1146" s="15" t="s">
        <v>3506</v>
      </c>
      <c r="C1146" s="17" t="s">
        <v>3507</v>
      </c>
      <c r="D1146" s="17" t="s">
        <v>3508</v>
      </c>
    </row>
    <row r="1147" spans="1:4" x14ac:dyDescent="0.2">
      <c r="A1147" s="17" t="s">
        <v>2719</v>
      </c>
      <c r="B1147" s="15" t="s">
        <v>3509</v>
      </c>
      <c r="C1147" s="17" t="s">
        <v>3510</v>
      </c>
      <c r="D1147" s="17" t="s">
        <v>3511</v>
      </c>
    </row>
    <row r="1148" spans="1:4" x14ac:dyDescent="0.2">
      <c r="A1148" s="17" t="s">
        <v>2719</v>
      </c>
      <c r="B1148" s="15" t="s">
        <v>3512</v>
      </c>
      <c r="C1148" s="17" t="s">
        <v>3513</v>
      </c>
      <c r="D1148" s="17" t="s">
        <v>3514</v>
      </c>
    </row>
    <row r="1149" spans="1:4" x14ac:dyDescent="0.2">
      <c r="A1149" s="17" t="s">
        <v>2719</v>
      </c>
      <c r="B1149" s="15" t="s">
        <v>3515</v>
      </c>
      <c r="C1149" s="17" t="s">
        <v>3516</v>
      </c>
      <c r="D1149" s="17" t="s">
        <v>3517</v>
      </c>
    </row>
    <row r="1150" spans="1:4" x14ac:dyDescent="0.2">
      <c r="A1150" s="17" t="s">
        <v>2719</v>
      </c>
      <c r="B1150" s="15" t="s">
        <v>3518</v>
      </c>
      <c r="C1150" s="17" t="s">
        <v>3519</v>
      </c>
      <c r="D1150" s="17" t="s">
        <v>3520</v>
      </c>
    </row>
    <row r="1151" spans="1:4" x14ac:dyDescent="0.2">
      <c r="A1151" s="17" t="s">
        <v>2719</v>
      </c>
      <c r="B1151" s="15" t="s">
        <v>3521</v>
      </c>
      <c r="C1151" s="17" t="s">
        <v>3522</v>
      </c>
      <c r="D1151" s="17" t="s">
        <v>3523</v>
      </c>
    </row>
    <row r="1152" spans="1:4" x14ac:dyDescent="0.2">
      <c r="A1152" s="17" t="s">
        <v>2719</v>
      </c>
      <c r="B1152" s="15" t="s">
        <v>3524</v>
      </c>
      <c r="C1152" s="17" t="s">
        <v>3525</v>
      </c>
      <c r="D1152" s="17" t="s">
        <v>3526</v>
      </c>
    </row>
    <row r="1153" spans="1:4" x14ac:dyDescent="0.2">
      <c r="A1153" s="17" t="s">
        <v>2719</v>
      </c>
      <c r="B1153" s="15" t="s">
        <v>3527</v>
      </c>
      <c r="C1153" s="17" t="s">
        <v>3528</v>
      </c>
      <c r="D1153" s="17" t="s">
        <v>3529</v>
      </c>
    </row>
    <row r="1154" spans="1:4" x14ac:dyDescent="0.2">
      <c r="A1154" s="17" t="s">
        <v>2719</v>
      </c>
      <c r="B1154" s="15" t="s">
        <v>3530</v>
      </c>
      <c r="C1154" s="17" t="s">
        <v>3531</v>
      </c>
      <c r="D1154" s="17" t="s">
        <v>3532</v>
      </c>
    </row>
    <row r="1155" spans="1:4" x14ac:dyDescent="0.2">
      <c r="A1155" s="17" t="s">
        <v>2719</v>
      </c>
      <c r="B1155" s="15" t="s">
        <v>3533</v>
      </c>
      <c r="C1155" s="17" t="s">
        <v>3534</v>
      </c>
      <c r="D1155" s="17" t="s">
        <v>3535</v>
      </c>
    </row>
    <row r="1156" spans="1:4" x14ac:dyDescent="0.2">
      <c r="A1156" s="17" t="s">
        <v>2719</v>
      </c>
      <c r="B1156" s="15" t="s">
        <v>3536</v>
      </c>
      <c r="C1156" s="17" t="s">
        <v>3537</v>
      </c>
      <c r="D1156" s="17" t="s">
        <v>3538</v>
      </c>
    </row>
    <row r="1157" spans="1:4" x14ac:dyDescent="0.2">
      <c r="A1157" s="17" t="s">
        <v>2719</v>
      </c>
      <c r="B1157" s="15" t="s">
        <v>3539</v>
      </c>
      <c r="C1157" s="17" t="s">
        <v>3540</v>
      </c>
      <c r="D1157" s="17" t="s">
        <v>3541</v>
      </c>
    </row>
    <row r="1158" spans="1:4" x14ac:dyDescent="0.2">
      <c r="A1158" s="17" t="s">
        <v>2719</v>
      </c>
      <c r="B1158" s="15" t="s">
        <v>3542</v>
      </c>
      <c r="C1158" s="17" t="s">
        <v>3543</v>
      </c>
      <c r="D1158" s="17" t="s">
        <v>3544</v>
      </c>
    </row>
    <row r="1159" spans="1:4" x14ac:dyDescent="0.2">
      <c r="A1159" s="17" t="s">
        <v>2719</v>
      </c>
      <c r="B1159" s="15" t="s">
        <v>3545</v>
      </c>
      <c r="C1159" s="17" t="s">
        <v>3546</v>
      </c>
      <c r="D1159" s="17" t="s">
        <v>3547</v>
      </c>
    </row>
    <row r="1160" spans="1:4" x14ac:dyDescent="0.2">
      <c r="A1160" s="17" t="s">
        <v>2719</v>
      </c>
      <c r="B1160" s="15" t="s">
        <v>3548</v>
      </c>
      <c r="C1160" s="17" t="s">
        <v>3549</v>
      </c>
      <c r="D1160" s="17" t="s">
        <v>3550</v>
      </c>
    </row>
    <row r="1161" spans="1:4" x14ac:dyDescent="0.2">
      <c r="A1161" s="17" t="s">
        <v>2719</v>
      </c>
      <c r="B1161" s="15" t="s">
        <v>3551</v>
      </c>
      <c r="C1161" s="17" t="s">
        <v>3552</v>
      </c>
      <c r="D1161" s="17" t="s">
        <v>3553</v>
      </c>
    </row>
    <row r="1162" spans="1:4" x14ac:dyDescent="0.2">
      <c r="A1162" s="17" t="s">
        <v>2719</v>
      </c>
      <c r="B1162" s="15" t="s">
        <v>3554</v>
      </c>
      <c r="C1162" s="17" t="s">
        <v>3555</v>
      </c>
      <c r="D1162" s="17" t="s">
        <v>3556</v>
      </c>
    </row>
    <row r="1163" spans="1:4" x14ac:dyDescent="0.2">
      <c r="A1163" s="17" t="s">
        <v>2719</v>
      </c>
      <c r="B1163" s="15" t="s">
        <v>3557</v>
      </c>
      <c r="C1163" s="17" t="s">
        <v>3558</v>
      </c>
      <c r="D1163" s="17" t="s">
        <v>3559</v>
      </c>
    </row>
    <row r="1164" spans="1:4" x14ac:dyDescent="0.2">
      <c r="A1164" s="17" t="s">
        <v>2719</v>
      </c>
      <c r="B1164" s="15" t="s">
        <v>3560</v>
      </c>
      <c r="C1164" s="17" t="s">
        <v>3561</v>
      </c>
      <c r="D1164" s="17" t="s">
        <v>3562</v>
      </c>
    </row>
    <row r="1165" spans="1:4" x14ac:dyDescent="0.2">
      <c r="A1165" s="17" t="s">
        <v>2719</v>
      </c>
      <c r="B1165" s="15" t="s">
        <v>3563</v>
      </c>
      <c r="C1165" s="17" t="s">
        <v>3564</v>
      </c>
      <c r="D1165" s="17" t="s">
        <v>3565</v>
      </c>
    </row>
    <row r="1166" spans="1:4" x14ac:dyDescent="0.2">
      <c r="A1166" s="17" t="s">
        <v>2719</v>
      </c>
      <c r="B1166" s="15" t="s">
        <v>3566</v>
      </c>
      <c r="C1166" s="17" t="s">
        <v>3567</v>
      </c>
      <c r="D1166" s="17" t="s">
        <v>3568</v>
      </c>
    </row>
    <row r="1167" spans="1:4" x14ac:dyDescent="0.2">
      <c r="A1167" s="15" t="s">
        <v>2719</v>
      </c>
      <c r="B1167" s="15" t="s">
        <v>3569</v>
      </c>
      <c r="C1167" s="19" t="s">
        <v>3570</v>
      </c>
      <c r="D1167" s="19" t="s">
        <v>3571</v>
      </c>
    </row>
    <row r="1168" spans="1:4" x14ac:dyDescent="0.2">
      <c r="A1168" s="15" t="s">
        <v>2719</v>
      </c>
      <c r="B1168" s="15" t="s">
        <v>3572</v>
      </c>
      <c r="C1168" s="19" t="s">
        <v>3573</v>
      </c>
      <c r="D1168" s="19" t="s">
        <v>3574</v>
      </c>
    </row>
    <row r="1169" spans="1:4" x14ac:dyDescent="0.2">
      <c r="A1169" s="15" t="s">
        <v>2719</v>
      </c>
      <c r="B1169" s="15" t="s">
        <v>3575</v>
      </c>
      <c r="C1169" s="19" t="s">
        <v>3576</v>
      </c>
      <c r="D1169" s="19" t="s">
        <v>3577</v>
      </c>
    </row>
    <row r="1170" spans="1:4" x14ac:dyDescent="0.2">
      <c r="A1170" s="17" t="s">
        <v>2719</v>
      </c>
      <c r="B1170" s="15" t="s">
        <v>3578</v>
      </c>
      <c r="C1170" s="17" t="s">
        <v>3579</v>
      </c>
      <c r="D1170" s="17" t="s">
        <v>3580</v>
      </c>
    </row>
    <row r="1171" spans="1:4" x14ac:dyDescent="0.2">
      <c r="A1171" s="17" t="s">
        <v>2719</v>
      </c>
      <c r="B1171" s="15" t="s">
        <v>3581</v>
      </c>
      <c r="C1171" s="17" t="s">
        <v>3582</v>
      </c>
      <c r="D1171" s="17" t="s">
        <v>3583</v>
      </c>
    </row>
    <row r="1172" spans="1:4" x14ac:dyDescent="0.2">
      <c r="A1172" s="17" t="s">
        <v>2719</v>
      </c>
      <c r="B1172" s="15" t="s">
        <v>3584</v>
      </c>
      <c r="C1172" s="17" t="s">
        <v>3585</v>
      </c>
      <c r="D1172" s="17" t="s">
        <v>3586</v>
      </c>
    </row>
    <row r="1173" spans="1:4" x14ac:dyDescent="0.2">
      <c r="A1173" s="17" t="s">
        <v>2719</v>
      </c>
      <c r="B1173" s="15" t="s">
        <v>3587</v>
      </c>
      <c r="C1173" s="17" t="s">
        <v>3588</v>
      </c>
      <c r="D1173" s="17" t="s">
        <v>3589</v>
      </c>
    </row>
    <row r="1174" spans="1:4" x14ac:dyDescent="0.2">
      <c r="A1174" s="17" t="s">
        <v>2719</v>
      </c>
      <c r="B1174" s="15" t="s">
        <v>3590</v>
      </c>
      <c r="C1174" s="17" t="s">
        <v>3591</v>
      </c>
      <c r="D1174" s="17" t="s">
        <v>3592</v>
      </c>
    </row>
    <row r="1175" spans="1:4" x14ac:dyDescent="0.2">
      <c r="A1175" s="17" t="s">
        <v>2719</v>
      </c>
      <c r="B1175" s="15" t="s">
        <v>3593</v>
      </c>
      <c r="C1175" s="17" t="s">
        <v>3594</v>
      </c>
      <c r="D1175" s="17" t="s">
        <v>3595</v>
      </c>
    </row>
    <row r="1176" spans="1:4" x14ac:dyDescent="0.2">
      <c r="A1176" s="17" t="s">
        <v>2719</v>
      </c>
      <c r="B1176" s="15" t="s">
        <v>3596</v>
      </c>
      <c r="C1176" s="17" t="s">
        <v>3597</v>
      </c>
      <c r="D1176" s="17" t="s">
        <v>3598</v>
      </c>
    </row>
    <row r="1177" spans="1:4" x14ac:dyDescent="0.2">
      <c r="A1177" s="17" t="s">
        <v>2719</v>
      </c>
      <c r="B1177" s="15" t="s">
        <v>3599</v>
      </c>
      <c r="C1177" s="17" t="s">
        <v>3600</v>
      </c>
      <c r="D1177" s="17" t="s">
        <v>3601</v>
      </c>
    </row>
    <row r="1178" spans="1:4" x14ac:dyDescent="0.2">
      <c r="A1178" s="17" t="s">
        <v>2719</v>
      </c>
      <c r="B1178" s="15" t="s">
        <v>3602</v>
      </c>
      <c r="C1178" s="17" t="s">
        <v>3603</v>
      </c>
      <c r="D1178" s="17" t="s">
        <v>3604</v>
      </c>
    </row>
    <row r="1179" spans="1:4" x14ac:dyDescent="0.2">
      <c r="A1179" s="17" t="s">
        <v>2719</v>
      </c>
      <c r="B1179" s="15" t="s">
        <v>3605</v>
      </c>
      <c r="C1179" s="17" t="s">
        <v>3606</v>
      </c>
      <c r="D1179" s="17" t="s">
        <v>3607</v>
      </c>
    </row>
    <row r="1180" spans="1:4" x14ac:dyDescent="0.2">
      <c r="A1180" s="17" t="s">
        <v>2719</v>
      </c>
      <c r="B1180" s="15" t="s">
        <v>3608</v>
      </c>
      <c r="C1180" s="17" t="s">
        <v>3609</v>
      </c>
      <c r="D1180" s="17" t="s">
        <v>3610</v>
      </c>
    </row>
    <row r="1181" spans="1:4" x14ac:dyDescent="0.2">
      <c r="A1181" s="17" t="s">
        <v>2719</v>
      </c>
      <c r="B1181" s="15" t="s">
        <v>3611</v>
      </c>
      <c r="C1181" s="17" t="s">
        <v>3612</v>
      </c>
      <c r="D1181" s="17" t="s">
        <v>3613</v>
      </c>
    </row>
    <row r="1182" spans="1:4" x14ac:dyDescent="0.2">
      <c r="A1182" s="17" t="s">
        <v>2719</v>
      </c>
      <c r="B1182" s="15" t="s">
        <v>3614</v>
      </c>
      <c r="C1182" s="17" t="s">
        <v>3615</v>
      </c>
      <c r="D1182" s="17" t="s">
        <v>3616</v>
      </c>
    </row>
    <row r="1183" spans="1:4" x14ac:dyDescent="0.2">
      <c r="A1183" s="17" t="s">
        <v>2719</v>
      </c>
      <c r="B1183" s="15" t="s">
        <v>3617</v>
      </c>
      <c r="C1183" s="17" t="s">
        <v>3618</v>
      </c>
      <c r="D1183" s="17" t="s">
        <v>3619</v>
      </c>
    </row>
    <row r="1184" spans="1:4" x14ac:dyDescent="0.2">
      <c r="A1184" s="17" t="s">
        <v>2719</v>
      </c>
      <c r="B1184" s="15" t="s">
        <v>3620</v>
      </c>
      <c r="C1184" s="17" t="s">
        <v>3621</v>
      </c>
      <c r="D1184" s="17" t="s">
        <v>3622</v>
      </c>
    </row>
    <row r="1185" spans="1:4" x14ac:dyDescent="0.2">
      <c r="A1185" s="15" t="s">
        <v>2719</v>
      </c>
      <c r="B1185" s="15" t="s">
        <v>3623</v>
      </c>
      <c r="C1185" s="19" t="s">
        <v>3624</v>
      </c>
      <c r="D1185" s="19" t="s">
        <v>3625</v>
      </c>
    </row>
    <row r="1186" spans="1:4" x14ac:dyDescent="0.2">
      <c r="A1186" s="15" t="s">
        <v>2719</v>
      </c>
      <c r="B1186" s="15" t="s">
        <v>3626</v>
      </c>
      <c r="C1186" s="19" t="s">
        <v>3627</v>
      </c>
      <c r="D1186" s="19" t="s">
        <v>3628</v>
      </c>
    </row>
    <row r="1187" spans="1:4" x14ac:dyDescent="0.2">
      <c r="A1187" s="15" t="s">
        <v>2719</v>
      </c>
      <c r="B1187" s="15" t="s">
        <v>3629</v>
      </c>
      <c r="C1187" s="19" t="s">
        <v>3630</v>
      </c>
      <c r="D1187" s="19" t="s">
        <v>3631</v>
      </c>
    </row>
    <row r="1188" spans="1:4" x14ac:dyDescent="0.2">
      <c r="A1188" s="15" t="s">
        <v>2719</v>
      </c>
      <c r="B1188" s="15" t="s">
        <v>3632</v>
      </c>
      <c r="C1188" s="19" t="s">
        <v>3633</v>
      </c>
      <c r="D1188" s="19" t="s">
        <v>3634</v>
      </c>
    </row>
    <row r="1189" spans="1:4" x14ac:dyDescent="0.2">
      <c r="A1189" s="15" t="s">
        <v>2719</v>
      </c>
      <c r="B1189" s="15" t="s">
        <v>3635</v>
      </c>
      <c r="C1189" s="19" t="s">
        <v>3636</v>
      </c>
      <c r="D1189" s="19" t="s">
        <v>3637</v>
      </c>
    </row>
    <row r="1190" spans="1:4" x14ac:dyDescent="0.2">
      <c r="A1190" s="15" t="s">
        <v>2719</v>
      </c>
      <c r="B1190" s="15" t="s">
        <v>3638</v>
      </c>
      <c r="C1190" s="19" t="s">
        <v>3639</v>
      </c>
      <c r="D1190" s="19" t="s">
        <v>3640</v>
      </c>
    </row>
    <row r="1191" spans="1:4" x14ac:dyDescent="0.2">
      <c r="A1191" s="15" t="s">
        <v>2719</v>
      </c>
      <c r="B1191" s="15" t="s">
        <v>3641</v>
      </c>
      <c r="C1191" s="19" t="s">
        <v>3642</v>
      </c>
      <c r="D1191" s="19" t="s">
        <v>3643</v>
      </c>
    </row>
    <row r="1192" spans="1:4" x14ac:dyDescent="0.2">
      <c r="A1192" s="15" t="s">
        <v>2719</v>
      </c>
      <c r="B1192" s="15" t="s">
        <v>3644</v>
      </c>
      <c r="C1192" s="19" t="s">
        <v>3645</v>
      </c>
      <c r="D1192" s="19" t="s">
        <v>3646</v>
      </c>
    </row>
    <row r="1193" spans="1:4" x14ac:dyDescent="0.2">
      <c r="A1193" s="15" t="s">
        <v>2719</v>
      </c>
      <c r="B1193" s="15" t="s">
        <v>3647</v>
      </c>
      <c r="C1193" s="19" t="s">
        <v>3648</v>
      </c>
      <c r="D1193" s="19" t="s">
        <v>3649</v>
      </c>
    </row>
    <row r="1194" spans="1:4" x14ac:dyDescent="0.2">
      <c r="A1194" s="17" t="s">
        <v>2719</v>
      </c>
      <c r="B1194" s="15" t="s">
        <v>3650</v>
      </c>
      <c r="C1194" s="17" t="s">
        <v>3651</v>
      </c>
      <c r="D1194" s="17" t="s">
        <v>3652</v>
      </c>
    </row>
    <row r="1195" spans="1:4" x14ac:dyDescent="0.2">
      <c r="A1195" s="17" t="s">
        <v>2719</v>
      </c>
      <c r="B1195" s="15" t="s">
        <v>3653</v>
      </c>
      <c r="C1195" s="17" t="s">
        <v>3654</v>
      </c>
      <c r="D1195" s="17" t="s">
        <v>3655</v>
      </c>
    </row>
    <row r="1196" spans="1:4" x14ac:dyDescent="0.2">
      <c r="A1196" s="17" t="s">
        <v>2719</v>
      </c>
      <c r="B1196" s="15" t="s">
        <v>3656</v>
      </c>
      <c r="C1196" s="17" t="s">
        <v>3657</v>
      </c>
      <c r="D1196" s="17" t="s">
        <v>3658</v>
      </c>
    </row>
    <row r="1197" spans="1:4" x14ac:dyDescent="0.2">
      <c r="A1197" s="17" t="s">
        <v>2719</v>
      </c>
      <c r="B1197" s="15" t="s">
        <v>3659</v>
      </c>
      <c r="C1197" s="17" t="s">
        <v>3660</v>
      </c>
      <c r="D1197" s="17" t="s">
        <v>3661</v>
      </c>
    </row>
    <row r="1198" spans="1:4" x14ac:dyDescent="0.2">
      <c r="A1198" s="17" t="s">
        <v>2719</v>
      </c>
      <c r="B1198" s="15" t="s">
        <v>3662</v>
      </c>
      <c r="C1198" s="17" t="s">
        <v>3663</v>
      </c>
      <c r="D1198" s="17" t="s">
        <v>3664</v>
      </c>
    </row>
    <row r="1199" spans="1:4" x14ac:dyDescent="0.2">
      <c r="A1199" s="17" t="s">
        <v>2719</v>
      </c>
      <c r="B1199" s="15" t="s">
        <v>3665</v>
      </c>
      <c r="C1199" s="17" t="s">
        <v>3666</v>
      </c>
      <c r="D1199" s="17" t="s">
        <v>3667</v>
      </c>
    </row>
    <row r="1200" spans="1:4" x14ac:dyDescent="0.2">
      <c r="A1200" s="17" t="s">
        <v>2719</v>
      </c>
      <c r="B1200" s="15" t="s">
        <v>3668</v>
      </c>
      <c r="C1200" s="17" t="s">
        <v>3669</v>
      </c>
      <c r="D1200" s="17" t="s">
        <v>3670</v>
      </c>
    </row>
    <row r="1201" spans="1:4" x14ac:dyDescent="0.2">
      <c r="A1201" s="17" t="s">
        <v>2719</v>
      </c>
      <c r="B1201" s="15" t="s">
        <v>3671</v>
      </c>
      <c r="C1201" s="17" t="s">
        <v>3672</v>
      </c>
      <c r="D1201" s="17" t="s">
        <v>3673</v>
      </c>
    </row>
    <row r="1202" spans="1:4" x14ac:dyDescent="0.2">
      <c r="A1202" s="17" t="s">
        <v>2719</v>
      </c>
      <c r="B1202" s="15" t="s">
        <v>3674</v>
      </c>
      <c r="C1202" s="17" t="s">
        <v>3675</v>
      </c>
      <c r="D1202" s="17" t="s">
        <v>3676</v>
      </c>
    </row>
    <row r="1203" spans="1:4" x14ac:dyDescent="0.2">
      <c r="A1203" s="17" t="s">
        <v>2719</v>
      </c>
      <c r="B1203" s="15" t="s">
        <v>3677</v>
      </c>
      <c r="C1203" s="17" t="s">
        <v>3678</v>
      </c>
      <c r="D1203" s="17" t="s">
        <v>3679</v>
      </c>
    </row>
    <row r="1204" spans="1:4" x14ac:dyDescent="0.2">
      <c r="A1204" s="17" t="s">
        <v>2719</v>
      </c>
      <c r="B1204" s="15" t="s">
        <v>3680</v>
      </c>
      <c r="C1204" s="17" t="s">
        <v>3681</v>
      </c>
      <c r="D1204" s="17" t="s">
        <v>3682</v>
      </c>
    </row>
    <row r="1205" spans="1:4" x14ac:dyDescent="0.2">
      <c r="A1205" s="17" t="s">
        <v>2719</v>
      </c>
      <c r="B1205" s="15" t="s">
        <v>3683</v>
      </c>
      <c r="C1205" s="17" t="s">
        <v>3684</v>
      </c>
      <c r="D1205" s="17" t="s">
        <v>3685</v>
      </c>
    </row>
    <row r="1206" spans="1:4" x14ac:dyDescent="0.2">
      <c r="A1206" s="17" t="s">
        <v>2719</v>
      </c>
      <c r="B1206" s="15" t="s">
        <v>3686</v>
      </c>
      <c r="C1206" s="17" t="s">
        <v>3687</v>
      </c>
      <c r="D1206" s="17" t="s">
        <v>3688</v>
      </c>
    </row>
    <row r="1207" spans="1:4" x14ac:dyDescent="0.2">
      <c r="A1207" s="17" t="s">
        <v>2719</v>
      </c>
      <c r="B1207" s="15" t="s">
        <v>3689</v>
      </c>
      <c r="C1207" s="17" t="s">
        <v>3690</v>
      </c>
      <c r="D1207" s="17" t="s">
        <v>3691</v>
      </c>
    </row>
    <row r="1208" spans="1:4" x14ac:dyDescent="0.2">
      <c r="A1208" s="17" t="s">
        <v>2719</v>
      </c>
      <c r="B1208" s="15" t="s">
        <v>3692</v>
      </c>
      <c r="C1208" s="17" t="s">
        <v>3693</v>
      </c>
      <c r="D1208" s="17" t="s">
        <v>3694</v>
      </c>
    </row>
    <row r="1209" spans="1:4" x14ac:dyDescent="0.2">
      <c r="A1209" s="17" t="s">
        <v>2719</v>
      </c>
      <c r="B1209" s="15" t="s">
        <v>3695</v>
      </c>
      <c r="C1209" s="17" t="s">
        <v>3696</v>
      </c>
      <c r="D1209" s="17" t="s">
        <v>3697</v>
      </c>
    </row>
    <row r="1210" spans="1:4" x14ac:dyDescent="0.2">
      <c r="A1210" s="17" t="s">
        <v>2719</v>
      </c>
      <c r="B1210" s="15" t="s">
        <v>3698</v>
      </c>
      <c r="C1210" s="17" t="s">
        <v>3699</v>
      </c>
      <c r="D1210" s="17" t="s">
        <v>3700</v>
      </c>
    </row>
    <row r="1211" spans="1:4" x14ac:dyDescent="0.2">
      <c r="A1211" s="17" t="s">
        <v>2719</v>
      </c>
      <c r="B1211" s="15" t="s">
        <v>3701</v>
      </c>
      <c r="C1211" s="17" t="s">
        <v>3702</v>
      </c>
      <c r="D1211" s="17" t="s">
        <v>3703</v>
      </c>
    </row>
    <row r="1212" spans="1:4" x14ac:dyDescent="0.2">
      <c r="A1212" s="17" t="s">
        <v>2719</v>
      </c>
      <c r="B1212" s="15" t="s">
        <v>3704</v>
      </c>
      <c r="C1212" s="17" t="s">
        <v>3705</v>
      </c>
      <c r="D1212" s="17" t="s">
        <v>3706</v>
      </c>
    </row>
    <row r="1213" spans="1:4" x14ac:dyDescent="0.2">
      <c r="A1213" s="17" t="s">
        <v>2719</v>
      </c>
      <c r="B1213" s="15" t="s">
        <v>3707</v>
      </c>
      <c r="C1213" s="17" t="s">
        <v>3708</v>
      </c>
      <c r="D1213" s="17" t="s">
        <v>3709</v>
      </c>
    </row>
    <row r="1214" spans="1:4" x14ac:dyDescent="0.2">
      <c r="A1214" s="17" t="s">
        <v>2719</v>
      </c>
      <c r="B1214" s="15" t="s">
        <v>3710</v>
      </c>
      <c r="C1214" s="17" t="s">
        <v>3711</v>
      </c>
      <c r="D1214" s="17" t="s">
        <v>3712</v>
      </c>
    </row>
    <row r="1215" spans="1:4" x14ac:dyDescent="0.2">
      <c r="A1215" s="17" t="s">
        <v>2719</v>
      </c>
      <c r="B1215" s="15" t="s">
        <v>3713</v>
      </c>
      <c r="C1215" s="17" t="s">
        <v>3714</v>
      </c>
      <c r="D1215" s="17" t="s">
        <v>3715</v>
      </c>
    </row>
    <row r="1216" spans="1:4" x14ac:dyDescent="0.2">
      <c r="A1216" s="17" t="s">
        <v>2719</v>
      </c>
      <c r="B1216" s="15" t="s">
        <v>3716</v>
      </c>
      <c r="C1216" s="17" t="s">
        <v>3717</v>
      </c>
      <c r="D1216" s="17" t="s">
        <v>3718</v>
      </c>
    </row>
    <row r="1217" spans="1:4" x14ac:dyDescent="0.2">
      <c r="A1217" s="17" t="s">
        <v>2719</v>
      </c>
      <c r="B1217" s="15" t="s">
        <v>3719</v>
      </c>
      <c r="C1217" s="17" t="s">
        <v>3720</v>
      </c>
      <c r="D1217" s="17" t="s">
        <v>3721</v>
      </c>
    </row>
    <row r="1218" spans="1:4" x14ac:dyDescent="0.2">
      <c r="A1218" s="17" t="s">
        <v>2719</v>
      </c>
      <c r="B1218" s="15" t="s">
        <v>3722</v>
      </c>
      <c r="C1218" s="17" t="s">
        <v>3723</v>
      </c>
      <c r="D1218" s="17" t="s">
        <v>3724</v>
      </c>
    </row>
    <row r="1219" spans="1:4" x14ac:dyDescent="0.2">
      <c r="A1219" s="17" t="s">
        <v>2719</v>
      </c>
      <c r="B1219" s="15" t="s">
        <v>3725</v>
      </c>
      <c r="C1219" s="17" t="s">
        <v>3726</v>
      </c>
      <c r="D1219" s="17" t="s">
        <v>3727</v>
      </c>
    </row>
    <row r="1220" spans="1:4" x14ac:dyDescent="0.2">
      <c r="A1220" s="17" t="s">
        <v>2719</v>
      </c>
      <c r="B1220" s="15" t="s">
        <v>3728</v>
      </c>
      <c r="C1220" s="17" t="s">
        <v>3729</v>
      </c>
      <c r="D1220" s="17" t="s">
        <v>3730</v>
      </c>
    </row>
    <row r="1221" spans="1:4" x14ac:dyDescent="0.2">
      <c r="A1221" s="17" t="s">
        <v>2719</v>
      </c>
      <c r="B1221" s="15" t="s">
        <v>3731</v>
      </c>
      <c r="C1221" s="17" t="s">
        <v>3732</v>
      </c>
      <c r="D1221" s="17" t="s">
        <v>3733</v>
      </c>
    </row>
    <row r="1222" spans="1:4" x14ac:dyDescent="0.2">
      <c r="A1222" s="17" t="s">
        <v>2719</v>
      </c>
      <c r="B1222" s="15" t="s">
        <v>3734</v>
      </c>
      <c r="C1222" s="17" t="s">
        <v>3735</v>
      </c>
      <c r="D1222" s="17" t="s">
        <v>3736</v>
      </c>
    </row>
    <row r="1223" spans="1:4" x14ac:dyDescent="0.2">
      <c r="A1223" s="17" t="s">
        <v>2719</v>
      </c>
      <c r="B1223" s="15" t="s">
        <v>3737</v>
      </c>
      <c r="C1223" s="17" t="s">
        <v>3738</v>
      </c>
      <c r="D1223" s="17" t="s">
        <v>3739</v>
      </c>
    </row>
    <row r="1224" spans="1:4" x14ac:dyDescent="0.2">
      <c r="A1224" s="17" t="s">
        <v>2719</v>
      </c>
      <c r="B1224" s="15" t="s">
        <v>3740</v>
      </c>
      <c r="C1224" s="17" t="s">
        <v>3741</v>
      </c>
      <c r="D1224" s="17" t="s">
        <v>3742</v>
      </c>
    </row>
    <row r="1225" spans="1:4" x14ac:dyDescent="0.2">
      <c r="A1225" s="17" t="s">
        <v>2719</v>
      </c>
      <c r="B1225" s="15" t="s">
        <v>3743</v>
      </c>
      <c r="C1225" s="17" t="s">
        <v>3744</v>
      </c>
      <c r="D1225" s="17" t="s">
        <v>3745</v>
      </c>
    </row>
    <row r="1226" spans="1:4" x14ac:dyDescent="0.2">
      <c r="A1226" s="17" t="s">
        <v>2719</v>
      </c>
      <c r="B1226" s="15" t="s">
        <v>3746</v>
      </c>
      <c r="C1226" s="17" t="s">
        <v>3747</v>
      </c>
      <c r="D1226" s="17" t="s">
        <v>3748</v>
      </c>
    </row>
    <row r="1227" spans="1:4" x14ac:dyDescent="0.2">
      <c r="A1227" s="17" t="s">
        <v>2719</v>
      </c>
      <c r="B1227" s="15" t="s">
        <v>3749</v>
      </c>
      <c r="C1227" s="17" t="s">
        <v>3750</v>
      </c>
      <c r="D1227" s="17" t="s">
        <v>3751</v>
      </c>
    </row>
    <row r="1228" spans="1:4" x14ac:dyDescent="0.2">
      <c r="A1228" s="17" t="s">
        <v>2719</v>
      </c>
      <c r="B1228" s="15" t="s">
        <v>3752</v>
      </c>
      <c r="C1228" s="17" t="s">
        <v>3753</v>
      </c>
      <c r="D1228" s="17" t="s">
        <v>3754</v>
      </c>
    </row>
    <row r="1229" spans="1:4" x14ac:dyDescent="0.2">
      <c r="A1229" s="17" t="s">
        <v>2719</v>
      </c>
      <c r="B1229" s="15" t="s">
        <v>3755</v>
      </c>
      <c r="C1229" s="17" t="s">
        <v>3756</v>
      </c>
      <c r="D1229" s="17" t="s">
        <v>3757</v>
      </c>
    </row>
    <row r="1230" spans="1:4" x14ac:dyDescent="0.2">
      <c r="A1230" s="17" t="s">
        <v>2719</v>
      </c>
      <c r="B1230" s="15" t="s">
        <v>3758</v>
      </c>
      <c r="C1230" s="17" t="s">
        <v>3759</v>
      </c>
      <c r="D1230" s="17" t="s">
        <v>3760</v>
      </c>
    </row>
    <row r="1231" spans="1:4" x14ac:dyDescent="0.2">
      <c r="A1231" s="15" t="s">
        <v>2719</v>
      </c>
      <c r="B1231" s="15" t="s">
        <v>3761</v>
      </c>
      <c r="C1231" s="19" t="s">
        <v>3762</v>
      </c>
      <c r="D1231" s="19" t="s">
        <v>3763</v>
      </c>
    </row>
    <row r="1232" spans="1:4" x14ac:dyDescent="0.2">
      <c r="A1232" s="15" t="s">
        <v>2719</v>
      </c>
      <c r="B1232" s="15" t="s">
        <v>3764</v>
      </c>
      <c r="C1232" s="19" t="s">
        <v>3765</v>
      </c>
      <c r="D1232" s="19" t="s">
        <v>3766</v>
      </c>
    </row>
    <row r="1233" spans="1:4" x14ac:dyDescent="0.2">
      <c r="A1233" s="15" t="s">
        <v>2719</v>
      </c>
      <c r="B1233" s="15" t="s">
        <v>3767</v>
      </c>
      <c r="C1233" s="19" t="s">
        <v>3768</v>
      </c>
      <c r="D1233" s="19" t="s">
        <v>3769</v>
      </c>
    </row>
    <row r="1234" spans="1:4" x14ac:dyDescent="0.2">
      <c r="A1234" s="17" t="s">
        <v>2719</v>
      </c>
      <c r="B1234" s="15" t="s">
        <v>3770</v>
      </c>
      <c r="C1234" s="17" t="s">
        <v>3771</v>
      </c>
      <c r="D1234" s="17" t="s">
        <v>3772</v>
      </c>
    </row>
    <row r="1235" spans="1:4" x14ac:dyDescent="0.2">
      <c r="A1235" s="17" t="s">
        <v>2719</v>
      </c>
      <c r="B1235" s="15" t="s">
        <v>3773</v>
      </c>
      <c r="C1235" s="17" t="s">
        <v>3774</v>
      </c>
      <c r="D1235" s="17" t="s">
        <v>3775</v>
      </c>
    </row>
    <row r="1236" spans="1:4" x14ac:dyDescent="0.2">
      <c r="A1236" s="17" t="s">
        <v>2719</v>
      </c>
      <c r="B1236" s="15" t="s">
        <v>3776</v>
      </c>
      <c r="C1236" s="17" t="s">
        <v>3777</v>
      </c>
      <c r="D1236" s="17" t="s">
        <v>3778</v>
      </c>
    </row>
    <row r="1237" spans="1:4" x14ac:dyDescent="0.2">
      <c r="A1237" s="17" t="s">
        <v>2719</v>
      </c>
      <c r="B1237" s="15" t="s">
        <v>3779</v>
      </c>
      <c r="C1237" s="17" t="s">
        <v>3780</v>
      </c>
      <c r="D1237" s="17" t="s">
        <v>3781</v>
      </c>
    </row>
    <row r="1238" spans="1:4" x14ac:dyDescent="0.2">
      <c r="A1238" s="17" t="s">
        <v>2719</v>
      </c>
      <c r="B1238" s="15" t="s">
        <v>3782</v>
      </c>
      <c r="C1238" s="17" t="s">
        <v>3783</v>
      </c>
      <c r="D1238" s="17" t="s">
        <v>3784</v>
      </c>
    </row>
    <row r="1239" spans="1:4" x14ac:dyDescent="0.2">
      <c r="A1239" s="17" t="s">
        <v>2719</v>
      </c>
      <c r="B1239" s="15" t="s">
        <v>3785</v>
      </c>
      <c r="C1239" s="17" t="s">
        <v>3786</v>
      </c>
      <c r="D1239" s="17" t="s">
        <v>3787</v>
      </c>
    </row>
    <row r="1240" spans="1:4" x14ac:dyDescent="0.2">
      <c r="A1240" s="17" t="s">
        <v>2719</v>
      </c>
      <c r="B1240" s="15" t="s">
        <v>3788</v>
      </c>
      <c r="C1240" s="17" t="s">
        <v>3789</v>
      </c>
      <c r="D1240" s="17" t="s">
        <v>3790</v>
      </c>
    </row>
    <row r="1241" spans="1:4" x14ac:dyDescent="0.2">
      <c r="A1241" s="17" t="s">
        <v>2719</v>
      </c>
      <c r="B1241" s="15" t="s">
        <v>3791</v>
      </c>
      <c r="C1241" s="17" t="s">
        <v>3792</v>
      </c>
      <c r="D1241" s="17" t="s">
        <v>3793</v>
      </c>
    </row>
    <row r="1242" spans="1:4" x14ac:dyDescent="0.2">
      <c r="A1242" s="17" t="s">
        <v>2719</v>
      </c>
      <c r="B1242" s="15" t="s">
        <v>3794</v>
      </c>
      <c r="C1242" s="17" t="s">
        <v>3795</v>
      </c>
      <c r="D1242" s="17" t="s">
        <v>3796</v>
      </c>
    </row>
    <row r="1243" spans="1:4" x14ac:dyDescent="0.2">
      <c r="A1243" s="17" t="s">
        <v>2719</v>
      </c>
      <c r="B1243" s="15" t="s">
        <v>3797</v>
      </c>
      <c r="C1243" s="17" t="s">
        <v>3798</v>
      </c>
      <c r="D1243" s="17" t="s">
        <v>3799</v>
      </c>
    </row>
    <row r="1244" spans="1:4" x14ac:dyDescent="0.2">
      <c r="A1244" s="17" t="s">
        <v>2719</v>
      </c>
      <c r="B1244" s="15" t="s">
        <v>3800</v>
      </c>
      <c r="C1244" s="17" t="s">
        <v>3801</v>
      </c>
      <c r="D1244" s="17" t="s">
        <v>3802</v>
      </c>
    </row>
    <row r="1245" spans="1:4" x14ac:dyDescent="0.2">
      <c r="A1245" s="17" t="s">
        <v>2719</v>
      </c>
      <c r="B1245" s="15" t="s">
        <v>3803</v>
      </c>
      <c r="C1245" s="17" t="s">
        <v>3804</v>
      </c>
      <c r="D1245" s="17" t="s">
        <v>3805</v>
      </c>
    </row>
    <row r="1246" spans="1:4" x14ac:dyDescent="0.2">
      <c r="A1246" s="17" t="s">
        <v>2719</v>
      </c>
      <c r="B1246" s="15" t="s">
        <v>3806</v>
      </c>
      <c r="C1246" s="17" t="s">
        <v>3807</v>
      </c>
      <c r="D1246" s="17" t="s">
        <v>3808</v>
      </c>
    </row>
    <row r="1247" spans="1:4" x14ac:dyDescent="0.2">
      <c r="A1247" s="17" t="s">
        <v>2719</v>
      </c>
      <c r="B1247" s="15" t="s">
        <v>3809</v>
      </c>
      <c r="C1247" s="17" t="s">
        <v>3810</v>
      </c>
      <c r="D1247" s="17" t="s">
        <v>3811</v>
      </c>
    </row>
    <row r="1248" spans="1:4" x14ac:dyDescent="0.2">
      <c r="A1248" s="17" t="s">
        <v>2719</v>
      </c>
      <c r="B1248" s="15" t="s">
        <v>3812</v>
      </c>
      <c r="C1248" s="17" t="s">
        <v>3813</v>
      </c>
      <c r="D1248" s="17" t="s">
        <v>3814</v>
      </c>
    </row>
    <row r="1249" spans="1:4" x14ac:dyDescent="0.2">
      <c r="A1249" s="15" t="s">
        <v>2719</v>
      </c>
      <c r="B1249" s="15" t="s">
        <v>3815</v>
      </c>
      <c r="C1249" s="19" t="s">
        <v>3816</v>
      </c>
      <c r="D1249" s="19" t="s">
        <v>3817</v>
      </c>
    </row>
    <row r="1250" spans="1:4" x14ac:dyDescent="0.2">
      <c r="A1250" s="15" t="s">
        <v>2719</v>
      </c>
      <c r="B1250" s="15" t="s">
        <v>3818</v>
      </c>
      <c r="C1250" s="19" t="s">
        <v>3819</v>
      </c>
      <c r="D1250" s="19" t="s">
        <v>3820</v>
      </c>
    </row>
    <row r="1251" spans="1:4" x14ac:dyDescent="0.2">
      <c r="A1251" s="15" t="s">
        <v>2719</v>
      </c>
      <c r="B1251" s="15" t="s">
        <v>3821</v>
      </c>
      <c r="C1251" s="19" t="s">
        <v>3822</v>
      </c>
      <c r="D1251" s="19" t="s">
        <v>3823</v>
      </c>
    </row>
    <row r="1252" spans="1:4" x14ac:dyDescent="0.2">
      <c r="A1252" s="15" t="s">
        <v>2719</v>
      </c>
      <c r="B1252" s="15" t="s">
        <v>3824</v>
      </c>
      <c r="C1252" s="19" t="s">
        <v>3825</v>
      </c>
      <c r="D1252" s="19" t="s">
        <v>3826</v>
      </c>
    </row>
    <row r="1253" spans="1:4" x14ac:dyDescent="0.2">
      <c r="A1253" s="15" t="s">
        <v>2719</v>
      </c>
      <c r="B1253" s="15" t="s">
        <v>3827</v>
      </c>
      <c r="C1253" s="19" t="s">
        <v>3828</v>
      </c>
      <c r="D1253" s="19" t="s">
        <v>3829</v>
      </c>
    </row>
    <row r="1254" spans="1:4" x14ac:dyDescent="0.2">
      <c r="A1254" s="15" t="s">
        <v>2719</v>
      </c>
      <c r="B1254" s="15" t="s">
        <v>3830</v>
      </c>
      <c r="C1254" s="19" t="s">
        <v>3831</v>
      </c>
      <c r="D1254" s="19" t="s">
        <v>3832</v>
      </c>
    </row>
    <row r="1255" spans="1:4" x14ac:dyDescent="0.2">
      <c r="A1255" s="15" t="s">
        <v>2719</v>
      </c>
      <c r="B1255" s="15" t="s">
        <v>3833</v>
      </c>
      <c r="C1255" s="19" t="s">
        <v>3834</v>
      </c>
      <c r="D1255" s="19" t="s">
        <v>3835</v>
      </c>
    </row>
    <row r="1256" spans="1:4" x14ac:dyDescent="0.2">
      <c r="A1256" s="15" t="s">
        <v>2719</v>
      </c>
      <c r="B1256" s="15" t="s">
        <v>3836</v>
      </c>
      <c r="C1256" s="19" t="s">
        <v>3837</v>
      </c>
      <c r="D1256" s="19" t="s">
        <v>3838</v>
      </c>
    </row>
    <row r="1257" spans="1:4" x14ac:dyDescent="0.2">
      <c r="A1257" s="15" t="s">
        <v>2719</v>
      </c>
      <c r="B1257" s="15" t="s">
        <v>3839</v>
      </c>
      <c r="C1257" s="19" t="s">
        <v>3840</v>
      </c>
      <c r="D1257" s="19" t="s">
        <v>3841</v>
      </c>
    </row>
    <row r="1258" spans="1:4" x14ac:dyDescent="0.2">
      <c r="A1258" s="17" t="s">
        <v>2719</v>
      </c>
      <c r="B1258" s="15" t="s">
        <v>3842</v>
      </c>
      <c r="C1258" s="17" t="s">
        <v>3843</v>
      </c>
      <c r="D1258" s="17" t="s">
        <v>3844</v>
      </c>
    </row>
    <row r="1259" spans="1:4" x14ac:dyDescent="0.2">
      <c r="A1259" s="17" t="s">
        <v>2719</v>
      </c>
      <c r="B1259" s="15" t="s">
        <v>3845</v>
      </c>
      <c r="C1259" s="17" t="s">
        <v>3846</v>
      </c>
      <c r="D1259" s="17" t="s">
        <v>3847</v>
      </c>
    </row>
    <row r="1260" spans="1:4" x14ac:dyDescent="0.2">
      <c r="A1260" s="17" t="s">
        <v>2719</v>
      </c>
      <c r="B1260" s="15" t="s">
        <v>3848</v>
      </c>
      <c r="C1260" s="17" t="s">
        <v>3849</v>
      </c>
      <c r="D1260" s="17" t="s">
        <v>3850</v>
      </c>
    </row>
    <row r="1261" spans="1:4" x14ac:dyDescent="0.2">
      <c r="A1261" s="17" t="s">
        <v>2719</v>
      </c>
      <c r="B1261" s="15" t="s">
        <v>3851</v>
      </c>
      <c r="C1261" s="17" t="s">
        <v>3852</v>
      </c>
      <c r="D1261" s="17" t="s">
        <v>3853</v>
      </c>
    </row>
    <row r="1262" spans="1:4" x14ac:dyDescent="0.2">
      <c r="A1262" s="17" t="s">
        <v>2719</v>
      </c>
      <c r="B1262" s="15" t="s">
        <v>3854</v>
      </c>
      <c r="C1262" s="17" t="s">
        <v>3855</v>
      </c>
      <c r="D1262" s="17" t="s">
        <v>3856</v>
      </c>
    </row>
    <row r="1263" spans="1:4" x14ac:dyDescent="0.2">
      <c r="A1263" s="17" t="s">
        <v>2719</v>
      </c>
      <c r="B1263" s="15" t="s">
        <v>3857</v>
      </c>
      <c r="C1263" s="17" t="s">
        <v>3858</v>
      </c>
      <c r="D1263" s="17" t="s">
        <v>3859</v>
      </c>
    </row>
    <row r="1264" spans="1:4" x14ac:dyDescent="0.2">
      <c r="A1264" s="17" t="s">
        <v>2719</v>
      </c>
      <c r="B1264" s="15" t="s">
        <v>3860</v>
      </c>
      <c r="C1264" s="17" t="s">
        <v>3861</v>
      </c>
      <c r="D1264" s="17" t="s">
        <v>3862</v>
      </c>
    </row>
    <row r="1265" spans="1:4" x14ac:dyDescent="0.2">
      <c r="A1265" s="17" t="s">
        <v>2719</v>
      </c>
      <c r="B1265" s="15" t="s">
        <v>3863</v>
      </c>
      <c r="C1265" s="17" t="s">
        <v>3864</v>
      </c>
      <c r="D1265" s="17" t="s">
        <v>3865</v>
      </c>
    </row>
    <row r="1266" spans="1:4" x14ac:dyDescent="0.2">
      <c r="A1266" s="17" t="s">
        <v>2719</v>
      </c>
      <c r="B1266" s="15" t="s">
        <v>3866</v>
      </c>
      <c r="C1266" s="17" t="s">
        <v>3867</v>
      </c>
      <c r="D1266" s="17" t="s">
        <v>3868</v>
      </c>
    </row>
    <row r="1267" spans="1:4" x14ac:dyDescent="0.2">
      <c r="A1267" s="17" t="s">
        <v>2719</v>
      </c>
      <c r="B1267" s="15" t="s">
        <v>3869</v>
      </c>
      <c r="C1267" s="17" t="s">
        <v>3870</v>
      </c>
      <c r="D1267" s="17" t="s">
        <v>3871</v>
      </c>
    </row>
    <row r="1268" spans="1:4" x14ac:dyDescent="0.2">
      <c r="A1268" s="17" t="s">
        <v>2719</v>
      </c>
      <c r="B1268" s="15" t="s">
        <v>3872</v>
      </c>
      <c r="C1268" s="17" t="s">
        <v>3873</v>
      </c>
      <c r="D1268" s="17" t="s">
        <v>3874</v>
      </c>
    </row>
    <row r="1269" spans="1:4" x14ac:dyDescent="0.2">
      <c r="A1269" s="17" t="s">
        <v>2719</v>
      </c>
      <c r="B1269" s="15" t="s">
        <v>3875</v>
      </c>
      <c r="C1269" s="17" t="s">
        <v>3876</v>
      </c>
      <c r="D1269" s="17" t="s">
        <v>3877</v>
      </c>
    </row>
    <row r="1270" spans="1:4" x14ac:dyDescent="0.2">
      <c r="A1270" s="17" t="s">
        <v>2719</v>
      </c>
      <c r="B1270" s="15" t="s">
        <v>3878</v>
      </c>
      <c r="C1270" s="17" t="s">
        <v>3879</v>
      </c>
      <c r="D1270" s="17" t="s">
        <v>3880</v>
      </c>
    </row>
    <row r="1271" spans="1:4" x14ac:dyDescent="0.2">
      <c r="A1271" s="17" t="s">
        <v>2719</v>
      </c>
      <c r="B1271" s="15" t="s">
        <v>3881</v>
      </c>
      <c r="C1271" s="17" t="s">
        <v>3882</v>
      </c>
      <c r="D1271" s="17" t="s">
        <v>3883</v>
      </c>
    </row>
    <row r="1272" spans="1:4" x14ac:dyDescent="0.2">
      <c r="A1272" s="17" t="s">
        <v>2719</v>
      </c>
      <c r="B1272" s="15" t="s">
        <v>3884</v>
      </c>
      <c r="C1272" s="17" t="s">
        <v>3885</v>
      </c>
      <c r="D1272" s="17" t="s">
        <v>3886</v>
      </c>
    </row>
    <row r="1273" spans="1:4" x14ac:dyDescent="0.2">
      <c r="A1273" s="17" t="s">
        <v>2719</v>
      </c>
      <c r="B1273" s="15" t="s">
        <v>3887</v>
      </c>
      <c r="C1273" s="17" t="s">
        <v>3888</v>
      </c>
      <c r="D1273" s="17" t="s">
        <v>3889</v>
      </c>
    </row>
    <row r="1274" spans="1:4" x14ac:dyDescent="0.2">
      <c r="A1274" s="15" t="s">
        <v>2719</v>
      </c>
      <c r="B1274" s="15" t="s">
        <v>3890</v>
      </c>
      <c r="C1274" s="16" t="str">
        <f>CONCATENATE(B1274,"_L001_R1_001.fastq.gz")</f>
        <v>RNA-T1-I744-RNF2-4_S142_L001_R1_001.fastq.gz</v>
      </c>
      <c r="D1274" s="16" t="str">
        <f>CONCATENATE(B1274,"_L001_R2_001.fastq.gz")</f>
        <v>RNA-T1-I744-RNF2-4_S142_L001_R2_001.fastq.gz</v>
      </c>
    </row>
    <row r="1275" spans="1:4" x14ac:dyDescent="0.2">
      <c r="A1275" s="17" t="s">
        <v>3891</v>
      </c>
      <c r="B1275" s="15" t="s">
        <v>3892</v>
      </c>
      <c r="C1275" s="22" t="s">
        <v>3893</v>
      </c>
      <c r="D1275" s="22" t="s">
        <v>3894</v>
      </c>
    </row>
    <row r="1276" spans="1:4" x14ac:dyDescent="0.2">
      <c r="A1276" s="17" t="s">
        <v>3891</v>
      </c>
      <c r="B1276" s="15" t="s">
        <v>3895</v>
      </c>
      <c r="C1276" s="22" t="s">
        <v>3896</v>
      </c>
      <c r="D1276" s="22" t="s">
        <v>3897</v>
      </c>
    </row>
    <row r="1277" spans="1:4" x14ac:dyDescent="0.2">
      <c r="A1277" s="17" t="s">
        <v>3891</v>
      </c>
      <c r="B1277" s="19" t="s">
        <v>3898</v>
      </c>
      <c r="C1277" s="22" t="s">
        <v>3899</v>
      </c>
      <c r="D1277" s="22" t="s">
        <v>3900</v>
      </c>
    </row>
    <row r="1278" spans="1:4" x14ac:dyDescent="0.2">
      <c r="A1278" s="17" t="s">
        <v>3891</v>
      </c>
      <c r="B1278" s="19" t="s">
        <v>3901</v>
      </c>
      <c r="C1278" s="22" t="s">
        <v>3902</v>
      </c>
      <c r="D1278" s="22" t="s">
        <v>3903</v>
      </c>
    </row>
    <row r="1279" spans="1:4" x14ac:dyDescent="0.2">
      <c r="A1279" s="17" t="s">
        <v>3891</v>
      </c>
      <c r="B1279" s="15" t="s">
        <v>3904</v>
      </c>
      <c r="C1279" s="22" t="s">
        <v>3905</v>
      </c>
      <c r="D1279" s="22" t="s">
        <v>3906</v>
      </c>
    </row>
    <row r="1280" spans="1:4" x14ac:dyDescent="0.2">
      <c r="A1280" s="17" t="s">
        <v>3891</v>
      </c>
      <c r="B1280" s="15" t="s">
        <v>3907</v>
      </c>
      <c r="C1280" s="22" t="s">
        <v>3908</v>
      </c>
      <c r="D1280" s="22" t="s">
        <v>3909</v>
      </c>
    </row>
    <row r="1281" spans="1:4" x14ac:dyDescent="0.2">
      <c r="A1281" s="17" t="s">
        <v>3891</v>
      </c>
      <c r="B1281" s="15" t="s">
        <v>3910</v>
      </c>
      <c r="C1281" s="22" t="s">
        <v>3911</v>
      </c>
      <c r="D1281" s="22" t="s">
        <v>3912</v>
      </c>
    </row>
    <row r="1282" spans="1:4" x14ac:dyDescent="0.2">
      <c r="A1282" s="17" t="s">
        <v>3891</v>
      </c>
      <c r="B1282" s="15" t="s">
        <v>3913</v>
      </c>
      <c r="C1282" s="22" t="s">
        <v>3914</v>
      </c>
      <c r="D1282" s="22" t="s">
        <v>3915</v>
      </c>
    </row>
    <row r="1283" spans="1:4" x14ac:dyDescent="0.2">
      <c r="A1283" s="17" t="s">
        <v>3891</v>
      </c>
      <c r="B1283" s="15" t="s">
        <v>3916</v>
      </c>
      <c r="C1283" s="22" t="s">
        <v>3917</v>
      </c>
      <c r="D1283" s="22" t="s">
        <v>3918</v>
      </c>
    </row>
    <row r="1284" spans="1:4" x14ac:dyDescent="0.2">
      <c r="A1284" s="17" t="s">
        <v>3891</v>
      </c>
      <c r="B1284" s="15" t="s">
        <v>3919</v>
      </c>
      <c r="C1284" s="22" t="s">
        <v>3920</v>
      </c>
      <c r="D1284" s="22" t="s">
        <v>3921</v>
      </c>
    </row>
    <row r="1285" spans="1:4" x14ac:dyDescent="0.2">
      <c r="A1285" s="17" t="s">
        <v>3891</v>
      </c>
      <c r="B1285" s="15" t="s">
        <v>3922</v>
      </c>
      <c r="C1285" s="22" t="s">
        <v>3923</v>
      </c>
      <c r="D1285" s="22" t="s">
        <v>3924</v>
      </c>
    </row>
    <row r="1286" spans="1:4" x14ac:dyDescent="0.2">
      <c r="A1286" s="17" t="s">
        <v>3891</v>
      </c>
      <c r="B1286" s="15" t="s">
        <v>3925</v>
      </c>
      <c r="C1286" s="22" t="s">
        <v>3926</v>
      </c>
      <c r="D1286" s="22" t="s">
        <v>3927</v>
      </c>
    </row>
    <row r="1287" spans="1:4" x14ac:dyDescent="0.2">
      <c r="A1287" s="17" t="s">
        <v>3891</v>
      </c>
      <c r="B1287" s="15" t="s">
        <v>3928</v>
      </c>
      <c r="C1287" s="22" t="s">
        <v>3929</v>
      </c>
      <c r="D1287" s="22" t="s">
        <v>3930</v>
      </c>
    </row>
    <row r="1288" spans="1:4" x14ac:dyDescent="0.2">
      <c r="A1288" s="15" t="s">
        <v>3931</v>
      </c>
      <c r="B1288" s="18" t="s">
        <v>3932</v>
      </c>
      <c r="C1288" s="17" t="s">
        <v>3933</v>
      </c>
      <c r="D1288" s="17" t="s">
        <v>3934</v>
      </c>
    </row>
    <row r="1289" spans="1:4" x14ac:dyDescent="0.2">
      <c r="A1289" s="15" t="s">
        <v>3931</v>
      </c>
      <c r="B1289" s="15" t="s">
        <v>3935</v>
      </c>
      <c r="C1289" s="17" t="s">
        <v>3936</v>
      </c>
      <c r="D1289" s="17" t="s">
        <v>3937</v>
      </c>
    </row>
    <row r="1290" spans="1:4" x14ac:dyDescent="0.2">
      <c r="A1290" s="15" t="s">
        <v>3931</v>
      </c>
      <c r="B1290" s="15" t="s">
        <v>3938</v>
      </c>
      <c r="C1290" s="17" t="s">
        <v>3939</v>
      </c>
      <c r="D1290" s="17" t="s">
        <v>3940</v>
      </c>
    </row>
    <row r="1291" spans="1:4" x14ac:dyDescent="0.2">
      <c r="A1291" s="15" t="s">
        <v>3931</v>
      </c>
      <c r="B1291" s="18" t="s">
        <v>3941</v>
      </c>
      <c r="C1291" s="17" t="s">
        <v>3942</v>
      </c>
      <c r="D1291" s="17" t="s">
        <v>3943</v>
      </c>
    </row>
    <row r="1292" spans="1:4" x14ac:dyDescent="0.2">
      <c r="A1292" s="15" t="s">
        <v>3931</v>
      </c>
      <c r="B1292" s="18" t="s">
        <v>3944</v>
      </c>
      <c r="C1292" s="17" t="s">
        <v>3945</v>
      </c>
      <c r="D1292" s="17" t="s">
        <v>3946</v>
      </c>
    </row>
    <row r="1293" spans="1:4" x14ac:dyDescent="0.2">
      <c r="A1293" s="15" t="s">
        <v>3931</v>
      </c>
      <c r="B1293" s="15" t="s">
        <v>3947</v>
      </c>
      <c r="C1293" s="17" t="s">
        <v>3948</v>
      </c>
      <c r="D1293" s="17" t="s">
        <v>3949</v>
      </c>
    </row>
    <row r="1294" spans="1:4" x14ac:dyDescent="0.2">
      <c r="A1294" s="15" t="s">
        <v>3931</v>
      </c>
      <c r="B1294" s="18" t="s">
        <v>3950</v>
      </c>
      <c r="C1294" s="17" t="s">
        <v>3951</v>
      </c>
      <c r="D1294" s="17" t="s">
        <v>3952</v>
      </c>
    </row>
    <row r="1295" spans="1:4" x14ac:dyDescent="0.2">
      <c r="A1295" s="15" t="s">
        <v>3931</v>
      </c>
      <c r="B1295" s="18" t="s">
        <v>3953</v>
      </c>
      <c r="C1295" s="17" t="s">
        <v>3954</v>
      </c>
      <c r="D1295" s="17" t="s">
        <v>3955</v>
      </c>
    </row>
    <row r="1296" spans="1:4" x14ac:dyDescent="0.2">
      <c r="A1296" s="15" t="s">
        <v>3931</v>
      </c>
      <c r="B1296" s="15" t="s">
        <v>3956</v>
      </c>
      <c r="C1296" s="17" t="s">
        <v>3957</v>
      </c>
      <c r="D1296" s="17" t="s">
        <v>3958</v>
      </c>
    </row>
    <row r="1297" spans="1:4" x14ac:dyDescent="0.2">
      <c r="A1297" s="15" t="s">
        <v>3931</v>
      </c>
      <c r="B1297" s="18" t="s">
        <v>3959</v>
      </c>
      <c r="C1297" s="17" t="s">
        <v>3960</v>
      </c>
      <c r="D1297" s="17" t="s">
        <v>3961</v>
      </c>
    </row>
    <row r="1298" spans="1:4" x14ac:dyDescent="0.2">
      <c r="A1298" s="15" t="s">
        <v>3931</v>
      </c>
      <c r="B1298" s="18" t="s">
        <v>3962</v>
      </c>
      <c r="C1298" s="17" t="s">
        <v>3963</v>
      </c>
      <c r="D1298" s="17" t="s">
        <v>3964</v>
      </c>
    </row>
    <row r="1299" spans="1:4" x14ac:dyDescent="0.2">
      <c r="A1299" s="15" t="s">
        <v>3931</v>
      </c>
      <c r="B1299" s="15" t="s">
        <v>3965</v>
      </c>
      <c r="C1299" s="17" t="s">
        <v>3966</v>
      </c>
      <c r="D1299" s="17" t="s">
        <v>3967</v>
      </c>
    </row>
    <row r="1300" spans="1:4" x14ac:dyDescent="0.2">
      <c r="A1300" s="15" t="s">
        <v>3931</v>
      </c>
      <c r="B1300" s="18" t="s">
        <v>3968</v>
      </c>
      <c r="C1300" s="17" t="s">
        <v>3969</v>
      </c>
      <c r="D1300" s="17" t="s">
        <v>3970</v>
      </c>
    </row>
    <row r="1301" spans="1:4" x14ac:dyDescent="0.2">
      <c r="A1301" s="15" t="s">
        <v>3931</v>
      </c>
      <c r="B1301" s="18" t="s">
        <v>3971</v>
      </c>
      <c r="C1301" s="17" t="s">
        <v>3972</v>
      </c>
      <c r="D1301" s="17" t="s">
        <v>3973</v>
      </c>
    </row>
    <row r="1302" spans="1:4" x14ac:dyDescent="0.2">
      <c r="A1302" s="15" t="s">
        <v>3931</v>
      </c>
      <c r="B1302" s="15" t="s">
        <v>3974</v>
      </c>
      <c r="C1302" s="17" t="s">
        <v>3975</v>
      </c>
      <c r="D1302" s="17" t="s">
        <v>3976</v>
      </c>
    </row>
    <row r="1303" spans="1:4" x14ac:dyDescent="0.2">
      <c r="A1303" s="15" t="s">
        <v>3931</v>
      </c>
      <c r="B1303" s="18" t="s">
        <v>3977</v>
      </c>
      <c r="C1303" s="17" t="s">
        <v>3978</v>
      </c>
      <c r="D1303" s="17" t="s">
        <v>3979</v>
      </c>
    </row>
    <row r="1304" spans="1:4" x14ac:dyDescent="0.2">
      <c r="A1304" s="15" t="s">
        <v>3931</v>
      </c>
      <c r="B1304" s="18" t="s">
        <v>3980</v>
      </c>
      <c r="C1304" s="17" t="s">
        <v>3981</v>
      </c>
      <c r="D1304" s="17" t="s">
        <v>3982</v>
      </c>
    </row>
    <row r="1305" spans="1:4" x14ac:dyDescent="0.2">
      <c r="A1305" s="15" t="s">
        <v>3931</v>
      </c>
      <c r="B1305" s="15" t="s">
        <v>3983</v>
      </c>
      <c r="C1305" s="17" t="s">
        <v>3984</v>
      </c>
      <c r="D1305" s="17" t="s">
        <v>3985</v>
      </c>
    </row>
    <row r="1306" spans="1:4" x14ac:dyDescent="0.2">
      <c r="A1306" s="15" t="s">
        <v>3931</v>
      </c>
      <c r="B1306" s="18" t="s">
        <v>3986</v>
      </c>
      <c r="C1306" s="17" t="s">
        <v>3987</v>
      </c>
      <c r="D1306" s="17" t="s">
        <v>3988</v>
      </c>
    </row>
    <row r="1307" spans="1:4" x14ac:dyDescent="0.2">
      <c r="A1307" s="15" t="s">
        <v>3931</v>
      </c>
      <c r="B1307" s="18" t="s">
        <v>3989</v>
      </c>
      <c r="C1307" s="17" t="s">
        <v>3990</v>
      </c>
      <c r="D1307" s="17" t="s">
        <v>3991</v>
      </c>
    </row>
    <row r="1308" spans="1:4" x14ac:dyDescent="0.2">
      <c r="A1308" s="15" t="s">
        <v>3931</v>
      </c>
      <c r="B1308" s="15" t="s">
        <v>3992</v>
      </c>
      <c r="C1308" s="17" t="s">
        <v>3993</v>
      </c>
      <c r="D1308" s="17" t="s">
        <v>3994</v>
      </c>
    </row>
    <row r="1309" spans="1:4" x14ac:dyDescent="0.2">
      <c r="A1309" s="15" t="s">
        <v>3931</v>
      </c>
      <c r="B1309" s="18" t="s">
        <v>3995</v>
      </c>
      <c r="C1309" s="17" t="s">
        <v>3996</v>
      </c>
      <c r="D1309" s="17" t="s">
        <v>3997</v>
      </c>
    </row>
    <row r="1310" spans="1:4" x14ac:dyDescent="0.2">
      <c r="A1310" s="15" t="s">
        <v>3931</v>
      </c>
      <c r="B1310" s="18" t="s">
        <v>3998</v>
      </c>
      <c r="C1310" s="17" t="s">
        <v>3999</v>
      </c>
      <c r="D1310" s="17" t="s">
        <v>4000</v>
      </c>
    </row>
    <row r="1311" spans="1:4" x14ac:dyDescent="0.2">
      <c r="A1311" s="15" t="s">
        <v>3931</v>
      </c>
      <c r="B1311" s="15" t="s">
        <v>4001</v>
      </c>
      <c r="C1311" s="17" t="s">
        <v>4002</v>
      </c>
      <c r="D1311" s="17" t="s">
        <v>4003</v>
      </c>
    </row>
    <row r="1312" spans="1:4" x14ac:dyDescent="0.2">
      <c r="A1312" s="15" t="s">
        <v>3931</v>
      </c>
      <c r="B1312" s="18" t="s">
        <v>4004</v>
      </c>
      <c r="C1312" s="17" t="s">
        <v>4005</v>
      </c>
      <c r="D1312" s="17" t="s">
        <v>4006</v>
      </c>
    </row>
    <row r="1313" spans="1:4" x14ac:dyDescent="0.2">
      <c r="A1313" s="15" t="s">
        <v>3931</v>
      </c>
      <c r="B1313" s="18" t="s">
        <v>4007</v>
      </c>
      <c r="C1313" s="17" t="s">
        <v>4008</v>
      </c>
      <c r="D1313" s="17" t="s">
        <v>4009</v>
      </c>
    </row>
    <row r="1314" spans="1:4" x14ac:dyDescent="0.2">
      <c r="A1314" s="15" t="s">
        <v>3931</v>
      </c>
      <c r="B1314" s="15" t="s">
        <v>4010</v>
      </c>
      <c r="C1314" s="17" t="s">
        <v>4011</v>
      </c>
      <c r="D1314" s="17" t="s">
        <v>4012</v>
      </c>
    </row>
    <row r="1315" spans="1:4" x14ac:dyDescent="0.2">
      <c r="A1315" s="15" t="s">
        <v>3931</v>
      </c>
      <c r="B1315" s="18" t="s">
        <v>4013</v>
      </c>
      <c r="C1315" s="17" t="s">
        <v>4014</v>
      </c>
      <c r="D1315" s="17" t="s">
        <v>4015</v>
      </c>
    </row>
    <row r="1316" spans="1:4" x14ac:dyDescent="0.2">
      <c r="A1316" s="15" t="s">
        <v>3931</v>
      </c>
      <c r="B1316" s="18" t="s">
        <v>4016</v>
      </c>
      <c r="C1316" s="17" t="s">
        <v>4017</v>
      </c>
      <c r="D1316" s="17" t="s">
        <v>4018</v>
      </c>
    </row>
    <row r="1317" spans="1:4" x14ac:dyDescent="0.2">
      <c r="A1317" s="15" t="s">
        <v>3931</v>
      </c>
      <c r="B1317" s="15" t="s">
        <v>4019</v>
      </c>
      <c r="C1317" s="17" t="s">
        <v>4020</v>
      </c>
      <c r="D1317" s="17" t="s">
        <v>4021</v>
      </c>
    </row>
    <row r="1318" spans="1:4" x14ac:dyDescent="0.2">
      <c r="A1318" s="15" t="s">
        <v>3931</v>
      </c>
      <c r="B1318" s="18" t="s">
        <v>4022</v>
      </c>
      <c r="C1318" s="17" t="s">
        <v>4023</v>
      </c>
      <c r="D1318" s="17" t="s">
        <v>4024</v>
      </c>
    </row>
    <row r="1319" spans="1:4" x14ac:dyDescent="0.2">
      <c r="A1319" s="15" t="s">
        <v>3931</v>
      </c>
      <c r="B1319" s="18" t="s">
        <v>4025</v>
      </c>
      <c r="C1319" s="17" t="s">
        <v>4026</v>
      </c>
      <c r="D1319" s="17" t="s">
        <v>4027</v>
      </c>
    </row>
    <row r="1320" spans="1:4" x14ac:dyDescent="0.2">
      <c r="A1320" s="15" t="s">
        <v>3931</v>
      </c>
      <c r="B1320" s="15" t="s">
        <v>4028</v>
      </c>
      <c r="C1320" s="17" t="s">
        <v>4029</v>
      </c>
      <c r="D1320" s="17" t="s">
        <v>4030</v>
      </c>
    </row>
    <row r="1321" spans="1:4" x14ac:dyDescent="0.2">
      <c r="A1321" s="15" t="s">
        <v>3931</v>
      </c>
      <c r="B1321" s="18" t="s">
        <v>4031</v>
      </c>
      <c r="C1321" s="17" t="s">
        <v>4032</v>
      </c>
      <c r="D1321" s="17" t="s">
        <v>4033</v>
      </c>
    </row>
    <row r="1322" spans="1:4" x14ac:dyDescent="0.2">
      <c r="A1322" s="15" t="s">
        <v>3931</v>
      </c>
      <c r="B1322" s="18" t="s">
        <v>4034</v>
      </c>
      <c r="C1322" s="17" t="s">
        <v>4035</v>
      </c>
      <c r="D1322" s="17" t="s">
        <v>4036</v>
      </c>
    </row>
    <row r="1323" spans="1:4" x14ac:dyDescent="0.2">
      <c r="A1323" s="15" t="s">
        <v>3931</v>
      </c>
      <c r="B1323" s="15" t="s">
        <v>4037</v>
      </c>
      <c r="C1323" s="17" t="s">
        <v>4038</v>
      </c>
      <c r="D1323" s="17" t="s">
        <v>4039</v>
      </c>
    </row>
    <row r="1324" spans="1:4" x14ac:dyDescent="0.2">
      <c r="A1324" s="15" t="s">
        <v>3931</v>
      </c>
      <c r="B1324" s="18" t="s">
        <v>4040</v>
      </c>
      <c r="C1324" s="17" t="s">
        <v>4041</v>
      </c>
      <c r="D1324" s="17" t="s">
        <v>4042</v>
      </c>
    </row>
    <row r="1325" spans="1:4" x14ac:dyDescent="0.2">
      <c r="A1325" s="15" t="s">
        <v>3931</v>
      </c>
      <c r="B1325" s="18" t="s">
        <v>4043</v>
      </c>
      <c r="C1325" s="17" t="s">
        <v>4044</v>
      </c>
      <c r="D1325" s="17" t="s">
        <v>4045</v>
      </c>
    </row>
    <row r="1326" spans="1:4" x14ac:dyDescent="0.2">
      <c r="A1326" s="15" t="s">
        <v>3931</v>
      </c>
      <c r="B1326" s="15" t="s">
        <v>4046</v>
      </c>
      <c r="C1326" s="17" t="s">
        <v>4047</v>
      </c>
      <c r="D1326" s="17" t="s">
        <v>4048</v>
      </c>
    </row>
    <row r="1327" spans="1:4" x14ac:dyDescent="0.2">
      <c r="A1327" s="15" t="s">
        <v>3931</v>
      </c>
      <c r="B1327" s="18" t="s">
        <v>4049</v>
      </c>
      <c r="C1327" s="17" t="s">
        <v>4050</v>
      </c>
      <c r="D1327" s="17" t="s">
        <v>4051</v>
      </c>
    </row>
    <row r="1328" spans="1:4" x14ac:dyDescent="0.2">
      <c r="A1328" s="15" t="s">
        <v>3931</v>
      </c>
      <c r="B1328" s="18" t="s">
        <v>4052</v>
      </c>
      <c r="C1328" s="17" t="s">
        <v>4053</v>
      </c>
      <c r="D1328" s="17" t="s">
        <v>4054</v>
      </c>
    </row>
    <row r="1329" spans="1:4" x14ac:dyDescent="0.2">
      <c r="A1329" s="15" t="s">
        <v>3931</v>
      </c>
      <c r="B1329" s="15" t="s">
        <v>4055</v>
      </c>
      <c r="C1329" s="17" t="s">
        <v>4056</v>
      </c>
      <c r="D1329" s="17" t="s">
        <v>4057</v>
      </c>
    </row>
    <row r="1330" spans="1:4" x14ac:dyDescent="0.2">
      <c r="A1330" s="15" t="s">
        <v>3931</v>
      </c>
      <c r="B1330" s="18" t="s">
        <v>4058</v>
      </c>
      <c r="C1330" s="17" t="s">
        <v>4059</v>
      </c>
      <c r="D1330" s="17" t="s">
        <v>4060</v>
      </c>
    </row>
    <row r="1331" spans="1:4" x14ac:dyDescent="0.2">
      <c r="A1331" s="15" t="s">
        <v>3931</v>
      </c>
      <c r="B1331" s="18" t="s">
        <v>4061</v>
      </c>
      <c r="C1331" s="17" t="s">
        <v>4062</v>
      </c>
      <c r="D1331" s="17" t="s">
        <v>4063</v>
      </c>
    </row>
    <row r="1332" spans="1:4" x14ac:dyDescent="0.2">
      <c r="A1332" s="15" t="s">
        <v>3931</v>
      </c>
      <c r="B1332" s="15" t="s">
        <v>4064</v>
      </c>
      <c r="C1332" s="17" t="s">
        <v>4065</v>
      </c>
      <c r="D1332" s="17" t="s">
        <v>4066</v>
      </c>
    </row>
    <row r="1333" spans="1:4" x14ac:dyDescent="0.2">
      <c r="A1333" s="15" t="s">
        <v>3931</v>
      </c>
      <c r="B1333" s="18" t="s">
        <v>4067</v>
      </c>
      <c r="C1333" s="17" t="s">
        <v>4068</v>
      </c>
      <c r="D1333" s="17" t="s">
        <v>4069</v>
      </c>
    </row>
    <row r="1334" spans="1:4" x14ac:dyDescent="0.2">
      <c r="A1334" s="15" t="s">
        <v>3931</v>
      </c>
      <c r="B1334" s="18" t="s">
        <v>4070</v>
      </c>
      <c r="C1334" s="17" t="s">
        <v>4071</v>
      </c>
      <c r="D1334" s="17" t="s">
        <v>4072</v>
      </c>
    </row>
    <row r="1335" spans="1:4" x14ac:dyDescent="0.2">
      <c r="A1335" s="15" t="s">
        <v>3931</v>
      </c>
      <c r="B1335" s="15" t="s">
        <v>4073</v>
      </c>
      <c r="C1335" s="17" t="s">
        <v>4074</v>
      </c>
      <c r="D1335" s="17" t="s">
        <v>4075</v>
      </c>
    </row>
    <row r="1336" spans="1:4" x14ac:dyDescent="0.2">
      <c r="A1336" s="15" t="s">
        <v>3931</v>
      </c>
      <c r="B1336" s="18" t="s">
        <v>4076</v>
      </c>
      <c r="C1336" s="17" t="s">
        <v>4077</v>
      </c>
      <c r="D1336" s="17" t="s">
        <v>4078</v>
      </c>
    </row>
    <row r="1337" spans="1:4" x14ac:dyDescent="0.2">
      <c r="A1337" s="15" t="s">
        <v>3931</v>
      </c>
      <c r="B1337" s="18" t="s">
        <v>4079</v>
      </c>
      <c r="C1337" s="17" t="s">
        <v>4080</v>
      </c>
      <c r="D1337" s="17" t="s">
        <v>4081</v>
      </c>
    </row>
    <row r="1338" spans="1:4" x14ac:dyDescent="0.2">
      <c r="A1338" s="15" t="s">
        <v>3931</v>
      </c>
      <c r="B1338" s="15" t="s">
        <v>4082</v>
      </c>
      <c r="C1338" s="17" t="s">
        <v>4083</v>
      </c>
      <c r="D1338" s="17" t="s">
        <v>4084</v>
      </c>
    </row>
    <row r="1339" spans="1:4" x14ac:dyDescent="0.2">
      <c r="A1339" s="15" t="s">
        <v>3931</v>
      </c>
      <c r="B1339" s="18" t="s">
        <v>4085</v>
      </c>
      <c r="C1339" s="17" t="s">
        <v>4086</v>
      </c>
      <c r="D1339" s="17" t="s">
        <v>4087</v>
      </c>
    </row>
    <row r="1340" spans="1:4" x14ac:dyDescent="0.2">
      <c r="A1340" s="15" t="s">
        <v>3931</v>
      </c>
      <c r="B1340" s="18" t="s">
        <v>4088</v>
      </c>
      <c r="C1340" s="17" t="s">
        <v>4089</v>
      </c>
      <c r="D1340" s="17" t="s">
        <v>4090</v>
      </c>
    </row>
    <row r="1341" spans="1:4" x14ac:dyDescent="0.2">
      <c r="A1341" s="15" t="s">
        <v>3931</v>
      </c>
      <c r="B1341" s="15" t="s">
        <v>4091</v>
      </c>
      <c r="C1341" s="17" t="s">
        <v>4092</v>
      </c>
      <c r="D1341" s="17" t="s">
        <v>4093</v>
      </c>
    </row>
    <row r="1342" spans="1:4" x14ac:dyDescent="0.2">
      <c r="A1342" s="15" t="s">
        <v>3931</v>
      </c>
      <c r="B1342" s="18" t="s">
        <v>4094</v>
      </c>
      <c r="C1342" s="17" t="s">
        <v>4095</v>
      </c>
      <c r="D1342" s="17" t="s">
        <v>4096</v>
      </c>
    </row>
    <row r="1343" spans="1:4" x14ac:dyDescent="0.2">
      <c r="A1343" s="15" t="s">
        <v>3931</v>
      </c>
      <c r="B1343" s="18" t="s">
        <v>4097</v>
      </c>
      <c r="C1343" s="17" t="s">
        <v>4098</v>
      </c>
      <c r="D1343" s="17" t="s">
        <v>4099</v>
      </c>
    </row>
    <row r="1344" spans="1:4" x14ac:dyDescent="0.2">
      <c r="A1344" s="15" t="s">
        <v>3931</v>
      </c>
      <c r="B1344" s="15" t="s">
        <v>4100</v>
      </c>
      <c r="C1344" s="17" t="s">
        <v>4101</v>
      </c>
      <c r="D1344" s="17" t="s">
        <v>4102</v>
      </c>
    </row>
    <row r="1345" spans="1:4" x14ac:dyDescent="0.2">
      <c r="A1345" s="15" t="s">
        <v>3931</v>
      </c>
      <c r="B1345" s="18" t="s">
        <v>4103</v>
      </c>
      <c r="C1345" s="17" t="s">
        <v>4104</v>
      </c>
      <c r="D1345" s="17" t="s">
        <v>4105</v>
      </c>
    </row>
    <row r="1346" spans="1:4" x14ac:dyDescent="0.2">
      <c r="A1346" s="15" t="s">
        <v>3931</v>
      </c>
      <c r="B1346" s="18" t="s">
        <v>4106</v>
      </c>
      <c r="C1346" s="17" t="s">
        <v>4107</v>
      </c>
      <c r="D1346" s="17" t="s">
        <v>4108</v>
      </c>
    </row>
    <row r="1347" spans="1:4" x14ac:dyDescent="0.2">
      <c r="A1347" s="15" t="s">
        <v>3931</v>
      </c>
      <c r="B1347" s="15" t="s">
        <v>4109</v>
      </c>
      <c r="C1347" s="17" t="s">
        <v>4110</v>
      </c>
      <c r="D1347" s="17" t="s">
        <v>4111</v>
      </c>
    </row>
    <row r="1348" spans="1:4" x14ac:dyDescent="0.2">
      <c r="A1348" s="15" t="s">
        <v>3931</v>
      </c>
      <c r="B1348" s="18" t="s">
        <v>4112</v>
      </c>
      <c r="C1348" s="17" t="s">
        <v>4113</v>
      </c>
      <c r="D1348" s="17" t="s">
        <v>4114</v>
      </c>
    </row>
    <row r="1349" spans="1:4" x14ac:dyDescent="0.2">
      <c r="A1349" s="15" t="s">
        <v>3931</v>
      </c>
      <c r="B1349" s="18" t="s">
        <v>4115</v>
      </c>
      <c r="C1349" s="17" t="s">
        <v>4116</v>
      </c>
      <c r="D1349" s="17" t="s">
        <v>4117</v>
      </c>
    </row>
    <row r="1350" spans="1:4" x14ac:dyDescent="0.2">
      <c r="A1350" s="15" t="s">
        <v>3931</v>
      </c>
      <c r="B1350" s="15" t="s">
        <v>4118</v>
      </c>
      <c r="C1350" s="17" t="s">
        <v>4119</v>
      </c>
      <c r="D1350" s="17" t="s">
        <v>4120</v>
      </c>
    </row>
    <row r="1351" spans="1:4" x14ac:dyDescent="0.2">
      <c r="A1351" s="15" t="s">
        <v>3931</v>
      </c>
      <c r="B1351" s="18" t="s">
        <v>4121</v>
      </c>
      <c r="C1351" s="17" t="s">
        <v>4122</v>
      </c>
      <c r="D1351" s="17" t="s">
        <v>4123</v>
      </c>
    </row>
    <row r="1352" spans="1:4" x14ac:dyDescent="0.2">
      <c r="A1352" s="15" t="s">
        <v>3931</v>
      </c>
      <c r="B1352" s="18" t="s">
        <v>4124</v>
      </c>
      <c r="C1352" s="17" t="s">
        <v>4125</v>
      </c>
      <c r="D1352" s="17" t="s">
        <v>4126</v>
      </c>
    </row>
    <row r="1353" spans="1:4" x14ac:dyDescent="0.2">
      <c r="A1353" s="15" t="s">
        <v>3931</v>
      </c>
      <c r="B1353" s="15" t="s">
        <v>4127</v>
      </c>
      <c r="C1353" s="17" t="s">
        <v>4128</v>
      </c>
      <c r="D1353" s="17" t="s">
        <v>4129</v>
      </c>
    </row>
    <row r="1354" spans="1:4" x14ac:dyDescent="0.2">
      <c r="A1354" s="15" t="s">
        <v>3931</v>
      </c>
      <c r="B1354" s="18" t="s">
        <v>4130</v>
      </c>
      <c r="C1354" s="17" t="s">
        <v>4131</v>
      </c>
      <c r="D1354" s="17" t="s">
        <v>4132</v>
      </c>
    </row>
    <row r="1355" spans="1:4" x14ac:dyDescent="0.2">
      <c r="A1355" s="15" t="s">
        <v>3931</v>
      </c>
      <c r="B1355" s="18" t="s">
        <v>4133</v>
      </c>
      <c r="C1355" s="17" t="s">
        <v>4134</v>
      </c>
      <c r="D1355" s="17" t="s">
        <v>4135</v>
      </c>
    </row>
    <row r="1356" spans="1:4" x14ac:dyDescent="0.2">
      <c r="A1356" s="15" t="s">
        <v>3931</v>
      </c>
      <c r="B1356" s="15" t="s">
        <v>4136</v>
      </c>
      <c r="C1356" s="17" t="s">
        <v>4137</v>
      </c>
      <c r="D1356" s="17" t="s">
        <v>4138</v>
      </c>
    </row>
    <row r="1357" spans="1:4" x14ac:dyDescent="0.2">
      <c r="A1357" s="15" t="s">
        <v>3931</v>
      </c>
      <c r="B1357" s="18" t="s">
        <v>4139</v>
      </c>
      <c r="C1357" s="17" t="s">
        <v>4140</v>
      </c>
      <c r="D1357" s="17" t="s">
        <v>4141</v>
      </c>
    </row>
    <row r="1358" spans="1:4" x14ac:dyDescent="0.2">
      <c r="A1358" s="15" t="s">
        <v>3931</v>
      </c>
      <c r="B1358" s="18" t="s">
        <v>4142</v>
      </c>
      <c r="C1358" s="17" t="s">
        <v>4143</v>
      </c>
      <c r="D1358" s="17" t="s">
        <v>4144</v>
      </c>
    </row>
    <row r="1359" spans="1:4" x14ac:dyDescent="0.2">
      <c r="A1359" s="15" t="s">
        <v>3931</v>
      </c>
      <c r="B1359" s="15" t="s">
        <v>4145</v>
      </c>
      <c r="C1359" s="17" t="s">
        <v>4146</v>
      </c>
      <c r="D1359" s="17" t="s">
        <v>4147</v>
      </c>
    </row>
    <row r="1360" spans="1:4" x14ac:dyDescent="0.2">
      <c r="A1360" s="15" t="s">
        <v>3931</v>
      </c>
      <c r="B1360" s="18" t="s">
        <v>4148</v>
      </c>
      <c r="C1360" s="17" t="s">
        <v>4149</v>
      </c>
      <c r="D1360" s="17" t="s">
        <v>4150</v>
      </c>
    </row>
    <row r="1361" spans="1:4" x14ac:dyDescent="0.2">
      <c r="A1361" s="15" t="s">
        <v>3931</v>
      </c>
      <c r="B1361" s="18" t="s">
        <v>4151</v>
      </c>
      <c r="C1361" s="17" t="s">
        <v>4152</v>
      </c>
      <c r="D1361" s="17" t="s">
        <v>4153</v>
      </c>
    </row>
    <row r="1362" spans="1:4" x14ac:dyDescent="0.2">
      <c r="A1362" s="15" t="s">
        <v>3931</v>
      </c>
      <c r="B1362" s="15" t="s">
        <v>4154</v>
      </c>
      <c r="C1362" s="17" t="s">
        <v>4155</v>
      </c>
      <c r="D1362" s="17" t="s">
        <v>4156</v>
      </c>
    </row>
    <row r="1363" spans="1:4" x14ac:dyDescent="0.2">
      <c r="A1363" s="15" t="s">
        <v>3931</v>
      </c>
      <c r="B1363" s="15" t="s">
        <v>4157</v>
      </c>
      <c r="C1363" s="17" t="s">
        <v>4158</v>
      </c>
      <c r="D1363" s="17" t="s">
        <v>4159</v>
      </c>
    </row>
    <row r="1364" spans="1:4" x14ac:dyDescent="0.2">
      <c r="A1364" s="15" t="s">
        <v>3931</v>
      </c>
      <c r="B1364" s="15" t="s">
        <v>4160</v>
      </c>
      <c r="C1364" s="17" t="s">
        <v>4161</v>
      </c>
      <c r="D1364" s="17" t="s">
        <v>4162</v>
      </c>
    </row>
    <row r="1365" spans="1:4" x14ac:dyDescent="0.2">
      <c r="A1365" s="15" t="s">
        <v>3931</v>
      </c>
      <c r="B1365" s="15" t="s">
        <v>4163</v>
      </c>
      <c r="C1365" s="17" t="s">
        <v>4164</v>
      </c>
      <c r="D1365" s="17" t="s">
        <v>4165</v>
      </c>
    </row>
    <row r="1366" spans="1:4" x14ac:dyDescent="0.2">
      <c r="A1366" s="15" t="s">
        <v>3931</v>
      </c>
      <c r="B1366" s="15" t="s">
        <v>4166</v>
      </c>
      <c r="C1366" s="17" t="s">
        <v>4167</v>
      </c>
      <c r="D1366" s="17" t="s">
        <v>4168</v>
      </c>
    </row>
    <row r="1367" spans="1:4" x14ac:dyDescent="0.2">
      <c r="A1367" s="15" t="s">
        <v>3931</v>
      </c>
      <c r="B1367" s="15" t="s">
        <v>4169</v>
      </c>
      <c r="C1367" s="17" t="s">
        <v>4170</v>
      </c>
      <c r="D1367" s="17" t="s">
        <v>4171</v>
      </c>
    </row>
    <row r="1368" spans="1:4" x14ac:dyDescent="0.2">
      <c r="A1368" s="15" t="s">
        <v>3931</v>
      </c>
      <c r="B1368" s="15" t="s">
        <v>4172</v>
      </c>
      <c r="C1368" s="17" t="s">
        <v>4173</v>
      </c>
      <c r="D1368" s="17" t="s">
        <v>4174</v>
      </c>
    </row>
    <row r="1369" spans="1:4" x14ac:dyDescent="0.2">
      <c r="A1369" s="15" t="s">
        <v>4175</v>
      </c>
      <c r="B1369" s="15" t="s">
        <v>4176</v>
      </c>
      <c r="C1369" s="17" t="s">
        <v>4177</v>
      </c>
      <c r="D1369" s="17" t="s">
        <v>4178</v>
      </c>
    </row>
    <row r="1370" spans="1:4" x14ac:dyDescent="0.2">
      <c r="A1370" s="15" t="s">
        <v>4175</v>
      </c>
      <c r="B1370" s="15" t="s">
        <v>4179</v>
      </c>
      <c r="C1370" s="17" t="s">
        <v>4180</v>
      </c>
      <c r="D1370" s="17" t="s">
        <v>4181</v>
      </c>
    </row>
    <row r="1371" spans="1:4" x14ac:dyDescent="0.2">
      <c r="A1371" s="15" t="s">
        <v>4175</v>
      </c>
      <c r="B1371" s="15" t="s">
        <v>4182</v>
      </c>
      <c r="C1371" s="17" t="s">
        <v>4183</v>
      </c>
      <c r="D1371" s="17" t="s">
        <v>4184</v>
      </c>
    </row>
    <row r="1372" spans="1:4" x14ac:dyDescent="0.2">
      <c r="A1372" s="15" t="s">
        <v>4175</v>
      </c>
      <c r="B1372" s="15" t="s">
        <v>4185</v>
      </c>
      <c r="C1372" s="17" t="s">
        <v>4186</v>
      </c>
      <c r="D1372" s="17" t="s">
        <v>4187</v>
      </c>
    </row>
    <row r="1373" spans="1:4" x14ac:dyDescent="0.2">
      <c r="A1373" s="15" t="s">
        <v>4175</v>
      </c>
      <c r="B1373" s="15" t="s">
        <v>4188</v>
      </c>
      <c r="C1373" s="17" t="s">
        <v>4189</v>
      </c>
      <c r="D1373" s="17" t="s">
        <v>4190</v>
      </c>
    </row>
    <row r="1374" spans="1:4" x14ac:dyDescent="0.2">
      <c r="A1374" s="15" t="s">
        <v>4175</v>
      </c>
      <c r="B1374" s="15" t="s">
        <v>4191</v>
      </c>
      <c r="C1374" s="17" t="s">
        <v>4192</v>
      </c>
      <c r="D1374" s="17" t="s">
        <v>4193</v>
      </c>
    </row>
    <row r="1375" spans="1:4" x14ac:dyDescent="0.2">
      <c r="A1375" s="15" t="s">
        <v>4175</v>
      </c>
      <c r="B1375" s="15" t="s">
        <v>4194</v>
      </c>
      <c r="C1375" s="17" t="s">
        <v>4195</v>
      </c>
      <c r="D1375" s="17" t="s">
        <v>4196</v>
      </c>
    </row>
    <row r="1376" spans="1:4" x14ac:dyDescent="0.2">
      <c r="A1376" s="15" t="s">
        <v>4175</v>
      </c>
      <c r="B1376" s="15" t="s">
        <v>4197</v>
      </c>
      <c r="C1376" s="17" t="s">
        <v>4198</v>
      </c>
      <c r="D1376" s="17" t="s">
        <v>4199</v>
      </c>
    </row>
    <row r="1377" spans="1:4" x14ac:dyDescent="0.2">
      <c r="A1377" s="15" t="s">
        <v>4175</v>
      </c>
      <c r="B1377" s="15" t="s">
        <v>4200</v>
      </c>
      <c r="C1377" s="17" t="s">
        <v>4201</v>
      </c>
      <c r="D1377" s="17" t="s">
        <v>4202</v>
      </c>
    </row>
    <row r="1378" spans="1:4" x14ac:dyDescent="0.2">
      <c r="A1378" s="15" t="s">
        <v>4175</v>
      </c>
      <c r="B1378" s="15" t="s">
        <v>4203</v>
      </c>
      <c r="C1378" s="17" t="s">
        <v>4204</v>
      </c>
      <c r="D1378" s="17" t="s">
        <v>4205</v>
      </c>
    </row>
    <row r="1379" spans="1:4" x14ac:dyDescent="0.2">
      <c r="A1379" s="15" t="s">
        <v>4175</v>
      </c>
      <c r="B1379" s="15" t="s">
        <v>4206</v>
      </c>
      <c r="C1379" s="17" t="s">
        <v>4207</v>
      </c>
      <c r="D1379" s="17" t="s">
        <v>4208</v>
      </c>
    </row>
    <row r="1380" spans="1:4" x14ac:dyDescent="0.2">
      <c r="A1380" s="17" t="s">
        <v>4209</v>
      </c>
      <c r="B1380" s="19" t="s">
        <v>4210</v>
      </c>
      <c r="C1380" s="22" t="s">
        <v>4211</v>
      </c>
      <c r="D1380" s="22" t="s">
        <v>4212</v>
      </c>
    </row>
    <row r="1381" spans="1:4" x14ac:dyDescent="0.2">
      <c r="A1381" s="17" t="s">
        <v>4209</v>
      </c>
      <c r="B1381" s="19" t="s">
        <v>4213</v>
      </c>
      <c r="C1381" s="22" t="s">
        <v>4214</v>
      </c>
      <c r="D1381" s="22" t="s">
        <v>4215</v>
      </c>
    </row>
    <row r="1382" spans="1:4" x14ac:dyDescent="0.2">
      <c r="A1382" s="17" t="s">
        <v>4209</v>
      </c>
      <c r="B1382" s="19" t="s">
        <v>4216</v>
      </c>
      <c r="C1382" s="22" t="s">
        <v>4217</v>
      </c>
      <c r="D1382" s="22" t="s">
        <v>4218</v>
      </c>
    </row>
    <row r="1383" spans="1:4" x14ac:dyDescent="0.2">
      <c r="A1383" s="17" t="s">
        <v>4209</v>
      </c>
      <c r="B1383" s="15" t="s">
        <v>4219</v>
      </c>
      <c r="C1383" s="22" t="s">
        <v>4220</v>
      </c>
      <c r="D1383" s="22" t="s">
        <v>4221</v>
      </c>
    </row>
    <row r="1384" spans="1:4" x14ac:dyDescent="0.2">
      <c r="A1384" s="17" t="s">
        <v>4209</v>
      </c>
      <c r="B1384" s="15" t="s">
        <v>4222</v>
      </c>
      <c r="C1384" s="22" t="s">
        <v>4223</v>
      </c>
      <c r="D1384" s="22" t="s">
        <v>4224</v>
      </c>
    </row>
    <row r="1385" spans="1:4" x14ac:dyDescent="0.2">
      <c r="A1385" s="17" t="s">
        <v>4209</v>
      </c>
      <c r="B1385" s="19" t="s">
        <v>4225</v>
      </c>
      <c r="C1385" s="22" t="s">
        <v>4226</v>
      </c>
      <c r="D1385" s="22" t="s">
        <v>4227</v>
      </c>
    </row>
    <row r="1386" spans="1:4" x14ac:dyDescent="0.2">
      <c r="A1386" s="17" t="s">
        <v>4209</v>
      </c>
      <c r="B1386" s="15" t="s">
        <v>4228</v>
      </c>
      <c r="C1386" s="22" t="s">
        <v>4229</v>
      </c>
      <c r="D1386" s="22" t="s">
        <v>4230</v>
      </c>
    </row>
    <row r="1387" spans="1:4" x14ac:dyDescent="0.2">
      <c r="A1387" s="17" t="s">
        <v>4209</v>
      </c>
      <c r="B1387" s="19" t="s">
        <v>4231</v>
      </c>
      <c r="C1387" s="22" t="s">
        <v>4232</v>
      </c>
      <c r="D1387" s="22" t="s">
        <v>4233</v>
      </c>
    </row>
    <row r="1388" spans="1:4" x14ac:dyDescent="0.2">
      <c r="A1388" s="17" t="s">
        <v>4209</v>
      </c>
      <c r="B1388" s="15" t="s">
        <v>4234</v>
      </c>
      <c r="C1388" s="22" t="s">
        <v>4235</v>
      </c>
      <c r="D1388" s="22" t="s">
        <v>4236</v>
      </c>
    </row>
    <row r="1389" spans="1:4" x14ac:dyDescent="0.2">
      <c r="A1389" s="17" t="s">
        <v>4209</v>
      </c>
      <c r="B1389" s="15" t="s">
        <v>4237</v>
      </c>
      <c r="C1389" s="22" t="s">
        <v>4238</v>
      </c>
      <c r="D1389" s="22" t="s">
        <v>4239</v>
      </c>
    </row>
    <row r="1390" spans="1:4" x14ac:dyDescent="0.2">
      <c r="A1390" s="17" t="s">
        <v>4209</v>
      </c>
      <c r="B1390" s="15" t="s">
        <v>4240</v>
      </c>
      <c r="C1390" s="22" t="s">
        <v>4241</v>
      </c>
      <c r="D1390" s="22" t="s">
        <v>4242</v>
      </c>
    </row>
    <row r="1391" spans="1:4" x14ac:dyDescent="0.2">
      <c r="A1391" s="17" t="s">
        <v>4209</v>
      </c>
      <c r="B1391" s="19" t="s">
        <v>4243</v>
      </c>
      <c r="C1391" s="22" t="s">
        <v>4244</v>
      </c>
      <c r="D1391" s="22" t="s">
        <v>4245</v>
      </c>
    </row>
    <row r="1392" spans="1:4" x14ac:dyDescent="0.2">
      <c r="A1392" s="17" t="s">
        <v>4209</v>
      </c>
      <c r="B1392" s="15" t="s">
        <v>4246</v>
      </c>
      <c r="C1392" s="22" t="s">
        <v>4247</v>
      </c>
      <c r="D1392" s="22" t="s">
        <v>4248</v>
      </c>
    </row>
    <row r="1393" spans="1:4" x14ac:dyDescent="0.2">
      <c r="A1393" s="17" t="s">
        <v>4209</v>
      </c>
      <c r="B1393" s="19" t="s">
        <v>4249</v>
      </c>
      <c r="C1393" s="22" t="s">
        <v>4250</v>
      </c>
      <c r="D1393" s="22" t="s">
        <v>4251</v>
      </c>
    </row>
    <row r="1394" spans="1:4" x14ac:dyDescent="0.2">
      <c r="A1394" s="17" t="s">
        <v>4209</v>
      </c>
      <c r="B1394" s="19" t="s">
        <v>4252</v>
      </c>
      <c r="C1394" s="22" t="s">
        <v>4253</v>
      </c>
      <c r="D1394" s="22" t="s">
        <v>4254</v>
      </c>
    </row>
    <row r="1395" spans="1:4" x14ac:dyDescent="0.2">
      <c r="A1395" s="17" t="s">
        <v>4209</v>
      </c>
      <c r="B1395" s="19" t="s">
        <v>4255</v>
      </c>
      <c r="C1395" s="22" t="s">
        <v>4256</v>
      </c>
      <c r="D1395" s="22" t="s">
        <v>4257</v>
      </c>
    </row>
    <row r="1396" spans="1:4" x14ac:dyDescent="0.2">
      <c r="A1396" s="17" t="s">
        <v>4209</v>
      </c>
      <c r="B1396" s="19" t="s">
        <v>4258</v>
      </c>
      <c r="C1396" s="22" t="s">
        <v>4259</v>
      </c>
      <c r="D1396" s="22" t="s">
        <v>4260</v>
      </c>
    </row>
    <row r="1397" spans="1:4" x14ac:dyDescent="0.2">
      <c r="A1397" s="17" t="s">
        <v>4209</v>
      </c>
      <c r="B1397" s="15" t="s">
        <v>4261</v>
      </c>
      <c r="C1397" s="22" t="s">
        <v>4262</v>
      </c>
      <c r="D1397" s="22" t="s">
        <v>4263</v>
      </c>
    </row>
    <row r="1398" spans="1:4" x14ac:dyDescent="0.2">
      <c r="A1398" s="17" t="s">
        <v>4209</v>
      </c>
      <c r="B1398" s="15" t="s">
        <v>4264</v>
      </c>
      <c r="C1398" s="22" t="s">
        <v>4265</v>
      </c>
      <c r="D1398" s="22" t="s">
        <v>4266</v>
      </c>
    </row>
    <row r="1399" spans="1:4" x14ac:dyDescent="0.2">
      <c r="A1399" s="17" t="s">
        <v>4209</v>
      </c>
      <c r="B1399" s="15" t="s">
        <v>4267</v>
      </c>
      <c r="C1399" s="22" t="s">
        <v>4268</v>
      </c>
      <c r="D1399" s="22" t="s">
        <v>4269</v>
      </c>
    </row>
    <row r="1400" spans="1:4" x14ac:dyDescent="0.2">
      <c r="A1400" s="17" t="s">
        <v>4209</v>
      </c>
      <c r="B1400" s="19" t="s">
        <v>4270</v>
      </c>
      <c r="C1400" s="22" t="s">
        <v>4271</v>
      </c>
      <c r="D1400" s="22" t="s">
        <v>4272</v>
      </c>
    </row>
    <row r="1401" spans="1:4" x14ac:dyDescent="0.2">
      <c r="A1401" s="17" t="s">
        <v>4209</v>
      </c>
      <c r="B1401" s="15" t="s">
        <v>4273</v>
      </c>
      <c r="C1401" s="22" t="s">
        <v>4274</v>
      </c>
      <c r="D1401" s="22" t="s">
        <v>4275</v>
      </c>
    </row>
    <row r="1402" spans="1:4" x14ac:dyDescent="0.2">
      <c r="A1402" s="17" t="s">
        <v>4209</v>
      </c>
      <c r="B1402" s="15" t="s">
        <v>4276</v>
      </c>
      <c r="C1402" s="22" t="s">
        <v>4277</v>
      </c>
      <c r="D1402" s="22" t="s">
        <v>4278</v>
      </c>
    </row>
    <row r="1403" spans="1:4" x14ac:dyDescent="0.2">
      <c r="A1403" s="17" t="s">
        <v>4209</v>
      </c>
      <c r="B1403" s="19" t="s">
        <v>4279</v>
      </c>
      <c r="C1403" s="22" t="s">
        <v>4280</v>
      </c>
      <c r="D1403" s="22" t="s">
        <v>4281</v>
      </c>
    </row>
    <row r="1404" spans="1:4" x14ac:dyDescent="0.2">
      <c r="A1404" s="17" t="s">
        <v>4209</v>
      </c>
      <c r="B1404" s="15" t="s">
        <v>4282</v>
      </c>
      <c r="C1404" s="22" t="s">
        <v>4283</v>
      </c>
      <c r="D1404" s="22" t="s">
        <v>4284</v>
      </c>
    </row>
    <row r="1405" spans="1:4" x14ac:dyDescent="0.2">
      <c r="A1405" s="17" t="s">
        <v>4209</v>
      </c>
      <c r="B1405" s="19" t="s">
        <v>4285</v>
      </c>
      <c r="C1405" s="22" t="s">
        <v>4286</v>
      </c>
      <c r="D1405" s="22" t="s">
        <v>4287</v>
      </c>
    </row>
    <row r="1406" spans="1:4" x14ac:dyDescent="0.2">
      <c r="A1406" s="17" t="s">
        <v>4209</v>
      </c>
      <c r="B1406" s="19" t="s">
        <v>4288</v>
      </c>
      <c r="C1406" s="22" t="s">
        <v>4289</v>
      </c>
      <c r="D1406" s="22" t="s">
        <v>4290</v>
      </c>
    </row>
    <row r="1407" spans="1:4" x14ac:dyDescent="0.2">
      <c r="A1407" s="17" t="s">
        <v>4209</v>
      </c>
      <c r="B1407" s="19" t="s">
        <v>4291</v>
      </c>
      <c r="C1407" s="22" t="s">
        <v>4292</v>
      </c>
      <c r="D1407" s="22" t="s">
        <v>4293</v>
      </c>
    </row>
    <row r="1408" spans="1:4" x14ac:dyDescent="0.2">
      <c r="A1408" s="17" t="s">
        <v>4294</v>
      </c>
      <c r="B1408" s="15" t="s">
        <v>4295</v>
      </c>
      <c r="C1408" s="22" t="s">
        <v>4296</v>
      </c>
      <c r="D1408" s="22" t="s">
        <v>4297</v>
      </c>
    </row>
    <row r="1409" spans="1:4" x14ac:dyDescent="0.2">
      <c r="A1409" s="17" t="s">
        <v>4294</v>
      </c>
      <c r="B1409" s="15" t="s">
        <v>4298</v>
      </c>
      <c r="C1409" s="22" t="s">
        <v>4299</v>
      </c>
      <c r="D1409" s="22" t="s">
        <v>4300</v>
      </c>
    </row>
    <row r="1410" spans="1:4" x14ac:dyDescent="0.2">
      <c r="A1410" s="17" t="s">
        <v>4294</v>
      </c>
      <c r="B1410" s="15" t="s">
        <v>4301</v>
      </c>
      <c r="C1410" s="22" t="s">
        <v>4302</v>
      </c>
      <c r="D1410" s="22" t="s">
        <v>4303</v>
      </c>
    </row>
    <row r="1411" spans="1:4" x14ac:dyDescent="0.2">
      <c r="A1411" s="17" t="s">
        <v>4294</v>
      </c>
      <c r="B1411" s="15" t="s">
        <v>4304</v>
      </c>
      <c r="C1411" s="22" t="s">
        <v>4305</v>
      </c>
      <c r="D1411" s="22" t="s">
        <v>4306</v>
      </c>
    </row>
    <row r="1412" spans="1:4" x14ac:dyDescent="0.2">
      <c r="A1412" s="17" t="s">
        <v>4294</v>
      </c>
      <c r="B1412" s="15" t="s">
        <v>4307</v>
      </c>
      <c r="C1412" s="22" t="s">
        <v>4308</v>
      </c>
      <c r="D1412" s="22" t="s">
        <v>4309</v>
      </c>
    </row>
    <row r="1413" spans="1:4" x14ac:dyDescent="0.2">
      <c r="A1413" s="17" t="s">
        <v>4294</v>
      </c>
      <c r="B1413" s="15" t="s">
        <v>4310</v>
      </c>
      <c r="C1413" s="22" t="s">
        <v>4311</v>
      </c>
      <c r="D1413" s="22" t="s">
        <v>4312</v>
      </c>
    </row>
    <row r="1414" spans="1:4" x14ac:dyDescent="0.2">
      <c r="A1414" s="17" t="s">
        <v>4294</v>
      </c>
      <c r="B1414" s="15" t="s">
        <v>4313</v>
      </c>
      <c r="C1414" s="22" t="s">
        <v>4314</v>
      </c>
      <c r="D1414" s="22" t="s">
        <v>4315</v>
      </c>
    </row>
    <row r="1415" spans="1:4" x14ac:dyDescent="0.2">
      <c r="A1415" s="17" t="s">
        <v>4294</v>
      </c>
      <c r="B1415" s="15" t="s">
        <v>4316</v>
      </c>
      <c r="C1415" s="22" t="s">
        <v>4317</v>
      </c>
      <c r="D1415" s="22" t="s">
        <v>4318</v>
      </c>
    </row>
    <row r="1416" spans="1:4" x14ac:dyDescent="0.2">
      <c r="A1416" s="17" t="s">
        <v>4294</v>
      </c>
      <c r="B1416" s="15" t="s">
        <v>4319</v>
      </c>
      <c r="C1416" s="22" t="s">
        <v>4320</v>
      </c>
      <c r="D1416" s="22" t="s">
        <v>4321</v>
      </c>
    </row>
    <row r="1417" spans="1:4" x14ac:dyDescent="0.2">
      <c r="A1417" s="17" t="s">
        <v>4294</v>
      </c>
      <c r="B1417" s="15" t="s">
        <v>4322</v>
      </c>
      <c r="C1417" s="22" t="s">
        <v>4323</v>
      </c>
      <c r="D1417" s="22" t="s">
        <v>4324</v>
      </c>
    </row>
    <row r="1418" spans="1:4" x14ac:dyDescent="0.2">
      <c r="A1418" s="17" t="s">
        <v>4294</v>
      </c>
      <c r="B1418" s="15" t="s">
        <v>4325</v>
      </c>
      <c r="C1418" s="22" t="s">
        <v>4326</v>
      </c>
      <c r="D1418" s="22" t="s">
        <v>4327</v>
      </c>
    </row>
    <row r="1419" spans="1:4" x14ac:dyDescent="0.2">
      <c r="A1419" s="17" t="s">
        <v>4294</v>
      </c>
      <c r="B1419" s="15" t="s">
        <v>4328</v>
      </c>
      <c r="C1419" s="22" t="s">
        <v>4329</v>
      </c>
      <c r="D1419" s="22" t="s">
        <v>4330</v>
      </c>
    </row>
    <row r="1420" spans="1:4" x14ac:dyDescent="0.2">
      <c r="A1420" s="17" t="s">
        <v>4294</v>
      </c>
      <c r="B1420" s="15" t="s">
        <v>4331</v>
      </c>
      <c r="C1420" s="22" t="s">
        <v>4332</v>
      </c>
      <c r="D1420" s="22" t="s">
        <v>4333</v>
      </c>
    </row>
    <row r="1421" spans="1:4" x14ac:dyDescent="0.2">
      <c r="A1421" s="17" t="s">
        <v>4294</v>
      </c>
      <c r="B1421" s="15" t="s">
        <v>4334</v>
      </c>
      <c r="C1421" s="22" t="s">
        <v>4335</v>
      </c>
      <c r="D1421" s="22" t="s">
        <v>4336</v>
      </c>
    </row>
    <row r="1422" spans="1:4" x14ac:dyDescent="0.2">
      <c r="A1422" s="17" t="s">
        <v>4294</v>
      </c>
      <c r="B1422" s="15" t="s">
        <v>4337</v>
      </c>
      <c r="C1422" s="22" t="s">
        <v>4338</v>
      </c>
      <c r="D1422" s="22" t="s">
        <v>4339</v>
      </c>
    </row>
    <row r="1423" spans="1:4" x14ac:dyDescent="0.2">
      <c r="A1423" s="17" t="s">
        <v>4294</v>
      </c>
      <c r="B1423" s="15" t="s">
        <v>4340</v>
      </c>
      <c r="C1423" s="22" t="s">
        <v>4341</v>
      </c>
      <c r="D1423" s="22" t="s">
        <v>4342</v>
      </c>
    </row>
    <row r="1424" spans="1:4" x14ac:dyDescent="0.2">
      <c r="A1424" s="17" t="s">
        <v>4294</v>
      </c>
      <c r="B1424" s="15" t="s">
        <v>4343</v>
      </c>
      <c r="C1424" s="22" t="s">
        <v>4344</v>
      </c>
      <c r="D1424" s="22" t="s">
        <v>4345</v>
      </c>
    </row>
    <row r="1425" spans="1:4" x14ac:dyDescent="0.2">
      <c r="A1425" s="17" t="s">
        <v>4294</v>
      </c>
      <c r="B1425" s="15" t="s">
        <v>4346</v>
      </c>
      <c r="C1425" s="22" t="s">
        <v>4347</v>
      </c>
      <c r="D1425" s="22" t="s">
        <v>4348</v>
      </c>
    </row>
    <row r="1426" spans="1:4" x14ac:dyDescent="0.2">
      <c r="A1426" s="17" t="s">
        <v>4294</v>
      </c>
      <c r="B1426" s="19" t="s">
        <v>4349</v>
      </c>
      <c r="C1426" s="22" t="s">
        <v>4350</v>
      </c>
      <c r="D1426" s="22" t="s">
        <v>4351</v>
      </c>
    </row>
    <row r="1427" spans="1:4" x14ac:dyDescent="0.2">
      <c r="A1427" s="17" t="s">
        <v>4294</v>
      </c>
      <c r="B1427" s="15" t="s">
        <v>4352</v>
      </c>
      <c r="C1427" s="22" t="s">
        <v>4353</v>
      </c>
      <c r="D1427" s="22" t="s">
        <v>4354</v>
      </c>
    </row>
    <row r="1428" spans="1:4" x14ac:dyDescent="0.2">
      <c r="A1428" s="17" t="s">
        <v>4294</v>
      </c>
      <c r="B1428" s="15" t="s">
        <v>4355</v>
      </c>
      <c r="C1428" s="22" t="s">
        <v>4356</v>
      </c>
      <c r="D1428" s="22" t="s">
        <v>4357</v>
      </c>
    </row>
    <row r="1429" spans="1:4" x14ac:dyDescent="0.2">
      <c r="A1429" s="17" t="s">
        <v>4294</v>
      </c>
      <c r="B1429" s="19" t="s">
        <v>4358</v>
      </c>
      <c r="C1429" s="22" t="s">
        <v>4359</v>
      </c>
      <c r="D1429" s="22" t="s">
        <v>4360</v>
      </c>
    </row>
    <row r="1430" spans="1:4" x14ac:dyDescent="0.2">
      <c r="A1430" s="17" t="s">
        <v>4294</v>
      </c>
      <c r="B1430" s="19" t="s">
        <v>4361</v>
      </c>
      <c r="C1430" s="22" t="s">
        <v>4362</v>
      </c>
      <c r="D1430" s="22" t="s">
        <v>4363</v>
      </c>
    </row>
    <row r="1431" spans="1:4" x14ac:dyDescent="0.2">
      <c r="A1431" s="17" t="s">
        <v>4294</v>
      </c>
      <c r="B1431" s="15" t="s">
        <v>4364</v>
      </c>
      <c r="C1431" s="22" t="s">
        <v>4365</v>
      </c>
      <c r="D1431" s="22" t="s">
        <v>4366</v>
      </c>
    </row>
    <row r="1432" spans="1:4" x14ac:dyDescent="0.2">
      <c r="A1432" s="17" t="s">
        <v>4294</v>
      </c>
      <c r="B1432" s="15" t="s">
        <v>4367</v>
      </c>
      <c r="C1432" s="22" t="s">
        <v>4368</v>
      </c>
      <c r="D1432" s="22" t="s">
        <v>4369</v>
      </c>
    </row>
    <row r="1433" spans="1:4" x14ac:dyDescent="0.2">
      <c r="A1433" s="17" t="s">
        <v>4294</v>
      </c>
      <c r="B1433" s="15" t="s">
        <v>4370</v>
      </c>
      <c r="C1433" s="22" t="s">
        <v>4371</v>
      </c>
      <c r="D1433" s="22" t="s">
        <v>4372</v>
      </c>
    </row>
    <row r="1434" spans="1:4" x14ac:dyDescent="0.2">
      <c r="A1434" s="17" t="s">
        <v>4294</v>
      </c>
      <c r="B1434" s="15" t="s">
        <v>4373</v>
      </c>
      <c r="C1434" s="22" t="s">
        <v>4374</v>
      </c>
      <c r="D1434" s="22" t="s">
        <v>4375</v>
      </c>
    </row>
    <row r="1435" spans="1:4" x14ac:dyDescent="0.2">
      <c r="A1435" s="17" t="s">
        <v>4294</v>
      </c>
      <c r="B1435" s="19" t="s">
        <v>4376</v>
      </c>
      <c r="C1435" s="22" t="s">
        <v>4377</v>
      </c>
      <c r="D1435" s="22" t="s">
        <v>4378</v>
      </c>
    </row>
    <row r="1436" spans="1:4" x14ac:dyDescent="0.2">
      <c r="A1436" s="17" t="s">
        <v>4294</v>
      </c>
      <c r="B1436" s="15" t="s">
        <v>4379</v>
      </c>
      <c r="C1436" s="22" t="s">
        <v>4380</v>
      </c>
      <c r="D1436" s="22" t="s">
        <v>4381</v>
      </c>
    </row>
    <row r="1437" spans="1:4" x14ac:dyDescent="0.2">
      <c r="A1437" s="17" t="s">
        <v>4294</v>
      </c>
      <c r="B1437" s="15" t="s">
        <v>4382</v>
      </c>
      <c r="C1437" s="22" t="s">
        <v>4383</v>
      </c>
      <c r="D1437" s="22" t="s">
        <v>4384</v>
      </c>
    </row>
    <row r="1438" spans="1:4" x14ac:dyDescent="0.2">
      <c r="A1438" s="17" t="s">
        <v>4294</v>
      </c>
      <c r="B1438" s="15" t="s">
        <v>4385</v>
      </c>
      <c r="C1438" s="22" t="s">
        <v>4386</v>
      </c>
      <c r="D1438" s="22" t="s">
        <v>4387</v>
      </c>
    </row>
    <row r="1439" spans="1:4" x14ac:dyDescent="0.2">
      <c r="A1439" s="17" t="s">
        <v>4294</v>
      </c>
      <c r="B1439" s="15" t="s">
        <v>4388</v>
      </c>
      <c r="C1439" s="22" t="s">
        <v>4389</v>
      </c>
      <c r="D1439" s="22" t="s">
        <v>4390</v>
      </c>
    </row>
    <row r="1440" spans="1:4" x14ac:dyDescent="0.2">
      <c r="A1440" s="17" t="s">
        <v>4294</v>
      </c>
      <c r="B1440" s="15" t="s">
        <v>4391</v>
      </c>
      <c r="C1440" s="22" t="s">
        <v>4392</v>
      </c>
      <c r="D1440" s="22" t="s">
        <v>4393</v>
      </c>
    </row>
    <row r="1441" spans="1:4" x14ac:dyDescent="0.2">
      <c r="A1441" s="17" t="s">
        <v>4394</v>
      </c>
      <c r="B1441" s="15" t="s">
        <v>4395</v>
      </c>
      <c r="C1441" s="19" t="s">
        <v>4396</v>
      </c>
      <c r="D1441" s="19" t="s">
        <v>4397</v>
      </c>
    </row>
    <row r="1442" spans="1:4" x14ac:dyDescent="0.2">
      <c r="A1442" s="17" t="s">
        <v>4394</v>
      </c>
      <c r="B1442" s="15" t="s">
        <v>4398</v>
      </c>
      <c r="C1442" s="19" t="s">
        <v>4399</v>
      </c>
      <c r="D1442" s="19" t="s">
        <v>4400</v>
      </c>
    </row>
    <row r="1443" spans="1:4" x14ac:dyDescent="0.2">
      <c r="A1443" s="17" t="s">
        <v>4394</v>
      </c>
      <c r="B1443" s="15" t="s">
        <v>4401</v>
      </c>
      <c r="C1443" s="19" t="s">
        <v>4402</v>
      </c>
      <c r="D1443" s="19" t="s">
        <v>4403</v>
      </c>
    </row>
    <row r="1444" spans="1:4" x14ac:dyDescent="0.2">
      <c r="A1444" s="17" t="s">
        <v>4394</v>
      </c>
      <c r="B1444" s="15" t="s">
        <v>4404</v>
      </c>
      <c r="C1444" s="19" t="s">
        <v>4405</v>
      </c>
      <c r="D1444" s="19" t="s">
        <v>4406</v>
      </c>
    </row>
    <row r="1445" spans="1:4" x14ac:dyDescent="0.2">
      <c r="A1445" s="17" t="s">
        <v>4394</v>
      </c>
      <c r="B1445" s="15" t="s">
        <v>4407</v>
      </c>
      <c r="C1445" s="19" t="s">
        <v>4408</v>
      </c>
      <c r="D1445" s="19" t="s">
        <v>4409</v>
      </c>
    </row>
    <row r="1446" spans="1:4" x14ac:dyDescent="0.2">
      <c r="A1446" s="17" t="s">
        <v>4394</v>
      </c>
      <c r="B1446" s="15" t="s">
        <v>4410</v>
      </c>
      <c r="C1446" s="19" t="s">
        <v>4411</v>
      </c>
      <c r="D1446" s="19" t="s">
        <v>4412</v>
      </c>
    </row>
    <row r="1447" spans="1:4" x14ac:dyDescent="0.2">
      <c r="A1447" s="17" t="s">
        <v>4394</v>
      </c>
      <c r="B1447" s="15" t="s">
        <v>4413</v>
      </c>
      <c r="C1447" s="19" t="s">
        <v>4414</v>
      </c>
      <c r="D1447" s="19" t="s">
        <v>4415</v>
      </c>
    </row>
    <row r="1448" spans="1:4" x14ac:dyDescent="0.2">
      <c r="A1448" s="17" t="s">
        <v>4394</v>
      </c>
      <c r="B1448" s="15" t="s">
        <v>4416</v>
      </c>
      <c r="C1448" s="19" t="s">
        <v>4417</v>
      </c>
      <c r="D1448" s="19" t="s">
        <v>4418</v>
      </c>
    </row>
    <row r="1449" spans="1:4" x14ac:dyDescent="0.2">
      <c r="A1449" s="17" t="s">
        <v>4394</v>
      </c>
      <c r="B1449" s="15" t="s">
        <v>4419</v>
      </c>
      <c r="C1449" s="19" t="s">
        <v>4420</v>
      </c>
      <c r="D1449" s="19" t="s">
        <v>4421</v>
      </c>
    </row>
    <row r="1450" spans="1:4" x14ac:dyDescent="0.2">
      <c r="A1450" s="17" t="s">
        <v>4394</v>
      </c>
      <c r="B1450" s="15" t="s">
        <v>4422</v>
      </c>
      <c r="C1450" s="19" t="s">
        <v>4423</v>
      </c>
      <c r="D1450" s="19" t="s">
        <v>4424</v>
      </c>
    </row>
    <row r="1451" spans="1:4" x14ac:dyDescent="0.2">
      <c r="A1451" s="17" t="s">
        <v>4394</v>
      </c>
      <c r="B1451" s="15" t="s">
        <v>4425</v>
      </c>
      <c r="C1451" s="19" t="s">
        <v>4426</v>
      </c>
      <c r="D1451" s="19" t="s">
        <v>4427</v>
      </c>
    </row>
    <row r="1452" spans="1:4" x14ac:dyDescent="0.2">
      <c r="A1452" s="17" t="s">
        <v>4394</v>
      </c>
      <c r="B1452" s="15" t="s">
        <v>4428</v>
      </c>
      <c r="C1452" s="19" t="s">
        <v>4429</v>
      </c>
      <c r="D1452" s="19" t="s">
        <v>4430</v>
      </c>
    </row>
    <row r="1453" spans="1:4" x14ac:dyDescent="0.2">
      <c r="A1453" s="17" t="s">
        <v>4394</v>
      </c>
      <c r="B1453" s="15" t="s">
        <v>4431</v>
      </c>
      <c r="C1453" s="19" t="s">
        <v>4432</v>
      </c>
      <c r="D1453" s="19" t="s">
        <v>4433</v>
      </c>
    </row>
    <row r="1454" spans="1:4" x14ac:dyDescent="0.2">
      <c r="A1454" s="17" t="s">
        <v>4394</v>
      </c>
      <c r="B1454" s="15" t="s">
        <v>4434</v>
      </c>
      <c r="C1454" s="19" t="s">
        <v>4435</v>
      </c>
      <c r="D1454" s="19" t="s">
        <v>4436</v>
      </c>
    </row>
    <row r="1455" spans="1:4" x14ac:dyDescent="0.2">
      <c r="A1455" s="17" t="s">
        <v>4394</v>
      </c>
      <c r="B1455" s="15" t="s">
        <v>4437</v>
      </c>
      <c r="C1455" s="19" t="s">
        <v>4438</v>
      </c>
      <c r="D1455" s="19" t="s">
        <v>4439</v>
      </c>
    </row>
    <row r="1456" spans="1:4" x14ac:dyDescent="0.2">
      <c r="A1456" s="17" t="s">
        <v>4394</v>
      </c>
      <c r="B1456" s="15" t="s">
        <v>4440</v>
      </c>
      <c r="C1456" s="19" t="s">
        <v>4441</v>
      </c>
      <c r="D1456" s="19" t="s">
        <v>4442</v>
      </c>
    </row>
    <row r="1457" spans="1:4" x14ac:dyDescent="0.2">
      <c r="A1457" s="17" t="s">
        <v>4394</v>
      </c>
      <c r="B1457" s="15" t="s">
        <v>4443</v>
      </c>
      <c r="C1457" s="19" t="s">
        <v>4444</v>
      </c>
      <c r="D1457" s="19" t="s">
        <v>4445</v>
      </c>
    </row>
    <row r="1458" spans="1:4" x14ac:dyDescent="0.2">
      <c r="A1458" s="17" t="s">
        <v>4394</v>
      </c>
      <c r="B1458" s="15" t="s">
        <v>4446</v>
      </c>
      <c r="C1458" s="19" t="s">
        <v>4447</v>
      </c>
      <c r="D1458" s="19" t="s">
        <v>4448</v>
      </c>
    </row>
    <row r="1459" spans="1:4" x14ac:dyDescent="0.2">
      <c r="A1459" s="17" t="s">
        <v>4394</v>
      </c>
      <c r="B1459" s="15" t="s">
        <v>4449</v>
      </c>
      <c r="C1459" s="19" t="s">
        <v>4450</v>
      </c>
      <c r="D1459" s="19" t="s">
        <v>4451</v>
      </c>
    </row>
    <row r="1460" spans="1:4" x14ac:dyDescent="0.2">
      <c r="A1460" s="17" t="s">
        <v>4394</v>
      </c>
      <c r="B1460" s="15" t="s">
        <v>4452</v>
      </c>
      <c r="C1460" s="19" t="s">
        <v>4453</v>
      </c>
      <c r="D1460" s="19" t="s">
        <v>4454</v>
      </c>
    </row>
    <row r="1461" spans="1:4" x14ac:dyDescent="0.2">
      <c r="A1461" s="17" t="s">
        <v>4394</v>
      </c>
      <c r="B1461" s="15" t="s">
        <v>4455</v>
      </c>
      <c r="C1461" s="19" t="s">
        <v>4456</v>
      </c>
      <c r="D1461" s="19" t="s">
        <v>4457</v>
      </c>
    </row>
    <row r="1462" spans="1:4" x14ac:dyDescent="0.2">
      <c r="A1462" s="17" t="s">
        <v>4394</v>
      </c>
      <c r="B1462" s="15" t="s">
        <v>4458</v>
      </c>
      <c r="C1462" s="19" t="s">
        <v>4459</v>
      </c>
      <c r="D1462" s="19" t="s">
        <v>4460</v>
      </c>
    </row>
    <row r="1463" spans="1:4" x14ac:dyDescent="0.2">
      <c r="A1463" s="17" t="s">
        <v>4394</v>
      </c>
      <c r="B1463" s="15" t="s">
        <v>4461</v>
      </c>
      <c r="C1463" s="19" t="s">
        <v>4462</v>
      </c>
      <c r="D1463" s="19" t="s">
        <v>4463</v>
      </c>
    </row>
    <row r="1464" spans="1:4" x14ac:dyDescent="0.2">
      <c r="A1464" s="17" t="s">
        <v>4394</v>
      </c>
      <c r="B1464" s="15" t="s">
        <v>4464</v>
      </c>
      <c r="C1464" s="19" t="s">
        <v>4465</v>
      </c>
      <c r="D1464" s="19" t="s">
        <v>4466</v>
      </c>
    </row>
    <row r="1465" spans="1:4" x14ac:dyDescent="0.2">
      <c r="A1465" s="17" t="s">
        <v>4394</v>
      </c>
      <c r="B1465" s="15" t="s">
        <v>4467</v>
      </c>
      <c r="C1465" s="19" t="s">
        <v>4468</v>
      </c>
      <c r="D1465" s="19" t="s">
        <v>4469</v>
      </c>
    </row>
    <row r="1466" spans="1:4" x14ac:dyDescent="0.2">
      <c r="A1466" s="17" t="s">
        <v>4394</v>
      </c>
      <c r="B1466" s="15" t="s">
        <v>4470</v>
      </c>
      <c r="C1466" s="19" t="s">
        <v>4471</v>
      </c>
      <c r="D1466" s="19" t="s">
        <v>4472</v>
      </c>
    </row>
    <row r="1467" spans="1:4" x14ac:dyDescent="0.2">
      <c r="A1467" s="17" t="s">
        <v>4394</v>
      </c>
      <c r="B1467" s="15" t="s">
        <v>4473</v>
      </c>
      <c r="C1467" s="19" t="s">
        <v>4474</v>
      </c>
      <c r="D1467" s="19" t="s">
        <v>4475</v>
      </c>
    </row>
    <row r="1468" spans="1:4" x14ac:dyDescent="0.2">
      <c r="A1468" s="17" t="s">
        <v>4394</v>
      </c>
      <c r="B1468" s="15" t="s">
        <v>4476</v>
      </c>
      <c r="C1468" s="19" t="s">
        <v>4477</v>
      </c>
      <c r="D1468" s="19" t="s">
        <v>4478</v>
      </c>
    </row>
    <row r="1469" spans="1:4" x14ac:dyDescent="0.2">
      <c r="A1469" s="17" t="s">
        <v>4394</v>
      </c>
      <c r="B1469" s="15" t="s">
        <v>4479</v>
      </c>
      <c r="C1469" s="19" t="s">
        <v>4480</v>
      </c>
      <c r="D1469" s="19" t="s">
        <v>4481</v>
      </c>
    </row>
    <row r="1470" spans="1:4" x14ac:dyDescent="0.2">
      <c r="A1470" s="17" t="s">
        <v>4394</v>
      </c>
      <c r="B1470" s="15" t="s">
        <v>4482</v>
      </c>
      <c r="C1470" s="19" t="s">
        <v>4483</v>
      </c>
      <c r="D1470" s="19" t="s">
        <v>4484</v>
      </c>
    </row>
    <row r="1471" spans="1:4" x14ac:dyDescent="0.2">
      <c r="A1471" s="17" t="s">
        <v>4394</v>
      </c>
      <c r="B1471" s="15" t="s">
        <v>4485</v>
      </c>
      <c r="C1471" s="19" t="s">
        <v>4486</v>
      </c>
      <c r="D1471" s="19" t="s">
        <v>4487</v>
      </c>
    </row>
    <row r="1472" spans="1:4" x14ac:dyDescent="0.2">
      <c r="A1472" s="17" t="s">
        <v>4394</v>
      </c>
      <c r="B1472" s="15" t="s">
        <v>4488</v>
      </c>
      <c r="C1472" s="19" t="s">
        <v>4489</v>
      </c>
      <c r="D1472" s="19" t="s">
        <v>4490</v>
      </c>
    </row>
    <row r="1473" spans="1:4" x14ac:dyDescent="0.2">
      <c r="A1473" s="17" t="s">
        <v>4491</v>
      </c>
      <c r="B1473" s="19" t="s">
        <v>4492</v>
      </c>
      <c r="C1473" s="22" t="s">
        <v>4493</v>
      </c>
      <c r="D1473" s="22" t="s">
        <v>4494</v>
      </c>
    </row>
    <row r="1474" spans="1:4" x14ac:dyDescent="0.2">
      <c r="A1474" s="17" t="s">
        <v>4491</v>
      </c>
      <c r="B1474" s="15" t="s">
        <v>4495</v>
      </c>
      <c r="C1474" s="22" t="s">
        <v>4496</v>
      </c>
      <c r="D1474" s="22" t="s">
        <v>4497</v>
      </c>
    </row>
    <row r="1475" spans="1:4" x14ac:dyDescent="0.2">
      <c r="A1475" s="17" t="s">
        <v>4491</v>
      </c>
      <c r="B1475" s="15" t="s">
        <v>4498</v>
      </c>
      <c r="C1475" s="22" t="s">
        <v>4499</v>
      </c>
      <c r="D1475" s="22" t="s">
        <v>4500</v>
      </c>
    </row>
    <row r="1476" spans="1:4" x14ac:dyDescent="0.2">
      <c r="A1476" s="17" t="s">
        <v>4491</v>
      </c>
      <c r="B1476" s="19" t="s">
        <v>4501</v>
      </c>
      <c r="C1476" s="22" t="s">
        <v>4502</v>
      </c>
      <c r="D1476" s="22" t="s">
        <v>4503</v>
      </c>
    </row>
    <row r="1477" spans="1:4" x14ac:dyDescent="0.2">
      <c r="A1477" s="17" t="s">
        <v>4491</v>
      </c>
      <c r="B1477" s="15" t="s">
        <v>4504</v>
      </c>
      <c r="C1477" s="22" t="s">
        <v>4505</v>
      </c>
      <c r="D1477" s="22" t="s">
        <v>4506</v>
      </c>
    </row>
    <row r="1478" spans="1:4" x14ac:dyDescent="0.2">
      <c r="A1478" s="17" t="s">
        <v>4491</v>
      </c>
      <c r="B1478" s="15" t="s">
        <v>4507</v>
      </c>
      <c r="C1478" s="22" t="s">
        <v>4508</v>
      </c>
      <c r="D1478" s="22" t="s">
        <v>4509</v>
      </c>
    </row>
    <row r="1479" spans="1:4" x14ac:dyDescent="0.2">
      <c r="A1479" s="17" t="s">
        <v>4491</v>
      </c>
      <c r="B1479" s="19" t="s">
        <v>4510</v>
      </c>
      <c r="C1479" s="22" t="s">
        <v>4511</v>
      </c>
      <c r="D1479" s="22" t="s">
        <v>4512</v>
      </c>
    </row>
    <row r="1480" spans="1:4" x14ac:dyDescent="0.2">
      <c r="A1480" s="17" t="s">
        <v>4491</v>
      </c>
      <c r="B1480" s="15" t="s">
        <v>4513</v>
      </c>
      <c r="C1480" s="22" t="s">
        <v>4514</v>
      </c>
      <c r="D1480" s="22" t="s">
        <v>4515</v>
      </c>
    </row>
    <row r="1481" spans="1:4" x14ac:dyDescent="0.2">
      <c r="A1481" s="17" t="s">
        <v>4491</v>
      </c>
      <c r="B1481" s="15" t="s">
        <v>4516</v>
      </c>
      <c r="C1481" s="22" t="s">
        <v>4517</v>
      </c>
      <c r="D1481" s="22" t="s">
        <v>4518</v>
      </c>
    </row>
    <row r="1482" spans="1:4" x14ac:dyDescent="0.2">
      <c r="A1482" s="17" t="s">
        <v>4491</v>
      </c>
      <c r="B1482" s="15" t="s">
        <v>4519</v>
      </c>
      <c r="C1482" s="22" t="s">
        <v>4520</v>
      </c>
      <c r="D1482" s="22" t="s">
        <v>4521</v>
      </c>
    </row>
    <row r="1483" spans="1:4" x14ac:dyDescent="0.2">
      <c r="A1483" s="17" t="s">
        <v>4491</v>
      </c>
      <c r="B1483" s="15" t="s">
        <v>4522</v>
      </c>
      <c r="C1483" s="22" t="s">
        <v>4523</v>
      </c>
      <c r="D1483" s="22" t="s">
        <v>4524</v>
      </c>
    </row>
    <row r="1484" spans="1:4" x14ac:dyDescent="0.2">
      <c r="A1484" s="17" t="s">
        <v>4491</v>
      </c>
      <c r="B1484" s="15" t="s">
        <v>4525</v>
      </c>
      <c r="C1484" s="22" t="s">
        <v>4526</v>
      </c>
      <c r="D1484" s="22" t="s">
        <v>4527</v>
      </c>
    </row>
    <row r="1485" spans="1:4" x14ac:dyDescent="0.2">
      <c r="A1485" s="17" t="s">
        <v>4528</v>
      </c>
      <c r="B1485" s="18" t="s">
        <v>4529</v>
      </c>
      <c r="C1485" s="17" t="s">
        <v>4530</v>
      </c>
      <c r="D1485" s="17" t="s">
        <v>4531</v>
      </c>
    </row>
    <row r="1486" spans="1:4" x14ac:dyDescent="0.2">
      <c r="A1486" s="17" t="s">
        <v>4528</v>
      </c>
      <c r="B1486" s="18" t="s">
        <v>4532</v>
      </c>
      <c r="C1486" s="17" t="s">
        <v>4533</v>
      </c>
      <c r="D1486" s="17" t="s">
        <v>4534</v>
      </c>
    </row>
    <row r="1487" spans="1:4" x14ac:dyDescent="0.2">
      <c r="A1487" s="17" t="s">
        <v>4528</v>
      </c>
      <c r="B1487" s="15" t="s">
        <v>4535</v>
      </c>
      <c r="C1487" s="17" t="s">
        <v>4536</v>
      </c>
      <c r="D1487" s="17" t="s">
        <v>4537</v>
      </c>
    </row>
    <row r="1488" spans="1:4" x14ac:dyDescent="0.2">
      <c r="A1488" s="17" t="s">
        <v>4528</v>
      </c>
      <c r="B1488" s="18" t="s">
        <v>4538</v>
      </c>
      <c r="C1488" s="17" t="s">
        <v>4539</v>
      </c>
      <c r="D1488" s="17" t="s">
        <v>4540</v>
      </c>
    </row>
    <row r="1489" spans="1:4" x14ac:dyDescent="0.2">
      <c r="A1489" s="17" t="s">
        <v>4528</v>
      </c>
      <c r="B1489" s="18" t="s">
        <v>4541</v>
      </c>
      <c r="C1489" s="17" t="s">
        <v>4542</v>
      </c>
      <c r="D1489" s="17" t="s">
        <v>4543</v>
      </c>
    </row>
    <row r="1490" spans="1:4" x14ac:dyDescent="0.2">
      <c r="A1490" s="17" t="s">
        <v>4528</v>
      </c>
      <c r="B1490" s="15" t="s">
        <v>4544</v>
      </c>
      <c r="C1490" s="17" t="s">
        <v>4545</v>
      </c>
      <c r="D1490" s="17" t="s">
        <v>4546</v>
      </c>
    </row>
    <row r="1491" spans="1:4" x14ac:dyDescent="0.2">
      <c r="A1491" s="17" t="s">
        <v>4528</v>
      </c>
      <c r="B1491" s="15" t="s">
        <v>4547</v>
      </c>
      <c r="C1491" s="17" t="s">
        <v>4548</v>
      </c>
      <c r="D1491" s="17" t="s">
        <v>4549</v>
      </c>
    </row>
    <row r="1492" spans="1:4" x14ac:dyDescent="0.2">
      <c r="A1492" s="17" t="s">
        <v>4528</v>
      </c>
      <c r="B1492" s="15" t="s">
        <v>4550</v>
      </c>
      <c r="C1492" s="17" t="s">
        <v>4551</v>
      </c>
      <c r="D1492" s="17" t="s">
        <v>4552</v>
      </c>
    </row>
    <row r="1493" spans="1:4" x14ac:dyDescent="0.2">
      <c r="A1493" s="17" t="s">
        <v>4528</v>
      </c>
      <c r="B1493" s="15" t="s">
        <v>4553</v>
      </c>
      <c r="C1493" s="17" t="s">
        <v>4554</v>
      </c>
      <c r="D1493" s="17" t="s">
        <v>4555</v>
      </c>
    </row>
    <row r="1494" spans="1:4" x14ac:dyDescent="0.2">
      <c r="A1494" s="17" t="s">
        <v>4528</v>
      </c>
      <c r="B1494" s="15" t="s">
        <v>4556</v>
      </c>
      <c r="C1494" s="17" t="s">
        <v>4557</v>
      </c>
      <c r="D1494" s="17" t="s">
        <v>4558</v>
      </c>
    </row>
    <row r="1495" spans="1:4" x14ac:dyDescent="0.2">
      <c r="A1495" s="17" t="s">
        <v>4528</v>
      </c>
      <c r="B1495" s="15" t="s">
        <v>4559</v>
      </c>
      <c r="C1495" s="17" t="s">
        <v>4560</v>
      </c>
      <c r="D1495" s="17" t="s">
        <v>4561</v>
      </c>
    </row>
    <row r="1496" spans="1:4" x14ac:dyDescent="0.2">
      <c r="A1496" s="17" t="s">
        <v>4528</v>
      </c>
      <c r="B1496" s="15" t="s">
        <v>4562</v>
      </c>
      <c r="C1496" s="17" t="s">
        <v>4563</v>
      </c>
      <c r="D1496" s="17" t="s">
        <v>4564</v>
      </c>
    </row>
    <row r="1497" spans="1:4" x14ac:dyDescent="0.2">
      <c r="A1497" s="17" t="s">
        <v>4528</v>
      </c>
      <c r="B1497" s="15" t="s">
        <v>4565</v>
      </c>
      <c r="C1497" s="17" t="s">
        <v>4566</v>
      </c>
      <c r="D1497" s="17" t="s">
        <v>4567</v>
      </c>
    </row>
    <row r="1498" spans="1:4" x14ac:dyDescent="0.2">
      <c r="A1498" s="17" t="s">
        <v>4528</v>
      </c>
      <c r="B1498" s="15" t="s">
        <v>4568</v>
      </c>
      <c r="C1498" s="17" t="s">
        <v>4569</v>
      </c>
      <c r="D1498" s="17" t="s">
        <v>4570</v>
      </c>
    </row>
    <row r="1499" spans="1:4" x14ac:dyDescent="0.2">
      <c r="A1499" s="17" t="s">
        <v>4528</v>
      </c>
      <c r="B1499" s="15" t="s">
        <v>4571</v>
      </c>
      <c r="C1499" s="17" t="s">
        <v>4572</v>
      </c>
      <c r="D1499" s="17" t="s">
        <v>4573</v>
      </c>
    </row>
    <row r="1500" spans="1:4" x14ac:dyDescent="0.2">
      <c r="A1500" s="17" t="s">
        <v>4528</v>
      </c>
      <c r="B1500" s="15" t="s">
        <v>4574</v>
      </c>
      <c r="C1500" s="17" t="s">
        <v>4575</v>
      </c>
      <c r="D1500" s="17" t="s">
        <v>4576</v>
      </c>
    </row>
    <row r="1501" spans="1:4" x14ac:dyDescent="0.2">
      <c r="A1501" s="17" t="s">
        <v>4528</v>
      </c>
      <c r="B1501" s="15" t="s">
        <v>4577</v>
      </c>
      <c r="C1501" s="17" t="s">
        <v>4578</v>
      </c>
      <c r="D1501" s="17" t="s">
        <v>4579</v>
      </c>
    </row>
    <row r="1502" spans="1:4" x14ac:dyDescent="0.2">
      <c r="A1502" s="17" t="s">
        <v>4528</v>
      </c>
      <c r="B1502" s="15" t="s">
        <v>4580</v>
      </c>
      <c r="C1502" s="17" t="s">
        <v>4581</v>
      </c>
      <c r="D1502" s="17" t="s">
        <v>4582</v>
      </c>
    </row>
    <row r="1503" spans="1:4" x14ac:dyDescent="0.2">
      <c r="A1503" s="17" t="s">
        <v>4528</v>
      </c>
      <c r="B1503" s="15" t="s">
        <v>4583</v>
      </c>
      <c r="C1503" s="17" t="s">
        <v>4584</v>
      </c>
      <c r="D1503" s="17" t="s">
        <v>4585</v>
      </c>
    </row>
    <row r="1504" spans="1:4" x14ac:dyDescent="0.2">
      <c r="A1504" s="17" t="s">
        <v>4528</v>
      </c>
      <c r="B1504" s="18" t="s">
        <v>4586</v>
      </c>
      <c r="C1504" s="17" t="s">
        <v>4587</v>
      </c>
      <c r="D1504" s="17" t="s">
        <v>4588</v>
      </c>
    </row>
    <row r="1505" spans="1:4" x14ac:dyDescent="0.2">
      <c r="A1505" s="17" t="s">
        <v>4528</v>
      </c>
      <c r="B1505" s="15" t="s">
        <v>4589</v>
      </c>
      <c r="C1505" s="16" t="str">
        <f t="shared" ref="C1505:C1513" si="2">CONCATENATE(B1505,"_L001_R1_001.fastq.gz")</f>
        <v>DNA_YFP_LACZ_CP1058_1_T1_L001_R1_001.fastq.gz</v>
      </c>
      <c r="D1505" s="16" t="str">
        <f t="shared" ref="D1505:D1513" si="3">CONCATENATE(B1505,"_L001_R2_001.fastq.gz")</f>
        <v>DNA_YFP_LACZ_CP1058_1_T1_L001_R2_001.fastq.gz</v>
      </c>
    </row>
    <row r="1506" spans="1:4" x14ac:dyDescent="0.2">
      <c r="A1506" s="17" t="s">
        <v>4528</v>
      </c>
      <c r="B1506" s="15" t="s">
        <v>4590</v>
      </c>
      <c r="C1506" s="16" t="str">
        <f t="shared" si="2"/>
        <v>DNA_YFP_LACZ_CP1058_1_T2_L001_R1_001.fastq.gz</v>
      </c>
      <c r="D1506" s="16" t="str">
        <f t="shared" si="3"/>
        <v>DNA_YFP_LACZ_CP1058_1_T2_L001_R2_001.fastq.gz</v>
      </c>
    </row>
    <row r="1507" spans="1:4" x14ac:dyDescent="0.2">
      <c r="A1507" s="17" t="s">
        <v>4528</v>
      </c>
      <c r="B1507" s="15" t="s">
        <v>4591</v>
      </c>
      <c r="C1507" s="16" t="str">
        <f t="shared" si="2"/>
        <v>DNA_YFP_LACZ_CP1058_1_T3_L001_R1_001.fastq.gz</v>
      </c>
      <c r="D1507" s="16" t="str">
        <f t="shared" si="3"/>
        <v>DNA_YFP_LACZ_CP1058_1_T3_L001_R2_001.fastq.gz</v>
      </c>
    </row>
    <row r="1508" spans="1:4" x14ac:dyDescent="0.2">
      <c r="A1508" s="17" t="s">
        <v>4528</v>
      </c>
      <c r="B1508" s="15" t="s">
        <v>4592</v>
      </c>
      <c r="C1508" s="16" t="str">
        <f t="shared" si="2"/>
        <v>DNA_YFP_LACZ_ID1058_6_T1_L001_R1_001.fastq.gz</v>
      </c>
      <c r="D1508" s="16" t="str">
        <f t="shared" si="3"/>
        <v>DNA_YFP_LACZ_ID1058_6_T1_L001_R2_001.fastq.gz</v>
      </c>
    </row>
    <row r="1509" spans="1:4" x14ac:dyDescent="0.2">
      <c r="A1509" s="17" t="s">
        <v>4528</v>
      </c>
      <c r="B1509" s="15" t="s">
        <v>4593</v>
      </c>
      <c r="C1509" s="16" t="str">
        <f t="shared" si="2"/>
        <v>DNA_YFP_LACZ_ID1058_6_T2_L001_R1_001.fastq.gz</v>
      </c>
      <c r="D1509" s="16" t="str">
        <f t="shared" si="3"/>
        <v>DNA_YFP_LACZ_ID1058_6_T2_L001_R2_001.fastq.gz</v>
      </c>
    </row>
    <row r="1510" spans="1:4" x14ac:dyDescent="0.2">
      <c r="A1510" s="17" t="s">
        <v>4528</v>
      </c>
      <c r="B1510" s="15" t="s">
        <v>4594</v>
      </c>
      <c r="C1510" s="16" t="str">
        <f t="shared" si="2"/>
        <v>DNA_YFP_LACZ_ID1058_6_T3_L001_R1_001.fastq.gz</v>
      </c>
      <c r="D1510" s="16" t="str">
        <f t="shared" si="3"/>
        <v>DNA_YFP_LACZ_ID1058_6_T3_L001_R2_001.fastq.gz</v>
      </c>
    </row>
    <row r="1511" spans="1:4" x14ac:dyDescent="0.2">
      <c r="A1511" s="17" t="s">
        <v>4528</v>
      </c>
      <c r="B1511" s="15" t="s">
        <v>4595</v>
      </c>
      <c r="C1511" s="16" t="str">
        <f t="shared" si="2"/>
        <v>DNA_YFP_LACZ_TARGETAID_T1_L001_R1_001.fastq.gz</v>
      </c>
      <c r="D1511" s="16" t="str">
        <f t="shared" si="3"/>
        <v>DNA_YFP_LACZ_TARGETAID_T1_L001_R2_001.fastq.gz</v>
      </c>
    </row>
    <row r="1512" spans="1:4" x14ac:dyDescent="0.2">
      <c r="A1512" s="17" t="s">
        <v>4528</v>
      </c>
      <c r="B1512" s="15" t="s">
        <v>4596</v>
      </c>
      <c r="C1512" s="16" t="str">
        <f t="shared" si="2"/>
        <v>DNA_YFP_LACZ_TARGETAID_T2_L001_R1_001.fastq.gz</v>
      </c>
      <c r="D1512" s="16" t="str">
        <f t="shared" si="3"/>
        <v>DNA_YFP_LACZ_TARGETAID_T2_L001_R2_001.fastq.gz</v>
      </c>
    </row>
    <row r="1513" spans="1:4" x14ac:dyDescent="0.2">
      <c r="A1513" s="17" t="s">
        <v>4528</v>
      </c>
      <c r="B1513" s="15" t="s">
        <v>4597</v>
      </c>
      <c r="C1513" s="16" t="str">
        <f t="shared" si="2"/>
        <v>DNA_YFP_LACZ_TARGETAID_T3_L001_R1_001.fastq.gz</v>
      </c>
      <c r="D1513" s="16" t="str">
        <f t="shared" si="3"/>
        <v>DNA_YFP_LACZ_TARGETAID_T3_L001_R2_001.fastq.gz</v>
      </c>
    </row>
    <row r="1514" spans="1:4" x14ac:dyDescent="0.2">
      <c r="A1514" s="17" t="s">
        <v>4528</v>
      </c>
      <c r="B1514" s="18" t="s">
        <v>4598</v>
      </c>
      <c r="C1514" s="17" t="s">
        <v>4599</v>
      </c>
      <c r="D1514" s="17" t="s">
        <v>4600</v>
      </c>
    </row>
    <row r="1515" spans="1:4" x14ac:dyDescent="0.2">
      <c r="A1515" s="17" t="s">
        <v>4528</v>
      </c>
      <c r="B1515" s="18" t="s">
        <v>4601</v>
      </c>
      <c r="C1515" s="17" t="s">
        <v>4602</v>
      </c>
      <c r="D1515" s="17" t="s">
        <v>4603</v>
      </c>
    </row>
    <row r="1516" spans="1:4" x14ac:dyDescent="0.2">
      <c r="A1516" s="17" t="s">
        <v>4528</v>
      </c>
      <c r="B1516" s="18" t="s">
        <v>4604</v>
      </c>
      <c r="C1516" s="17" t="s">
        <v>4605</v>
      </c>
      <c r="D1516" s="17" t="s">
        <v>4606</v>
      </c>
    </row>
    <row r="1517" spans="1:4" x14ac:dyDescent="0.2">
      <c r="A1517" s="17" t="s">
        <v>4528</v>
      </c>
      <c r="B1517" s="15" t="s">
        <v>4607</v>
      </c>
      <c r="C1517" s="17" t="s">
        <v>4608</v>
      </c>
      <c r="D1517" s="17" t="s">
        <v>4609</v>
      </c>
    </row>
    <row r="1518" spans="1:4" x14ac:dyDescent="0.2">
      <c r="A1518" s="17" t="s">
        <v>4528</v>
      </c>
      <c r="B1518" s="15" t="s">
        <v>4610</v>
      </c>
      <c r="C1518" s="17" t="s">
        <v>4611</v>
      </c>
      <c r="D1518" s="17" t="s">
        <v>4612</v>
      </c>
    </row>
    <row r="1519" spans="1:4" x14ac:dyDescent="0.2">
      <c r="A1519" s="17" t="s">
        <v>4528</v>
      </c>
      <c r="B1519" s="15" t="s">
        <v>4613</v>
      </c>
      <c r="C1519" s="17" t="s">
        <v>4614</v>
      </c>
      <c r="D1519" s="17" t="s">
        <v>4615</v>
      </c>
    </row>
    <row r="1520" spans="1:4" x14ac:dyDescent="0.2">
      <c r="A1520" s="17" t="s">
        <v>4528</v>
      </c>
      <c r="B1520" s="15" t="s">
        <v>4616</v>
      </c>
      <c r="C1520" s="17" t="s">
        <v>4617</v>
      </c>
      <c r="D1520" s="17" t="s">
        <v>4618</v>
      </c>
    </row>
    <row r="1521" spans="1:4" x14ac:dyDescent="0.2">
      <c r="A1521" s="17" t="s">
        <v>4528</v>
      </c>
      <c r="B1521" s="15" t="s">
        <v>4619</v>
      </c>
      <c r="C1521" s="17" t="s">
        <v>4620</v>
      </c>
      <c r="D1521" s="17" t="s">
        <v>4621</v>
      </c>
    </row>
    <row r="1522" spans="1:4" x14ac:dyDescent="0.2">
      <c r="A1522" s="17" t="s">
        <v>4528</v>
      </c>
      <c r="B1522" s="15" t="s">
        <v>4622</v>
      </c>
      <c r="C1522" s="17" t="s">
        <v>4623</v>
      </c>
      <c r="D1522" s="17" t="s">
        <v>4624</v>
      </c>
    </row>
    <row r="1523" spans="1:4" x14ac:dyDescent="0.2">
      <c r="A1523" s="17" t="s">
        <v>4528</v>
      </c>
      <c r="B1523" s="15" t="s">
        <v>4625</v>
      </c>
      <c r="C1523" s="17" t="s">
        <v>4626</v>
      </c>
      <c r="D1523" s="17" t="s">
        <v>4627</v>
      </c>
    </row>
    <row r="1524" spans="1:4" x14ac:dyDescent="0.2">
      <c r="A1524" s="17" t="s">
        <v>4528</v>
      </c>
      <c r="B1524" s="15" t="s">
        <v>4628</v>
      </c>
      <c r="C1524" s="17" t="s">
        <v>4629</v>
      </c>
      <c r="D1524" s="17" t="s">
        <v>4630</v>
      </c>
    </row>
    <row r="1525" spans="1:4" x14ac:dyDescent="0.2">
      <c r="A1525" s="17" t="s">
        <v>4528</v>
      </c>
      <c r="B1525" s="15" t="s">
        <v>4631</v>
      </c>
      <c r="C1525" s="17" t="s">
        <v>4632</v>
      </c>
      <c r="D1525" s="17" t="s">
        <v>4633</v>
      </c>
    </row>
    <row r="1526" spans="1:4" x14ac:dyDescent="0.2">
      <c r="A1526" s="17" t="s">
        <v>4528</v>
      </c>
      <c r="B1526" s="15" t="s">
        <v>4634</v>
      </c>
      <c r="C1526" s="17" t="s">
        <v>4635</v>
      </c>
      <c r="D1526" s="17" t="s">
        <v>4636</v>
      </c>
    </row>
    <row r="1527" spans="1:4" x14ac:dyDescent="0.2">
      <c r="A1527" s="17" t="s">
        <v>4528</v>
      </c>
      <c r="B1527" s="15" t="s">
        <v>4637</v>
      </c>
      <c r="C1527" s="17" t="s">
        <v>4638</v>
      </c>
      <c r="D1527" s="17" t="s">
        <v>4639</v>
      </c>
    </row>
    <row r="1528" spans="1:4" x14ac:dyDescent="0.2">
      <c r="A1528" s="17" t="s">
        <v>4528</v>
      </c>
      <c r="B1528" s="15" t="s">
        <v>4640</v>
      </c>
      <c r="C1528" s="17" t="s">
        <v>4641</v>
      </c>
      <c r="D1528" s="17" t="s">
        <v>4642</v>
      </c>
    </row>
    <row r="1529" spans="1:4" x14ac:dyDescent="0.2">
      <c r="A1529" s="17" t="s">
        <v>4528</v>
      </c>
      <c r="B1529" s="15" t="s">
        <v>4643</v>
      </c>
      <c r="C1529" s="17" t="s">
        <v>4644</v>
      </c>
      <c r="D1529" s="17" t="s">
        <v>4645</v>
      </c>
    </row>
    <row r="1530" spans="1:4" x14ac:dyDescent="0.2">
      <c r="A1530" s="17" t="s">
        <v>4528</v>
      </c>
      <c r="B1530" s="15" t="s">
        <v>4646</v>
      </c>
      <c r="C1530" s="17" t="s">
        <v>4647</v>
      </c>
      <c r="D1530" s="17" t="s">
        <v>4648</v>
      </c>
    </row>
    <row r="1531" spans="1:4" x14ac:dyDescent="0.2">
      <c r="A1531" s="17" t="s">
        <v>4528</v>
      </c>
      <c r="B1531" s="15" t="s">
        <v>4649</v>
      </c>
      <c r="C1531" s="17" t="s">
        <v>4650</v>
      </c>
      <c r="D1531" s="17" t="s">
        <v>4651</v>
      </c>
    </row>
    <row r="1532" spans="1:4" x14ac:dyDescent="0.2">
      <c r="A1532" s="17" t="s">
        <v>4528</v>
      </c>
      <c r="B1532" s="18" t="s">
        <v>4652</v>
      </c>
      <c r="C1532" s="17" t="s">
        <v>4653</v>
      </c>
      <c r="D1532" s="17" t="s">
        <v>4654</v>
      </c>
    </row>
    <row r="1533" spans="1:4" x14ac:dyDescent="0.2">
      <c r="A1533" s="17" t="s">
        <v>4528</v>
      </c>
      <c r="B1533" s="18" t="s">
        <v>4655</v>
      </c>
      <c r="C1533" s="17" t="s">
        <v>4656</v>
      </c>
      <c r="D1533" s="17" t="s">
        <v>4657</v>
      </c>
    </row>
    <row r="1534" spans="1:4" x14ac:dyDescent="0.2">
      <c r="A1534" s="17" t="s">
        <v>4528</v>
      </c>
      <c r="B1534" s="18" t="s">
        <v>4658</v>
      </c>
      <c r="C1534" s="17" t="s">
        <v>4659</v>
      </c>
      <c r="D1534" s="17" t="s">
        <v>4660</v>
      </c>
    </row>
    <row r="1535" spans="1:4" x14ac:dyDescent="0.2">
      <c r="A1535" s="17" t="s">
        <v>4528</v>
      </c>
      <c r="B1535" s="15" t="s">
        <v>4661</v>
      </c>
      <c r="C1535" s="17" t="s">
        <v>4662</v>
      </c>
      <c r="D1535" s="17" t="s">
        <v>4663</v>
      </c>
    </row>
    <row r="1536" spans="1:4" x14ac:dyDescent="0.2">
      <c r="A1536" s="17" t="s">
        <v>4528</v>
      </c>
      <c r="B1536" s="15" t="s">
        <v>4664</v>
      </c>
      <c r="C1536" s="17" t="s">
        <v>4665</v>
      </c>
      <c r="D1536" s="17" t="s">
        <v>4666</v>
      </c>
    </row>
    <row r="1537" spans="1:4" x14ac:dyDescent="0.2">
      <c r="A1537" s="17" t="s">
        <v>4528</v>
      </c>
      <c r="B1537" s="15" t="s">
        <v>4667</v>
      </c>
      <c r="C1537" s="17" t="s">
        <v>4668</v>
      </c>
      <c r="D1537" s="17" t="s">
        <v>4669</v>
      </c>
    </row>
    <row r="1538" spans="1:4" x14ac:dyDescent="0.2">
      <c r="A1538" s="17" t="s">
        <v>4528</v>
      </c>
      <c r="B1538" s="15" t="s">
        <v>4670</v>
      </c>
      <c r="C1538" s="17" t="s">
        <v>4671</v>
      </c>
      <c r="D1538" s="17" t="s">
        <v>4672</v>
      </c>
    </row>
    <row r="1539" spans="1:4" x14ac:dyDescent="0.2">
      <c r="A1539" s="17" t="s">
        <v>4528</v>
      </c>
      <c r="B1539" s="15" t="s">
        <v>4673</v>
      </c>
      <c r="C1539" s="17" t="s">
        <v>4674</v>
      </c>
      <c r="D1539" s="17" t="s">
        <v>4675</v>
      </c>
    </row>
    <row r="1540" spans="1:4" x14ac:dyDescent="0.2">
      <c r="A1540" s="17" t="s">
        <v>4528</v>
      </c>
      <c r="B1540" s="15" t="s">
        <v>4676</v>
      </c>
      <c r="C1540" s="17" t="s">
        <v>4677</v>
      </c>
      <c r="D1540" s="17" t="s">
        <v>4678</v>
      </c>
    </row>
    <row r="1541" spans="1:4" x14ac:dyDescent="0.2">
      <c r="A1541" s="17" t="s">
        <v>4528</v>
      </c>
      <c r="B1541" s="15" t="s">
        <v>4679</v>
      </c>
      <c r="C1541" s="17" t="s">
        <v>4680</v>
      </c>
      <c r="D1541" s="17" t="s">
        <v>4681</v>
      </c>
    </row>
    <row r="1542" spans="1:4" x14ac:dyDescent="0.2">
      <c r="A1542" s="17" t="s">
        <v>4528</v>
      </c>
      <c r="B1542" s="15" t="s">
        <v>4682</v>
      </c>
      <c r="C1542" s="17" t="s">
        <v>4683</v>
      </c>
      <c r="D1542" s="17" t="s">
        <v>4684</v>
      </c>
    </row>
    <row r="1543" spans="1:4" x14ac:dyDescent="0.2">
      <c r="A1543" s="17" t="s">
        <v>4528</v>
      </c>
      <c r="B1543" s="15" t="s">
        <v>4685</v>
      </c>
      <c r="C1543" s="17" t="s">
        <v>4686</v>
      </c>
      <c r="D1543" s="17" t="s">
        <v>4687</v>
      </c>
    </row>
    <row r="1544" spans="1:4" x14ac:dyDescent="0.2">
      <c r="A1544" s="17" t="s">
        <v>4528</v>
      </c>
      <c r="B1544" s="15" t="s">
        <v>4688</v>
      </c>
      <c r="C1544" s="17" t="s">
        <v>4689</v>
      </c>
      <c r="D1544" s="17" t="s">
        <v>4690</v>
      </c>
    </row>
    <row r="1545" spans="1:4" x14ac:dyDescent="0.2">
      <c r="A1545" s="17" t="s">
        <v>4528</v>
      </c>
      <c r="B1545" s="15" t="s">
        <v>4691</v>
      </c>
      <c r="C1545" s="17" t="s">
        <v>4692</v>
      </c>
      <c r="D1545" s="17" t="s">
        <v>4693</v>
      </c>
    </row>
    <row r="1546" spans="1:4" x14ac:dyDescent="0.2">
      <c r="A1546" s="17" t="s">
        <v>4528</v>
      </c>
      <c r="B1546" s="15" t="s">
        <v>4694</v>
      </c>
      <c r="C1546" s="17" t="s">
        <v>4695</v>
      </c>
      <c r="D1546" s="17" t="s">
        <v>4696</v>
      </c>
    </row>
    <row r="1547" spans="1:4" x14ac:dyDescent="0.2">
      <c r="A1547" s="17" t="s">
        <v>4528</v>
      </c>
      <c r="B1547" s="15" t="s">
        <v>4697</v>
      </c>
      <c r="C1547" s="17" t="s">
        <v>4698</v>
      </c>
      <c r="D1547" s="17" t="s">
        <v>4699</v>
      </c>
    </row>
    <row r="1548" spans="1:4" x14ac:dyDescent="0.2">
      <c r="A1548" s="17" t="s">
        <v>4528</v>
      </c>
      <c r="B1548" s="15" t="s">
        <v>4700</v>
      </c>
      <c r="C1548" s="17" t="s">
        <v>4701</v>
      </c>
      <c r="D1548" s="17" t="s">
        <v>4702</v>
      </c>
    </row>
    <row r="1549" spans="1:4" x14ac:dyDescent="0.2">
      <c r="A1549" s="17" t="s">
        <v>4528</v>
      </c>
      <c r="B1549" s="15" t="s">
        <v>4703</v>
      </c>
      <c r="C1549" s="17" t="s">
        <v>4704</v>
      </c>
      <c r="D1549" s="17" t="s">
        <v>4705</v>
      </c>
    </row>
    <row r="1550" spans="1:4" x14ac:dyDescent="0.2">
      <c r="A1550" s="17" t="s">
        <v>4528</v>
      </c>
      <c r="B1550" s="15" t="s">
        <v>4706</v>
      </c>
      <c r="C1550" s="16" t="str">
        <f t="shared" ref="C1550:C1555" si="4">CONCATENATE(B1550,"_L001_R1_001.fastq.gz")</f>
        <v>DNA_YFP_YFP_CP1058_1_T1_L001_R1_001.fastq.gz</v>
      </c>
      <c r="D1550" s="16" t="str">
        <f t="shared" ref="D1550:D1555" si="5">CONCATENATE(B1550,"_L001_R2_001.fastq.gz")</f>
        <v>DNA_YFP_YFP_CP1058_1_T1_L001_R2_001.fastq.gz</v>
      </c>
    </row>
    <row r="1551" spans="1:4" x14ac:dyDescent="0.2">
      <c r="A1551" s="17" t="s">
        <v>4528</v>
      </c>
      <c r="B1551" s="15" t="s">
        <v>4707</v>
      </c>
      <c r="C1551" s="16" t="str">
        <f t="shared" si="4"/>
        <v>DNA_YFP_YFP_CP1058_1_T2_L001_R1_001.fastq.gz</v>
      </c>
      <c r="D1551" s="16" t="str">
        <f t="shared" si="5"/>
        <v>DNA_YFP_YFP_CP1058_1_T2_L001_R2_001.fastq.gz</v>
      </c>
    </row>
    <row r="1552" spans="1:4" x14ac:dyDescent="0.2">
      <c r="A1552" s="17" t="s">
        <v>4528</v>
      </c>
      <c r="B1552" s="15" t="s">
        <v>4708</v>
      </c>
      <c r="C1552" s="16" t="str">
        <f t="shared" si="4"/>
        <v>DNA_YFP_YFP_CP1058_1_T3_L001_R1_001.fastq.gz</v>
      </c>
      <c r="D1552" s="16" t="str">
        <f t="shared" si="5"/>
        <v>DNA_YFP_YFP_CP1058_1_T3_L001_R2_001.fastq.gz</v>
      </c>
    </row>
    <row r="1553" spans="1:4" x14ac:dyDescent="0.2">
      <c r="A1553" s="17" t="s">
        <v>4528</v>
      </c>
      <c r="B1553" s="15" t="s">
        <v>4709</v>
      </c>
      <c r="C1553" s="16" t="str">
        <f t="shared" si="4"/>
        <v>DNA_YFP_YFP_ID1058_6_T1_L001_R1_001.fastq.gz</v>
      </c>
      <c r="D1553" s="16" t="str">
        <f t="shared" si="5"/>
        <v>DNA_YFP_YFP_ID1058_6_T1_L001_R2_001.fastq.gz</v>
      </c>
    </row>
    <row r="1554" spans="1:4" x14ac:dyDescent="0.2">
      <c r="A1554" s="17" t="s">
        <v>4528</v>
      </c>
      <c r="B1554" s="15" t="s">
        <v>4710</v>
      </c>
      <c r="C1554" s="16" t="str">
        <f t="shared" si="4"/>
        <v>DNA_YFP_YFP_ID1058_6_T2_L001_R1_001.fastq.gz</v>
      </c>
      <c r="D1554" s="16" t="str">
        <f t="shared" si="5"/>
        <v>DNA_YFP_YFP_ID1058_6_T2_L001_R2_001.fastq.gz</v>
      </c>
    </row>
    <row r="1555" spans="1:4" x14ac:dyDescent="0.2">
      <c r="A1555" s="17" t="s">
        <v>4528</v>
      </c>
      <c r="B1555" s="15" t="s">
        <v>4711</v>
      </c>
      <c r="C1555" s="16" t="str">
        <f t="shared" si="4"/>
        <v>DNA_YFP_YFP_ID1058_6_T3_L001_R1_001.fastq.gz</v>
      </c>
      <c r="D1555" s="16" t="str">
        <f t="shared" si="5"/>
        <v>DNA_YFP_YFP_ID1058_6_T3_L001_R2_001.fastq.gz</v>
      </c>
    </row>
    <row r="1556" spans="1:4" x14ac:dyDescent="0.2">
      <c r="A1556" s="17" t="s">
        <v>4528</v>
      </c>
      <c r="B1556" s="18" t="s">
        <v>4712</v>
      </c>
      <c r="C1556" s="17" t="s">
        <v>4713</v>
      </c>
      <c r="D1556" s="17" t="s">
        <v>4714</v>
      </c>
    </row>
    <row r="1557" spans="1:4" x14ac:dyDescent="0.2">
      <c r="A1557" s="17" t="s">
        <v>4528</v>
      </c>
      <c r="B1557" s="18" t="s">
        <v>4715</v>
      </c>
      <c r="C1557" s="17" t="s">
        <v>4716</v>
      </c>
      <c r="D1557" s="17" t="s">
        <v>4717</v>
      </c>
    </row>
    <row r="1558" spans="1:4" x14ac:dyDescent="0.2">
      <c r="A1558" s="17" t="s">
        <v>4528</v>
      </c>
      <c r="B1558" s="15" t="s">
        <v>4718</v>
      </c>
      <c r="C1558" s="16" t="str">
        <f>CONCATENATE(B1558,"_L001_R1_001.fastq.gz")</f>
        <v>DNA_YFP_YFP_TARGETAID_T1_L001_R1_001.fastq.gz</v>
      </c>
      <c r="D1558" s="16" t="str">
        <f>CONCATENATE(B1558,"_L001_R2_001.fastq.gz")</f>
        <v>DNA_YFP_YFP_TARGETAID_T1_L001_R2_001.fastq.gz</v>
      </c>
    </row>
    <row r="1559" spans="1:4" x14ac:dyDescent="0.2">
      <c r="A1559" s="17" t="s">
        <v>4528</v>
      </c>
      <c r="B1559" s="15" t="s">
        <v>4719</v>
      </c>
      <c r="C1559" s="16" t="str">
        <f>CONCATENATE(B1559,"_L001_R1_001.fastq.gz")</f>
        <v>DNA_YFP_YFP_TARGETAID_T2_L001_R1_001.fastq.gz</v>
      </c>
      <c r="D1559" s="16" t="str">
        <f>CONCATENATE(B1559,"_L001_R2_001.fastq.gz")</f>
        <v>DNA_YFP_YFP_TARGETAID_T2_L001_R2_001.fastq.gz</v>
      </c>
    </row>
    <row r="1560" spans="1:4" x14ac:dyDescent="0.2">
      <c r="A1560" s="17" t="s">
        <v>4528</v>
      </c>
      <c r="B1560" s="15" t="s">
        <v>4720</v>
      </c>
      <c r="C1560" s="16" t="str">
        <f>CONCATENATE(B1560,"_L001_R1_001.fastq.gz")</f>
        <v>DNA_YFP_YFP_TARGETAID_T3_L001_R1_001.fastq.gz</v>
      </c>
      <c r="D1560" s="16" t="str">
        <f>CONCATENATE(B1560,"_L001_R2_001.fastq.gz")</f>
        <v>DNA_YFP_YFP_TARGETAID_T3_L001_R2_001.fastq.gz</v>
      </c>
    </row>
    <row r="1561" spans="1:4" x14ac:dyDescent="0.2">
      <c r="A1561" s="17" t="s">
        <v>4721</v>
      </c>
      <c r="B1561" s="19" t="s">
        <v>4722</v>
      </c>
      <c r="C1561" s="22" t="s">
        <v>4723</v>
      </c>
      <c r="D1561" s="22" t="s">
        <v>4724</v>
      </c>
    </row>
    <row r="1562" spans="1:4" x14ac:dyDescent="0.2">
      <c r="A1562" s="17" t="s">
        <v>4721</v>
      </c>
      <c r="B1562" s="19" t="s">
        <v>4725</v>
      </c>
      <c r="C1562" s="22" t="s">
        <v>4726</v>
      </c>
      <c r="D1562" s="22" t="s">
        <v>4727</v>
      </c>
    </row>
    <row r="1563" spans="1:4" x14ac:dyDescent="0.2">
      <c r="A1563" s="17" t="s">
        <v>4721</v>
      </c>
      <c r="B1563" s="19" t="s">
        <v>4728</v>
      </c>
      <c r="C1563" s="22" t="s">
        <v>4729</v>
      </c>
      <c r="D1563" s="22" t="s">
        <v>4730</v>
      </c>
    </row>
    <row r="1564" spans="1:4" x14ac:dyDescent="0.2">
      <c r="A1564" s="17" t="s">
        <v>4721</v>
      </c>
      <c r="B1564" s="19" t="s">
        <v>4731</v>
      </c>
      <c r="C1564" s="22" t="s">
        <v>4732</v>
      </c>
      <c r="D1564" s="22" t="s">
        <v>4733</v>
      </c>
    </row>
    <row r="1565" spans="1:4" x14ac:dyDescent="0.2">
      <c r="A1565" s="17" t="s">
        <v>4721</v>
      </c>
      <c r="B1565" s="19" t="s">
        <v>4734</v>
      </c>
      <c r="C1565" s="22" t="s">
        <v>4735</v>
      </c>
      <c r="D1565" s="22" t="s">
        <v>4736</v>
      </c>
    </row>
    <row r="1566" spans="1:4" x14ac:dyDescent="0.2">
      <c r="A1566" s="17" t="s">
        <v>4721</v>
      </c>
      <c r="B1566" s="19" t="s">
        <v>4737</v>
      </c>
      <c r="C1566" s="22" t="s">
        <v>4738</v>
      </c>
      <c r="D1566" s="22" t="s">
        <v>4739</v>
      </c>
    </row>
    <row r="1567" spans="1:4" x14ac:dyDescent="0.2">
      <c r="A1567" s="17" t="s">
        <v>4721</v>
      </c>
      <c r="B1567" s="19" t="s">
        <v>4740</v>
      </c>
      <c r="C1567" s="22" t="s">
        <v>4741</v>
      </c>
      <c r="D1567" s="22" t="s">
        <v>4742</v>
      </c>
    </row>
    <row r="1568" spans="1:4" x14ac:dyDescent="0.2">
      <c r="A1568" s="17" t="s">
        <v>4721</v>
      </c>
      <c r="B1568" s="19" t="s">
        <v>4743</v>
      </c>
      <c r="C1568" s="22" t="s">
        <v>4744</v>
      </c>
      <c r="D1568" s="22" t="s">
        <v>4745</v>
      </c>
    </row>
    <row r="1569" spans="1:4" x14ac:dyDescent="0.2">
      <c r="A1569" s="17" t="s">
        <v>4721</v>
      </c>
      <c r="B1569" s="19" t="s">
        <v>4746</v>
      </c>
      <c r="C1569" s="22" t="s">
        <v>4747</v>
      </c>
      <c r="D1569" s="22" t="s">
        <v>4748</v>
      </c>
    </row>
    <row r="1570" spans="1:4" x14ac:dyDescent="0.2">
      <c r="A1570" s="17" t="s">
        <v>4721</v>
      </c>
      <c r="B1570" s="19" t="s">
        <v>4749</v>
      </c>
      <c r="C1570" s="22" t="s">
        <v>4750</v>
      </c>
      <c r="D1570" s="22" t="s">
        <v>4751</v>
      </c>
    </row>
    <row r="1571" spans="1:4" x14ac:dyDescent="0.2">
      <c r="A1571" s="17" t="s">
        <v>4721</v>
      </c>
      <c r="B1571" s="19" t="s">
        <v>4752</v>
      </c>
      <c r="C1571" s="22" t="s">
        <v>4753</v>
      </c>
      <c r="D1571" s="22" t="s">
        <v>4754</v>
      </c>
    </row>
    <row r="1572" spans="1:4" x14ac:dyDescent="0.2">
      <c r="A1572" s="17" t="s">
        <v>4721</v>
      </c>
      <c r="B1572" s="19" t="s">
        <v>4755</v>
      </c>
      <c r="C1572" s="22" t="s">
        <v>4756</v>
      </c>
      <c r="D1572" s="22" t="s">
        <v>4757</v>
      </c>
    </row>
    <row r="1573" spans="1:4" x14ac:dyDescent="0.2">
      <c r="A1573" s="17" t="s">
        <v>4721</v>
      </c>
      <c r="B1573" s="19" t="s">
        <v>4758</v>
      </c>
      <c r="C1573" s="22" t="s">
        <v>4759</v>
      </c>
      <c r="D1573" s="22" t="s">
        <v>4760</v>
      </c>
    </row>
    <row r="1574" spans="1:4" x14ac:dyDescent="0.2">
      <c r="A1574" s="17" t="s">
        <v>4721</v>
      </c>
      <c r="B1574" s="19" t="s">
        <v>4761</v>
      </c>
      <c r="C1574" s="22" t="s">
        <v>4762</v>
      </c>
      <c r="D1574" s="22" t="s">
        <v>4763</v>
      </c>
    </row>
    <row r="1575" spans="1:4" x14ac:dyDescent="0.2">
      <c r="A1575" s="17" t="s">
        <v>4721</v>
      </c>
      <c r="B1575" s="19" t="s">
        <v>4764</v>
      </c>
      <c r="C1575" s="22" t="s">
        <v>4765</v>
      </c>
      <c r="D1575" s="22" t="s">
        <v>4766</v>
      </c>
    </row>
    <row r="1576" spans="1:4" x14ac:dyDescent="0.2">
      <c r="A1576" s="17" t="s">
        <v>4721</v>
      </c>
      <c r="B1576" s="19" t="s">
        <v>4767</v>
      </c>
      <c r="C1576" s="22" t="s">
        <v>4768</v>
      </c>
      <c r="D1576" s="22" t="s">
        <v>4769</v>
      </c>
    </row>
    <row r="1577" spans="1:4" x14ac:dyDescent="0.2">
      <c r="A1577" s="17" t="s">
        <v>4721</v>
      </c>
      <c r="B1577" s="19" t="s">
        <v>4770</v>
      </c>
      <c r="C1577" s="22" t="s">
        <v>4771</v>
      </c>
      <c r="D1577" s="22" t="s">
        <v>4772</v>
      </c>
    </row>
    <row r="1578" spans="1:4" x14ac:dyDescent="0.2">
      <c r="A1578" s="17" t="s">
        <v>4721</v>
      </c>
      <c r="B1578" s="19" t="s">
        <v>4773</v>
      </c>
      <c r="C1578" s="22" t="s">
        <v>4774</v>
      </c>
      <c r="D1578" s="22" t="s">
        <v>4775</v>
      </c>
    </row>
    <row r="1579" spans="1:4" x14ac:dyDescent="0.2">
      <c r="A1579" s="17" t="s">
        <v>4721</v>
      </c>
      <c r="B1579" s="19" t="s">
        <v>4776</v>
      </c>
      <c r="C1579" s="22" t="s">
        <v>4777</v>
      </c>
      <c r="D1579" s="22" t="s">
        <v>4778</v>
      </c>
    </row>
    <row r="1580" spans="1:4" x14ac:dyDescent="0.2">
      <c r="A1580" s="17" t="s">
        <v>4721</v>
      </c>
      <c r="B1580" s="19" t="s">
        <v>4779</v>
      </c>
      <c r="C1580" s="22" t="s">
        <v>4780</v>
      </c>
      <c r="D1580" s="22" t="s">
        <v>4781</v>
      </c>
    </row>
    <row r="1581" spans="1:4" x14ac:dyDescent="0.2">
      <c r="A1581" s="17" t="s">
        <v>4721</v>
      </c>
      <c r="B1581" s="19" t="s">
        <v>4782</v>
      </c>
      <c r="C1581" s="22" t="s">
        <v>4783</v>
      </c>
      <c r="D1581" s="22" t="s">
        <v>4784</v>
      </c>
    </row>
    <row r="1582" spans="1:4" x14ac:dyDescent="0.2">
      <c r="A1582" s="17" t="s">
        <v>4721</v>
      </c>
      <c r="B1582" s="19" t="s">
        <v>4785</v>
      </c>
      <c r="C1582" s="22" t="s">
        <v>4786</v>
      </c>
      <c r="D1582" s="22" t="s">
        <v>4787</v>
      </c>
    </row>
    <row r="1583" spans="1:4" x14ac:dyDescent="0.2">
      <c r="A1583" s="17" t="s">
        <v>4721</v>
      </c>
      <c r="B1583" s="19" t="s">
        <v>4788</v>
      </c>
      <c r="C1583" s="22" t="s">
        <v>4789</v>
      </c>
      <c r="D1583" s="22" t="s">
        <v>4790</v>
      </c>
    </row>
    <row r="1584" spans="1:4" x14ac:dyDescent="0.2">
      <c r="A1584" s="17" t="s">
        <v>4721</v>
      </c>
      <c r="B1584" s="19" t="s">
        <v>4791</v>
      </c>
      <c r="C1584" s="22" t="s">
        <v>4792</v>
      </c>
      <c r="D1584" s="22" t="s">
        <v>4793</v>
      </c>
    </row>
    <row r="1585" spans="1:4" x14ac:dyDescent="0.2">
      <c r="A1585" s="17" t="s">
        <v>4721</v>
      </c>
      <c r="B1585" s="19" t="s">
        <v>4794</v>
      </c>
      <c r="C1585" s="22" t="s">
        <v>4795</v>
      </c>
      <c r="D1585" s="22" t="s">
        <v>4796</v>
      </c>
    </row>
    <row r="1586" spans="1:4" x14ac:dyDescent="0.2">
      <c r="A1586" s="17" t="s">
        <v>4721</v>
      </c>
      <c r="B1586" s="19" t="s">
        <v>4797</v>
      </c>
      <c r="C1586" s="22" t="s">
        <v>4798</v>
      </c>
      <c r="D1586" s="22" t="s">
        <v>4799</v>
      </c>
    </row>
    <row r="1587" spans="1:4" x14ac:dyDescent="0.2">
      <c r="A1587" s="17" t="s">
        <v>4721</v>
      </c>
      <c r="B1587" s="19" t="s">
        <v>4800</v>
      </c>
      <c r="C1587" s="22" t="s">
        <v>4801</v>
      </c>
      <c r="D1587" s="22" t="s">
        <v>4802</v>
      </c>
    </row>
    <row r="1588" spans="1:4" x14ac:dyDescent="0.2">
      <c r="A1588" s="17" t="s">
        <v>4721</v>
      </c>
      <c r="B1588" s="19" t="s">
        <v>4803</v>
      </c>
      <c r="C1588" s="22" t="s">
        <v>4804</v>
      </c>
      <c r="D1588" s="22" t="s">
        <v>4805</v>
      </c>
    </row>
    <row r="1589" spans="1:4" x14ac:dyDescent="0.2">
      <c r="A1589" s="17" t="s">
        <v>4721</v>
      </c>
      <c r="B1589" s="19" t="s">
        <v>4806</v>
      </c>
      <c r="C1589" s="22" t="s">
        <v>4807</v>
      </c>
      <c r="D1589" s="22" t="s">
        <v>4808</v>
      </c>
    </row>
    <row r="1590" spans="1:4" x14ac:dyDescent="0.2">
      <c r="A1590" s="17" t="s">
        <v>4721</v>
      </c>
      <c r="B1590" s="19" t="s">
        <v>4809</v>
      </c>
      <c r="C1590" s="22" t="s">
        <v>4810</v>
      </c>
      <c r="D1590" s="22" t="s">
        <v>4811</v>
      </c>
    </row>
    <row r="1591" spans="1:4" x14ac:dyDescent="0.2">
      <c r="A1591" s="17" t="s">
        <v>4721</v>
      </c>
      <c r="B1591" s="19" t="s">
        <v>4812</v>
      </c>
      <c r="C1591" s="22" t="s">
        <v>4813</v>
      </c>
      <c r="D1591" s="22" t="s">
        <v>4814</v>
      </c>
    </row>
    <row r="1592" spans="1:4" x14ac:dyDescent="0.2">
      <c r="A1592" s="17" t="s">
        <v>4721</v>
      </c>
      <c r="B1592" s="19" t="s">
        <v>4815</v>
      </c>
      <c r="C1592" s="22" t="s">
        <v>4816</v>
      </c>
      <c r="D1592" s="22" t="s">
        <v>4817</v>
      </c>
    </row>
    <row r="1593" spans="1:4" x14ac:dyDescent="0.2">
      <c r="A1593" s="17" t="s">
        <v>4721</v>
      </c>
      <c r="B1593" s="19" t="s">
        <v>4818</v>
      </c>
      <c r="C1593" s="22" t="s">
        <v>4819</v>
      </c>
      <c r="D1593" s="22" t="s">
        <v>4820</v>
      </c>
    </row>
    <row r="1594" spans="1:4" x14ac:dyDescent="0.2">
      <c r="A1594" s="17" t="s">
        <v>4721</v>
      </c>
      <c r="B1594" s="19" t="s">
        <v>4821</v>
      </c>
      <c r="C1594" s="22" t="s">
        <v>4822</v>
      </c>
      <c r="D1594" s="22" t="s">
        <v>4823</v>
      </c>
    </row>
    <row r="1595" spans="1:4" x14ac:dyDescent="0.2">
      <c r="A1595" s="17" t="s">
        <v>4721</v>
      </c>
      <c r="B1595" s="19" t="s">
        <v>4824</v>
      </c>
      <c r="C1595" s="22" t="s">
        <v>4825</v>
      </c>
      <c r="D1595" s="22" t="s">
        <v>4826</v>
      </c>
    </row>
    <row r="1596" spans="1:4" x14ac:dyDescent="0.2">
      <c r="A1596" s="17" t="s">
        <v>4721</v>
      </c>
      <c r="B1596" s="19" t="s">
        <v>4827</v>
      </c>
      <c r="C1596" s="22" t="s">
        <v>4828</v>
      </c>
      <c r="D1596" s="22" t="s">
        <v>4829</v>
      </c>
    </row>
    <row r="1597" spans="1:4" x14ac:dyDescent="0.2">
      <c r="A1597" s="17" t="s">
        <v>4721</v>
      </c>
      <c r="B1597" s="19" t="s">
        <v>4830</v>
      </c>
      <c r="C1597" s="22" t="s">
        <v>4831</v>
      </c>
      <c r="D1597" s="22" t="s">
        <v>4832</v>
      </c>
    </row>
    <row r="1598" spans="1:4" x14ac:dyDescent="0.2">
      <c r="A1598" s="17" t="s">
        <v>4721</v>
      </c>
      <c r="B1598" s="19" t="s">
        <v>4833</v>
      </c>
      <c r="C1598" s="22" t="s">
        <v>4834</v>
      </c>
      <c r="D1598" s="22" t="s">
        <v>4835</v>
      </c>
    </row>
    <row r="1599" spans="1:4" x14ac:dyDescent="0.2">
      <c r="A1599" s="17" t="s">
        <v>4721</v>
      </c>
      <c r="B1599" s="19" t="s">
        <v>4836</v>
      </c>
      <c r="C1599" s="22" t="s">
        <v>4837</v>
      </c>
      <c r="D1599" s="22" t="s">
        <v>4838</v>
      </c>
    </row>
    <row r="1600" spans="1:4" x14ac:dyDescent="0.2">
      <c r="A1600" s="17" t="s">
        <v>4721</v>
      </c>
      <c r="B1600" s="19" t="s">
        <v>4839</v>
      </c>
      <c r="C1600" s="22" t="s">
        <v>4840</v>
      </c>
      <c r="D1600" s="22" t="s">
        <v>4841</v>
      </c>
    </row>
    <row r="1601" spans="1:4" x14ac:dyDescent="0.2">
      <c r="A1601" s="17" t="s">
        <v>4721</v>
      </c>
      <c r="B1601" s="19" t="s">
        <v>4842</v>
      </c>
      <c r="C1601" s="22" t="s">
        <v>4843</v>
      </c>
      <c r="D1601" s="22" t="s">
        <v>4844</v>
      </c>
    </row>
    <row r="1602" spans="1:4" x14ac:dyDescent="0.2">
      <c r="A1602" s="17" t="s">
        <v>4721</v>
      </c>
      <c r="B1602" s="19" t="s">
        <v>4845</v>
      </c>
      <c r="C1602" s="22" t="s">
        <v>4846</v>
      </c>
      <c r="D1602" s="22" t="s">
        <v>4847</v>
      </c>
    </row>
    <row r="1603" spans="1:4" x14ac:dyDescent="0.2">
      <c r="A1603" s="17" t="s">
        <v>4721</v>
      </c>
      <c r="B1603" s="19" t="s">
        <v>4848</v>
      </c>
      <c r="C1603" s="22" t="s">
        <v>4849</v>
      </c>
      <c r="D1603" s="22" t="s">
        <v>4850</v>
      </c>
    </row>
    <row r="1604" spans="1:4" x14ac:dyDescent="0.2">
      <c r="A1604" s="17" t="s">
        <v>4721</v>
      </c>
      <c r="B1604" s="19" t="s">
        <v>4851</v>
      </c>
      <c r="C1604" s="22" t="s">
        <v>4852</v>
      </c>
      <c r="D1604" s="22" t="s">
        <v>4853</v>
      </c>
    </row>
    <row r="1605" spans="1:4" x14ac:dyDescent="0.2">
      <c r="A1605" s="17" t="s">
        <v>4721</v>
      </c>
      <c r="B1605" s="19" t="s">
        <v>4854</v>
      </c>
      <c r="C1605" s="22" t="s">
        <v>4855</v>
      </c>
      <c r="D1605" s="22" t="s">
        <v>4856</v>
      </c>
    </row>
    <row r="1606" spans="1:4" x14ac:dyDescent="0.2">
      <c r="A1606" s="17" t="s">
        <v>4721</v>
      </c>
      <c r="B1606" s="19" t="s">
        <v>4857</v>
      </c>
      <c r="C1606" s="22" t="s">
        <v>4858</v>
      </c>
      <c r="D1606" s="22" t="s">
        <v>4859</v>
      </c>
    </row>
    <row r="1607" spans="1:4" x14ac:dyDescent="0.2">
      <c r="A1607" s="17" t="s">
        <v>4721</v>
      </c>
      <c r="B1607" s="19" t="s">
        <v>4860</v>
      </c>
      <c r="C1607" s="22" t="s">
        <v>4861</v>
      </c>
      <c r="D1607" s="22" t="s">
        <v>4862</v>
      </c>
    </row>
    <row r="1608" spans="1:4" x14ac:dyDescent="0.2">
      <c r="A1608" s="17" t="s">
        <v>4721</v>
      </c>
      <c r="B1608" s="19" t="s">
        <v>4863</v>
      </c>
      <c r="C1608" s="22" t="s">
        <v>4864</v>
      </c>
      <c r="D1608" s="22" t="s">
        <v>4865</v>
      </c>
    </row>
    <row r="1609" spans="1:4" x14ac:dyDescent="0.2">
      <c r="A1609" s="17" t="s">
        <v>4721</v>
      </c>
      <c r="B1609" s="19" t="s">
        <v>4866</v>
      </c>
      <c r="C1609" s="22" t="s">
        <v>4867</v>
      </c>
      <c r="D1609" s="22" t="s">
        <v>4868</v>
      </c>
    </row>
    <row r="1610" spans="1:4" x14ac:dyDescent="0.2">
      <c r="A1610" s="17" t="s">
        <v>4721</v>
      </c>
      <c r="B1610" s="19" t="s">
        <v>4869</v>
      </c>
      <c r="C1610" s="22" t="s">
        <v>4870</v>
      </c>
      <c r="D1610" s="22" t="s">
        <v>4871</v>
      </c>
    </row>
    <row r="1611" spans="1:4" x14ac:dyDescent="0.2">
      <c r="A1611" s="17" t="s">
        <v>4721</v>
      </c>
      <c r="B1611" s="19" t="s">
        <v>4872</v>
      </c>
      <c r="C1611" s="22" t="s">
        <v>4873</v>
      </c>
      <c r="D1611" s="22" t="s">
        <v>4874</v>
      </c>
    </row>
    <row r="1612" spans="1:4" x14ac:dyDescent="0.2">
      <c r="A1612" s="17" t="s">
        <v>4721</v>
      </c>
      <c r="B1612" s="19" t="s">
        <v>4875</v>
      </c>
      <c r="C1612" s="22" t="s">
        <v>4876</v>
      </c>
      <c r="D1612" s="22" t="s">
        <v>4877</v>
      </c>
    </row>
    <row r="1613" spans="1:4" x14ac:dyDescent="0.2">
      <c r="A1613" s="17" t="s">
        <v>4721</v>
      </c>
      <c r="B1613" s="19" t="s">
        <v>4878</v>
      </c>
      <c r="C1613" s="22" t="s">
        <v>4879</v>
      </c>
      <c r="D1613" s="22" t="s">
        <v>4880</v>
      </c>
    </row>
    <row r="1614" spans="1:4" x14ac:dyDescent="0.2">
      <c r="A1614" s="17" t="s">
        <v>4721</v>
      </c>
      <c r="B1614" s="19" t="s">
        <v>4881</v>
      </c>
      <c r="C1614" s="22" t="s">
        <v>4882</v>
      </c>
      <c r="D1614" s="22" t="s">
        <v>4883</v>
      </c>
    </row>
    <row r="1615" spans="1:4" x14ac:dyDescent="0.2">
      <c r="A1615" s="17" t="s">
        <v>4721</v>
      </c>
      <c r="B1615" s="19" t="s">
        <v>4884</v>
      </c>
      <c r="C1615" s="22" t="s">
        <v>4885</v>
      </c>
      <c r="D1615" s="22" t="s">
        <v>4886</v>
      </c>
    </row>
    <row r="1616" spans="1:4" x14ac:dyDescent="0.2">
      <c r="A1616" s="17" t="s">
        <v>4721</v>
      </c>
      <c r="B1616" s="19" t="s">
        <v>4887</v>
      </c>
      <c r="C1616" s="22" t="s">
        <v>4888</v>
      </c>
      <c r="D1616" s="22" t="s">
        <v>4889</v>
      </c>
    </row>
    <row r="1617" spans="1:4" x14ac:dyDescent="0.2">
      <c r="A1617" s="17" t="s">
        <v>4721</v>
      </c>
      <c r="B1617" s="19" t="s">
        <v>4890</v>
      </c>
      <c r="C1617" s="22" t="s">
        <v>4891</v>
      </c>
      <c r="D1617" s="22" t="s">
        <v>4892</v>
      </c>
    </row>
    <row r="1618" spans="1:4" x14ac:dyDescent="0.2">
      <c r="A1618" s="17" t="s">
        <v>4721</v>
      </c>
      <c r="B1618" s="19" t="s">
        <v>4893</v>
      </c>
      <c r="C1618" s="22" t="s">
        <v>4894</v>
      </c>
      <c r="D1618" s="22" t="s">
        <v>4895</v>
      </c>
    </row>
    <row r="1619" spans="1:4" x14ac:dyDescent="0.2">
      <c r="A1619" s="17" t="s">
        <v>4721</v>
      </c>
      <c r="B1619" s="19" t="s">
        <v>4896</v>
      </c>
      <c r="C1619" s="22" t="s">
        <v>4897</v>
      </c>
      <c r="D1619" s="22" t="s">
        <v>4898</v>
      </c>
    </row>
    <row r="1620" spans="1:4" x14ac:dyDescent="0.2">
      <c r="A1620" s="17" t="s">
        <v>4721</v>
      </c>
      <c r="B1620" s="19" t="s">
        <v>4899</v>
      </c>
      <c r="C1620" s="22" t="s">
        <v>4900</v>
      </c>
      <c r="D1620" s="22" t="s">
        <v>4901</v>
      </c>
    </row>
    <row r="1621" spans="1:4" x14ac:dyDescent="0.2">
      <c r="A1621" s="17" t="s">
        <v>4721</v>
      </c>
      <c r="B1621" s="19" t="s">
        <v>4902</v>
      </c>
      <c r="C1621" s="22" t="s">
        <v>4903</v>
      </c>
      <c r="D1621" s="22" t="s">
        <v>4904</v>
      </c>
    </row>
    <row r="1622" spans="1:4" x14ac:dyDescent="0.2">
      <c r="A1622" s="17" t="s">
        <v>4721</v>
      </c>
      <c r="B1622" s="19" t="s">
        <v>4905</v>
      </c>
      <c r="C1622" s="22" t="s">
        <v>4906</v>
      </c>
      <c r="D1622" s="22" t="s">
        <v>4907</v>
      </c>
    </row>
    <row r="1623" spans="1:4" x14ac:dyDescent="0.2">
      <c r="A1623" s="17" t="s">
        <v>4721</v>
      </c>
      <c r="B1623" s="19" t="s">
        <v>4908</v>
      </c>
      <c r="C1623" s="22" t="s">
        <v>4909</v>
      </c>
      <c r="D1623" s="22" t="s">
        <v>4910</v>
      </c>
    </row>
    <row r="1624" spans="1:4" x14ac:dyDescent="0.2">
      <c r="A1624" s="17" t="s">
        <v>4721</v>
      </c>
      <c r="B1624" s="19" t="s">
        <v>4911</v>
      </c>
      <c r="C1624" s="22" t="s">
        <v>4912</v>
      </c>
      <c r="D1624" s="22" t="s">
        <v>4913</v>
      </c>
    </row>
    <row r="1625" spans="1:4" x14ac:dyDescent="0.2">
      <c r="A1625" s="17" t="s">
        <v>4721</v>
      </c>
      <c r="B1625" s="19" t="s">
        <v>4914</v>
      </c>
      <c r="C1625" s="22" t="s">
        <v>4915</v>
      </c>
      <c r="D1625" s="22" t="s">
        <v>4916</v>
      </c>
    </row>
    <row r="1626" spans="1:4" x14ac:dyDescent="0.2">
      <c r="A1626" s="17" t="s">
        <v>4721</v>
      </c>
      <c r="B1626" s="19" t="s">
        <v>4917</v>
      </c>
      <c r="C1626" s="22" t="s">
        <v>4918</v>
      </c>
      <c r="D1626" s="22" t="s">
        <v>4919</v>
      </c>
    </row>
    <row r="1627" spans="1:4" x14ac:dyDescent="0.2">
      <c r="A1627" s="17" t="s">
        <v>4721</v>
      </c>
      <c r="B1627" s="19" t="s">
        <v>4920</v>
      </c>
      <c r="C1627" s="22" t="s">
        <v>4921</v>
      </c>
      <c r="D1627" s="22" t="s">
        <v>4922</v>
      </c>
    </row>
    <row r="1628" spans="1:4" x14ac:dyDescent="0.2">
      <c r="A1628" s="17" t="s">
        <v>4721</v>
      </c>
      <c r="B1628" s="19" t="s">
        <v>4923</v>
      </c>
      <c r="C1628" s="22" t="s">
        <v>4924</v>
      </c>
      <c r="D1628" s="22" t="s">
        <v>4925</v>
      </c>
    </row>
    <row r="1629" spans="1:4" x14ac:dyDescent="0.2">
      <c r="A1629" s="17" t="s">
        <v>4721</v>
      </c>
      <c r="B1629" s="19" t="s">
        <v>4926</v>
      </c>
      <c r="C1629" s="22" t="s">
        <v>4927</v>
      </c>
      <c r="D1629" s="22" t="s">
        <v>4928</v>
      </c>
    </row>
    <row r="1630" spans="1:4" x14ac:dyDescent="0.2">
      <c r="A1630" s="17" t="s">
        <v>4721</v>
      </c>
      <c r="B1630" s="19" t="s">
        <v>4929</v>
      </c>
      <c r="C1630" s="22" t="s">
        <v>4930</v>
      </c>
      <c r="D1630" s="22" t="s">
        <v>4931</v>
      </c>
    </row>
    <row r="1631" spans="1:4" x14ac:dyDescent="0.2">
      <c r="A1631" s="17" t="s">
        <v>4721</v>
      </c>
      <c r="B1631" s="19" t="s">
        <v>4932</v>
      </c>
      <c r="C1631" s="22" t="s">
        <v>4933</v>
      </c>
      <c r="D1631" s="22" t="s">
        <v>4934</v>
      </c>
    </row>
    <row r="1632" spans="1:4" x14ac:dyDescent="0.2">
      <c r="A1632" s="17" t="s">
        <v>4721</v>
      </c>
      <c r="B1632" s="19" t="s">
        <v>4935</v>
      </c>
      <c r="C1632" s="22" t="s">
        <v>4936</v>
      </c>
      <c r="D1632" s="22" t="s">
        <v>4937</v>
      </c>
    </row>
    <row r="1633" spans="1:4" x14ac:dyDescent="0.2">
      <c r="A1633" s="17" t="s">
        <v>4721</v>
      </c>
      <c r="B1633" s="19" t="s">
        <v>4938</v>
      </c>
      <c r="C1633" s="22" t="s">
        <v>4939</v>
      </c>
      <c r="D1633" s="22" t="s">
        <v>4940</v>
      </c>
    </row>
    <row r="1634" spans="1:4" x14ac:dyDescent="0.2">
      <c r="A1634" s="17" t="s">
        <v>4721</v>
      </c>
      <c r="B1634" s="19" t="s">
        <v>4941</v>
      </c>
      <c r="C1634" s="22" t="s">
        <v>4942</v>
      </c>
      <c r="D1634" s="22" t="s">
        <v>4943</v>
      </c>
    </row>
    <row r="1635" spans="1:4" x14ac:dyDescent="0.2">
      <c r="A1635" s="17" t="s">
        <v>4721</v>
      </c>
      <c r="B1635" s="19" t="s">
        <v>4944</v>
      </c>
      <c r="C1635" s="22" t="s">
        <v>4945</v>
      </c>
      <c r="D1635" s="22" t="s">
        <v>4946</v>
      </c>
    </row>
    <row r="1636" spans="1:4" x14ac:dyDescent="0.2">
      <c r="A1636" s="17" t="s">
        <v>4721</v>
      </c>
      <c r="B1636" s="19" t="s">
        <v>4947</v>
      </c>
      <c r="C1636" s="22" t="s">
        <v>4948</v>
      </c>
      <c r="D1636" s="22" t="s">
        <v>4949</v>
      </c>
    </row>
    <row r="1637" spans="1:4" x14ac:dyDescent="0.2">
      <c r="A1637" s="17" t="s">
        <v>4721</v>
      </c>
      <c r="B1637" s="19" t="s">
        <v>4950</v>
      </c>
      <c r="C1637" s="22" t="s">
        <v>4951</v>
      </c>
      <c r="D1637" s="22" t="s">
        <v>4952</v>
      </c>
    </row>
    <row r="1638" spans="1:4" x14ac:dyDescent="0.2">
      <c r="A1638" s="17" t="s">
        <v>4721</v>
      </c>
      <c r="B1638" s="19" t="s">
        <v>4953</v>
      </c>
      <c r="C1638" s="22" t="s">
        <v>4954</v>
      </c>
      <c r="D1638" s="22" t="s">
        <v>4955</v>
      </c>
    </row>
    <row r="1639" spans="1:4" x14ac:dyDescent="0.2">
      <c r="A1639" s="17" t="s">
        <v>4721</v>
      </c>
      <c r="B1639" s="19" t="s">
        <v>4956</v>
      </c>
      <c r="C1639" s="22" t="s">
        <v>4957</v>
      </c>
      <c r="D1639" s="22" t="s">
        <v>4958</v>
      </c>
    </row>
    <row r="1640" spans="1:4" x14ac:dyDescent="0.2">
      <c r="A1640" s="17" t="s">
        <v>4721</v>
      </c>
      <c r="B1640" s="19" t="s">
        <v>4959</v>
      </c>
      <c r="C1640" s="22" t="s">
        <v>4960</v>
      </c>
      <c r="D1640" s="22" t="s">
        <v>4961</v>
      </c>
    </row>
    <row r="1641" spans="1:4" x14ac:dyDescent="0.2">
      <c r="A1641" s="17" t="s">
        <v>4721</v>
      </c>
      <c r="B1641" s="19" t="s">
        <v>4962</v>
      </c>
      <c r="C1641" s="22" t="s">
        <v>4963</v>
      </c>
      <c r="D1641" s="22" t="s">
        <v>4964</v>
      </c>
    </row>
    <row r="1642" spans="1:4" x14ac:dyDescent="0.2">
      <c r="A1642" s="17" t="s">
        <v>4721</v>
      </c>
      <c r="B1642" s="19" t="s">
        <v>4965</v>
      </c>
      <c r="C1642" s="22" t="s">
        <v>4966</v>
      </c>
      <c r="D1642" s="22" t="s">
        <v>4967</v>
      </c>
    </row>
    <row r="1643" spans="1:4" x14ac:dyDescent="0.2">
      <c r="A1643" s="17" t="s">
        <v>4721</v>
      </c>
      <c r="B1643" s="19" t="s">
        <v>4968</v>
      </c>
      <c r="C1643" s="22" t="s">
        <v>4969</v>
      </c>
      <c r="D1643" s="22" t="s">
        <v>4970</v>
      </c>
    </row>
    <row r="1644" spans="1:4" x14ac:dyDescent="0.2">
      <c r="A1644" s="17" t="s">
        <v>4721</v>
      </c>
      <c r="B1644" s="19" t="s">
        <v>4971</v>
      </c>
      <c r="C1644" s="22" t="s">
        <v>4972</v>
      </c>
      <c r="D1644" s="22" t="s">
        <v>4973</v>
      </c>
    </row>
    <row r="1645" spans="1:4" x14ac:dyDescent="0.2">
      <c r="A1645" s="17" t="s">
        <v>4721</v>
      </c>
      <c r="B1645" s="19" t="s">
        <v>4974</v>
      </c>
      <c r="C1645" s="22" t="s">
        <v>4975</v>
      </c>
      <c r="D1645" s="22" t="s">
        <v>4976</v>
      </c>
    </row>
    <row r="1646" spans="1:4" x14ac:dyDescent="0.2">
      <c r="A1646" s="17" t="s">
        <v>4721</v>
      </c>
      <c r="B1646" s="19" t="s">
        <v>4977</v>
      </c>
      <c r="C1646" s="22" t="s">
        <v>4978</v>
      </c>
      <c r="D1646" s="22" t="s">
        <v>4979</v>
      </c>
    </row>
    <row r="1647" spans="1:4" x14ac:dyDescent="0.2">
      <c r="A1647" s="17" t="s">
        <v>4721</v>
      </c>
      <c r="B1647" s="19" t="s">
        <v>4980</v>
      </c>
      <c r="C1647" s="22" t="s">
        <v>4981</v>
      </c>
      <c r="D1647" s="22" t="s">
        <v>4982</v>
      </c>
    </row>
    <row r="1648" spans="1:4" x14ac:dyDescent="0.2">
      <c r="A1648" s="17" t="s">
        <v>4721</v>
      </c>
      <c r="B1648" s="19" t="s">
        <v>4983</v>
      </c>
      <c r="C1648" s="22" t="s">
        <v>4984</v>
      </c>
      <c r="D1648" s="22" t="s">
        <v>4985</v>
      </c>
    </row>
    <row r="1649" spans="1:4" x14ac:dyDescent="0.2">
      <c r="A1649" s="17" t="s">
        <v>4721</v>
      </c>
      <c r="B1649" s="19" t="s">
        <v>4986</v>
      </c>
      <c r="C1649" s="22" t="s">
        <v>4987</v>
      </c>
      <c r="D1649" s="22" t="s">
        <v>4988</v>
      </c>
    </row>
    <row r="1650" spans="1:4" x14ac:dyDescent="0.2">
      <c r="A1650" s="17" t="s">
        <v>4721</v>
      </c>
      <c r="B1650" s="19" t="s">
        <v>4989</v>
      </c>
      <c r="C1650" s="22" t="s">
        <v>4990</v>
      </c>
      <c r="D1650" s="22" t="s">
        <v>4991</v>
      </c>
    </row>
    <row r="1651" spans="1:4" x14ac:dyDescent="0.2">
      <c r="A1651" s="17" t="s">
        <v>4721</v>
      </c>
      <c r="B1651" s="19" t="s">
        <v>4992</v>
      </c>
      <c r="C1651" s="22" t="s">
        <v>4993</v>
      </c>
      <c r="D1651" s="22" t="s">
        <v>4994</v>
      </c>
    </row>
    <row r="1652" spans="1:4" x14ac:dyDescent="0.2">
      <c r="A1652" s="17" t="s">
        <v>4721</v>
      </c>
      <c r="B1652" s="19" t="s">
        <v>4995</v>
      </c>
      <c r="C1652" s="22" t="s">
        <v>4996</v>
      </c>
      <c r="D1652" s="22" t="s">
        <v>4997</v>
      </c>
    </row>
    <row r="1653" spans="1:4" x14ac:dyDescent="0.2">
      <c r="A1653" s="17" t="s">
        <v>4721</v>
      </c>
      <c r="B1653" s="19" t="s">
        <v>4998</v>
      </c>
      <c r="C1653" s="22" t="s">
        <v>4999</v>
      </c>
      <c r="D1653" s="22" t="s">
        <v>5000</v>
      </c>
    </row>
    <row r="1654" spans="1:4" x14ac:dyDescent="0.2">
      <c r="A1654" s="17" t="s">
        <v>4721</v>
      </c>
      <c r="B1654" s="19" t="s">
        <v>5001</v>
      </c>
      <c r="C1654" s="22" t="s">
        <v>5002</v>
      </c>
      <c r="D1654" s="22" t="s">
        <v>5003</v>
      </c>
    </row>
    <row r="1655" spans="1:4" x14ac:dyDescent="0.2">
      <c r="A1655" s="17" t="s">
        <v>4721</v>
      </c>
      <c r="B1655" s="19" t="s">
        <v>5004</v>
      </c>
      <c r="C1655" s="22" t="s">
        <v>5005</v>
      </c>
      <c r="D1655" s="22" t="s">
        <v>5006</v>
      </c>
    </row>
    <row r="1656" spans="1:4" x14ac:dyDescent="0.2">
      <c r="A1656" s="17" t="s">
        <v>4721</v>
      </c>
      <c r="B1656" s="19" t="s">
        <v>5007</v>
      </c>
      <c r="C1656" s="22" t="s">
        <v>5008</v>
      </c>
      <c r="D1656" s="22" t="s">
        <v>5009</v>
      </c>
    </row>
    <row r="1657" spans="1:4" x14ac:dyDescent="0.2">
      <c r="A1657" s="17" t="s">
        <v>4721</v>
      </c>
      <c r="B1657" s="19" t="s">
        <v>5010</v>
      </c>
      <c r="C1657" s="22" t="s">
        <v>5011</v>
      </c>
      <c r="D1657" s="22" t="s">
        <v>5012</v>
      </c>
    </row>
    <row r="1658" spans="1:4" x14ac:dyDescent="0.2">
      <c r="A1658" s="17" t="s">
        <v>4721</v>
      </c>
      <c r="B1658" s="19" t="s">
        <v>5013</v>
      </c>
      <c r="C1658" s="22" t="s">
        <v>5014</v>
      </c>
      <c r="D1658" s="22" t="s">
        <v>5015</v>
      </c>
    </row>
    <row r="1659" spans="1:4" x14ac:dyDescent="0.2">
      <c r="A1659" s="17" t="s">
        <v>4721</v>
      </c>
      <c r="B1659" s="19" t="s">
        <v>5016</v>
      </c>
      <c r="C1659" s="22" t="s">
        <v>5017</v>
      </c>
      <c r="D1659" s="22" t="s">
        <v>5018</v>
      </c>
    </row>
    <row r="1660" spans="1:4" x14ac:dyDescent="0.2">
      <c r="A1660" s="17" t="s">
        <v>4721</v>
      </c>
      <c r="B1660" s="19" t="s">
        <v>5019</v>
      </c>
      <c r="C1660" s="22" t="s">
        <v>5020</v>
      </c>
      <c r="D1660" s="22" t="s">
        <v>5021</v>
      </c>
    </row>
    <row r="1661" spans="1:4" x14ac:dyDescent="0.2">
      <c r="A1661" s="17" t="s">
        <v>4721</v>
      </c>
      <c r="B1661" s="19" t="s">
        <v>5022</v>
      </c>
      <c r="C1661" s="22" t="s">
        <v>5023</v>
      </c>
      <c r="D1661" s="22" t="s">
        <v>5024</v>
      </c>
    </row>
    <row r="1662" spans="1:4" x14ac:dyDescent="0.2">
      <c r="A1662" s="17" t="s">
        <v>4721</v>
      </c>
      <c r="B1662" s="19" t="s">
        <v>5025</v>
      </c>
      <c r="C1662" s="22" t="s">
        <v>5026</v>
      </c>
      <c r="D1662" s="22" t="s">
        <v>5027</v>
      </c>
    </row>
    <row r="1663" spans="1:4" x14ac:dyDescent="0.2">
      <c r="A1663" s="17" t="s">
        <v>4721</v>
      </c>
      <c r="B1663" s="19" t="s">
        <v>5028</v>
      </c>
      <c r="C1663" s="22" t="s">
        <v>5029</v>
      </c>
      <c r="D1663" s="22" t="s">
        <v>5030</v>
      </c>
    </row>
    <row r="1664" spans="1:4" x14ac:dyDescent="0.2">
      <c r="A1664" s="17" t="s">
        <v>4721</v>
      </c>
      <c r="B1664" s="19" t="s">
        <v>5031</v>
      </c>
      <c r="C1664" s="22" t="s">
        <v>5032</v>
      </c>
      <c r="D1664" s="22" t="s">
        <v>5033</v>
      </c>
    </row>
    <row r="1665" spans="1:4" x14ac:dyDescent="0.2">
      <c r="A1665" s="17" t="s">
        <v>4721</v>
      </c>
      <c r="B1665" s="19" t="s">
        <v>5034</v>
      </c>
      <c r="C1665" s="22" t="s">
        <v>5035</v>
      </c>
      <c r="D1665" s="22" t="s">
        <v>5036</v>
      </c>
    </row>
    <row r="1666" spans="1:4" x14ac:dyDescent="0.2">
      <c r="A1666" s="17" t="s">
        <v>4721</v>
      </c>
      <c r="B1666" s="19" t="s">
        <v>5037</v>
      </c>
      <c r="C1666" s="22" t="s">
        <v>5038</v>
      </c>
      <c r="D1666" s="22" t="s">
        <v>5039</v>
      </c>
    </row>
    <row r="1667" spans="1:4" x14ac:dyDescent="0.2">
      <c r="A1667" s="17" t="s">
        <v>4721</v>
      </c>
      <c r="B1667" s="19" t="s">
        <v>5040</v>
      </c>
      <c r="C1667" s="22" t="s">
        <v>5041</v>
      </c>
      <c r="D1667" s="22" t="s">
        <v>5042</v>
      </c>
    </row>
    <row r="1668" spans="1:4" x14ac:dyDescent="0.2">
      <c r="A1668" s="17" t="s">
        <v>4721</v>
      </c>
      <c r="B1668" s="19" t="s">
        <v>5043</v>
      </c>
      <c r="C1668" s="22" t="s">
        <v>5044</v>
      </c>
      <c r="D1668" s="22" t="s">
        <v>5045</v>
      </c>
    </row>
    <row r="1669" spans="1:4" x14ac:dyDescent="0.2">
      <c r="A1669" s="17" t="s">
        <v>4721</v>
      </c>
      <c r="B1669" s="19" t="s">
        <v>5046</v>
      </c>
      <c r="C1669" s="22" t="s">
        <v>5047</v>
      </c>
      <c r="D1669" s="22" t="s">
        <v>5048</v>
      </c>
    </row>
    <row r="1670" spans="1:4" x14ac:dyDescent="0.2">
      <c r="A1670" s="17" t="s">
        <v>4721</v>
      </c>
      <c r="B1670" s="19" t="s">
        <v>5049</v>
      </c>
      <c r="C1670" s="22" t="s">
        <v>5050</v>
      </c>
      <c r="D1670" s="22" t="s">
        <v>5051</v>
      </c>
    </row>
    <row r="1671" spans="1:4" x14ac:dyDescent="0.2">
      <c r="A1671" s="17" t="s">
        <v>4721</v>
      </c>
      <c r="B1671" s="19" t="s">
        <v>5052</v>
      </c>
      <c r="C1671" s="22" t="s">
        <v>5053</v>
      </c>
      <c r="D1671" s="22" t="s">
        <v>5054</v>
      </c>
    </row>
    <row r="1672" spans="1:4" x14ac:dyDescent="0.2">
      <c r="A1672" s="17" t="s">
        <v>4721</v>
      </c>
      <c r="B1672" s="19" t="s">
        <v>5055</v>
      </c>
      <c r="C1672" s="22" t="s">
        <v>5056</v>
      </c>
      <c r="D1672" s="22" t="s">
        <v>5057</v>
      </c>
    </row>
    <row r="1673" spans="1:4" x14ac:dyDescent="0.2">
      <c r="A1673" s="17" t="s">
        <v>4721</v>
      </c>
      <c r="B1673" s="19" t="s">
        <v>5058</v>
      </c>
      <c r="C1673" s="22" t="s">
        <v>5059</v>
      </c>
      <c r="D1673" s="22" t="s">
        <v>5060</v>
      </c>
    </row>
    <row r="1674" spans="1:4" x14ac:dyDescent="0.2">
      <c r="A1674" s="17" t="s">
        <v>4721</v>
      </c>
      <c r="B1674" s="19" t="s">
        <v>5061</v>
      </c>
      <c r="C1674" s="22" t="s">
        <v>5062</v>
      </c>
      <c r="D1674" s="22" t="s">
        <v>5063</v>
      </c>
    </row>
    <row r="1675" spans="1:4" x14ac:dyDescent="0.2">
      <c r="A1675" s="17" t="s">
        <v>4721</v>
      </c>
      <c r="B1675" s="19" t="s">
        <v>5064</v>
      </c>
      <c r="C1675" s="22" t="s">
        <v>5065</v>
      </c>
      <c r="D1675" s="22" t="s">
        <v>5066</v>
      </c>
    </row>
    <row r="1676" spans="1:4" x14ac:dyDescent="0.2">
      <c r="A1676" s="17" t="s">
        <v>4721</v>
      </c>
      <c r="B1676" s="19" t="s">
        <v>5067</v>
      </c>
      <c r="C1676" s="22" t="s">
        <v>5068</v>
      </c>
      <c r="D1676" s="22" t="s">
        <v>5069</v>
      </c>
    </row>
    <row r="1677" spans="1:4" x14ac:dyDescent="0.2">
      <c r="A1677" s="17" t="s">
        <v>4721</v>
      </c>
      <c r="B1677" s="19" t="s">
        <v>5070</v>
      </c>
      <c r="C1677" s="22" t="s">
        <v>5071</v>
      </c>
      <c r="D1677" s="22" t="s">
        <v>5072</v>
      </c>
    </row>
    <row r="1678" spans="1:4" x14ac:dyDescent="0.2">
      <c r="A1678" s="17" t="s">
        <v>4721</v>
      </c>
      <c r="B1678" s="19" t="s">
        <v>5073</v>
      </c>
      <c r="C1678" s="22" t="s">
        <v>5074</v>
      </c>
      <c r="D1678" s="22" t="s">
        <v>5075</v>
      </c>
    </row>
    <row r="1679" spans="1:4" x14ac:dyDescent="0.2">
      <c r="A1679" s="17" t="s">
        <v>4721</v>
      </c>
      <c r="B1679" s="19" t="s">
        <v>5076</v>
      </c>
      <c r="C1679" s="22" t="s">
        <v>5077</v>
      </c>
      <c r="D1679" s="22" t="s">
        <v>5078</v>
      </c>
    </row>
    <row r="1680" spans="1:4" x14ac:dyDescent="0.2">
      <c r="A1680" s="17" t="s">
        <v>4721</v>
      </c>
      <c r="B1680" s="19" t="s">
        <v>5079</v>
      </c>
      <c r="C1680" s="22" t="s">
        <v>5080</v>
      </c>
      <c r="D1680" s="22" t="s">
        <v>5081</v>
      </c>
    </row>
    <row r="1681" spans="1:4" x14ac:dyDescent="0.2">
      <c r="A1681" s="17" t="s">
        <v>4721</v>
      </c>
      <c r="B1681" s="19" t="s">
        <v>5082</v>
      </c>
      <c r="C1681" s="22" t="s">
        <v>5083</v>
      </c>
      <c r="D1681" s="22" t="s">
        <v>5084</v>
      </c>
    </row>
    <row r="1682" spans="1:4" x14ac:dyDescent="0.2">
      <c r="A1682" s="17" t="s">
        <v>4721</v>
      </c>
      <c r="B1682" s="19" t="s">
        <v>5085</v>
      </c>
      <c r="C1682" s="22" t="s">
        <v>5086</v>
      </c>
      <c r="D1682" s="22" t="s">
        <v>5087</v>
      </c>
    </row>
    <row r="1683" spans="1:4" x14ac:dyDescent="0.2">
      <c r="A1683" s="17" t="s">
        <v>4721</v>
      </c>
      <c r="B1683" s="19" t="s">
        <v>5088</v>
      </c>
      <c r="C1683" s="22" t="s">
        <v>5089</v>
      </c>
      <c r="D1683" s="22" t="s">
        <v>5090</v>
      </c>
    </row>
    <row r="1684" spans="1:4" x14ac:dyDescent="0.2">
      <c r="A1684" s="17" t="s">
        <v>4721</v>
      </c>
      <c r="B1684" s="19" t="s">
        <v>5091</v>
      </c>
      <c r="C1684" s="22" t="s">
        <v>5092</v>
      </c>
      <c r="D1684" s="22" t="s">
        <v>5093</v>
      </c>
    </row>
    <row r="1685" spans="1:4" x14ac:dyDescent="0.2">
      <c r="A1685" s="17" t="s">
        <v>4721</v>
      </c>
      <c r="B1685" s="19" t="s">
        <v>5094</v>
      </c>
      <c r="C1685" s="22" t="s">
        <v>5095</v>
      </c>
      <c r="D1685" s="22" t="s">
        <v>5096</v>
      </c>
    </row>
    <row r="1686" spans="1:4" x14ac:dyDescent="0.2">
      <c r="A1686" s="17" t="s">
        <v>4721</v>
      </c>
      <c r="B1686" s="19" t="s">
        <v>5097</v>
      </c>
      <c r="C1686" s="22" t="s">
        <v>5098</v>
      </c>
      <c r="D1686" s="22" t="s">
        <v>5099</v>
      </c>
    </row>
    <row r="1687" spans="1:4" x14ac:dyDescent="0.2">
      <c r="A1687" s="17" t="s">
        <v>4721</v>
      </c>
      <c r="B1687" s="19" t="s">
        <v>5100</v>
      </c>
      <c r="C1687" s="22" t="s">
        <v>5101</v>
      </c>
      <c r="D1687" s="22" t="s">
        <v>5102</v>
      </c>
    </row>
    <row r="1688" spans="1:4" x14ac:dyDescent="0.2">
      <c r="A1688" s="17" t="s">
        <v>4721</v>
      </c>
      <c r="B1688" s="19" t="s">
        <v>5103</v>
      </c>
      <c r="C1688" s="22" t="s">
        <v>5104</v>
      </c>
      <c r="D1688" s="22" t="s">
        <v>5105</v>
      </c>
    </row>
    <row r="1689" spans="1:4" x14ac:dyDescent="0.2">
      <c r="A1689" s="17" t="s">
        <v>4721</v>
      </c>
      <c r="B1689" s="19" t="s">
        <v>5106</v>
      </c>
      <c r="C1689" s="22" t="s">
        <v>5107</v>
      </c>
      <c r="D1689" s="22" t="s">
        <v>5108</v>
      </c>
    </row>
    <row r="1690" spans="1:4" x14ac:dyDescent="0.2">
      <c r="A1690" s="17" t="s">
        <v>4721</v>
      </c>
      <c r="B1690" s="19" t="s">
        <v>5109</v>
      </c>
      <c r="C1690" s="22" t="s">
        <v>5110</v>
      </c>
      <c r="D1690" s="22" t="s">
        <v>5111</v>
      </c>
    </row>
    <row r="1691" spans="1:4" x14ac:dyDescent="0.2">
      <c r="A1691" s="17" t="s">
        <v>4721</v>
      </c>
      <c r="B1691" s="19" t="s">
        <v>5112</v>
      </c>
      <c r="C1691" s="22" t="s">
        <v>5113</v>
      </c>
      <c r="D1691" s="22" t="s">
        <v>5114</v>
      </c>
    </row>
    <row r="1692" spans="1:4" x14ac:dyDescent="0.2">
      <c r="A1692" s="17" t="s">
        <v>4721</v>
      </c>
      <c r="B1692" s="19" t="s">
        <v>5115</v>
      </c>
      <c r="C1692" s="22" t="s">
        <v>5116</v>
      </c>
      <c r="D1692" s="22" t="s">
        <v>5117</v>
      </c>
    </row>
    <row r="1693" spans="1:4" x14ac:dyDescent="0.2">
      <c r="A1693" s="17" t="s">
        <v>4721</v>
      </c>
      <c r="B1693" s="19" t="s">
        <v>5118</v>
      </c>
      <c r="C1693" s="22" t="s">
        <v>5119</v>
      </c>
      <c r="D1693" s="22" t="s">
        <v>5120</v>
      </c>
    </row>
    <row r="1694" spans="1:4" x14ac:dyDescent="0.2">
      <c r="A1694" s="17" t="s">
        <v>4721</v>
      </c>
      <c r="B1694" s="19" t="s">
        <v>5121</v>
      </c>
      <c r="C1694" s="22" t="s">
        <v>5122</v>
      </c>
      <c r="D1694" s="22" t="s">
        <v>5123</v>
      </c>
    </row>
    <row r="1695" spans="1:4" x14ac:dyDescent="0.2">
      <c r="A1695" s="17" t="s">
        <v>4721</v>
      </c>
      <c r="B1695" s="19" t="s">
        <v>5124</v>
      </c>
      <c r="C1695" s="22" t="s">
        <v>5125</v>
      </c>
      <c r="D1695" s="22" t="s">
        <v>5126</v>
      </c>
    </row>
    <row r="1696" spans="1:4" x14ac:dyDescent="0.2">
      <c r="A1696" s="17" t="s">
        <v>4721</v>
      </c>
      <c r="B1696" s="19" t="s">
        <v>5127</v>
      </c>
      <c r="C1696" s="22" t="s">
        <v>5128</v>
      </c>
      <c r="D1696" s="22" t="s">
        <v>5129</v>
      </c>
    </row>
    <row r="1697" spans="1:4" x14ac:dyDescent="0.2">
      <c r="A1697" s="17" t="s">
        <v>4721</v>
      </c>
      <c r="B1697" s="19" t="s">
        <v>5130</v>
      </c>
      <c r="C1697" s="22" t="s">
        <v>5131</v>
      </c>
      <c r="D1697" s="22" t="s">
        <v>5132</v>
      </c>
    </row>
    <row r="1698" spans="1:4" x14ac:dyDescent="0.2">
      <c r="A1698" s="17" t="s">
        <v>4721</v>
      </c>
      <c r="B1698" s="19" t="s">
        <v>5133</v>
      </c>
      <c r="C1698" s="22" t="s">
        <v>5134</v>
      </c>
      <c r="D1698" s="22" t="s">
        <v>5135</v>
      </c>
    </row>
    <row r="1699" spans="1:4" x14ac:dyDescent="0.2">
      <c r="A1699" s="17" t="s">
        <v>4721</v>
      </c>
      <c r="B1699" s="19" t="s">
        <v>5136</v>
      </c>
      <c r="C1699" s="22" t="s">
        <v>5137</v>
      </c>
      <c r="D1699" s="22" t="s">
        <v>5138</v>
      </c>
    </row>
    <row r="1700" spans="1:4" x14ac:dyDescent="0.2">
      <c r="A1700" s="17" t="s">
        <v>4721</v>
      </c>
      <c r="B1700" s="19" t="s">
        <v>5139</v>
      </c>
      <c r="C1700" s="22" t="s">
        <v>5140</v>
      </c>
      <c r="D1700" s="22" t="s">
        <v>5141</v>
      </c>
    </row>
    <row r="1701" spans="1:4" x14ac:dyDescent="0.2">
      <c r="A1701" s="17" t="s">
        <v>4721</v>
      </c>
      <c r="B1701" s="19" t="s">
        <v>5142</v>
      </c>
      <c r="C1701" s="22" t="s">
        <v>5143</v>
      </c>
      <c r="D1701" s="22" t="s">
        <v>5144</v>
      </c>
    </row>
    <row r="1702" spans="1:4" x14ac:dyDescent="0.2">
      <c r="A1702" s="17" t="s">
        <v>4721</v>
      </c>
      <c r="B1702" s="19" t="s">
        <v>5145</v>
      </c>
      <c r="C1702" s="22" t="s">
        <v>5146</v>
      </c>
      <c r="D1702" s="22" t="s">
        <v>5147</v>
      </c>
    </row>
    <row r="1703" spans="1:4" x14ac:dyDescent="0.2">
      <c r="A1703" s="17" t="s">
        <v>4721</v>
      </c>
      <c r="B1703" s="19" t="s">
        <v>5148</v>
      </c>
      <c r="C1703" s="22" t="s">
        <v>5149</v>
      </c>
      <c r="D1703" s="22" t="s">
        <v>5150</v>
      </c>
    </row>
    <row r="1704" spans="1:4" x14ac:dyDescent="0.2">
      <c r="A1704" s="17" t="s">
        <v>4721</v>
      </c>
      <c r="B1704" s="19" t="s">
        <v>5151</v>
      </c>
      <c r="C1704" s="22" t="s">
        <v>5152</v>
      </c>
      <c r="D1704" s="22" t="s">
        <v>5153</v>
      </c>
    </row>
    <row r="1705" spans="1:4" x14ac:dyDescent="0.2">
      <c r="A1705" s="17" t="s">
        <v>4721</v>
      </c>
      <c r="B1705" s="19" t="s">
        <v>5154</v>
      </c>
      <c r="C1705" s="22" t="s">
        <v>5155</v>
      </c>
      <c r="D1705" s="22" t="s">
        <v>5156</v>
      </c>
    </row>
    <row r="1706" spans="1:4" x14ac:dyDescent="0.2">
      <c r="A1706" s="17" t="s">
        <v>4721</v>
      </c>
      <c r="B1706" s="19" t="s">
        <v>5157</v>
      </c>
      <c r="C1706" s="22" t="s">
        <v>5158</v>
      </c>
      <c r="D1706" s="22" t="s">
        <v>5159</v>
      </c>
    </row>
    <row r="1707" spans="1:4" x14ac:dyDescent="0.2">
      <c r="A1707" s="17" t="s">
        <v>4721</v>
      </c>
      <c r="B1707" s="19" t="s">
        <v>5160</v>
      </c>
      <c r="C1707" s="22" t="s">
        <v>5161</v>
      </c>
      <c r="D1707" s="22" t="s">
        <v>5162</v>
      </c>
    </row>
    <row r="1708" spans="1:4" x14ac:dyDescent="0.2">
      <c r="A1708" s="17" t="s">
        <v>4721</v>
      </c>
      <c r="B1708" s="19" t="s">
        <v>5163</v>
      </c>
      <c r="C1708" s="22" t="s">
        <v>5164</v>
      </c>
      <c r="D1708" s="22" t="s">
        <v>5165</v>
      </c>
    </row>
    <row r="1709" spans="1:4" x14ac:dyDescent="0.2">
      <c r="A1709" s="17" t="s">
        <v>4721</v>
      </c>
      <c r="B1709" s="19" t="s">
        <v>5166</v>
      </c>
      <c r="C1709" s="22" t="s">
        <v>5167</v>
      </c>
      <c r="D1709" s="22" t="s">
        <v>5168</v>
      </c>
    </row>
    <row r="1710" spans="1:4" x14ac:dyDescent="0.2">
      <c r="A1710" s="17" t="s">
        <v>4721</v>
      </c>
      <c r="B1710" s="19" t="s">
        <v>5169</v>
      </c>
      <c r="C1710" s="22" t="s">
        <v>5170</v>
      </c>
      <c r="D1710" s="22" t="s">
        <v>5171</v>
      </c>
    </row>
    <row r="1711" spans="1:4" x14ac:dyDescent="0.2">
      <c r="A1711" s="17" t="s">
        <v>4721</v>
      </c>
      <c r="B1711" s="19" t="s">
        <v>5172</v>
      </c>
      <c r="C1711" s="22" t="s">
        <v>5173</v>
      </c>
      <c r="D1711" s="22" t="s">
        <v>5174</v>
      </c>
    </row>
    <row r="1712" spans="1:4" x14ac:dyDescent="0.2">
      <c r="A1712" s="17" t="s">
        <v>4721</v>
      </c>
      <c r="B1712" s="19" t="s">
        <v>5175</v>
      </c>
      <c r="C1712" s="22" t="s">
        <v>5176</v>
      </c>
      <c r="D1712" s="22" t="s">
        <v>5177</v>
      </c>
    </row>
    <row r="1713" spans="1:4" x14ac:dyDescent="0.2">
      <c r="A1713" s="17" t="s">
        <v>4721</v>
      </c>
      <c r="B1713" s="19" t="s">
        <v>5178</v>
      </c>
      <c r="C1713" s="22" t="s">
        <v>5179</v>
      </c>
      <c r="D1713" s="22" t="s">
        <v>5180</v>
      </c>
    </row>
    <row r="1714" spans="1:4" x14ac:dyDescent="0.2">
      <c r="A1714" s="17" t="s">
        <v>4721</v>
      </c>
      <c r="B1714" s="19" t="s">
        <v>5181</v>
      </c>
      <c r="C1714" s="22" t="s">
        <v>5182</v>
      </c>
      <c r="D1714" s="22" t="s">
        <v>5183</v>
      </c>
    </row>
    <row r="1715" spans="1:4" x14ac:dyDescent="0.2">
      <c r="A1715" s="17" t="s">
        <v>4721</v>
      </c>
      <c r="B1715" s="19" t="s">
        <v>5184</v>
      </c>
      <c r="C1715" s="22" t="s">
        <v>5185</v>
      </c>
      <c r="D1715" s="22" t="s">
        <v>5186</v>
      </c>
    </row>
    <row r="1716" spans="1:4" x14ac:dyDescent="0.2">
      <c r="A1716" s="17" t="s">
        <v>4721</v>
      </c>
      <c r="B1716" s="19" t="s">
        <v>5187</v>
      </c>
      <c r="C1716" s="22" t="s">
        <v>5188</v>
      </c>
      <c r="D1716" s="22" t="s">
        <v>5189</v>
      </c>
    </row>
    <row r="1717" spans="1:4" x14ac:dyDescent="0.2">
      <c r="A1717" s="17" t="s">
        <v>4721</v>
      </c>
      <c r="B1717" s="19" t="s">
        <v>5190</v>
      </c>
      <c r="C1717" s="22" t="s">
        <v>5191</v>
      </c>
      <c r="D1717" s="22" t="s">
        <v>5192</v>
      </c>
    </row>
    <row r="1718" spans="1:4" x14ac:dyDescent="0.2">
      <c r="A1718" s="17" t="s">
        <v>4721</v>
      </c>
      <c r="B1718" s="19" t="s">
        <v>5193</v>
      </c>
      <c r="C1718" s="22" t="s">
        <v>5194</v>
      </c>
      <c r="D1718" s="22" t="s">
        <v>5195</v>
      </c>
    </row>
    <row r="1719" spans="1:4" x14ac:dyDescent="0.2">
      <c r="A1719" s="17" t="s">
        <v>4721</v>
      </c>
      <c r="B1719" s="19" t="s">
        <v>5196</v>
      </c>
      <c r="C1719" s="22" t="s">
        <v>5197</v>
      </c>
      <c r="D1719" s="22" t="s">
        <v>5198</v>
      </c>
    </row>
    <row r="1720" spans="1:4" x14ac:dyDescent="0.2">
      <c r="A1720" s="17" t="s">
        <v>4721</v>
      </c>
      <c r="B1720" s="19" t="s">
        <v>5199</v>
      </c>
      <c r="C1720" s="22" t="s">
        <v>5200</v>
      </c>
      <c r="D1720" s="22" t="s">
        <v>5201</v>
      </c>
    </row>
    <row r="1721" spans="1:4" x14ac:dyDescent="0.2">
      <c r="A1721" s="17" t="s">
        <v>4721</v>
      </c>
      <c r="B1721" s="19" t="s">
        <v>5202</v>
      </c>
      <c r="C1721" s="22" t="s">
        <v>5203</v>
      </c>
      <c r="D1721" s="22" t="s">
        <v>5204</v>
      </c>
    </row>
    <row r="1722" spans="1:4" x14ac:dyDescent="0.2">
      <c r="A1722" s="17" t="s">
        <v>4721</v>
      </c>
      <c r="B1722" s="19" t="s">
        <v>5205</v>
      </c>
      <c r="C1722" s="22" t="s">
        <v>5206</v>
      </c>
      <c r="D1722" s="22" t="s">
        <v>5207</v>
      </c>
    </row>
    <row r="1723" spans="1:4" x14ac:dyDescent="0.2">
      <c r="A1723" s="17" t="s">
        <v>4721</v>
      </c>
      <c r="B1723" s="19" t="s">
        <v>5208</v>
      </c>
      <c r="C1723" s="22" t="s">
        <v>5209</v>
      </c>
      <c r="D1723" s="22" t="s">
        <v>5210</v>
      </c>
    </row>
    <row r="1724" spans="1:4" x14ac:dyDescent="0.2">
      <c r="A1724" s="17" t="s">
        <v>4721</v>
      </c>
      <c r="B1724" s="19" t="s">
        <v>5211</v>
      </c>
      <c r="C1724" s="22" t="s">
        <v>5212</v>
      </c>
      <c r="D1724" s="22" t="s">
        <v>5213</v>
      </c>
    </row>
    <row r="1725" spans="1:4" x14ac:dyDescent="0.2">
      <c r="A1725" s="17" t="s">
        <v>4721</v>
      </c>
      <c r="B1725" s="19" t="s">
        <v>5214</v>
      </c>
      <c r="C1725" s="22" t="s">
        <v>5215</v>
      </c>
      <c r="D1725" s="22" t="s">
        <v>5216</v>
      </c>
    </row>
    <row r="1726" spans="1:4" x14ac:dyDescent="0.2">
      <c r="A1726" s="17" t="s">
        <v>4721</v>
      </c>
      <c r="B1726" s="19" t="s">
        <v>5217</v>
      </c>
      <c r="C1726" s="22" t="s">
        <v>5218</v>
      </c>
      <c r="D1726" s="22" t="s">
        <v>5219</v>
      </c>
    </row>
    <row r="1727" spans="1:4" x14ac:dyDescent="0.2">
      <c r="A1727" s="17" t="s">
        <v>4721</v>
      </c>
      <c r="B1727" s="19" t="s">
        <v>5220</v>
      </c>
      <c r="C1727" s="22" t="s">
        <v>5221</v>
      </c>
      <c r="D1727" s="22" t="s">
        <v>5222</v>
      </c>
    </row>
    <row r="1728" spans="1:4" x14ac:dyDescent="0.2">
      <c r="A1728" s="17" t="s">
        <v>4721</v>
      </c>
      <c r="B1728" s="19" t="s">
        <v>5223</v>
      </c>
      <c r="C1728" s="22" t="s">
        <v>5224</v>
      </c>
      <c r="D1728" s="22" t="s">
        <v>5225</v>
      </c>
    </row>
    <row r="1729" spans="1:4" x14ac:dyDescent="0.2">
      <c r="A1729" s="17" t="s">
        <v>4721</v>
      </c>
      <c r="B1729" s="19" t="s">
        <v>5226</v>
      </c>
      <c r="C1729" s="22" t="s">
        <v>5227</v>
      </c>
      <c r="D1729" s="22" t="s">
        <v>5228</v>
      </c>
    </row>
    <row r="1730" spans="1:4" x14ac:dyDescent="0.2">
      <c r="A1730" s="17" t="s">
        <v>4721</v>
      </c>
      <c r="B1730" s="19" t="s">
        <v>5229</v>
      </c>
      <c r="C1730" s="22" t="s">
        <v>5230</v>
      </c>
      <c r="D1730" s="22" t="s">
        <v>5231</v>
      </c>
    </row>
    <row r="1731" spans="1:4" x14ac:dyDescent="0.2">
      <c r="A1731" s="17" t="s">
        <v>4721</v>
      </c>
      <c r="B1731" s="19" t="s">
        <v>5232</v>
      </c>
      <c r="C1731" s="22" t="s">
        <v>5233</v>
      </c>
      <c r="D1731" s="22" t="s">
        <v>5234</v>
      </c>
    </row>
    <row r="1732" spans="1:4" x14ac:dyDescent="0.2">
      <c r="A1732" s="17" t="s">
        <v>4721</v>
      </c>
      <c r="B1732" s="19" t="s">
        <v>5235</v>
      </c>
      <c r="C1732" s="22" t="s">
        <v>5236</v>
      </c>
      <c r="D1732" s="22" t="s">
        <v>5237</v>
      </c>
    </row>
    <row r="1733" spans="1:4" x14ac:dyDescent="0.2">
      <c r="A1733" s="17" t="s">
        <v>4721</v>
      </c>
      <c r="B1733" s="19" t="s">
        <v>5238</v>
      </c>
      <c r="C1733" s="22" t="s">
        <v>5239</v>
      </c>
      <c r="D1733" s="22" t="s">
        <v>5240</v>
      </c>
    </row>
    <row r="1734" spans="1:4" x14ac:dyDescent="0.2">
      <c r="A1734" s="17" t="s">
        <v>4721</v>
      </c>
      <c r="B1734" s="19" t="s">
        <v>5241</v>
      </c>
      <c r="C1734" s="22" t="s">
        <v>5242</v>
      </c>
      <c r="D1734" s="22" t="s">
        <v>5243</v>
      </c>
    </row>
    <row r="1735" spans="1:4" x14ac:dyDescent="0.2">
      <c r="A1735" s="17" t="s">
        <v>4721</v>
      </c>
      <c r="B1735" s="19" t="s">
        <v>5244</v>
      </c>
      <c r="C1735" s="22" t="s">
        <v>5245</v>
      </c>
      <c r="D1735" s="22" t="s">
        <v>5246</v>
      </c>
    </row>
    <row r="1736" spans="1:4" x14ac:dyDescent="0.2">
      <c r="A1736" s="17" t="s">
        <v>4721</v>
      </c>
      <c r="B1736" s="19" t="s">
        <v>5247</v>
      </c>
      <c r="C1736" s="22" t="s">
        <v>5248</v>
      </c>
      <c r="D1736" s="22" t="s">
        <v>5249</v>
      </c>
    </row>
    <row r="1737" spans="1:4" x14ac:dyDescent="0.2">
      <c r="A1737" s="17" t="s">
        <v>4721</v>
      </c>
      <c r="B1737" s="19" t="s">
        <v>5250</v>
      </c>
      <c r="C1737" s="22" t="s">
        <v>5251</v>
      </c>
      <c r="D1737" s="22" t="s">
        <v>5252</v>
      </c>
    </row>
    <row r="1738" spans="1:4" x14ac:dyDescent="0.2">
      <c r="A1738" s="17" t="s">
        <v>4721</v>
      </c>
      <c r="B1738" s="19" t="s">
        <v>5253</v>
      </c>
      <c r="C1738" s="22" t="s">
        <v>5254</v>
      </c>
      <c r="D1738" s="22" t="s">
        <v>5255</v>
      </c>
    </row>
    <row r="1739" spans="1:4" x14ac:dyDescent="0.2">
      <c r="A1739" s="17" t="s">
        <v>4721</v>
      </c>
      <c r="B1739" s="19" t="s">
        <v>5256</v>
      </c>
      <c r="C1739" s="22" t="s">
        <v>5257</v>
      </c>
      <c r="D1739" s="22" t="s">
        <v>5258</v>
      </c>
    </row>
    <row r="1740" spans="1:4" x14ac:dyDescent="0.2">
      <c r="A1740" s="17" t="s">
        <v>4721</v>
      </c>
      <c r="B1740" s="19" t="s">
        <v>5259</v>
      </c>
      <c r="C1740" s="22" t="s">
        <v>5260</v>
      </c>
      <c r="D1740" s="22" t="s">
        <v>5261</v>
      </c>
    </row>
    <row r="1741" spans="1:4" x14ac:dyDescent="0.2">
      <c r="A1741" s="17" t="s">
        <v>4721</v>
      </c>
      <c r="B1741" s="19" t="s">
        <v>5262</v>
      </c>
      <c r="C1741" s="22" t="s">
        <v>5263</v>
      </c>
      <c r="D1741" s="22" t="s">
        <v>5264</v>
      </c>
    </row>
    <row r="1742" spans="1:4" x14ac:dyDescent="0.2">
      <c r="A1742" s="17" t="s">
        <v>4721</v>
      </c>
      <c r="B1742" s="19" t="s">
        <v>5265</v>
      </c>
      <c r="C1742" s="22" t="s">
        <v>5266</v>
      </c>
      <c r="D1742" s="22" t="s">
        <v>5267</v>
      </c>
    </row>
    <row r="1743" spans="1:4" x14ac:dyDescent="0.2">
      <c r="A1743" s="17" t="s">
        <v>4721</v>
      </c>
      <c r="B1743" s="19" t="s">
        <v>5268</v>
      </c>
      <c r="C1743" s="22" t="s">
        <v>5269</v>
      </c>
      <c r="D1743" s="22" t="s">
        <v>5270</v>
      </c>
    </row>
    <row r="1744" spans="1:4" x14ac:dyDescent="0.2">
      <c r="A1744" s="17" t="s">
        <v>4721</v>
      </c>
      <c r="B1744" s="19" t="s">
        <v>5271</v>
      </c>
      <c r="C1744" s="22" t="s">
        <v>5272</v>
      </c>
      <c r="D1744" s="22" t="s">
        <v>5273</v>
      </c>
    </row>
    <row r="1745" spans="1:4" x14ac:dyDescent="0.2">
      <c r="A1745" s="17" t="s">
        <v>4721</v>
      </c>
      <c r="B1745" s="19" t="s">
        <v>5274</v>
      </c>
      <c r="C1745" s="22" t="s">
        <v>5275</v>
      </c>
      <c r="D1745" s="22" t="s">
        <v>5276</v>
      </c>
    </row>
    <row r="1746" spans="1:4" x14ac:dyDescent="0.2">
      <c r="A1746" s="17" t="s">
        <v>4721</v>
      </c>
      <c r="B1746" s="19" t="s">
        <v>5277</v>
      </c>
      <c r="C1746" s="22" t="s">
        <v>5278</v>
      </c>
      <c r="D1746" s="22" t="s">
        <v>5279</v>
      </c>
    </row>
    <row r="1747" spans="1:4" x14ac:dyDescent="0.2">
      <c r="A1747" s="17" t="s">
        <v>4721</v>
      </c>
      <c r="B1747" s="19" t="s">
        <v>5280</v>
      </c>
      <c r="C1747" s="22" t="s">
        <v>5281</v>
      </c>
      <c r="D1747" s="22" t="s">
        <v>5282</v>
      </c>
    </row>
    <row r="1748" spans="1:4" x14ac:dyDescent="0.2">
      <c r="A1748" s="17" t="s">
        <v>4721</v>
      </c>
      <c r="B1748" s="19" t="s">
        <v>5283</v>
      </c>
      <c r="C1748" s="22" t="s">
        <v>5284</v>
      </c>
      <c r="D1748" s="22" t="s">
        <v>5285</v>
      </c>
    </row>
    <row r="1749" spans="1:4" x14ac:dyDescent="0.2">
      <c r="A1749" s="17" t="s">
        <v>4721</v>
      </c>
      <c r="B1749" s="19" t="s">
        <v>5286</v>
      </c>
      <c r="C1749" s="22" t="s">
        <v>5287</v>
      </c>
      <c r="D1749" s="22" t="s">
        <v>5288</v>
      </c>
    </row>
    <row r="1750" spans="1:4" x14ac:dyDescent="0.2">
      <c r="A1750" s="17" t="s">
        <v>4721</v>
      </c>
      <c r="B1750" s="19" t="s">
        <v>5289</v>
      </c>
      <c r="C1750" s="22" t="s">
        <v>5290</v>
      </c>
      <c r="D1750" s="22" t="s">
        <v>5291</v>
      </c>
    </row>
    <row r="1751" spans="1:4" x14ac:dyDescent="0.2">
      <c r="A1751" s="17" t="s">
        <v>4721</v>
      </c>
      <c r="B1751" s="19" t="s">
        <v>5292</v>
      </c>
      <c r="C1751" s="22" t="s">
        <v>5293</v>
      </c>
      <c r="D1751" s="22" t="s">
        <v>5294</v>
      </c>
    </row>
    <row r="1752" spans="1:4" x14ac:dyDescent="0.2">
      <c r="A1752" s="17" t="s">
        <v>4721</v>
      </c>
      <c r="B1752" s="19" t="s">
        <v>5295</v>
      </c>
      <c r="C1752" s="22" t="s">
        <v>5296</v>
      </c>
      <c r="D1752" s="22" t="s">
        <v>5297</v>
      </c>
    </row>
    <row r="1753" spans="1:4" x14ac:dyDescent="0.2">
      <c r="A1753" s="17" t="s">
        <v>4721</v>
      </c>
      <c r="B1753" s="19" t="s">
        <v>5298</v>
      </c>
      <c r="C1753" s="22" t="s">
        <v>5299</v>
      </c>
      <c r="D1753" s="22" t="s">
        <v>5300</v>
      </c>
    </row>
    <row r="1754" spans="1:4" x14ac:dyDescent="0.2">
      <c r="A1754" s="17" t="s">
        <v>4721</v>
      </c>
      <c r="B1754" s="19" t="s">
        <v>5301</v>
      </c>
      <c r="C1754" s="22" t="s">
        <v>5302</v>
      </c>
      <c r="D1754" s="22" t="s">
        <v>5303</v>
      </c>
    </row>
    <row r="1755" spans="1:4" x14ac:dyDescent="0.2">
      <c r="A1755" s="17" t="s">
        <v>4721</v>
      </c>
      <c r="B1755" s="19" t="s">
        <v>5304</v>
      </c>
      <c r="C1755" s="22" t="s">
        <v>5305</v>
      </c>
      <c r="D1755" s="22" t="s">
        <v>5306</v>
      </c>
    </row>
    <row r="1756" spans="1:4" x14ac:dyDescent="0.2">
      <c r="A1756" s="17" t="s">
        <v>4721</v>
      </c>
      <c r="B1756" s="19" t="s">
        <v>5307</v>
      </c>
      <c r="C1756" s="22" t="s">
        <v>5308</v>
      </c>
      <c r="D1756" s="22" t="s">
        <v>5309</v>
      </c>
    </row>
    <row r="1757" spans="1:4" x14ac:dyDescent="0.2">
      <c r="A1757" s="17" t="s">
        <v>4721</v>
      </c>
      <c r="B1757" s="19" t="s">
        <v>5310</v>
      </c>
      <c r="C1757" s="22" t="s">
        <v>5311</v>
      </c>
      <c r="D1757" s="22" t="s">
        <v>5312</v>
      </c>
    </row>
    <row r="1758" spans="1:4" x14ac:dyDescent="0.2">
      <c r="A1758" s="17" t="s">
        <v>4721</v>
      </c>
      <c r="B1758" s="19" t="s">
        <v>5313</v>
      </c>
      <c r="C1758" s="22" t="s">
        <v>5314</v>
      </c>
      <c r="D1758" s="22" t="s">
        <v>5315</v>
      </c>
    </row>
    <row r="1759" spans="1:4" x14ac:dyDescent="0.2">
      <c r="A1759" s="17" t="s">
        <v>4721</v>
      </c>
      <c r="B1759" s="19" t="s">
        <v>5316</v>
      </c>
      <c r="C1759" s="22" t="s">
        <v>5317</v>
      </c>
      <c r="D1759" s="22" t="s">
        <v>5318</v>
      </c>
    </row>
    <row r="1760" spans="1:4" x14ac:dyDescent="0.2">
      <c r="A1760" s="17" t="s">
        <v>4721</v>
      </c>
      <c r="B1760" s="19" t="s">
        <v>5319</v>
      </c>
      <c r="C1760" s="22" t="s">
        <v>5320</v>
      </c>
      <c r="D1760" s="22" t="s">
        <v>5321</v>
      </c>
    </row>
    <row r="1761" spans="1:4" x14ac:dyDescent="0.2">
      <c r="A1761" s="17" t="s">
        <v>4721</v>
      </c>
      <c r="B1761" s="19" t="s">
        <v>5322</v>
      </c>
      <c r="C1761" s="22" t="s">
        <v>5323</v>
      </c>
      <c r="D1761" s="22" t="s">
        <v>5324</v>
      </c>
    </row>
    <row r="1762" spans="1:4" x14ac:dyDescent="0.2">
      <c r="A1762" s="17" t="s">
        <v>4721</v>
      </c>
      <c r="B1762" s="19" t="s">
        <v>5325</v>
      </c>
      <c r="C1762" s="22" t="s">
        <v>5326</v>
      </c>
      <c r="D1762" s="22" t="s">
        <v>5327</v>
      </c>
    </row>
    <row r="1763" spans="1:4" x14ac:dyDescent="0.2">
      <c r="A1763" s="17" t="s">
        <v>4721</v>
      </c>
      <c r="B1763" s="19" t="s">
        <v>5328</v>
      </c>
      <c r="C1763" s="22" t="s">
        <v>5329</v>
      </c>
      <c r="D1763" s="22" t="s">
        <v>5330</v>
      </c>
    </row>
    <row r="1764" spans="1:4" x14ac:dyDescent="0.2">
      <c r="A1764" s="17" t="s">
        <v>4721</v>
      </c>
      <c r="B1764" s="19" t="s">
        <v>5331</v>
      </c>
      <c r="C1764" s="22" t="s">
        <v>5332</v>
      </c>
      <c r="D1764" s="22" t="s">
        <v>5333</v>
      </c>
    </row>
    <row r="1765" spans="1:4" x14ac:dyDescent="0.2">
      <c r="A1765" s="17" t="s">
        <v>4721</v>
      </c>
      <c r="B1765" s="19" t="s">
        <v>5334</v>
      </c>
      <c r="C1765" s="22" t="s">
        <v>5335</v>
      </c>
      <c r="D1765" s="22" t="s">
        <v>5336</v>
      </c>
    </row>
    <row r="1766" spans="1:4" x14ac:dyDescent="0.2">
      <c r="A1766" s="17" t="s">
        <v>4721</v>
      </c>
      <c r="B1766" s="19" t="s">
        <v>5337</v>
      </c>
      <c r="C1766" s="22" t="s">
        <v>5338</v>
      </c>
      <c r="D1766" s="22" t="s">
        <v>5339</v>
      </c>
    </row>
    <row r="1767" spans="1:4" x14ac:dyDescent="0.2">
      <c r="A1767" s="17" t="s">
        <v>4721</v>
      </c>
      <c r="B1767" s="19" t="s">
        <v>5340</v>
      </c>
      <c r="C1767" s="22" t="s">
        <v>5341</v>
      </c>
      <c r="D1767" s="22" t="s">
        <v>5342</v>
      </c>
    </row>
    <row r="1768" spans="1:4" x14ac:dyDescent="0.2">
      <c r="A1768" s="17" t="s">
        <v>4721</v>
      </c>
      <c r="B1768" s="19" t="s">
        <v>5343</v>
      </c>
      <c r="C1768" s="22" t="s">
        <v>5344</v>
      </c>
      <c r="D1768" s="22" t="s">
        <v>5345</v>
      </c>
    </row>
    <row r="1769" spans="1:4" x14ac:dyDescent="0.2">
      <c r="A1769" s="17" t="s">
        <v>4721</v>
      </c>
      <c r="B1769" s="19" t="s">
        <v>5346</v>
      </c>
      <c r="C1769" s="22" t="s">
        <v>5347</v>
      </c>
      <c r="D1769" s="22" t="s">
        <v>5348</v>
      </c>
    </row>
    <row r="1770" spans="1:4" x14ac:dyDescent="0.2">
      <c r="A1770" s="17" t="s">
        <v>4721</v>
      </c>
      <c r="B1770" s="19" t="s">
        <v>5349</v>
      </c>
      <c r="C1770" s="22" t="s">
        <v>5350</v>
      </c>
      <c r="D1770" s="22" t="s">
        <v>5351</v>
      </c>
    </row>
    <row r="1771" spans="1:4" x14ac:dyDescent="0.2">
      <c r="A1771" s="17" t="s">
        <v>4721</v>
      </c>
      <c r="B1771" s="19" t="s">
        <v>5352</v>
      </c>
      <c r="C1771" s="22" t="s">
        <v>5353</v>
      </c>
      <c r="D1771" s="22" t="s">
        <v>5354</v>
      </c>
    </row>
    <row r="1772" spans="1:4" x14ac:dyDescent="0.2">
      <c r="A1772" s="17" t="s">
        <v>4721</v>
      </c>
      <c r="B1772" s="19" t="s">
        <v>5355</v>
      </c>
      <c r="C1772" s="22" t="s">
        <v>5356</v>
      </c>
      <c r="D1772" s="22" t="s">
        <v>5357</v>
      </c>
    </row>
    <row r="1773" spans="1:4" x14ac:dyDescent="0.2">
      <c r="A1773" s="17" t="s">
        <v>4721</v>
      </c>
      <c r="B1773" s="19" t="s">
        <v>5358</v>
      </c>
      <c r="C1773" s="22" t="s">
        <v>5359</v>
      </c>
      <c r="D1773" s="22" t="s">
        <v>5360</v>
      </c>
    </row>
    <row r="1774" spans="1:4" x14ac:dyDescent="0.2">
      <c r="A1774" s="17" t="s">
        <v>4721</v>
      </c>
      <c r="B1774" s="19" t="s">
        <v>5361</v>
      </c>
      <c r="C1774" s="22" t="s">
        <v>5362</v>
      </c>
      <c r="D1774" s="22" t="s">
        <v>5363</v>
      </c>
    </row>
    <row r="1775" spans="1:4" x14ac:dyDescent="0.2">
      <c r="A1775" s="17" t="s">
        <v>4721</v>
      </c>
      <c r="B1775" s="19" t="s">
        <v>5364</v>
      </c>
      <c r="C1775" s="22" t="s">
        <v>5365</v>
      </c>
      <c r="D1775" s="22" t="s">
        <v>5366</v>
      </c>
    </row>
    <row r="1776" spans="1:4" x14ac:dyDescent="0.2">
      <c r="A1776" s="17" t="s">
        <v>4721</v>
      </c>
      <c r="B1776" s="19" t="s">
        <v>5367</v>
      </c>
      <c r="C1776" s="22" t="s">
        <v>5368</v>
      </c>
      <c r="D1776" s="22" t="s">
        <v>5369</v>
      </c>
    </row>
    <row r="1777" spans="1:4" x14ac:dyDescent="0.2">
      <c r="A1777" s="17" t="s">
        <v>4721</v>
      </c>
      <c r="B1777" s="19" t="s">
        <v>5370</v>
      </c>
      <c r="C1777" s="22" t="s">
        <v>5371</v>
      </c>
      <c r="D1777" s="22" t="s">
        <v>5372</v>
      </c>
    </row>
    <row r="1778" spans="1:4" x14ac:dyDescent="0.2">
      <c r="A1778" s="17" t="s">
        <v>4721</v>
      </c>
      <c r="B1778" s="19" t="s">
        <v>5373</v>
      </c>
      <c r="C1778" s="22" t="s">
        <v>5374</v>
      </c>
      <c r="D1778" s="22" t="s">
        <v>5375</v>
      </c>
    </row>
    <row r="1779" spans="1:4" x14ac:dyDescent="0.2">
      <c r="A1779" s="17" t="s">
        <v>4721</v>
      </c>
      <c r="B1779" s="19" t="s">
        <v>5376</v>
      </c>
      <c r="C1779" s="22" t="s">
        <v>5377</v>
      </c>
      <c r="D1779" s="22" t="s">
        <v>5378</v>
      </c>
    </row>
    <row r="1780" spans="1:4" x14ac:dyDescent="0.2">
      <c r="A1780" s="17" t="s">
        <v>4721</v>
      </c>
      <c r="B1780" s="19" t="s">
        <v>5379</v>
      </c>
      <c r="C1780" s="22" t="s">
        <v>5380</v>
      </c>
      <c r="D1780" s="22" t="s">
        <v>5381</v>
      </c>
    </row>
    <row r="1781" spans="1:4" x14ac:dyDescent="0.2">
      <c r="A1781" s="17" t="s">
        <v>4721</v>
      </c>
      <c r="B1781" s="19" t="s">
        <v>5382</v>
      </c>
      <c r="C1781" s="22" t="s">
        <v>5383</v>
      </c>
      <c r="D1781" s="22" t="s">
        <v>5384</v>
      </c>
    </row>
    <row r="1782" spans="1:4" x14ac:dyDescent="0.2">
      <c r="A1782" s="17" t="s">
        <v>4721</v>
      </c>
      <c r="B1782" s="19" t="s">
        <v>5385</v>
      </c>
      <c r="C1782" s="22" t="s">
        <v>5386</v>
      </c>
      <c r="D1782" s="22" t="s">
        <v>5387</v>
      </c>
    </row>
    <row r="1783" spans="1:4" x14ac:dyDescent="0.2">
      <c r="A1783" s="17" t="s">
        <v>4721</v>
      </c>
      <c r="B1783" s="19" t="s">
        <v>5388</v>
      </c>
      <c r="C1783" s="22" t="s">
        <v>5389</v>
      </c>
      <c r="D1783" s="22" t="s">
        <v>5390</v>
      </c>
    </row>
    <row r="1784" spans="1:4" x14ac:dyDescent="0.2">
      <c r="A1784" s="17" t="s">
        <v>4721</v>
      </c>
      <c r="B1784" s="19" t="s">
        <v>5391</v>
      </c>
      <c r="C1784" s="22" t="s">
        <v>5392</v>
      </c>
      <c r="D1784" s="22" t="s">
        <v>5393</v>
      </c>
    </row>
    <row r="1785" spans="1:4" x14ac:dyDescent="0.2">
      <c r="A1785" s="17" t="s">
        <v>4721</v>
      </c>
      <c r="B1785" s="19" t="s">
        <v>5394</v>
      </c>
      <c r="C1785" s="22" t="s">
        <v>5395</v>
      </c>
      <c r="D1785" s="22" t="s">
        <v>5396</v>
      </c>
    </row>
    <row r="1786" spans="1:4" x14ac:dyDescent="0.2">
      <c r="A1786" s="17" t="s">
        <v>4721</v>
      </c>
      <c r="B1786" s="19" t="s">
        <v>5397</v>
      </c>
      <c r="C1786" s="22" t="s">
        <v>5398</v>
      </c>
      <c r="D1786" s="22" t="s">
        <v>5399</v>
      </c>
    </row>
    <row r="1787" spans="1:4" x14ac:dyDescent="0.2">
      <c r="A1787" s="17" t="s">
        <v>4721</v>
      </c>
      <c r="B1787" s="19" t="s">
        <v>5400</v>
      </c>
      <c r="C1787" s="22" t="s">
        <v>5401</v>
      </c>
      <c r="D1787" s="22" t="s">
        <v>5402</v>
      </c>
    </row>
    <row r="1788" spans="1:4" x14ac:dyDescent="0.2">
      <c r="A1788" s="17" t="s">
        <v>4721</v>
      </c>
      <c r="B1788" s="19" t="s">
        <v>5403</v>
      </c>
      <c r="C1788" s="22" t="s">
        <v>5404</v>
      </c>
      <c r="D1788" s="22" t="s">
        <v>5405</v>
      </c>
    </row>
    <row r="1789" spans="1:4" x14ac:dyDescent="0.2">
      <c r="A1789" s="17" t="s">
        <v>4721</v>
      </c>
      <c r="B1789" s="19" t="s">
        <v>5406</v>
      </c>
      <c r="C1789" s="22" t="s">
        <v>5407</v>
      </c>
      <c r="D1789" s="22" t="s">
        <v>5408</v>
      </c>
    </row>
    <row r="1790" spans="1:4" x14ac:dyDescent="0.2">
      <c r="A1790" s="17" t="s">
        <v>4721</v>
      </c>
      <c r="B1790" s="19" t="s">
        <v>5409</v>
      </c>
      <c r="C1790" s="22" t="s">
        <v>5410</v>
      </c>
      <c r="D1790" s="22" t="s">
        <v>5411</v>
      </c>
    </row>
    <row r="1791" spans="1:4" x14ac:dyDescent="0.2">
      <c r="A1791" s="17" t="s">
        <v>4721</v>
      </c>
      <c r="B1791" s="19" t="s">
        <v>5412</v>
      </c>
      <c r="C1791" s="22" t="s">
        <v>5413</v>
      </c>
      <c r="D1791" s="22" t="s">
        <v>5414</v>
      </c>
    </row>
    <row r="1792" spans="1:4" x14ac:dyDescent="0.2">
      <c r="A1792" s="17" t="s">
        <v>4721</v>
      </c>
      <c r="B1792" s="19" t="s">
        <v>5415</v>
      </c>
      <c r="C1792" s="22" t="s">
        <v>5416</v>
      </c>
      <c r="D1792" s="22" t="s">
        <v>5417</v>
      </c>
    </row>
    <row r="1793" spans="1:4" x14ac:dyDescent="0.2">
      <c r="A1793" s="17" t="s">
        <v>4721</v>
      </c>
      <c r="B1793" s="19" t="s">
        <v>5418</v>
      </c>
      <c r="C1793" s="22" t="s">
        <v>5419</v>
      </c>
      <c r="D1793" s="22" t="s">
        <v>5420</v>
      </c>
    </row>
    <row r="1794" spans="1:4" x14ac:dyDescent="0.2">
      <c r="A1794" s="17" t="s">
        <v>4721</v>
      </c>
      <c r="B1794" s="19" t="s">
        <v>5421</v>
      </c>
      <c r="C1794" s="22" t="s">
        <v>5422</v>
      </c>
      <c r="D1794" s="22" t="s">
        <v>5423</v>
      </c>
    </row>
    <row r="1795" spans="1:4" x14ac:dyDescent="0.2">
      <c r="A1795" s="17" t="s">
        <v>4721</v>
      </c>
      <c r="B1795" s="19" t="s">
        <v>5424</v>
      </c>
      <c r="C1795" s="22" t="s">
        <v>5425</v>
      </c>
      <c r="D1795" s="22" t="s">
        <v>5426</v>
      </c>
    </row>
    <row r="1796" spans="1:4" x14ac:dyDescent="0.2">
      <c r="A1796" s="17" t="s">
        <v>4721</v>
      </c>
      <c r="B1796" s="19" t="s">
        <v>5427</v>
      </c>
      <c r="C1796" s="22" t="s">
        <v>5428</v>
      </c>
      <c r="D1796" s="22" t="s">
        <v>5429</v>
      </c>
    </row>
    <row r="1797" spans="1:4" x14ac:dyDescent="0.2">
      <c r="A1797" s="17" t="s">
        <v>4721</v>
      </c>
      <c r="B1797" s="19" t="s">
        <v>5430</v>
      </c>
      <c r="C1797" s="22" t="s">
        <v>5431</v>
      </c>
      <c r="D1797" s="22" t="s">
        <v>5432</v>
      </c>
    </row>
    <row r="1798" spans="1:4" x14ac:dyDescent="0.2">
      <c r="A1798" s="17" t="s">
        <v>4721</v>
      </c>
      <c r="B1798" s="19" t="s">
        <v>5433</v>
      </c>
      <c r="C1798" s="22" t="s">
        <v>5434</v>
      </c>
      <c r="D1798" s="22" t="s">
        <v>5435</v>
      </c>
    </row>
    <row r="1799" spans="1:4" x14ac:dyDescent="0.2">
      <c r="A1799" s="17" t="s">
        <v>4721</v>
      </c>
      <c r="B1799" s="19" t="s">
        <v>5436</v>
      </c>
      <c r="C1799" s="22" t="s">
        <v>5437</v>
      </c>
      <c r="D1799" s="22" t="s">
        <v>5438</v>
      </c>
    </row>
    <row r="1800" spans="1:4" x14ac:dyDescent="0.2">
      <c r="A1800" s="17" t="s">
        <v>4721</v>
      </c>
      <c r="B1800" s="19" t="s">
        <v>5439</v>
      </c>
      <c r="C1800" s="22" t="s">
        <v>5440</v>
      </c>
      <c r="D1800" s="22" t="s">
        <v>5441</v>
      </c>
    </row>
    <row r="1801" spans="1:4" x14ac:dyDescent="0.2">
      <c r="A1801" s="17" t="s">
        <v>4721</v>
      </c>
      <c r="B1801" s="19" t="s">
        <v>5442</v>
      </c>
      <c r="C1801" s="22" t="s">
        <v>5443</v>
      </c>
      <c r="D1801" s="22" t="s">
        <v>5444</v>
      </c>
    </row>
    <row r="1802" spans="1:4" x14ac:dyDescent="0.2">
      <c r="A1802" s="17" t="s">
        <v>4721</v>
      </c>
      <c r="B1802" s="19" t="s">
        <v>5445</v>
      </c>
      <c r="C1802" s="22" t="s">
        <v>5446</v>
      </c>
      <c r="D1802" s="22" t="s">
        <v>5447</v>
      </c>
    </row>
    <row r="1803" spans="1:4" x14ac:dyDescent="0.2">
      <c r="A1803" s="17" t="s">
        <v>4721</v>
      </c>
      <c r="B1803" s="19" t="s">
        <v>5448</v>
      </c>
      <c r="C1803" s="22" t="s">
        <v>5449</v>
      </c>
      <c r="D1803" s="22" t="s">
        <v>5450</v>
      </c>
    </row>
    <row r="1804" spans="1:4" x14ac:dyDescent="0.2">
      <c r="A1804" s="17" t="s">
        <v>4721</v>
      </c>
      <c r="B1804" s="19" t="s">
        <v>5451</v>
      </c>
      <c r="C1804" s="22" t="s">
        <v>5452</v>
      </c>
      <c r="D1804" s="22" t="s">
        <v>5453</v>
      </c>
    </row>
    <row r="1805" spans="1:4" x14ac:dyDescent="0.2">
      <c r="A1805" s="17" t="s">
        <v>4721</v>
      </c>
      <c r="B1805" s="19" t="s">
        <v>5454</v>
      </c>
      <c r="C1805" s="22" t="s">
        <v>5455</v>
      </c>
      <c r="D1805" s="22" t="s">
        <v>5456</v>
      </c>
    </row>
    <row r="1806" spans="1:4" x14ac:dyDescent="0.2">
      <c r="A1806" s="17" t="s">
        <v>4721</v>
      </c>
      <c r="B1806" s="19" t="s">
        <v>5457</v>
      </c>
      <c r="C1806" s="22" t="s">
        <v>5458</v>
      </c>
      <c r="D1806" s="22" t="s">
        <v>5459</v>
      </c>
    </row>
    <row r="1807" spans="1:4" x14ac:dyDescent="0.2">
      <c r="A1807" s="17" t="s">
        <v>4721</v>
      </c>
      <c r="B1807" s="19" t="s">
        <v>5460</v>
      </c>
      <c r="C1807" s="22" t="s">
        <v>5461</v>
      </c>
      <c r="D1807" s="22" t="s">
        <v>5462</v>
      </c>
    </row>
    <row r="1808" spans="1:4" x14ac:dyDescent="0.2">
      <c r="A1808" s="17" t="s">
        <v>4721</v>
      </c>
      <c r="B1808" s="19" t="s">
        <v>5463</v>
      </c>
      <c r="C1808" s="22" t="s">
        <v>5464</v>
      </c>
      <c r="D1808" s="22" t="s">
        <v>5465</v>
      </c>
    </row>
    <row r="1809" spans="1:4" x14ac:dyDescent="0.2">
      <c r="A1809" s="17" t="s">
        <v>4721</v>
      </c>
      <c r="B1809" s="19" t="s">
        <v>5466</v>
      </c>
      <c r="C1809" s="22" t="s">
        <v>5467</v>
      </c>
      <c r="D1809" s="22" t="s">
        <v>5468</v>
      </c>
    </row>
    <row r="1810" spans="1:4" x14ac:dyDescent="0.2">
      <c r="A1810" s="17" t="s">
        <v>4721</v>
      </c>
      <c r="B1810" s="19" t="s">
        <v>5469</v>
      </c>
      <c r="C1810" s="22" t="s">
        <v>5470</v>
      </c>
      <c r="D1810" s="22" t="s">
        <v>5471</v>
      </c>
    </row>
    <row r="1811" spans="1:4" x14ac:dyDescent="0.2">
      <c r="A1811" s="17" t="s">
        <v>4721</v>
      </c>
      <c r="B1811" s="19" t="s">
        <v>5472</v>
      </c>
      <c r="C1811" s="22" t="s">
        <v>5473</v>
      </c>
      <c r="D1811" s="22" t="s">
        <v>5474</v>
      </c>
    </row>
    <row r="1812" spans="1:4" x14ac:dyDescent="0.2">
      <c r="A1812" s="17" t="s">
        <v>4721</v>
      </c>
      <c r="B1812" s="19" t="s">
        <v>5475</v>
      </c>
      <c r="C1812" s="22" t="s">
        <v>5476</v>
      </c>
      <c r="D1812" s="22" t="s">
        <v>5477</v>
      </c>
    </row>
    <row r="1813" spans="1:4" x14ac:dyDescent="0.2">
      <c r="A1813" s="17" t="s">
        <v>4721</v>
      </c>
      <c r="B1813" s="19" t="s">
        <v>5478</v>
      </c>
      <c r="C1813" s="22" t="s">
        <v>5479</v>
      </c>
      <c r="D1813" s="22" t="s">
        <v>5480</v>
      </c>
    </row>
    <row r="1814" spans="1:4" x14ac:dyDescent="0.2">
      <c r="A1814" s="17" t="s">
        <v>4721</v>
      </c>
      <c r="B1814" s="19" t="s">
        <v>5481</v>
      </c>
      <c r="C1814" s="22" t="s">
        <v>5482</v>
      </c>
      <c r="D1814" s="22" t="s">
        <v>5483</v>
      </c>
    </row>
    <row r="1815" spans="1:4" x14ac:dyDescent="0.2">
      <c r="A1815" s="17" t="s">
        <v>4721</v>
      </c>
      <c r="B1815" s="19" t="s">
        <v>5484</v>
      </c>
      <c r="C1815" s="22" t="s">
        <v>5485</v>
      </c>
      <c r="D1815" s="22" t="s">
        <v>5486</v>
      </c>
    </row>
    <row r="1816" spans="1:4" x14ac:dyDescent="0.2">
      <c r="A1816" s="17" t="s">
        <v>4721</v>
      </c>
      <c r="B1816" s="19" t="s">
        <v>5487</v>
      </c>
      <c r="C1816" s="22" t="s">
        <v>5488</v>
      </c>
      <c r="D1816" s="22" t="s">
        <v>5489</v>
      </c>
    </row>
    <row r="1817" spans="1:4" x14ac:dyDescent="0.2">
      <c r="A1817" s="17" t="s">
        <v>4721</v>
      </c>
      <c r="B1817" s="19" t="s">
        <v>5490</v>
      </c>
      <c r="C1817" s="22" t="s">
        <v>5491</v>
      </c>
      <c r="D1817" s="22" t="s">
        <v>5492</v>
      </c>
    </row>
    <row r="1818" spans="1:4" x14ac:dyDescent="0.2">
      <c r="A1818" s="17" t="s">
        <v>4721</v>
      </c>
      <c r="B1818" s="19" t="s">
        <v>5493</v>
      </c>
      <c r="C1818" s="22" t="s">
        <v>5494</v>
      </c>
      <c r="D1818" s="22" t="s">
        <v>5495</v>
      </c>
    </row>
    <row r="1819" spans="1:4" x14ac:dyDescent="0.2">
      <c r="A1819" s="17" t="s">
        <v>4721</v>
      </c>
      <c r="B1819" s="19" t="s">
        <v>5496</v>
      </c>
      <c r="C1819" s="22" t="s">
        <v>5497</v>
      </c>
      <c r="D1819" s="22" t="s">
        <v>5498</v>
      </c>
    </row>
    <row r="1820" spans="1:4" x14ac:dyDescent="0.2">
      <c r="A1820" s="17" t="s">
        <v>4721</v>
      </c>
      <c r="B1820" s="19" t="s">
        <v>5499</v>
      </c>
      <c r="C1820" s="22" t="s">
        <v>5500</v>
      </c>
      <c r="D1820" s="22" t="s">
        <v>5501</v>
      </c>
    </row>
    <row r="1821" spans="1:4" x14ac:dyDescent="0.2">
      <c r="A1821" s="17" t="s">
        <v>4721</v>
      </c>
      <c r="B1821" s="19" t="s">
        <v>5502</v>
      </c>
      <c r="C1821" s="22" t="s">
        <v>5503</v>
      </c>
      <c r="D1821" s="22" t="s">
        <v>5504</v>
      </c>
    </row>
    <row r="1822" spans="1:4" x14ac:dyDescent="0.2">
      <c r="A1822" s="17" t="s">
        <v>4721</v>
      </c>
      <c r="B1822" s="19" t="s">
        <v>5505</v>
      </c>
      <c r="C1822" s="22" t="s">
        <v>5506</v>
      </c>
      <c r="D1822" s="22" t="s">
        <v>5507</v>
      </c>
    </row>
    <row r="1823" spans="1:4" x14ac:dyDescent="0.2">
      <c r="A1823" s="17" t="s">
        <v>4721</v>
      </c>
      <c r="B1823" s="19" t="s">
        <v>5508</v>
      </c>
      <c r="C1823" s="22" t="s">
        <v>5509</v>
      </c>
      <c r="D1823" s="22" t="s">
        <v>5510</v>
      </c>
    </row>
    <row r="1824" spans="1:4" x14ac:dyDescent="0.2">
      <c r="A1824" s="17" t="s">
        <v>4721</v>
      </c>
      <c r="B1824" s="19" t="s">
        <v>5511</v>
      </c>
      <c r="C1824" s="22" t="s">
        <v>5512</v>
      </c>
      <c r="D1824" s="22" t="s">
        <v>5513</v>
      </c>
    </row>
    <row r="1825" spans="1:4" x14ac:dyDescent="0.2">
      <c r="A1825" s="17" t="s">
        <v>4721</v>
      </c>
      <c r="B1825" s="19" t="s">
        <v>5514</v>
      </c>
      <c r="C1825" s="22" t="s">
        <v>5515</v>
      </c>
      <c r="D1825" s="22" t="s">
        <v>5516</v>
      </c>
    </row>
    <row r="1826" spans="1:4" x14ac:dyDescent="0.2">
      <c r="A1826" s="17" t="s">
        <v>4721</v>
      </c>
      <c r="B1826" s="19" t="s">
        <v>5517</v>
      </c>
      <c r="C1826" s="22" t="s">
        <v>5518</v>
      </c>
      <c r="D1826" s="22" t="s">
        <v>5519</v>
      </c>
    </row>
    <row r="1827" spans="1:4" x14ac:dyDescent="0.2">
      <c r="A1827" s="17" t="s">
        <v>4721</v>
      </c>
      <c r="B1827" s="19" t="s">
        <v>5520</v>
      </c>
      <c r="C1827" s="22" t="s">
        <v>5521</v>
      </c>
      <c r="D1827" s="22" t="s">
        <v>5522</v>
      </c>
    </row>
    <row r="1828" spans="1:4" x14ac:dyDescent="0.2">
      <c r="A1828" s="17" t="s">
        <v>4721</v>
      </c>
      <c r="B1828" s="19" t="s">
        <v>5523</v>
      </c>
      <c r="C1828" s="22" t="s">
        <v>5524</v>
      </c>
      <c r="D1828" s="22" t="s">
        <v>5525</v>
      </c>
    </row>
    <row r="1829" spans="1:4" x14ac:dyDescent="0.2">
      <c r="A1829" s="17" t="s">
        <v>4721</v>
      </c>
      <c r="B1829" s="19" t="s">
        <v>5526</v>
      </c>
      <c r="C1829" s="22" t="s">
        <v>5527</v>
      </c>
      <c r="D1829" s="22" t="s">
        <v>5528</v>
      </c>
    </row>
    <row r="1830" spans="1:4" x14ac:dyDescent="0.2">
      <c r="A1830" s="17" t="s">
        <v>4721</v>
      </c>
      <c r="B1830" s="19" t="s">
        <v>5529</v>
      </c>
      <c r="C1830" s="22" t="s">
        <v>5530</v>
      </c>
      <c r="D1830" s="22" t="s">
        <v>5531</v>
      </c>
    </row>
    <row r="1831" spans="1:4" x14ac:dyDescent="0.2">
      <c r="A1831" s="17" t="s">
        <v>4721</v>
      </c>
      <c r="B1831" s="19" t="s">
        <v>5532</v>
      </c>
      <c r="C1831" s="22" t="s">
        <v>5533</v>
      </c>
      <c r="D1831" s="22" t="s">
        <v>5534</v>
      </c>
    </row>
    <row r="1832" spans="1:4" x14ac:dyDescent="0.2">
      <c r="A1832" s="17" t="s">
        <v>4721</v>
      </c>
      <c r="B1832" s="19" t="s">
        <v>5535</v>
      </c>
      <c r="C1832" s="22" t="s">
        <v>5536</v>
      </c>
      <c r="D1832" s="22" t="s">
        <v>5537</v>
      </c>
    </row>
    <row r="1833" spans="1:4" x14ac:dyDescent="0.2">
      <c r="A1833" s="17" t="s">
        <v>4721</v>
      </c>
      <c r="B1833" s="19" t="s">
        <v>5538</v>
      </c>
      <c r="C1833" s="22" t="s">
        <v>5539</v>
      </c>
      <c r="D1833" s="22" t="s">
        <v>5540</v>
      </c>
    </row>
    <row r="1834" spans="1:4" x14ac:dyDescent="0.2">
      <c r="A1834" s="17" t="s">
        <v>4721</v>
      </c>
      <c r="B1834" s="19" t="s">
        <v>5541</v>
      </c>
      <c r="C1834" s="22" t="s">
        <v>5542</v>
      </c>
      <c r="D1834" s="22" t="s">
        <v>5543</v>
      </c>
    </row>
    <row r="1835" spans="1:4" x14ac:dyDescent="0.2">
      <c r="A1835" s="17" t="s">
        <v>4721</v>
      </c>
      <c r="B1835" s="19" t="s">
        <v>5544</v>
      </c>
      <c r="C1835" s="22" t="s">
        <v>5545</v>
      </c>
      <c r="D1835" s="22" t="s">
        <v>5546</v>
      </c>
    </row>
    <row r="1836" spans="1:4" x14ac:dyDescent="0.2">
      <c r="A1836" s="17" t="s">
        <v>4721</v>
      </c>
      <c r="B1836" s="19" t="s">
        <v>5547</v>
      </c>
      <c r="C1836" s="22" t="s">
        <v>5548</v>
      </c>
      <c r="D1836" s="22" t="s">
        <v>5549</v>
      </c>
    </row>
    <row r="1837" spans="1:4" x14ac:dyDescent="0.2">
      <c r="A1837" s="17" t="s">
        <v>4721</v>
      </c>
      <c r="B1837" s="15" t="s">
        <v>5550</v>
      </c>
      <c r="C1837" s="22" t="s">
        <v>5551</v>
      </c>
      <c r="D1837" s="22" t="s">
        <v>5552</v>
      </c>
    </row>
    <row r="1838" spans="1:4" x14ac:dyDescent="0.2">
      <c r="A1838" s="17" t="s">
        <v>4721</v>
      </c>
      <c r="B1838" s="15" t="s">
        <v>5553</v>
      </c>
      <c r="C1838" s="22" t="s">
        <v>5554</v>
      </c>
      <c r="D1838" s="22" t="s">
        <v>5555</v>
      </c>
    </row>
    <row r="1839" spans="1:4" x14ac:dyDescent="0.2">
      <c r="A1839" s="17" t="s">
        <v>4721</v>
      </c>
      <c r="B1839" s="15" t="s">
        <v>5556</v>
      </c>
      <c r="C1839" s="22" t="s">
        <v>5557</v>
      </c>
      <c r="D1839" s="22" t="s">
        <v>5558</v>
      </c>
    </row>
    <row r="1840" spans="1:4" x14ac:dyDescent="0.2">
      <c r="A1840" s="17" t="s">
        <v>4721</v>
      </c>
      <c r="B1840" s="15" t="s">
        <v>5559</v>
      </c>
      <c r="C1840" s="22" t="s">
        <v>5560</v>
      </c>
      <c r="D1840" s="22" t="s">
        <v>5561</v>
      </c>
    </row>
    <row r="1841" spans="1:4" x14ac:dyDescent="0.2">
      <c r="A1841" s="17" t="s">
        <v>4721</v>
      </c>
      <c r="B1841" s="15" t="s">
        <v>5562</v>
      </c>
      <c r="C1841" s="22" t="s">
        <v>5563</v>
      </c>
      <c r="D1841" s="22" t="s">
        <v>5564</v>
      </c>
    </row>
    <row r="1842" spans="1:4" x14ac:dyDescent="0.2">
      <c r="A1842" s="17" t="s">
        <v>4721</v>
      </c>
      <c r="B1842" s="15" t="s">
        <v>5565</v>
      </c>
      <c r="C1842" s="22" t="s">
        <v>5566</v>
      </c>
      <c r="D1842" s="22" t="s">
        <v>5567</v>
      </c>
    </row>
    <row r="1843" spans="1:4" x14ac:dyDescent="0.2">
      <c r="A1843" s="17" t="s">
        <v>4721</v>
      </c>
      <c r="B1843" s="15" t="s">
        <v>5568</v>
      </c>
      <c r="C1843" s="22" t="s">
        <v>5569</v>
      </c>
      <c r="D1843" s="22" t="s">
        <v>5570</v>
      </c>
    </row>
    <row r="1844" spans="1:4" x14ac:dyDescent="0.2">
      <c r="A1844" s="17" t="s">
        <v>4721</v>
      </c>
      <c r="B1844" s="15" t="s">
        <v>5571</v>
      </c>
      <c r="C1844" s="22" t="s">
        <v>5572</v>
      </c>
      <c r="D1844" s="22" t="s">
        <v>5573</v>
      </c>
    </row>
    <row r="1845" spans="1:4" x14ac:dyDescent="0.2">
      <c r="A1845" s="17" t="s">
        <v>4721</v>
      </c>
      <c r="B1845" s="15" t="s">
        <v>5574</v>
      </c>
      <c r="C1845" s="22" t="s">
        <v>5575</v>
      </c>
      <c r="D1845" s="22" t="s">
        <v>5576</v>
      </c>
    </row>
    <row r="1846" spans="1:4" x14ac:dyDescent="0.2">
      <c r="A1846" s="17" t="s">
        <v>4721</v>
      </c>
      <c r="B1846" s="15" t="s">
        <v>5577</v>
      </c>
      <c r="C1846" s="22" t="s">
        <v>5578</v>
      </c>
      <c r="D1846" s="22" t="s">
        <v>5579</v>
      </c>
    </row>
    <row r="1847" spans="1:4" x14ac:dyDescent="0.2">
      <c r="A1847" s="17" t="s">
        <v>4721</v>
      </c>
      <c r="B1847" s="15" t="s">
        <v>5580</v>
      </c>
      <c r="C1847" s="22" t="s">
        <v>5581</v>
      </c>
      <c r="D1847" s="22" t="s">
        <v>5582</v>
      </c>
    </row>
    <row r="1848" spans="1:4" x14ac:dyDescent="0.2">
      <c r="A1848" s="17" t="s">
        <v>4721</v>
      </c>
      <c r="B1848" s="15" t="s">
        <v>5583</v>
      </c>
      <c r="C1848" s="22" t="s">
        <v>5584</v>
      </c>
      <c r="D1848" s="22" t="s">
        <v>5585</v>
      </c>
    </row>
    <row r="1849" spans="1:4" x14ac:dyDescent="0.2">
      <c r="A1849" s="17" t="s">
        <v>4721</v>
      </c>
      <c r="B1849" s="15" t="s">
        <v>5586</v>
      </c>
      <c r="C1849" s="22" t="s">
        <v>5587</v>
      </c>
      <c r="D1849" s="22" t="s">
        <v>5588</v>
      </c>
    </row>
    <row r="1850" spans="1:4" x14ac:dyDescent="0.2">
      <c r="A1850" s="17" t="s">
        <v>4721</v>
      </c>
      <c r="B1850" s="15" t="s">
        <v>5589</v>
      </c>
      <c r="C1850" s="22" t="s">
        <v>5590</v>
      </c>
      <c r="D1850" s="22" t="s">
        <v>5591</v>
      </c>
    </row>
    <row r="1851" spans="1:4" x14ac:dyDescent="0.2">
      <c r="A1851" s="17" t="s">
        <v>4721</v>
      </c>
      <c r="B1851" s="15" t="s">
        <v>5592</v>
      </c>
      <c r="C1851" s="22" t="s">
        <v>5593</v>
      </c>
      <c r="D1851" s="22" t="s">
        <v>5594</v>
      </c>
    </row>
    <row r="1852" spans="1:4" x14ac:dyDescent="0.2">
      <c r="A1852" s="17" t="s">
        <v>4721</v>
      </c>
      <c r="B1852" s="15" t="s">
        <v>5595</v>
      </c>
      <c r="C1852" s="22" t="s">
        <v>5596</v>
      </c>
      <c r="D1852" s="22" t="s">
        <v>5597</v>
      </c>
    </row>
    <row r="1853" spans="1:4" x14ac:dyDescent="0.2">
      <c r="A1853" s="17" t="s">
        <v>4721</v>
      </c>
      <c r="B1853" s="15" t="s">
        <v>5598</v>
      </c>
      <c r="C1853" s="22" t="s">
        <v>5599</v>
      </c>
      <c r="D1853" s="22" t="s">
        <v>5600</v>
      </c>
    </row>
    <row r="1854" spans="1:4" x14ac:dyDescent="0.2">
      <c r="A1854" s="17" t="s">
        <v>4721</v>
      </c>
      <c r="B1854" s="15" t="s">
        <v>5601</v>
      </c>
      <c r="C1854" s="22" t="s">
        <v>5602</v>
      </c>
      <c r="D1854" s="22" t="s">
        <v>5603</v>
      </c>
    </row>
    <row r="1855" spans="1:4" x14ac:dyDescent="0.2">
      <c r="A1855" s="17" t="s">
        <v>4721</v>
      </c>
      <c r="B1855" s="15" t="s">
        <v>5604</v>
      </c>
      <c r="C1855" s="22" t="s">
        <v>5605</v>
      </c>
      <c r="D1855" s="22" t="s">
        <v>5606</v>
      </c>
    </row>
    <row r="1856" spans="1:4" x14ac:dyDescent="0.2">
      <c r="A1856" s="17" t="s">
        <v>4721</v>
      </c>
      <c r="B1856" s="15" t="s">
        <v>5607</v>
      </c>
      <c r="C1856" s="22" t="s">
        <v>5608</v>
      </c>
      <c r="D1856" s="22" t="s">
        <v>5609</v>
      </c>
    </row>
    <row r="1857" spans="1:4" x14ac:dyDescent="0.2">
      <c r="A1857" s="17" t="s">
        <v>4721</v>
      </c>
      <c r="B1857" s="15" t="s">
        <v>5610</v>
      </c>
      <c r="C1857" s="22" t="s">
        <v>5611</v>
      </c>
      <c r="D1857" s="22" t="s">
        <v>5612</v>
      </c>
    </row>
    <row r="1858" spans="1:4" x14ac:dyDescent="0.2">
      <c r="A1858" s="17" t="s">
        <v>4721</v>
      </c>
      <c r="B1858" s="15" t="s">
        <v>5613</v>
      </c>
      <c r="C1858" s="22" t="s">
        <v>5614</v>
      </c>
      <c r="D1858" s="22" t="s">
        <v>5615</v>
      </c>
    </row>
    <row r="1859" spans="1:4" x14ac:dyDescent="0.2">
      <c r="A1859" s="17" t="s">
        <v>4721</v>
      </c>
      <c r="B1859" s="15" t="s">
        <v>5616</v>
      </c>
      <c r="C1859" s="22" t="s">
        <v>5617</v>
      </c>
      <c r="D1859" s="22" t="s">
        <v>5618</v>
      </c>
    </row>
    <row r="1860" spans="1:4" x14ac:dyDescent="0.2">
      <c r="A1860" s="17" t="s">
        <v>4721</v>
      </c>
      <c r="B1860" s="15" t="s">
        <v>5619</v>
      </c>
      <c r="C1860" s="22" t="s">
        <v>5620</v>
      </c>
      <c r="D1860" s="22" t="s">
        <v>5621</v>
      </c>
    </row>
    <row r="1861" spans="1:4" x14ac:dyDescent="0.2">
      <c r="A1861" s="17" t="s">
        <v>4721</v>
      </c>
      <c r="B1861" s="19" t="s">
        <v>5622</v>
      </c>
      <c r="C1861" s="22" t="s">
        <v>5623</v>
      </c>
      <c r="D1861" s="22" t="s">
        <v>5624</v>
      </c>
    </row>
    <row r="1862" spans="1:4" x14ac:dyDescent="0.2">
      <c r="A1862" s="17" t="s">
        <v>4721</v>
      </c>
      <c r="B1862" s="19" t="s">
        <v>5625</v>
      </c>
      <c r="C1862" s="22" t="s">
        <v>5626</v>
      </c>
      <c r="D1862" s="22" t="s">
        <v>5627</v>
      </c>
    </row>
    <row r="1863" spans="1:4" x14ac:dyDescent="0.2">
      <c r="A1863" s="17" t="s">
        <v>4721</v>
      </c>
      <c r="B1863" s="19" t="s">
        <v>5628</v>
      </c>
      <c r="C1863" s="22" t="s">
        <v>5629</v>
      </c>
      <c r="D1863" s="22" t="s">
        <v>5630</v>
      </c>
    </row>
    <row r="1864" spans="1:4" x14ac:dyDescent="0.2">
      <c r="A1864" s="17" t="s">
        <v>4721</v>
      </c>
      <c r="B1864" s="19" t="s">
        <v>5631</v>
      </c>
      <c r="C1864" s="22" t="s">
        <v>5632</v>
      </c>
      <c r="D1864" s="22" t="s">
        <v>5633</v>
      </c>
    </row>
    <row r="1865" spans="1:4" x14ac:dyDescent="0.2">
      <c r="A1865" s="17" t="s">
        <v>4721</v>
      </c>
      <c r="B1865" s="19" t="s">
        <v>5634</v>
      </c>
      <c r="C1865" s="22" t="s">
        <v>5635</v>
      </c>
      <c r="D1865" s="22" t="s">
        <v>5636</v>
      </c>
    </row>
    <row r="1866" spans="1:4" x14ac:dyDescent="0.2">
      <c r="A1866" s="17" t="s">
        <v>4721</v>
      </c>
      <c r="B1866" s="19" t="s">
        <v>5637</v>
      </c>
      <c r="C1866" s="22" t="s">
        <v>5638</v>
      </c>
      <c r="D1866" s="22" t="s">
        <v>5639</v>
      </c>
    </row>
    <row r="1867" spans="1:4" x14ac:dyDescent="0.2">
      <c r="A1867" s="17" t="s">
        <v>4721</v>
      </c>
      <c r="B1867" s="19" t="s">
        <v>5640</v>
      </c>
      <c r="C1867" s="22" t="s">
        <v>5641</v>
      </c>
      <c r="D1867" s="22" t="s">
        <v>5642</v>
      </c>
    </row>
    <row r="1868" spans="1:4" x14ac:dyDescent="0.2">
      <c r="A1868" s="17" t="s">
        <v>4721</v>
      </c>
      <c r="B1868" s="19" t="s">
        <v>5643</v>
      </c>
      <c r="C1868" s="22" t="s">
        <v>5644</v>
      </c>
      <c r="D1868" s="22" t="s">
        <v>5645</v>
      </c>
    </row>
    <row r="1869" spans="1:4" x14ac:dyDescent="0.2">
      <c r="A1869" s="17" t="s">
        <v>4721</v>
      </c>
      <c r="B1869" s="19" t="s">
        <v>5646</v>
      </c>
      <c r="C1869" s="22" t="s">
        <v>5647</v>
      </c>
      <c r="D1869" s="22" t="s">
        <v>5648</v>
      </c>
    </row>
    <row r="1870" spans="1:4" x14ac:dyDescent="0.2">
      <c r="A1870" s="17" t="s">
        <v>4721</v>
      </c>
      <c r="B1870" s="19" t="s">
        <v>5649</v>
      </c>
      <c r="C1870" s="22" t="s">
        <v>5650</v>
      </c>
      <c r="D1870" s="22" t="s">
        <v>5651</v>
      </c>
    </row>
    <row r="1871" spans="1:4" x14ac:dyDescent="0.2">
      <c r="A1871" s="17" t="s">
        <v>4721</v>
      </c>
      <c r="B1871" s="19" t="s">
        <v>5652</v>
      </c>
      <c r="C1871" s="22" t="s">
        <v>5653</v>
      </c>
      <c r="D1871" s="22" t="s">
        <v>5654</v>
      </c>
    </row>
    <row r="1872" spans="1:4" x14ac:dyDescent="0.2">
      <c r="A1872" s="17" t="s">
        <v>4721</v>
      </c>
      <c r="B1872" s="19" t="s">
        <v>5655</v>
      </c>
      <c r="C1872" s="22" t="s">
        <v>5656</v>
      </c>
      <c r="D1872" s="22" t="s">
        <v>5657</v>
      </c>
    </row>
    <row r="1873" spans="1:4" x14ac:dyDescent="0.2">
      <c r="A1873" s="17" t="s">
        <v>4721</v>
      </c>
      <c r="B1873" s="19" t="s">
        <v>5658</v>
      </c>
      <c r="C1873" s="22" t="s">
        <v>5659</v>
      </c>
      <c r="D1873" s="22" t="s">
        <v>5660</v>
      </c>
    </row>
    <row r="1874" spans="1:4" x14ac:dyDescent="0.2">
      <c r="A1874" s="17" t="s">
        <v>4721</v>
      </c>
      <c r="B1874" s="19" t="s">
        <v>5661</v>
      </c>
      <c r="C1874" s="22" t="s">
        <v>5662</v>
      </c>
      <c r="D1874" s="22" t="s">
        <v>5663</v>
      </c>
    </row>
    <row r="1875" spans="1:4" x14ac:dyDescent="0.2">
      <c r="A1875" s="17" t="s">
        <v>4721</v>
      </c>
      <c r="B1875" s="19" t="s">
        <v>5664</v>
      </c>
      <c r="C1875" s="22" t="s">
        <v>5665</v>
      </c>
      <c r="D1875" s="22" t="s">
        <v>5666</v>
      </c>
    </row>
    <row r="1876" spans="1:4" x14ac:dyDescent="0.2">
      <c r="A1876" s="17" t="s">
        <v>4721</v>
      </c>
      <c r="B1876" s="19" t="s">
        <v>5667</v>
      </c>
      <c r="C1876" s="22" t="s">
        <v>5668</v>
      </c>
      <c r="D1876" s="22" t="s">
        <v>5669</v>
      </c>
    </row>
    <row r="1877" spans="1:4" x14ac:dyDescent="0.2">
      <c r="A1877" s="17" t="s">
        <v>4721</v>
      </c>
      <c r="B1877" s="19" t="s">
        <v>5670</v>
      </c>
      <c r="C1877" s="22" t="s">
        <v>5671</v>
      </c>
      <c r="D1877" s="22" t="s">
        <v>5672</v>
      </c>
    </row>
    <row r="1878" spans="1:4" x14ac:dyDescent="0.2">
      <c r="A1878" s="17" t="s">
        <v>4721</v>
      </c>
      <c r="B1878" s="19" t="s">
        <v>5673</v>
      </c>
      <c r="C1878" s="22" t="s">
        <v>5674</v>
      </c>
      <c r="D1878" s="22" t="s">
        <v>5675</v>
      </c>
    </row>
    <row r="1879" spans="1:4" x14ac:dyDescent="0.2">
      <c r="A1879" s="17" t="s">
        <v>4721</v>
      </c>
      <c r="B1879" s="19" t="s">
        <v>5676</v>
      </c>
      <c r="C1879" s="22" t="s">
        <v>5677</v>
      </c>
      <c r="D1879" s="22" t="s">
        <v>5678</v>
      </c>
    </row>
    <row r="1880" spans="1:4" x14ac:dyDescent="0.2">
      <c r="A1880" s="17" t="s">
        <v>4721</v>
      </c>
      <c r="B1880" s="19" t="s">
        <v>5679</v>
      </c>
      <c r="C1880" s="22" t="s">
        <v>5680</v>
      </c>
      <c r="D1880" s="22" t="s">
        <v>5681</v>
      </c>
    </row>
    <row r="1881" spans="1:4" x14ac:dyDescent="0.2">
      <c r="A1881" s="17" t="s">
        <v>4721</v>
      </c>
      <c r="B1881" s="19" t="s">
        <v>5682</v>
      </c>
      <c r="C1881" s="22" t="s">
        <v>5683</v>
      </c>
      <c r="D1881" s="22" t="s">
        <v>5684</v>
      </c>
    </row>
    <row r="1882" spans="1:4" x14ac:dyDescent="0.2">
      <c r="A1882" s="17" t="s">
        <v>4721</v>
      </c>
      <c r="B1882" s="19" t="s">
        <v>5685</v>
      </c>
      <c r="C1882" s="22" t="s">
        <v>5686</v>
      </c>
      <c r="D1882" s="22" t="s">
        <v>5687</v>
      </c>
    </row>
    <row r="1883" spans="1:4" x14ac:dyDescent="0.2">
      <c r="A1883" s="17" t="s">
        <v>4721</v>
      </c>
      <c r="B1883" s="19" t="s">
        <v>5688</v>
      </c>
      <c r="C1883" s="22" t="s">
        <v>5689</v>
      </c>
      <c r="D1883" s="22" t="s">
        <v>5690</v>
      </c>
    </row>
    <row r="1884" spans="1:4" x14ac:dyDescent="0.2">
      <c r="A1884" s="17" t="s">
        <v>4721</v>
      </c>
      <c r="B1884" s="19" t="s">
        <v>5691</v>
      </c>
      <c r="C1884" s="22" t="s">
        <v>5692</v>
      </c>
      <c r="D1884" s="22" t="s">
        <v>5693</v>
      </c>
    </row>
    <row r="1885" spans="1:4" x14ac:dyDescent="0.2">
      <c r="A1885" s="17" t="s">
        <v>4721</v>
      </c>
      <c r="B1885" s="19" t="s">
        <v>5694</v>
      </c>
      <c r="C1885" s="22" t="s">
        <v>5695</v>
      </c>
      <c r="D1885" s="22" t="s">
        <v>5696</v>
      </c>
    </row>
    <row r="1886" spans="1:4" x14ac:dyDescent="0.2">
      <c r="A1886" s="17" t="s">
        <v>4721</v>
      </c>
      <c r="B1886" s="19" t="s">
        <v>5697</v>
      </c>
      <c r="C1886" s="22" t="s">
        <v>5698</v>
      </c>
      <c r="D1886" s="22" t="s">
        <v>5699</v>
      </c>
    </row>
    <row r="1887" spans="1:4" x14ac:dyDescent="0.2">
      <c r="A1887" s="17" t="s">
        <v>4721</v>
      </c>
      <c r="B1887" s="19" t="s">
        <v>5700</v>
      </c>
      <c r="C1887" s="22" t="s">
        <v>5701</v>
      </c>
      <c r="D1887" s="22" t="s">
        <v>5702</v>
      </c>
    </row>
    <row r="1888" spans="1:4" x14ac:dyDescent="0.2">
      <c r="A1888" s="17" t="s">
        <v>4721</v>
      </c>
      <c r="B1888" s="19" t="s">
        <v>5703</v>
      </c>
      <c r="C1888" s="22" t="s">
        <v>5704</v>
      </c>
      <c r="D1888" s="22" t="s">
        <v>5705</v>
      </c>
    </row>
    <row r="1889" spans="1:4" x14ac:dyDescent="0.2">
      <c r="A1889" s="17" t="s">
        <v>4721</v>
      </c>
      <c r="B1889" s="19" t="s">
        <v>5706</v>
      </c>
      <c r="C1889" s="22" t="s">
        <v>5707</v>
      </c>
      <c r="D1889" s="22" t="s">
        <v>5708</v>
      </c>
    </row>
    <row r="1890" spans="1:4" x14ac:dyDescent="0.2">
      <c r="A1890" s="17" t="s">
        <v>4721</v>
      </c>
      <c r="B1890" s="19" t="s">
        <v>5709</v>
      </c>
      <c r="C1890" s="22" t="s">
        <v>5710</v>
      </c>
      <c r="D1890" s="22" t="s">
        <v>5711</v>
      </c>
    </row>
    <row r="1891" spans="1:4" x14ac:dyDescent="0.2">
      <c r="A1891" s="17" t="s">
        <v>4721</v>
      </c>
      <c r="B1891" s="19" t="s">
        <v>5712</v>
      </c>
      <c r="C1891" s="22" t="s">
        <v>5713</v>
      </c>
      <c r="D1891" s="22" t="s">
        <v>5714</v>
      </c>
    </row>
    <row r="1892" spans="1:4" x14ac:dyDescent="0.2">
      <c r="A1892" s="17" t="s">
        <v>4721</v>
      </c>
      <c r="B1892" s="19" t="s">
        <v>5715</v>
      </c>
      <c r="C1892" s="22" t="s">
        <v>5716</v>
      </c>
      <c r="D1892" s="22" t="s">
        <v>5717</v>
      </c>
    </row>
    <row r="1893" spans="1:4" x14ac:dyDescent="0.2">
      <c r="A1893" s="17" t="s">
        <v>4721</v>
      </c>
      <c r="B1893" s="19" t="s">
        <v>5718</v>
      </c>
      <c r="C1893" s="22" t="s">
        <v>5719</v>
      </c>
      <c r="D1893" s="22" t="s">
        <v>5720</v>
      </c>
    </row>
    <row r="1894" spans="1:4" x14ac:dyDescent="0.2">
      <c r="A1894" s="17" t="s">
        <v>4721</v>
      </c>
      <c r="B1894" s="19" t="s">
        <v>5721</v>
      </c>
      <c r="C1894" s="22" t="s">
        <v>5722</v>
      </c>
      <c r="D1894" s="22" t="s">
        <v>5723</v>
      </c>
    </row>
    <row r="1895" spans="1:4" x14ac:dyDescent="0.2">
      <c r="A1895" s="17" t="s">
        <v>4721</v>
      </c>
      <c r="B1895" s="19" t="s">
        <v>5724</v>
      </c>
      <c r="C1895" s="22" t="s">
        <v>5725</v>
      </c>
      <c r="D1895" s="22" t="s">
        <v>5726</v>
      </c>
    </row>
    <row r="1896" spans="1:4" x14ac:dyDescent="0.2">
      <c r="A1896" s="17" t="s">
        <v>4721</v>
      </c>
      <c r="B1896" s="19" t="s">
        <v>5727</v>
      </c>
      <c r="C1896" s="22" t="s">
        <v>5728</v>
      </c>
      <c r="D1896" s="22" t="s">
        <v>5729</v>
      </c>
    </row>
    <row r="1897" spans="1:4" x14ac:dyDescent="0.2">
      <c r="A1897" s="17" t="s">
        <v>4721</v>
      </c>
      <c r="B1897" s="19" t="s">
        <v>5730</v>
      </c>
      <c r="C1897" s="22" t="s">
        <v>5731</v>
      </c>
      <c r="D1897" s="22" t="s">
        <v>5732</v>
      </c>
    </row>
    <row r="1898" spans="1:4" x14ac:dyDescent="0.2">
      <c r="A1898" s="17" t="s">
        <v>4721</v>
      </c>
      <c r="B1898" s="19" t="s">
        <v>5733</v>
      </c>
      <c r="C1898" s="22" t="s">
        <v>5734</v>
      </c>
      <c r="D1898" s="22" t="s">
        <v>5735</v>
      </c>
    </row>
    <row r="1899" spans="1:4" x14ac:dyDescent="0.2">
      <c r="A1899" s="17" t="s">
        <v>4721</v>
      </c>
      <c r="B1899" s="19" t="s">
        <v>5736</v>
      </c>
      <c r="C1899" s="22" t="s">
        <v>5737</v>
      </c>
      <c r="D1899" s="22" t="s">
        <v>5738</v>
      </c>
    </row>
    <row r="1900" spans="1:4" x14ac:dyDescent="0.2">
      <c r="A1900" s="17" t="s">
        <v>4721</v>
      </c>
      <c r="B1900" s="19" t="s">
        <v>5739</v>
      </c>
      <c r="C1900" s="22" t="s">
        <v>5740</v>
      </c>
      <c r="D1900" s="22" t="s">
        <v>5741</v>
      </c>
    </row>
    <row r="1901" spans="1:4" x14ac:dyDescent="0.2">
      <c r="A1901" s="17" t="s">
        <v>4721</v>
      </c>
      <c r="B1901" s="19" t="s">
        <v>5742</v>
      </c>
      <c r="C1901" s="22" t="s">
        <v>5743</v>
      </c>
      <c r="D1901" s="22" t="s">
        <v>5744</v>
      </c>
    </row>
    <row r="1902" spans="1:4" x14ac:dyDescent="0.2">
      <c r="A1902" s="17" t="s">
        <v>4721</v>
      </c>
      <c r="B1902" s="19" t="s">
        <v>5745</v>
      </c>
      <c r="C1902" s="22" t="s">
        <v>5746</v>
      </c>
      <c r="D1902" s="22" t="s">
        <v>5747</v>
      </c>
    </row>
    <row r="1903" spans="1:4" x14ac:dyDescent="0.2">
      <c r="A1903" s="17" t="s">
        <v>4721</v>
      </c>
      <c r="B1903" s="19" t="s">
        <v>5748</v>
      </c>
      <c r="C1903" s="22" t="s">
        <v>5749</v>
      </c>
      <c r="D1903" s="22" t="s">
        <v>5750</v>
      </c>
    </row>
    <row r="1904" spans="1:4" x14ac:dyDescent="0.2">
      <c r="A1904" s="17" t="s">
        <v>4721</v>
      </c>
      <c r="B1904" s="19" t="s">
        <v>5751</v>
      </c>
      <c r="C1904" s="22" t="s">
        <v>5752</v>
      </c>
      <c r="D1904" s="22" t="s">
        <v>5753</v>
      </c>
    </row>
    <row r="1905" spans="1:4" x14ac:dyDescent="0.2">
      <c r="A1905" s="17" t="s">
        <v>4721</v>
      </c>
      <c r="B1905" s="19" t="s">
        <v>5754</v>
      </c>
      <c r="C1905" s="22" t="s">
        <v>5755</v>
      </c>
      <c r="D1905" s="22" t="s">
        <v>5756</v>
      </c>
    </row>
    <row r="1906" spans="1:4" x14ac:dyDescent="0.2">
      <c r="A1906" s="17" t="s">
        <v>4721</v>
      </c>
      <c r="B1906" s="19" t="s">
        <v>5757</v>
      </c>
      <c r="C1906" s="22" t="s">
        <v>5758</v>
      </c>
      <c r="D1906" s="22" t="s">
        <v>5759</v>
      </c>
    </row>
    <row r="1907" spans="1:4" x14ac:dyDescent="0.2">
      <c r="A1907" s="17" t="s">
        <v>4721</v>
      </c>
      <c r="B1907" s="19" t="s">
        <v>5760</v>
      </c>
      <c r="C1907" s="22" t="s">
        <v>5761</v>
      </c>
      <c r="D1907" s="22" t="s">
        <v>5762</v>
      </c>
    </row>
    <row r="1908" spans="1:4" x14ac:dyDescent="0.2">
      <c r="A1908" s="17" t="s">
        <v>4721</v>
      </c>
      <c r="B1908" s="19" t="s">
        <v>5763</v>
      </c>
      <c r="C1908" s="22" t="s">
        <v>5764</v>
      </c>
      <c r="D1908" s="22" t="s">
        <v>5765</v>
      </c>
    </row>
    <row r="1909" spans="1:4" x14ac:dyDescent="0.2">
      <c r="A1909" s="17" t="s">
        <v>4721</v>
      </c>
      <c r="B1909" s="19" t="s">
        <v>5766</v>
      </c>
      <c r="C1909" s="22" t="s">
        <v>5767</v>
      </c>
      <c r="D1909" s="22" t="s">
        <v>5768</v>
      </c>
    </row>
    <row r="1910" spans="1:4" x14ac:dyDescent="0.2">
      <c r="A1910" s="17" t="s">
        <v>4721</v>
      </c>
      <c r="B1910" s="19" t="s">
        <v>5769</v>
      </c>
      <c r="C1910" s="22" t="s">
        <v>5770</v>
      </c>
      <c r="D1910" s="22" t="s">
        <v>5771</v>
      </c>
    </row>
    <row r="1911" spans="1:4" x14ac:dyDescent="0.2">
      <c r="A1911" s="17" t="s">
        <v>4721</v>
      </c>
      <c r="B1911" s="19" t="s">
        <v>5772</v>
      </c>
      <c r="C1911" s="22" t="s">
        <v>5773</v>
      </c>
      <c r="D1911" s="22" t="s">
        <v>5774</v>
      </c>
    </row>
    <row r="1912" spans="1:4" x14ac:dyDescent="0.2">
      <c r="A1912" s="17" t="s">
        <v>4721</v>
      </c>
      <c r="B1912" s="19" t="s">
        <v>5775</v>
      </c>
      <c r="C1912" s="22" t="s">
        <v>5776</v>
      </c>
      <c r="D1912" s="22" t="s">
        <v>5777</v>
      </c>
    </row>
    <row r="1913" spans="1:4" x14ac:dyDescent="0.2">
      <c r="A1913" s="17" t="s">
        <v>4721</v>
      </c>
      <c r="B1913" s="19" t="s">
        <v>5778</v>
      </c>
      <c r="C1913" s="22" t="s">
        <v>5779</v>
      </c>
      <c r="D1913" s="22" t="s">
        <v>5780</v>
      </c>
    </row>
    <row r="1914" spans="1:4" x14ac:dyDescent="0.2">
      <c r="A1914" s="17" t="s">
        <v>4721</v>
      </c>
      <c r="B1914" s="19" t="s">
        <v>5781</v>
      </c>
      <c r="C1914" s="22" t="s">
        <v>5782</v>
      </c>
      <c r="D1914" s="22" t="s">
        <v>5783</v>
      </c>
    </row>
    <row r="1915" spans="1:4" x14ac:dyDescent="0.2">
      <c r="A1915" s="17" t="s">
        <v>4721</v>
      </c>
      <c r="B1915" s="19" t="s">
        <v>5784</v>
      </c>
      <c r="C1915" s="22" t="s">
        <v>5785</v>
      </c>
      <c r="D1915" s="22" t="s">
        <v>5786</v>
      </c>
    </row>
    <row r="1916" spans="1:4" x14ac:dyDescent="0.2">
      <c r="A1916" s="17" t="s">
        <v>4721</v>
      </c>
      <c r="B1916" s="19" t="s">
        <v>5787</v>
      </c>
      <c r="C1916" s="22" t="s">
        <v>5788</v>
      </c>
      <c r="D1916" s="22" t="s">
        <v>5789</v>
      </c>
    </row>
    <row r="1917" spans="1:4" x14ac:dyDescent="0.2">
      <c r="A1917" s="17" t="s">
        <v>4721</v>
      </c>
      <c r="B1917" s="19" t="s">
        <v>5790</v>
      </c>
      <c r="C1917" s="22" t="s">
        <v>5791</v>
      </c>
      <c r="D1917" s="22" t="s">
        <v>5792</v>
      </c>
    </row>
    <row r="1918" spans="1:4" x14ac:dyDescent="0.2">
      <c r="A1918" s="17" t="s">
        <v>4721</v>
      </c>
      <c r="B1918" s="19" t="s">
        <v>5793</v>
      </c>
      <c r="C1918" s="22" t="s">
        <v>5794</v>
      </c>
      <c r="D1918" s="22" t="s">
        <v>5795</v>
      </c>
    </row>
    <row r="1919" spans="1:4" x14ac:dyDescent="0.2">
      <c r="A1919" s="17" t="s">
        <v>4721</v>
      </c>
      <c r="B1919" s="19" t="s">
        <v>5796</v>
      </c>
      <c r="C1919" s="22" t="s">
        <v>5797</v>
      </c>
      <c r="D1919" s="22" t="s">
        <v>5798</v>
      </c>
    </row>
    <row r="1920" spans="1:4" x14ac:dyDescent="0.2">
      <c r="A1920" s="17" t="s">
        <v>4721</v>
      </c>
      <c r="B1920" s="19" t="s">
        <v>5799</v>
      </c>
      <c r="C1920" s="22" t="s">
        <v>5800</v>
      </c>
      <c r="D1920" s="22" t="s">
        <v>58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C86ED-0952-4F24-A1D2-D97893A864D8}">
  <dimension ref="A1:I111"/>
  <sheetViews>
    <sheetView workbookViewId="0"/>
  </sheetViews>
  <sheetFormatPr baseColWidth="10" defaultColWidth="8.83203125" defaultRowHeight="16" x14ac:dyDescent="0.2"/>
  <cols>
    <col min="1" max="1" width="22.33203125" style="5" bestFit="1" customWidth="1"/>
    <col min="2" max="2" width="14.1640625" style="5" bestFit="1" customWidth="1"/>
    <col min="3" max="3" width="14" style="5" bestFit="1" customWidth="1"/>
    <col min="4" max="4" width="6.33203125" style="5" bestFit="1" customWidth="1"/>
    <col min="5" max="5" width="8.83203125" style="5"/>
    <col min="6" max="6" width="22.33203125" style="5" bestFit="1" customWidth="1"/>
    <col min="7" max="7" width="14.1640625" style="5" bestFit="1" customWidth="1"/>
    <col min="8" max="8" width="14" style="5" bestFit="1" customWidth="1"/>
    <col min="9" max="9" width="7.1640625" style="5" bestFit="1" customWidth="1"/>
    <col min="10" max="16384" width="8.83203125" style="5"/>
  </cols>
  <sheetData>
    <row r="1" spans="1:9" x14ac:dyDescent="0.2">
      <c r="A1" s="7" t="s">
        <v>48</v>
      </c>
    </row>
    <row r="3" spans="1:9" x14ac:dyDescent="0.2">
      <c r="A3" s="7" t="s">
        <v>20</v>
      </c>
      <c r="B3" s="7" t="s">
        <v>148</v>
      </c>
      <c r="C3" s="7" t="s">
        <v>22</v>
      </c>
      <c r="D3" s="7" t="s">
        <v>145</v>
      </c>
      <c r="F3" s="7" t="s">
        <v>20</v>
      </c>
      <c r="G3" s="7" t="s">
        <v>148</v>
      </c>
      <c r="H3" s="7" t="s">
        <v>22</v>
      </c>
      <c r="I3" s="7" t="s">
        <v>145</v>
      </c>
    </row>
    <row r="4" spans="1:9" ht="17" thickBot="1" x14ac:dyDescent="0.25">
      <c r="A4" s="6" t="s">
        <v>6</v>
      </c>
      <c r="B4" s="6" t="s">
        <v>3</v>
      </c>
      <c r="C4" s="6">
        <v>5.145798E-2</v>
      </c>
      <c r="D4" s="5" t="s">
        <v>146</v>
      </c>
      <c r="F4" s="6" t="s">
        <v>52</v>
      </c>
      <c r="G4" s="6" t="s">
        <v>7</v>
      </c>
      <c r="H4" s="6">
        <v>2.9657228020000002</v>
      </c>
      <c r="I4" s="5" t="s">
        <v>147</v>
      </c>
    </row>
    <row r="5" spans="1:9" ht="17" thickBot="1" x14ac:dyDescent="0.25">
      <c r="A5" s="6" t="s">
        <v>6</v>
      </c>
      <c r="B5" s="6" t="s">
        <v>3</v>
      </c>
      <c r="C5" s="6">
        <v>2.1235179999999999E-2</v>
      </c>
      <c r="D5" s="5" t="s">
        <v>146</v>
      </c>
      <c r="F5" s="6" t="s">
        <v>54</v>
      </c>
      <c r="G5" s="6" t="s">
        <v>7</v>
      </c>
      <c r="H5" s="6">
        <v>1.664972039</v>
      </c>
      <c r="I5" s="5" t="s">
        <v>147</v>
      </c>
    </row>
    <row r="6" spans="1:9" ht="17" thickBot="1" x14ac:dyDescent="0.25">
      <c r="A6" s="6" t="s">
        <v>49</v>
      </c>
      <c r="B6" s="6" t="s">
        <v>3</v>
      </c>
      <c r="C6" s="6">
        <v>9.5482306900000005</v>
      </c>
      <c r="D6" s="5" t="s">
        <v>146</v>
      </c>
      <c r="F6" s="6" t="s">
        <v>52</v>
      </c>
      <c r="G6" s="6" t="s">
        <v>7</v>
      </c>
      <c r="H6" s="6">
        <v>23.584311014000001</v>
      </c>
      <c r="I6" s="5" t="s">
        <v>147</v>
      </c>
    </row>
    <row r="7" spans="1:9" ht="17" thickBot="1" x14ac:dyDescent="0.25">
      <c r="A7" s="6" t="s">
        <v>49</v>
      </c>
      <c r="B7" s="6" t="s">
        <v>3</v>
      </c>
      <c r="C7" s="6">
        <v>12.72478499</v>
      </c>
      <c r="D7" s="5" t="s">
        <v>146</v>
      </c>
      <c r="F7" s="6" t="s">
        <v>53</v>
      </c>
      <c r="G7" s="6" t="s">
        <v>7</v>
      </c>
      <c r="H7" s="6">
        <v>9.9047889730000005</v>
      </c>
      <c r="I7" s="5" t="s">
        <v>147</v>
      </c>
    </row>
    <row r="8" spans="1:9" ht="17" thickBot="1" x14ac:dyDescent="0.25">
      <c r="A8" s="6" t="s">
        <v>49</v>
      </c>
      <c r="B8" s="6" t="s">
        <v>3</v>
      </c>
      <c r="C8" s="6">
        <v>9.4960069800000007</v>
      </c>
      <c r="D8" s="5" t="s">
        <v>146</v>
      </c>
      <c r="F8" s="6" t="s">
        <v>57</v>
      </c>
      <c r="G8" s="6" t="s">
        <v>7</v>
      </c>
      <c r="H8" s="6">
        <v>12.460145389999999</v>
      </c>
      <c r="I8" s="5" t="s">
        <v>147</v>
      </c>
    </row>
    <row r="9" spans="1:9" ht="17" thickBot="1" x14ac:dyDescent="0.25">
      <c r="A9" s="6" t="s">
        <v>50</v>
      </c>
      <c r="B9" s="6" t="s">
        <v>3</v>
      </c>
      <c r="C9" s="6">
        <v>0.39988063000000001</v>
      </c>
      <c r="D9" s="5" t="s">
        <v>146</v>
      </c>
      <c r="F9" s="6" t="s">
        <v>53</v>
      </c>
      <c r="G9" s="6" t="s">
        <v>7</v>
      </c>
      <c r="H9" s="6">
        <v>13.542479833</v>
      </c>
      <c r="I9" s="5" t="s">
        <v>147</v>
      </c>
    </row>
    <row r="10" spans="1:9" ht="17" thickBot="1" x14ac:dyDescent="0.25">
      <c r="A10" s="6" t="s">
        <v>50</v>
      </c>
      <c r="B10" s="6" t="s">
        <v>3</v>
      </c>
      <c r="C10" s="6">
        <v>1.04513064</v>
      </c>
      <c r="D10" s="5" t="s">
        <v>146</v>
      </c>
      <c r="F10" s="6" t="s">
        <v>54</v>
      </c>
      <c r="G10" s="6" t="s">
        <v>7</v>
      </c>
      <c r="H10" s="6">
        <v>0.578555508</v>
      </c>
      <c r="I10" s="5" t="s">
        <v>147</v>
      </c>
    </row>
    <row r="11" spans="1:9" ht="17" thickBot="1" x14ac:dyDescent="0.25">
      <c r="A11" s="6" t="s">
        <v>50</v>
      </c>
      <c r="B11" s="6" t="s">
        <v>3</v>
      </c>
      <c r="C11" s="6">
        <v>0.29464558000000002</v>
      </c>
      <c r="D11" s="5" t="s">
        <v>146</v>
      </c>
      <c r="F11" s="6" t="s">
        <v>52</v>
      </c>
      <c r="G11" s="6" t="s">
        <v>7</v>
      </c>
      <c r="H11" s="6">
        <v>23.854041013</v>
      </c>
      <c r="I11" s="5" t="s">
        <v>147</v>
      </c>
    </row>
    <row r="12" spans="1:9" ht="17" thickBot="1" x14ac:dyDescent="0.25">
      <c r="A12" s="6" t="s">
        <v>51</v>
      </c>
      <c r="B12" s="6" t="s">
        <v>3</v>
      </c>
      <c r="C12" s="6">
        <v>2.927915E-2</v>
      </c>
      <c r="D12" s="5" t="s">
        <v>146</v>
      </c>
      <c r="F12" s="6" t="s">
        <v>54</v>
      </c>
      <c r="G12" s="6" t="s">
        <v>7</v>
      </c>
      <c r="H12" s="6">
        <v>1.858798188</v>
      </c>
      <c r="I12" s="5" t="s">
        <v>147</v>
      </c>
    </row>
    <row r="13" spans="1:9" ht="17" thickBot="1" x14ac:dyDescent="0.25">
      <c r="A13" s="6" t="s">
        <v>51</v>
      </c>
      <c r="B13" s="6" t="s">
        <v>3</v>
      </c>
      <c r="C13" s="6">
        <v>0.14935776000000001</v>
      </c>
      <c r="D13" s="5" t="s">
        <v>146</v>
      </c>
      <c r="F13" s="6" t="s">
        <v>55</v>
      </c>
      <c r="G13" s="6" t="s">
        <v>7</v>
      </c>
      <c r="H13" s="6">
        <v>13.197278912</v>
      </c>
      <c r="I13" s="5" t="s">
        <v>147</v>
      </c>
    </row>
    <row r="14" spans="1:9" ht="17" thickBot="1" x14ac:dyDescent="0.25">
      <c r="A14" s="6" t="s">
        <v>51</v>
      </c>
      <c r="B14" s="6" t="s">
        <v>3</v>
      </c>
      <c r="C14" s="6">
        <v>0.11963959</v>
      </c>
      <c r="D14" s="5" t="s">
        <v>146</v>
      </c>
      <c r="F14" s="6" t="s">
        <v>51</v>
      </c>
      <c r="G14" s="6" t="s">
        <v>7</v>
      </c>
      <c r="H14" s="6">
        <v>0.47923322699999998</v>
      </c>
      <c r="I14" s="5" t="s">
        <v>147</v>
      </c>
    </row>
    <row r="15" spans="1:9" ht="17" thickBot="1" x14ac:dyDescent="0.25">
      <c r="A15" s="6" t="s">
        <v>52</v>
      </c>
      <c r="B15" s="6" t="s">
        <v>3</v>
      </c>
      <c r="C15" s="6">
        <v>2.3014960000000001E-2</v>
      </c>
      <c r="D15" s="5" t="s">
        <v>146</v>
      </c>
      <c r="F15" s="6" t="s">
        <v>55</v>
      </c>
      <c r="G15" s="6" t="s">
        <v>7</v>
      </c>
      <c r="H15" s="6">
        <v>27.685394937000002</v>
      </c>
      <c r="I15" s="5" t="s">
        <v>147</v>
      </c>
    </row>
    <row r="16" spans="1:9" ht="17" thickBot="1" x14ac:dyDescent="0.25">
      <c r="A16" s="6" t="s">
        <v>52</v>
      </c>
      <c r="B16" s="6" t="s">
        <v>3</v>
      </c>
      <c r="C16" s="6">
        <v>1.3370399799999999</v>
      </c>
      <c r="D16" s="5" t="s">
        <v>146</v>
      </c>
      <c r="F16" s="6" t="s">
        <v>56</v>
      </c>
      <c r="G16" s="6" t="s">
        <v>7</v>
      </c>
      <c r="H16" s="6">
        <v>0.80666440500000003</v>
      </c>
      <c r="I16" s="5" t="s">
        <v>147</v>
      </c>
    </row>
    <row r="17" spans="1:9" ht="17" thickBot="1" x14ac:dyDescent="0.25">
      <c r="A17" s="6" t="s">
        <v>52</v>
      </c>
      <c r="B17" s="6" t="s">
        <v>3</v>
      </c>
      <c r="C17" s="6">
        <v>0.69135002000000001</v>
      </c>
      <c r="D17" s="5" t="s">
        <v>146</v>
      </c>
      <c r="F17" s="6" t="s">
        <v>49</v>
      </c>
      <c r="G17" s="6" t="s">
        <v>7</v>
      </c>
      <c r="H17" s="6">
        <v>47.550604862999997</v>
      </c>
      <c r="I17" s="5" t="s">
        <v>147</v>
      </c>
    </row>
    <row r="18" spans="1:9" ht="17" thickBot="1" x14ac:dyDescent="0.25">
      <c r="A18" s="6" t="s">
        <v>53</v>
      </c>
      <c r="B18" s="6" t="s">
        <v>3</v>
      </c>
      <c r="C18" s="6">
        <v>0.78759950000000001</v>
      </c>
      <c r="D18" s="5" t="s">
        <v>146</v>
      </c>
      <c r="F18" s="6" t="s">
        <v>56</v>
      </c>
      <c r="G18" s="6" t="s">
        <v>7</v>
      </c>
      <c r="H18" s="6">
        <v>0.62198592399999997</v>
      </c>
      <c r="I18" s="5" t="s">
        <v>147</v>
      </c>
    </row>
    <row r="19" spans="1:9" ht="17" thickBot="1" x14ac:dyDescent="0.25">
      <c r="A19" s="6" t="s">
        <v>53</v>
      </c>
      <c r="B19" s="6" t="s">
        <v>3</v>
      </c>
      <c r="C19" s="6">
        <v>1.6764979799999999</v>
      </c>
      <c r="D19" s="5" t="s">
        <v>146</v>
      </c>
      <c r="F19" s="6" t="s">
        <v>57</v>
      </c>
      <c r="G19" s="6" t="s">
        <v>7</v>
      </c>
      <c r="H19" s="6">
        <v>6.324489217</v>
      </c>
      <c r="I19" s="5" t="s">
        <v>147</v>
      </c>
    </row>
    <row r="20" spans="1:9" ht="17" thickBot="1" x14ac:dyDescent="0.25">
      <c r="A20" s="6" t="s">
        <v>53</v>
      </c>
      <c r="B20" s="6" t="s">
        <v>3</v>
      </c>
      <c r="C20" s="6">
        <v>1.5931282600000001</v>
      </c>
      <c r="D20" s="5" t="s">
        <v>146</v>
      </c>
      <c r="F20" s="6" t="s">
        <v>53</v>
      </c>
      <c r="G20" s="6" t="s">
        <v>7</v>
      </c>
      <c r="H20" s="6">
        <v>14.131338320999999</v>
      </c>
      <c r="I20" s="5" t="s">
        <v>147</v>
      </c>
    </row>
    <row r="21" spans="1:9" ht="17" thickBot="1" x14ac:dyDescent="0.25">
      <c r="A21" s="6" t="s">
        <v>54</v>
      </c>
      <c r="B21" s="6" t="s">
        <v>3</v>
      </c>
      <c r="C21" s="6">
        <v>2.3103579999999999E-2</v>
      </c>
      <c r="D21" s="5" t="s">
        <v>146</v>
      </c>
      <c r="F21" s="6" t="s">
        <v>57</v>
      </c>
      <c r="G21" s="6" t="s">
        <v>7</v>
      </c>
      <c r="H21" s="6">
        <v>11.101665443</v>
      </c>
      <c r="I21" s="5" t="s">
        <v>147</v>
      </c>
    </row>
    <row r="22" spans="1:9" ht="17" thickBot="1" x14ac:dyDescent="0.25">
      <c r="A22" s="6" t="s">
        <v>54</v>
      </c>
      <c r="B22" s="6" t="s">
        <v>3</v>
      </c>
      <c r="C22" s="6">
        <v>0.15631106</v>
      </c>
      <c r="D22" s="5" t="s">
        <v>146</v>
      </c>
      <c r="F22" s="6" t="s">
        <v>6</v>
      </c>
      <c r="G22" s="6" t="s">
        <v>8</v>
      </c>
      <c r="H22" s="6">
        <v>1.0673118000000001E-2</v>
      </c>
      <c r="I22" s="5" t="s">
        <v>147</v>
      </c>
    </row>
    <row r="23" spans="1:9" ht="17" thickBot="1" x14ac:dyDescent="0.25">
      <c r="A23" s="6" t="s">
        <v>54</v>
      </c>
      <c r="B23" s="6" t="s">
        <v>3</v>
      </c>
      <c r="C23" s="6">
        <v>0.38582559</v>
      </c>
      <c r="D23" s="5" t="s">
        <v>146</v>
      </c>
      <c r="F23" s="6" t="s">
        <v>6</v>
      </c>
      <c r="G23" s="6" t="s">
        <v>8</v>
      </c>
      <c r="H23" s="6">
        <v>4.5549786000000002E-2</v>
      </c>
      <c r="I23" s="5" t="s">
        <v>147</v>
      </c>
    </row>
    <row r="24" spans="1:9" ht="17" thickBot="1" x14ac:dyDescent="0.25">
      <c r="A24" s="6" t="s">
        <v>55</v>
      </c>
      <c r="B24" s="6" t="s">
        <v>3</v>
      </c>
      <c r="C24" s="6">
        <v>1.18691451</v>
      </c>
      <c r="D24" s="5" t="s">
        <v>146</v>
      </c>
      <c r="F24" s="6" t="s">
        <v>6</v>
      </c>
      <c r="G24" s="6" t="s">
        <v>8</v>
      </c>
      <c r="H24" s="6">
        <v>3.2048542999999999E-2</v>
      </c>
      <c r="I24" s="5" t="s">
        <v>147</v>
      </c>
    </row>
    <row r="25" spans="1:9" ht="17" thickBot="1" x14ac:dyDescent="0.25">
      <c r="A25" s="6" t="s">
        <v>55</v>
      </c>
      <c r="B25" s="6" t="s">
        <v>3</v>
      </c>
      <c r="C25" s="6">
        <v>1.2944162400000001</v>
      </c>
      <c r="D25" s="5" t="s">
        <v>146</v>
      </c>
      <c r="F25" s="6" t="s">
        <v>49</v>
      </c>
      <c r="G25" s="6" t="s">
        <v>8</v>
      </c>
      <c r="H25" s="6">
        <v>13.98289464</v>
      </c>
      <c r="I25" s="5" t="s">
        <v>147</v>
      </c>
    </row>
    <row r="26" spans="1:9" ht="17" thickBot="1" x14ac:dyDescent="0.25">
      <c r="A26" s="6" t="s">
        <v>55</v>
      </c>
      <c r="B26" s="6" t="s">
        <v>3</v>
      </c>
      <c r="C26" s="6">
        <v>0.67783603999999997</v>
      </c>
      <c r="D26" s="5" t="s">
        <v>146</v>
      </c>
      <c r="F26" s="6" t="s">
        <v>56</v>
      </c>
      <c r="G26" s="6" t="s">
        <v>8</v>
      </c>
      <c r="H26" s="6">
        <v>0.78677422600000002</v>
      </c>
      <c r="I26" s="5" t="s">
        <v>147</v>
      </c>
    </row>
    <row r="27" spans="1:9" ht="17" thickBot="1" x14ac:dyDescent="0.25">
      <c r="A27" s="6" t="s">
        <v>56</v>
      </c>
      <c r="B27" s="6" t="s">
        <v>3</v>
      </c>
      <c r="C27" s="6">
        <v>1.9694090000000001E-2</v>
      </c>
      <c r="D27" s="5" t="s">
        <v>146</v>
      </c>
      <c r="F27" s="6" t="s">
        <v>49</v>
      </c>
      <c r="G27" s="6" t="s">
        <v>8</v>
      </c>
      <c r="H27" s="6">
        <v>60.677573475999999</v>
      </c>
      <c r="I27" s="5" t="s">
        <v>147</v>
      </c>
    </row>
    <row r="28" spans="1:9" ht="17" thickBot="1" x14ac:dyDescent="0.25">
      <c r="A28" s="6" t="s">
        <v>56</v>
      </c>
      <c r="B28" s="6" t="s">
        <v>3</v>
      </c>
      <c r="C28" s="6">
        <v>0.20107238999999999</v>
      </c>
      <c r="D28" s="5" t="s">
        <v>146</v>
      </c>
      <c r="F28" s="6" t="s">
        <v>50</v>
      </c>
      <c r="G28" s="6" t="s">
        <v>8</v>
      </c>
      <c r="H28" s="6">
        <v>13.290020149</v>
      </c>
      <c r="I28" s="5" t="s">
        <v>147</v>
      </c>
    </row>
    <row r="29" spans="1:9" ht="17" thickBot="1" x14ac:dyDescent="0.25">
      <c r="A29" s="6" t="s">
        <v>56</v>
      </c>
      <c r="B29" s="6" t="s">
        <v>3</v>
      </c>
      <c r="C29" s="6">
        <v>0.15496231999999999</v>
      </c>
      <c r="D29" s="5" t="s">
        <v>146</v>
      </c>
      <c r="F29" s="6" t="s">
        <v>50</v>
      </c>
      <c r="G29" s="6" t="s">
        <v>8</v>
      </c>
      <c r="H29" s="6">
        <v>15.781196581</v>
      </c>
      <c r="I29" s="5" t="s">
        <v>147</v>
      </c>
    </row>
    <row r="30" spans="1:9" ht="17" thickBot="1" x14ac:dyDescent="0.25">
      <c r="A30" s="6" t="s">
        <v>57</v>
      </c>
      <c r="B30" s="6" t="s">
        <v>3</v>
      </c>
      <c r="C30" s="6">
        <v>0.68775790999999997</v>
      </c>
      <c r="D30" s="5" t="s">
        <v>146</v>
      </c>
      <c r="F30" s="6" t="s">
        <v>50</v>
      </c>
      <c r="G30" s="6" t="s">
        <v>8</v>
      </c>
      <c r="H30" s="6">
        <v>18.503806687000001</v>
      </c>
      <c r="I30" s="5" t="s">
        <v>147</v>
      </c>
    </row>
    <row r="31" spans="1:9" ht="17" thickBot="1" x14ac:dyDescent="0.25">
      <c r="A31" s="6" t="s">
        <v>57</v>
      </c>
      <c r="B31" s="6" t="s">
        <v>3</v>
      </c>
      <c r="C31" s="6">
        <v>1.47249382</v>
      </c>
      <c r="D31" s="5" t="s">
        <v>146</v>
      </c>
      <c r="F31" s="6" t="s">
        <v>51</v>
      </c>
      <c r="G31" s="6" t="s">
        <v>8</v>
      </c>
      <c r="H31" s="6">
        <v>0.90475469399999997</v>
      </c>
      <c r="I31" s="5" t="s">
        <v>147</v>
      </c>
    </row>
    <row r="32" spans="1:9" ht="17" thickBot="1" x14ac:dyDescent="0.25">
      <c r="A32" s="6" t="s">
        <v>57</v>
      </c>
      <c r="B32" s="6" t="s">
        <v>3</v>
      </c>
      <c r="C32" s="6">
        <v>0.95858354999999995</v>
      </c>
      <c r="D32" s="5" t="s">
        <v>146</v>
      </c>
      <c r="F32" s="6" t="s">
        <v>55</v>
      </c>
      <c r="G32" s="6" t="s">
        <v>8</v>
      </c>
      <c r="H32" s="6">
        <v>33.458404803000001</v>
      </c>
      <c r="I32" s="5" t="s">
        <v>147</v>
      </c>
    </row>
    <row r="33" spans="1:9" ht="17" thickBot="1" x14ac:dyDescent="0.25">
      <c r="A33" s="6" t="s">
        <v>6</v>
      </c>
      <c r="B33" s="6" t="s">
        <v>7</v>
      </c>
      <c r="C33" s="6">
        <v>5.145798E-2</v>
      </c>
      <c r="D33" s="5" t="s">
        <v>146</v>
      </c>
      <c r="F33" s="6" t="s">
        <v>51</v>
      </c>
      <c r="G33" s="6" t="s">
        <v>8</v>
      </c>
      <c r="H33" s="6">
        <v>1.03574937</v>
      </c>
      <c r="I33" s="5" t="s">
        <v>147</v>
      </c>
    </row>
    <row r="34" spans="1:9" ht="17" thickBot="1" x14ac:dyDescent="0.25">
      <c r="A34" s="6" t="s">
        <v>6</v>
      </c>
      <c r="B34" s="6" t="s">
        <v>7</v>
      </c>
      <c r="C34" s="6">
        <v>2.1235179999999999E-2</v>
      </c>
      <c r="D34" s="5" t="s">
        <v>146</v>
      </c>
      <c r="F34" s="6" t="s">
        <v>52</v>
      </c>
      <c r="G34" s="6" t="s">
        <v>8</v>
      </c>
      <c r="H34" s="6">
        <v>3.7034277200000001</v>
      </c>
      <c r="I34" s="5" t="s">
        <v>147</v>
      </c>
    </row>
    <row r="35" spans="1:9" ht="17" thickBot="1" x14ac:dyDescent="0.25">
      <c r="A35" s="6" t="s">
        <v>49</v>
      </c>
      <c r="B35" s="6" t="s">
        <v>7</v>
      </c>
      <c r="C35" s="6">
        <v>31.950207469999999</v>
      </c>
      <c r="D35" s="5" t="s">
        <v>146</v>
      </c>
      <c r="F35" s="6" t="s">
        <v>54</v>
      </c>
      <c r="G35" s="6" t="s">
        <v>8</v>
      </c>
      <c r="H35" s="6">
        <v>3.8891713270000001</v>
      </c>
      <c r="I35" s="5" t="s">
        <v>147</v>
      </c>
    </row>
    <row r="36" spans="1:9" ht="17" thickBot="1" x14ac:dyDescent="0.25">
      <c r="A36" s="6" t="s">
        <v>49</v>
      </c>
      <c r="B36" s="6" t="s">
        <v>7</v>
      </c>
      <c r="C36" s="6">
        <v>52.521501170000001</v>
      </c>
      <c r="D36" s="5" t="s">
        <v>146</v>
      </c>
      <c r="F36" s="6" t="s">
        <v>52</v>
      </c>
      <c r="G36" s="6" t="s">
        <v>8</v>
      </c>
      <c r="H36" s="6">
        <v>30.438584005999999</v>
      </c>
      <c r="I36" s="5" t="s">
        <v>147</v>
      </c>
    </row>
    <row r="37" spans="1:9" ht="17" thickBot="1" x14ac:dyDescent="0.25">
      <c r="A37" s="6" t="s">
        <v>49</v>
      </c>
      <c r="B37" s="6" t="s">
        <v>7</v>
      </c>
      <c r="C37" s="6">
        <v>36.900208040000003</v>
      </c>
      <c r="D37" s="5" t="s">
        <v>146</v>
      </c>
      <c r="F37" s="6" t="s">
        <v>53</v>
      </c>
      <c r="G37" s="6" t="s">
        <v>8</v>
      </c>
      <c r="H37" s="6">
        <v>13.291648903</v>
      </c>
      <c r="I37" s="5" t="s">
        <v>147</v>
      </c>
    </row>
    <row r="38" spans="1:9" ht="17" thickBot="1" x14ac:dyDescent="0.25">
      <c r="A38" s="6" t="s">
        <v>50</v>
      </c>
      <c r="B38" s="6" t="s">
        <v>7</v>
      </c>
      <c r="C38" s="6">
        <v>4.4882124699999997</v>
      </c>
      <c r="D38" s="5" t="s">
        <v>146</v>
      </c>
      <c r="F38" s="6" t="s">
        <v>57</v>
      </c>
      <c r="G38" s="6" t="s">
        <v>8</v>
      </c>
      <c r="H38" s="6">
        <v>16.528504016999999</v>
      </c>
      <c r="I38" s="5" t="s">
        <v>147</v>
      </c>
    </row>
    <row r="39" spans="1:9" ht="17" thickBot="1" x14ac:dyDescent="0.25">
      <c r="A39" s="6" t="s">
        <v>50</v>
      </c>
      <c r="B39" s="6" t="s">
        <v>7</v>
      </c>
      <c r="C39" s="6">
        <v>4.8218527299999998</v>
      </c>
      <c r="D39" s="5" t="s">
        <v>146</v>
      </c>
      <c r="F39" s="6" t="s">
        <v>53</v>
      </c>
      <c r="G39" s="6" t="s">
        <v>8</v>
      </c>
      <c r="H39" s="6">
        <v>19.615209472</v>
      </c>
      <c r="I39" s="5" t="s">
        <v>147</v>
      </c>
    </row>
    <row r="40" spans="1:9" ht="17" thickBot="1" x14ac:dyDescent="0.25">
      <c r="A40" s="6" t="s">
        <v>50</v>
      </c>
      <c r="B40" s="6" t="s">
        <v>7</v>
      </c>
      <c r="C40" s="6">
        <v>2.99725675</v>
      </c>
      <c r="D40" s="5" t="s">
        <v>146</v>
      </c>
      <c r="F40" s="6" t="s">
        <v>54</v>
      </c>
      <c r="G40" s="6" t="s">
        <v>8</v>
      </c>
      <c r="H40" s="6">
        <v>0.66865841500000001</v>
      </c>
      <c r="I40" s="5" t="s">
        <v>147</v>
      </c>
    </row>
    <row r="41" spans="1:9" ht="17" thickBot="1" x14ac:dyDescent="0.25">
      <c r="A41" s="6" t="s">
        <v>51</v>
      </c>
      <c r="B41" s="6" t="s">
        <v>7</v>
      </c>
      <c r="C41" s="6">
        <v>0.84323943999999995</v>
      </c>
      <c r="D41" s="5" t="s">
        <v>146</v>
      </c>
      <c r="F41" s="6" t="s">
        <v>52</v>
      </c>
      <c r="G41" s="6" t="s">
        <v>8</v>
      </c>
      <c r="H41" s="6">
        <v>33.094089263999997</v>
      </c>
      <c r="I41" s="5" t="s">
        <v>147</v>
      </c>
    </row>
    <row r="42" spans="1:9" ht="17" thickBot="1" x14ac:dyDescent="0.25">
      <c r="A42" s="6" t="s">
        <v>51</v>
      </c>
      <c r="B42" s="6" t="s">
        <v>7</v>
      </c>
      <c r="C42" s="6">
        <v>1.3541770399999999</v>
      </c>
      <c r="D42" s="5" t="s">
        <v>146</v>
      </c>
      <c r="F42" s="6" t="s">
        <v>54</v>
      </c>
      <c r="G42" s="6" t="s">
        <v>8</v>
      </c>
      <c r="H42" s="6">
        <v>3.6860283740000002</v>
      </c>
      <c r="I42" s="5" t="s">
        <v>147</v>
      </c>
    </row>
    <row r="43" spans="1:9" ht="17" thickBot="1" x14ac:dyDescent="0.25">
      <c r="A43" s="6" t="s">
        <v>51</v>
      </c>
      <c r="B43" s="6" t="s">
        <v>7</v>
      </c>
      <c r="C43" s="6">
        <v>0.63932403999999998</v>
      </c>
      <c r="D43" s="5" t="s">
        <v>146</v>
      </c>
      <c r="F43" s="6" t="s">
        <v>55</v>
      </c>
      <c r="G43" s="6" t="s">
        <v>8</v>
      </c>
      <c r="H43" s="6">
        <v>15.922756199</v>
      </c>
      <c r="I43" s="5" t="s">
        <v>147</v>
      </c>
    </row>
    <row r="44" spans="1:9" ht="17" thickBot="1" x14ac:dyDescent="0.25">
      <c r="A44" s="6" t="s">
        <v>52</v>
      </c>
      <c r="B44" s="6" t="s">
        <v>7</v>
      </c>
      <c r="C44" s="6">
        <v>1.7261220000000001E-2</v>
      </c>
      <c r="D44" s="5" t="s">
        <v>146</v>
      </c>
      <c r="F44" s="6" t="s">
        <v>51</v>
      </c>
      <c r="G44" s="6" t="s">
        <v>8</v>
      </c>
      <c r="H44" s="6">
        <v>0.90037757799999996</v>
      </c>
      <c r="I44" s="5" t="s">
        <v>147</v>
      </c>
    </row>
    <row r="45" spans="1:9" ht="17" thickBot="1" x14ac:dyDescent="0.25">
      <c r="A45" s="6" t="s">
        <v>52</v>
      </c>
      <c r="B45" s="6" t="s">
        <v>7</v>
      </c>
      <c r="C45" s="6">
        <v>7.8501456200000002</v>
      </c>
      <c r="D45" s="5" t="s">
        <v>146</v>
      </c>
      <c r="F45" s="6" t="s">
        <v>55</v>
      </c>
      <c r="G45" s="6" t="s">
        <v>8</v>
      </c>
      <c r="H45" s="6">
        <v>33.713375321000001</v>
      </c>
      <c r="I45" s="5" t="s">
        <v>147</v>
      </c>
    </row>
    <row r="46" spans="1:9" ht="17" thickBot="1" x14ac:dyDescent="0.25">
      <c r="A46" s="6" t="s">
        <v>52</v>
      </c>
      <c r="B46" s="6" t="s">
        <v>7</v>
      </c>
      <c r="C46" s="6">
        <v>4.7611331699999999</v>
      </c>
      <c r="D46" s="5" t="s">
        <v>146</v>
      </c>
      <c r="F46" s="6" t="s">
        <v>56</v>
      </c>
      <c r="G46" s="6" t="s">
        <v>8</v>
      </c>
      <c r="H46" s="6">
        <v>0.93859549900000006</v>
      </c>
      <c r="I46" s="5" t="s">
        <v>147</v>
      </c>
    </row>
    <row r="47" spans="1:9" ht="17" thickBot="1" x14ac:dyDescent="0.25">
      <c r="A47" s="6" t="s">
        <v>53</v>
      </c>
      <c r="B47" s="6" t="s">
        <v>7</v>
      </c>
      <c r="C47" s="6">
        <v>3.3012149100000001</v>
      </c>
      <c r="D47" s="5" t="s">
        <v>146</v>
      </c>
      <c r="F47" s="6" t="s">
        <v>49</v>
      </c>
      <c r="G47" s="6" t="s">
        <v>8</v>
      </c>
      <c r="H47" s="6">
        <v>57.899149598999998</v>
      </c>
      <c r="I47" s="5" t="s">
        <v>147</v>
      </c>
    </row>
    <row r="48" spans="1:9" ht="17" thickBot="1" x14ac:dyDescent="0.25">
      <c r="A48" s="6" t="s">
        <v>53</v>
      </c>
      <c r="B48" s="6" t="s">
        <v>7</v>
      </c>
      <c r="C48" s="6">
        <v>5.6814653799999997</v>
      </c>
      <c r="D48" s="5" t="s">
        <v>146</v>
      </c>
      <c r="F48" s="6" t="s">
        <v>56</v>
      </c>
      <c r="G48" s="6" t="s">
        <v>8</v>
      </c>
      <c r="H48" s="6">
        <v>0.83329073200000003</v>
      </c>
      <c r="I48" s="5" t="s">
        <v>147</v>
      </c>
    </row>
    <row r="49" spans="1:9" ht="17" thickBot="1" x14ac:dyDescent="0.25">
      <c r="A49" s="6" t="s">
        <v>53</v>
      </c>
      <c r="B49" s="6" t="s">
        <v>7</v>
      </c>
      <c r="C49" s="6">
        <v>5.7533710200000003</v>
      </c>
      <c r="D49" s="5" t="s">
        <v>146</v>
      </c>
      <c r="F49" s="6" t="s">
        <v>57</v>
      </c>
      <c r="G49" s="6" t="s">
        <v>8</v>
      </c>
      <c r="H49" s="6">
        <v>9.4140181609999996</v>
      </c>
      <c r="I49" s="5" t="s">
        <v>147</v>
      </c>
    </row>
    <row r="50" spans="1:9" ht="17" thickBot="1" x14ac:dyDescent="0.25">
      <c r="A50" s="6" t="s">
        <v>54</v>
      </c>
      <c r="B50" s="6" t="s">
        <v>7</v>
      </c>
      <c r="C50" s="6">
        <v>9.2414319999999994E-2</v>
      </c>
      <c r="D50" s="5" t="s">
        <v>146</v>
      </c>
      <c r="F50" s="6" t="s">
        <v>53</v>
      </c>
      <c r="G50" s="6" t="s">
        <v>8</v>
      </c>
      <c r="H50" s="6">
        <v>20.864505402999999</v>
      </c>
      <c r="I50" s="5" t="s">
        <v>147</v>
      </c>
    </row>
    <row r="51" spans="1:9" ht="17" thickBot="1" x14ac:dyDescent="0.25">
      <c r="A51" s="6" t="s">
        <v>54</v>
      </c>
      <c r="B51" s="6" t="s">
        <v>7</v>
      </c>
      <c r="C51" s="6">
        <v>1.34818288</v>
      </c>
      <c r="D51" s="5" t="s">
        <v>146</v>
      </c>
      <c r="F51" s="6" t="s">
        <v>57</v>
      </c>
      <c r="G51" s="6" t="s">
        <v>8</v>
      </c>
      <c r="H51" s="6">
        <v>13.899300590999999</v>
      </c>
      <c r="I51" s="5" t="s">
        <v>147</v>
      </c>
    </row>
    <row r="52" spans="1:9" ht="17" thickBot="1" x14ac:dyDescent="0.25">
      <c r="A52" s="6" t="s">
        <v>54</v>
      </c>
      <c r="B52" s="6" t="s">
        <v>7</v>
      </c>
      <c r="C52" s="6">
        <v>3.0341624199999999</v>
      </c>
      <c r="D52" s="5" t="s">
        <v>146</v>
      </c>
      <c r="F52" s="6" t="s">
        <v>6</v>
      </c>
      <c r="G52" s="6" t="s">
        <v>25</v>
      </c>
      <c r="H52" s="6">
        <v>4.2692472000000002E-2</v>
      </c>
      <c r="I52" s="5" t="s">
        <v>147</v>
      </c>
    </row>
    <row r="53" spans="1:9" ht="17" thickBot="1" x14ac:dyDescent="0.25">
      <c r="A53" s="6" t="s">
        <v>55</v>
      </c>
      <c r="B53" s="6" t="s">
        <v>7</v>
      </c>
      <c r="C53" s="6">
        <v>13.42880965</v>
      </c>
      <c r="D53" s="5" t="s">
        <v>146</v>
      </c>
      <c r="F53" s="6" t="s">
        <v>6</v>
      </c>
      <c r="G53" s="6" t="s">
        <v>25</v>
      </c>
      <c r="H53" s="6">
        <v>9.1099570000000001E-3</v>
      </c>
      <c r="I53" s="5" t="s">
        <v>147</v>
      </c>
    </row>
    <row r="54" spans="1:9" ht="17" thickBot="1" x14ac:dyDescent="0.25">
      <c r="A54" s="6" t="s">
        <v>55</v>
      </c>
      <c r="B54" s="6" t="s">
        <v>7</v>
      </c>
      <c r="C54" s="6">
        <v>11.345177659999999</v>
      </c>
      <c r="D54" s="5" t="s">
        <v>146</v>
      </c>
      <c r="F54" s="6" t="s">
        <v>6</v>
      </c>
      <c r="G54" s="6" t="s">
        <v>25</v>
      </c>
      <c r="H54" s="6">
        <v>2.9911973000000001E-2</v>
      </c>
      <c r="I54" s="5" t="s">
        <v>147</v>
      </c>
    </row>
    <row r="55" spans="1:9" ht="17" thickBot="1" x14ac:dyDescent="0.25">
      <c r="A55" s="6" t="s">
        <v>55</v>
      </c>
      <c r="B55" s="6" t="s">
        <v>7</v>
      </c>
      <c r="C55" s="6">
        <v>9.2786801400000005</v>
      </c>
      <c r="D55" s="5" t="s">
        <v>146</v>
      </c>
      <c r="F55" s="6" t="s">
        <v>49</v>
      </c>
      <c r="G55" s="6" t="s">
        <v>25</v>
      </c>
      <c r="H55" s="6">
        <v>1.1833665120000001</v>
      </c>
      <c r="I55" s="5" t="s">
        <v>147</v>
      </c>
    </row>
    <row r="56" spans="1:9" ht="17" thickBot="1" x14ac:dyDescent="0.25">
      <c r="A56" s="6" t="s">
        <v>56</v>
      </c>
      <c r="B56" s="6" t="s">
        <v>7</v>
      </c>
      <c r="C56" s="6">
        <v>1.3785859600000001</v>
      </c>
      <c r="D56" s="5" t="s">
        <v>146</v>
      </c>
      <c r="F56" s="6" t="s">
        <v>56</v>
      </c>
      <c r="G56" s="6" t="s">
        <v>25</v>
      </c>
      <c r="H56" s="6">
        <v>0.179265013</v>
      </c>
      <c r="I56" s="5" t="s">
        <v>147</v>
      </c>
    </row>
    <row r="57" spans="1:9" ht="17" thickBot="1" x14ac:dyDescent="0.25">
      <c r="A57" s="6" t="s">
        <v>56</v>
      </c>
      <c r="B57" s="6" t="s">
        <v>7</v>
      </c>
      <c r="C57" s="6">
        <v>1.30697051</v>
      </c>
      <c r="D57" s="5" t="s">
        <v>146</v>
      </c>
      <c r="F57" s="6" t="s">
        <v>49</v>
      </c>
      <c r="G57" s="6" t="s">
        <v>25</v>
      </c>
      <c r="H57" s="6">
        <v>7.47357753</v>
      </c>
      <c r="I57" s="5" t="s">
        <v>147</v>
      </c>
    </row>
    <row r="58" spans="1:9" ht="17" thickBot="1" x14ac:dyDescent="0.25">
      <c r="A58" s="6" t="s">
        <v>56</v>
      </c>
      <c r="B58" s="6" t="s">
        <v>7</v>
      </c>
      <c r="C58" s="6">
        <v>1.3030922</v>
      </c>
      <c r="D58" s="5" t="s">
        <v>146</v>
      </c>
      <c r="F58" s="6" t="s">
        <v>50</v>
      </c>
      <c r="G58" s="6" t="s">
        <v>25</v>
      </c>
      <c r="H58" s="6">
        <v>0.82651424799999995</v>
      </c>
      <c r="I58" s="5" t="s">
        <v>147</v>
      </c>
    </row>
    <row r="59" spans="1:9" ht="17" thickBot="1" x14ac:dyDescent="0.25">
      <c r="A59" s="6" t="s">
        <v>57</v>
      </c>
      <c r="B59" s="6" t="s">
        <v>7</v>
      </c>
      <c r="C59" s="6">
        <v>8.2590754099999995</v>
      </c>
      <c r="D59" s="5" t="s">
        <v>146</v>
      </c>
      <c r="F59" s="6" t="s">
        <v>50</v>
      </c>
      <c r="G59" s="6" t="s">
        <v>25</v>
      </c>
      <c r="H59" s="6">
        <v>1.1692307689999999</v>
      </c>
      <c r="I59" s="5" t="s">
        <v>147</v>
      </c>
    </row>
    <row r="60" spans="1:9" ht="17" thickBot="1" x14ac:dyDescent="0.25">
      <c r="A60" s="6" t="s">
        <v>57</v>
      </c>
      <c r="B60" s="6" t="s">
        <v>7</v>
      </c>
      <c r="C60" s="6">
        <v>13.26422429</v>
      </c>
      <c r="D60" s="5" t="s">
        <v>146</v>
      </c>
      <c r="F60" s="6" t="s">
        <v>50</v>
      </c>
      <c r="G60" s="6" t="s">
        <v>25</v>
      </c>
      <c r="H60" s="6">
        <v>1.4987678840000001</v>
      </c>
      <c r="I60" s="5" t="s">
        <v>147</v>
      </c>
    </row>
    <row r="61" spans="1:9" ht="17" thickBot="1" x14ac:dyDescent="0.25">
      <c r="A61" s="6" t="s">
        <v>57</v>
      </c>
      <c r="B61" s="6" t="s">
        <v>7</v>
      </c>
      <c r="C61" s="6">
        <v>12.24449519</v>
      </c>
      <c r="D61" s="5" t="s">
        <v>146</v>
      </c>
      <c r="F61" s="6" t="s">
        <v>51</v>
      </c>
      <c r="G61" s="6" t="s">
        <v>25</v>
      </c>
      <c r="H61" s="6">
        <v>2.6499090999999999E-2</v>
      </c>
      <c r="I61" s="5" t="s">
        <v>147</v>
      </c>
    </row>
    <row r="62" spans="1:9" ht="17" thickBot="1" x14ac:dyDescent="0.25">
      <c r="F62" s="6" t="s">
        <v>55</v>
      </c>
      <c r="G62" s="6" t="s">
        <v>25</v>
      </c>
      <c r="H62" s="6">
        <v>15.437392795999999</v>
      </c>
      <c r="I62" s="5" t="s">
        <v>147</v>
      </c>
    </row>
    <row r="63" spans="1:9" ht="17" thickBot="1" x14ac:dyDescent="0.25">
      <c r="F63" s="6" t="s">
        <v>51</v>
      </c>
      <c r="G63" s="6" t="s">
        <v>25</v>
      </c>
      <c r="H63" s="6">
        <v>7.9015930999999998E-2</v>
      </c>
      <c r="I63" s="5" t="s">
        <v>147</v>
      </c>
    </row>
    <row r="64" spans="1:9" ht="17" thickBot="1" x14ac:dyDescent="0.25">
      <c r="F64" s="6" t="s">
        <v>52</v>
      </c>
      <c r="G64" s="6" t="s">
        <v>25</v>
      </c>
      <c r="H64" s="6">
        <v>0.391207154</v>
      </c>
      <c r="I64" s="5" t="s">
        <v>147</v>
      </c>
    </row>
    <row r="65" spans="6:9" ht="17" thickBot="1" x14ac:dyDescent="0.25">
      <c r="F65" s="6" t="s">
        <v>54</v>
      </c>
      <c r="G65" s="6" t="s">
        <v>25</v>
      </c>
      <c r="H65" s="6">
        <v>0.57193696000000005</v>
      </c>
      <c r="I65" s="5" t="s">
        <v>147</v>
      </c>
    </row>
    <row r="66" spans="6:9" ht="17" thickBot="1" x14ac:dyDescent="0.25">
      <c r="F66" s="6" t="s">
        <v>52</v>
      </c>
      <c r="G66" s="6" t="s">
        <v>25</v>
      </c>
      <c r="H66" s="6">
        <v>6.5086110489999998</v>
      </c>
      <c r="I66" s="5" t="s">
        <v>147</v>
      </c>
    </row>
    <row r="67" spans="6:9" ht="17" thickBot="1" x14ac:dyDescent="0.25">
      <c r="F67" s="6" t="s">
        <v>53</v>
      </c>
      <c r="G67" s="6" t="s">
        <v>25</v>
      </c>
      <c r="H67" s="6">
        <v>1.302638435</v>
      </c>
      <c r="I67" s="5" t="s">
        <v>147</v>
      </c>
    </row>
    <row r="68" spans="6:9" ht="17" thickBot="1" x14ac:dyDescent="0.25">
      <c r="F68" s="6" t="s">
        <v>57</v>
      </c>
      <c r="G68" s="6" t="s">
        <v>25</v>
      </c>
      <c r="H68" s="6">
        <v>2.9715597499999999</v>
      </c>
      <c r="I68" s="5" t="s">
        <v>147</v>
      </c>
    </row>
    <row r="69" spans="6:9" ht="17" thickBot="1" x14ac:dyDescent="0.25">
      <c r="F69" s="6" t="s">
        <v>53</v>
      </c>
      <c r="G69" s="6" t="s">
        <v>25</v>
      </c>
      <c r="H69" s="6">
        <v>1.288056206</v>
      </c>
      <c r="I69" s="5" t="s">
        <v>147</v>
      </c>
    </row>
    <row r="70" spans="6:9" ht="17" thickBot="1" x14ac:dyDescent="0.25">
      <c r="F70" s="6" t="s">
        <v>54</v>
      </c>
      <c r="G70" s="6" t="s">
        <v>25</v>
      </c>
      <c r="H70" s="6">
        <v>0.19917484699999999</v>
      </c>
      <c r="I70" s="5" t="s">
        <v>147</v>
      </c>
    </row>
    <row r="71" spans="6:9" ht="17" thickBot="1" x14ac:dyDescent="0.25">
      <c r="F71" s="6" t="s">
        <v>52</v>
      </c>
      <c r="G71" s="6" t="s">
        <v>25</v>
      </c>
      <c r="H71" s="6">
        <v>6.5138721349999997</v>
      </c>
      <c r="I71" s="5" t="s">
        <v>147</v>
      </c>
    </row>
    <row r="72" spans="6:9" ht="17" thickBot="1" x14ac:dyDescent="0.25">
      <c r="F72" s="6" t="s">
        <v>54</v>
      </c>
      <c r="G72" s="6" t="s">
        <v>25</v>
      </c>
      <c r="H72" s="6">
        <v>0.40295625000000002</v>
      </c>
      <c r="I72" s="5" t="s">
        <v>147</v>
      </c>
    </row>
    <row r="73" spans="6:9" ht="17" thickBot="1" x14ac:dyDescent="0.25">
      <c r="F73" s="6" t="s">
        <v>55</v>
      </c>
      <c r="G73" s="6" t="s">
        <v>25</v>
      </c>
      <c r="H73" s="6">
        <v>7.2679394339999996</v>
      </c>
      <c r="I73" s="5" t="s">
        <v>147</v>
      </c>
    </row>
    <row r="74" spans="6:9" ht="17" thickBot="1" x14ac:dyDescent="0.25">
      <c r="F74" s="6" t="s">
        <v>51</v>
      </c>
      <c r="G74" s="6" t="s">
        <v>25</v>
      </c>
      <c r="H74" s="6">
        <v>0.10165553300000001</v>
      </c>
      <c r="I74" s="5" t="s">
        <v>147</v>
      </c>
    </row>
    <row r="75" spans="6:9" ht="17" thickBot="1" x14ac:dyDescent="0.25">
      <c r="F75" s="6" t="s">
        <v>55</v>
      </c>
      <c r="G75" s="6" t="s">
        <v>25</v>
      </c>
      <c r="H75" s="6">
        <v>14.573946379000001</v>
      </c>
      <c r="I75" s="5" t="s">
        <v>147</v>
      </c>
    </row>
    <row r="76" spans="6:9" ht="17" thickBot="1" x14ac:dyDescent="0.25">
      <c r="F76" s="6" t="s">
        <v>56</v>
      </c>
      <c r="G76" s="6" t="s">
        <v>25</v>
      </c>
      <c r="H76" s="6">
        <v>0.18847299200000001</v>
      </c>
      <c r="I76" s="5" t="s">
        <v>147</v>
      </c>
    </row>
    <row r="77" spans="6:9" ht="17" thickBot="1" x14ac:dyDescent="0.25">
      <c r="F77" s="6" t="s">
        <v>49</v>
      </c>
      <c r="G77" s="6" t="s">
        <v>25</v>
      </c>
      <c r="H77" s="6">
        <v>5.2581147440000002</v>
      </c>
      <c r="I77" s="5" t="s">
        <v>147</v>
      </c>
    </row>
    <row r="78" spans="6:9" ht="17" thickBot="1" x14ac:dyDescent="0.25">
      <c r="F78" s="6" t="s">
        <v>56</v>
      </c>
      <c r="G78" s="6" t="s">
        <v>25</v>
      </c>
      <c r="H78" s="6">
        <v>0.161886747</v>
      </c>
      <c r="I78" s="5" t="s">
        <v>147</v>
      </c>
    </row>
    <row r="79" spans="6:9" ht="17" thickBot="1" x14ac:dyDescent="0.25">
      <c r="F79" s="6" t="s">
        <v>57</v>
      </c>
      <c r="G79" s="6" t="s">
        <v>25</v>
      </c>
      <c r="H79" s="6">
        <v>1.621027242</v>
      </c>
      <c r="I79" s="5" t="s">
        <v>147</v>
      </c>
    </row>
    <row r="80" spans="6:9" ht="17" thickBot="1" x14ac:dyDescent="0.25">
      <c r="F80" s="6" t="s">
        <v>53</v>
      </c>
      <c r="G80" s="6" t="s">
        <v>25</v>
      </c>
      <c r="H80" s="6">
        <v>1.8050112810000001</v>
      </c>
      <c r="I80" s="5" t="s">
        <v>147</v>
      </c>
    </row>
    <row r="81" spans="6:9" ht="17" thickBot="1" x14ac:dyDescent="0.25">
      <c r="F81" s="6" t="s">
        <v>57</v>
      </c>
      <c r="G81" s="6" t="s">
        <v>25</v>
      </c>
      <c r="H81" s="6">
        <v>2.3249223950000002</v>
      </c>
      <c r="I81" s="5" t="s">
        <v>147</v>
      </c>
    </row>
    <row r="82" spans="6:9" ht="17" thickBot="1" x14ac:dyDescent="0.25">
      <c r="F82" s="6" t="s">
        <v>6</v>
      </c>
      <c r="G82" s="6" t="s">
        <v>26</v>
      </c>
      <c r="H82" s="6">
        <v>1.778853E-2</v>
      </c>
      <c r="I82" s="5" t="s">
        <v>147</v>
      </c>
    </row>
    <row r="83" spans="6:9" ht="17" thickBot="1" x14ac:dyDescent="0.25">
      <c r="F83" s="6" t="s">
        <v>6</v>
      </c>
      <c r="G83" s="6" t="s">
        <v>26</v>
      </c>
      <c r="H83" s="6">
        <v>9.1099570000000001E-3</v>
      </c>
      <c r="I83" s="5" t="s">
        <v>147</v>
      </c>
    </row>
    <row r="84" spans="6:9" ht="17" thickBot="1" x14ac:dyDescent="0.25">
      <c r="F84" s="6" t="s">
        <v>6</v>
      </c>
      <c r="G84" s="6" t="s">
        <v>26</v>
      </c>
      <c r="H84" s="6">
        <v>3.4185111999999997E-2</v>
      </c>
      <c r="I84" s="5" t="s">
        <v>147</v>
      </c>
    </row>
    <row r="85" spans="6:9" ht="17" thickBot="1" x14ac:dyDescent="0.25">
      <c r="F85" s="6" t="s">
        <v>49</v>
      </c>
      <c r="G85" s="6" t="s">
        <v>26</v>
      </c>
      <c r="H85" s="6">
        <v>0.457126005</v>
      </c>
      <c r="I85" s="5" t="s">
        <v>147</v>
      </c>
    </row>
    <row r="86" spans="6:9" ht="17" thickBot="1" x14ac:dyDescent="0.25">
      <c r="F86" s="6" t="s">
        <v>56</v>
      </c>
      <c r="G86" s="6" t="s">
        <v>26</v>
      </c>
      <c r="H86" s="6">
        <v>3.9836669999999998E-2</v>
      </c>
      <c r="I86" s="5" t="s">
        <v>147</v>
      </c>
    </row>
    <row r="87" spans="6:9" ht="17" thickBot="1" x14ac:dyDescent="0.25">
      <c r="F87" s="6" t="s">
        <v>49</v>
      </c>
      <c r="G87" s="6" t="s">
        <v>26</v>
      </c>
      <c r="H87" s="6">
        <v>2.672650934</v>
      </c>
      <c r="I87" s="5" t="s">
        <v>147</v>
      </c>
    </row>
    <row r="88" spans="6:9" ht="17" thickBot="1" x14ac:dyDescent="0.25">
      <c r="F88" s="6" t="s">
        <v>50</v>
      </c>
      <c r="G88" s="6" t="s">
        <v>26</v>
      </c>
      <c r="H88" s="6">
        <v>0.61268966700000005</v>
      </c>
      <c r="I88" s="5" t="s">
        <v>147</v>
      </c>
    </row>
    <row r="89" spans="6:9" ht="17" thickBot="1" x14ac:dyDescent="0.25">
      <c r="F89" s="6" t="s">
        <v>50</v>
      </c>
      <c r="G89" s="6" t="s">
        <v>26</v>
      </c>
      <c r="H89" s="6">
        <v>0.38290598300000001</v>
      </c>
      <c r="I89" s="5" t="s">
        <v>147</v>
      </c>
    </row>
    <row r="90" spans="6:9" ht="17" thickBot="1" x14ac:dyDescent="0.25">
      <c r="F90" s="6" t="s">
        <v>50</v>
      </c>
      <c r="G90" s="6" t="s">
        <v>26</v>
      </c>
      <c r="H90" s="6">
        <v>0.494685351</v>
      </c>
      <c r="I90" s="5" t="s">
        <v>147</v>
      </c>
    </row>
    <row r="91" spans="6:9" ht="17" thickBot="1" x14ac:dyDescent="0.25">
      <c r="F91" s="6" t="s">
        <v>51</v>
      </c>
      <c r="G91" s="6" t="s">
        <v>26</v>
      </c>
      <c r="H91" s="6">
        <v>1.5142338E-2</v>
      </c>
      <c r="I91" s="5" t="s">
        <v>147</v>
      </c>
    </row>
    <row r="92" spans="6:9" ht="17" thickBot="1" x14ac:dyDescent="0.25">
      <c r="F92" s="6" t="s">
        <v>55</v>
      </c>
      <c r="G92" s="6" t="s">
        <v>26</v>
      </c>
      <c r="H92" s="6">
        <v>8.7049742709999993</v>
      </c>
      <c r="I92" s="5" t="s">
        <v>147</v>
      </c>
    </row>
    <row r="93" spans="6:9" ht="17" thickBot="1" x14ac:dyDescent="0.25">
      <c r="F93" s="6" t="s">
        <v>51</v>
      </c>
      <c r="G93" s="6" t="s">
        <v>26</v>
      </c>
      <c r="H93" s="6">
        <v>4.4846879999999999E-2</v>
      </c>
      <c r="I93" s="5" t="s">
        <v>147</v>
      </c>
    </row>
    <row r="94" spans="6:9" ht="17" thickBot="1" x14ac:dyDescent="0.25">
      <c r="F94" s="6" t="s">
        <v>52</v>
      </c>
      <c r="G94" s="6" t="s">
        <v>26</v>
      </c>
      <c r="H94" s="6">
        <v>0.65573770499999995</v>
      </c>
      <c r="I94" s="5" t="s">
        <v>147</v>
      </c>
    </row>
    <row r="95" spans="6:9" ht="17" thickBot="1" x14ac:dyDescent="0.25">
      <c r="F95" s="6" t="s">
        <v>54</v>
      </c>
      <c r="G95" s="6" t="s">
        <v>26</v>
      </c>
      <c r="H95" s="6">
        <v>0.55922724999999995</v>
      </c>
      <c r="I95" s="5" t="s">
        <v>147</v>
      </c>
    </row>
    <row r="96" spans="6:9" ht="17" thickBot="1" x14ac:dyDescent="0.25">
      <c r="F96" s="6" t="s">
        <v>52</v>
      </c>
      <c r="G96" s="6" t="s">
        <v>26</v>
      </c>
      <c r="H96" s="6">
        <v>6.0633171350000001</v>
      </c>
      <c r="I96" s="5" t="s">
        <v>147</v>
      </c>
    </row>
    <row r="97" spans="6:9" ht="17" thickBot="1" x14ac:dyDescent="0.25">
      <c r="F97" s="6" t="s">
        <v>53</v>
      </c>
      <c r="G97" s="6" t="s">
        <v>26</v>
      </c>
      <c r="H97" s="6">
        <v>1.40684951</v>
      </c>
      <c r="I97" s="5" t="s">
        <v>147</v>
      </c>
    </row>
    <row r="98" spans="6:9" ht="17" thickBot="1" x14ac:dyDescent="0.25">
      <c r="F98" s="6" t="s">
        <v>57</v>
      </c>
      <c r="G98" s="6" t="s">
        <v>26</v>
      </c>
      <c r="H98" s="6">
        <v>1.0649151889999999</v>
      </c>
      <c r="I98" s="5" t="s">
        <v>147</v>
      </c>
    </row>
    <row r="99" spans="6:9" ht="17" thickBot="1" x14ac:dyDescent="0.25">
      <c r="F99" s="6" t="s">
        <v>53</v>
      </c>
      <c r="G99" s="6" t="s">
        <v>26</v>
      </c>
      <c r="H99" s="6">
        <v>1.073380172</v>
      </c>
      <c r="I99" s="5" t="s">
        <v>147</v>
      </c>
    </row>
    <row r="100" spans="6:9" ht="17" thickBot="1" x14ac:dyDescent="0.25">
      <c r="F100" s="6" t="s">
        <v>54</v>
      </c>
      <c r="G100" s="6" t="s">
        <v>26</v>
      </c>
      <c r="H100" s="6">
        <v>9.9587423999999994E-2</v>
      </c>
      <c r="I100" s="5" t="s">
        <v>147</v>
      </c>
    </row>
    <row r="101" spans="6:9" ht="17" thickBot="1" x14ac:dyDescent="0.25">
      <c r="F101" s="6" t="s">
        <v>52</v>
      </c>
      <c r="G101" s="6" t="s">
        <v>26</v>
      </c>
      <c r="H101" s="6">
        <v>6.4897466829999999</v>
      </c>
      <c r="I101" s="5" t="s">
        <v>147</v>
      </c>
    </row>
    <row r="102" spans="6:9" ht="17" thickBot="1" x14ac:dyDescent="0.25">
      <c r="F102" s="6" t="s">
        <v>54</v>
      </c>
      <c r="G102" s="6" t="s">
        <v>26</v>
      </c>
      <c r="H102" s="6">
        <v>0.573794845</v>
      </c>
      <c r="I102" s="5" t="s">
        <v>147</v>
      </c>
    </row>
    <row r="103" spans="6:9" ht="17" thickBot="1" x14ac:dyDescent="0.25">
      <c r="F103" s="6" t="s">
        <v>55</v>
      </c>
      <c r="G103" s="6" t="s">
        <v>26</v>
      </c>
      <c r="H103" s="6">
        <v>3.8929120039999998</v>
      </c>
      <c r="I103" s="5" t="s">
        <v>147</v>
      </c>
    </row>
    <row r="104" spans="6:9" ht="17" thickBot="1" x14ac:dyDescent="0.25">
      <c r="F104" s="6" t="s">
        <v>51</v>
      </c>
      <c r="G104" s="6" t="s">
        <v>26</v>
      </c>
      <c r="H104" s="6">
        <v>4.3566657000000002E-2</v>
      </c>
      <c r="I104" s="5" t="s">
        <v>147</v>
      </c>
    </row>
    <row r="105" spans="6:9" ht="17" thickBot="1" x14ac:dyDescent="0.25">
      <c r="F105" s="6" t="s">
        <v>55</v>
      </c>
      <c r="G105" s="6" t="s">
        <v>26</v>
      </c>
      <c r="H105" s="6">
        <v>8.8185506960000009</v>
      </c>
      <c r="I105" s="5" t="s">
        <v>147</v>
      </c>
    </row>
    <row r="106" spans="6:9" ht="17" thickBot="1" x14ac:dyDescent="0.25">
      <c r="F106" s="6" t="s">
        <v>56</v>
      </c>
      <c r="G106" s="6" t="s">
        <v>26</v>
      </c>
      <c r="H106" s="6">
        <v>0.20355083099999999</v>
      </c>
      <c r="I106" s="5" t="s">
        <v>147</v>
      </c>
    </row>
    <row r="107" spans="6:9" ht="17" thickBot="1" x14ac:dyDescent="0.25">
      <c r="F107" s="6" t="s">
        <v>49</v>
      </c>
      <c r="G107" s="6" t="s">
        <v>26</v>
      </c>
      <c r="H107" s="6">
        <v>2.1679243019999999</v>
      </c>
      <c r="I107" s="5" t="s">
        <v>147</v>
      </c>
    </row>
    <row r="108" spans="6:9" ht="17" thickBot="1" x14ac:dyDescent="0.25">
      <c r="F108" s="6" t="s">
        <v>56</v>
      </c>
      <c r="G108" s="6" t="s">
        <v>26</v>
      </c>
      <c r="H108" s="6">
        <v>7.6683195999999995E-2</v>
      </c>
      <c r="I108" s="5" t="s">
        <v>147</v>
      </c>
    </row>
    <row r="109" spans="6:9" ht="17" thickBot="1" x14ac:dyDescent="0.25">
      <c r="F109" s="6" t="s">
        <v>57</v>
      </c>
      <c r="G109" s="6" t="s">
        <v>26</v>
      </c>
      <c r="H109" s="6">
        <v>0.49304767300000002</v>
      </c>
      <c r="I109" s="5" t="s">
        <v>147</v>
      </c>
    </row>
    <row r="110" spans="6:9" ht="17" thickBot="1" x14ac:dyDescent="0.25">
      <c r="F110" s="6" t="s">
        <v>53</v>
      </c>
      <c r="G110" s="6" t="s">
        <v>26</v>
      </c>
      <c r="H110" s="6">
        <v>1.0450065310000001</v>
      </c>
      <c r="I110" s="5" t="s">
        <v>147</v>
      </c>
    </row>
    <row r="111" spans="6:9" ht="17" thickBot="1" x14ac:dyDescent="0.25">
      <c r="F111" s="6" t="s">
        <v>57</v>
      </c>
      <c r="G111" s="6" t="s">
        <v>26</v>
      </c>
      <c r="H111" s="6">
        <v>0.82306116900000004</v>
      </c>
      <c r="I111" s="5" t="s">
        <v>1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65EBC-72C2-4122-82D3-2645A01FF57C}">
  <dimension ref="A1:BL333"/>
  <sheetViews>
    <sheetView zoomScale="109" zoomScaleNormal="70" workbookViewId="0"/>
  </sheetViews>
  <sheetFormatPr baseColWidth="10" defaultColWidth="8.83203125" defaultRowHeight="14" x14ac:dyDescent="0.15"/>
  <cols>
    <col min="1" max="16384" width="8.83203125" style="2"/>
  </cols>
  <sheetData>
    <row r="1" spans="1:64" x14ac:dyDescent="0.15">
      <c r="A1" s="8" t="s">
        <v>0</v>
      </c>
    </row>
    <row r="2" spans="1:64" x14ac:dyDescent="0.15">
      <c r="A2" s="8"/>
    </row>
    <row r="3" spans="1:64" x14ac:dyDescent="0.15">
      <c r="A3" s="2" t="s">
        <v>1</v>
      </c>
      <c r="F3" s="2" t="s">
        <v>14</v>
      </c>
      <c r="K3" s="2" t="s">
        <v>23</v>
      </c>
      <c r="Q3" s="2" t="s">
        <v>29</v>
      </c>
      <c r="V3" s="2" t="s">
        <v>30</v>
      </c>
      <c r="Z3" s="2" t="s">
        <v>32</v>
      </c>
      <c r="AF3" s="2" t="s">
        <v>34</v>
      </c>
      <c r="AK3" s="2" t="s">
        <v>35</v>
      </c>
      <c r="AP3" s="2" t="s">
        <v>36</v>
      </c>
      <c r="AU3" s="2" t="s">
        <v>37</v>
      </c>
      <c r="AZ3" s="2" t="s">
        <v>39</v>
      </c>
      <c r="BE3" s="2" t="s">
        <v>40</v>
      </c>
      <c r="BJ3" s="2" t="s">
        <v>41</v>
      </c>
    </row>
    <row r="4" spans="1:64" x14ac:dyDescent="0.15">
      <c r="B4" s="2" t="s">
        <v>20</v>
      </c>
      <c r="C4" s="2" t="s">
        <v>21</v>
      </c>
      <c r="D4" s="2" t="s">
        <v>22</v>
      </c>
      <c r="G4" s="2" t="s">
        <v>20</v>
      </c>
      <c r="H4" s="2" t="s">
        <v>21</v>
      </c>
      <c r="I4" s="2" t="s">
        <v>22</v>
      </c>
      <c r="L4" s="2" t="s">
        <v>20</v>
      </c>
      <c r="M4" s="2" t="s">
        <v>21</v>
      </c>
      <c r="N4" s="2" t="s">
        <v>22</v>
      </c>
      <c r="Q4" s="2" t="s">
        <v>20</v>
      </c>
      <c r="R4" s="2" t="s">
        <v>21</v>
      </c>
      <c r="S4" s="2" t="s">
        <v>22</v>
      </c>
      <c r="V4" s="2" t="s">
        <v>20</v>
      </c>
      <c r="W4" s="2" t="s">
        <v>21</v>
      </c>
      <c r="X4" s="2" t="s">
        <v>22</v>
      </c>
      <c r="AA4" s="2" t="s">
        <v>20</v>
      </c>
      <c r="AB4" s="2" t="s">
        <v>21</v>
      </c>
      <c r="AC4" s="2" t="s">
        <v>22</v>
      </c>
      <c r="AF4" s="2" t="s">
        <v>20</v>
      </c>
      <c r="AG4" s="2" t="s">
        <v>21</v>
      </c>
      <c r="AH4" s="2" t="s">
        <v>22</v>
      </c>
      <c r="AK4" s="2" t="s">
        <v>20</v>
      </c>
      <c r="AL4" s="2" t="s">
        <v>21</v>
      </c>
      <c r="AM4" s="2" t="s">
        <v>22</v>
      </c>
      <c r="AP4" s="2" t="s">
        <v>20</v>
      </c>
      <c r="AQ4" s="2" t="s">
        <v>21</v>
      </c>
      <c r="AR4" s="2" t="s">
        <v>22</v>
      </c>
      <c r="AU4" s="2" t="s">
        <v>20</v>
      </c>
      <c r="AV4" s="2" t="s">
        <v>21</v>
      </c>
      <c r="AW4" s="2" t="s">
        <v>22</v>
      </c>
      <c r="AZ4" s="2" t="s">
        <v>20</v>
      </c>
      <c r="BA4" s="2" t="s">
        <v>21</v>
      </c>
      <c r="BB4" s="2" t="s">
        <v>22</v>
      </c>
      <c r="BE4" s="2" t="s">
        <v>20</v>
      </c>
      <c r="BF4" s="2" t="s">
        <v>21</v>
      </c>
      <c r="BG4" s="2" t="s">
        <v>22</v>
      </c>
      <c r="BJ4" s="2" t="s">
        <v>20</v>
      </c>
      <c r="BK4" s="2" t="s">
        <v>21</v>
      </c>
      <c r="BL4" s="2" t="s">
        <v>22</v>
      </c>
    </row>
    <row r="5" spans="1:64" ht="15" thickBot="1" x14ac:dyDescent="0.2">
      <c r="A5" s="4">
        <v>1</v>
      </c>
      <c r="B5" s="3" t="s">
        <v>2</v>
      </c>
      <c r="C5" s="3" t="s">
        <v>3</v>
      </c>
      <c r="D5" s="3">
        <v>1.39383002</v>
      </c>
      <c r="F5" s="4">
        <v>1</v>
      </c>
      <c r="G5" s="3" t="s">
        <v>2</v>
      </c>
      <c r="H5" s="3" t="s">
        <v>15</v>
      </c>
      <c r="I5" s="3">
        <v>8.9902215129999998</v>
      </c>
      <c r="K5" s="4">
        <v>1</v>
      </c>
      <c r="L5" s="3" t="s">
        <v>2</v>
      </c>
      <c r="M5" s="3" t="s">
        <v>24</v>
      </c>
      <c r="N5" s="3">
        <v>0.43717466999999999</v>
      </c>
      <c r="O5" s="9"/>
      <c r="P5" s="4">
        <v>1</v>
      </c>
      <c r="Q5" s="3" t="s">
        <v>2</v>
      </c>
      <c r="R5" s="3" t="s">
        <v>3</v>
      </c>
      <c r="S5" s="3">
        <v>0.1662719</v>
      </c>
      <c r="T5" s="10"/>
      <c r="U5" s="4">
        <v>1</v>
      </c>
      <c r="V5" s="3" t="s">
        <v>2</v>
      </c>
      <c r="W5" s="3" t="s">
        <v>31</v>
      </c>
      <c r="X5" s="3">
        <v>0.12868507000000001</v>
      </c>
      <c r="Z5" s="4">
        <v>1</v>
      </c>
      <c r="AA5" s="3" t="s">
        <v>2</v>
      </c>
      <c r="AB5" s="3" t="s">
        <v>26</v>
      </c>
      <c r="AC5" s="3">
        <v>19.841856700000001</v>
      </c>
      <c r="AE5" s="4">
        <v>1</v>
      </c>
      <c r="AF5" s="3" t="s">
        <v>2</v>
      </c>
      <c r="AG5" s="3" t="s">
        <v>7</v>
      </c>
      <c r="AH5" s="3">
        <v>1.56710214</v>
      </c>
      <c r="AI5" s="9"/>
      <c r="AJ5" s="4">
        <v>1</v>
      </c>
      <c r="AK5" s="3" t="s">
        <v>2</v>
      </c>
      <c r="AL5" s="3" t="s">
        <v>3</v>
      </c>
      <c r="AM5" s="3">
        <v>1.7972134399999999</v>
      </c>
      <c r="AN5" s="9"/>
      <c r="AO5" s="4">
        <v>1</v>
      </c>
      <c r="AP5" s="3" t="s">
        <v>2</v>
      </c>
      <c r="AQ5" s="3" t="s">
        <v>7</v>
      </c>
      <c r="AR5" s="3">
        <v>1.5460034199999999</v>
      </c>
      <c r="AT5" s="4">
        <v>1</v>
      </c>
      <c r="AU5" s="3" t="s">
        <v>2</v>
      </c>
      <c r="AV5" s="3" t="s">
        <v>38</v>
      </c>
      <c r="AW5" s="3">
        <v>0.21139774</v>
      </c>
      <c r="AX5" s="9"/>
      <c r="AY5" s="4">
        <v>1</v>
      </c>
      <c r="AZ5" s="3" t="s">
        <v>2</v>
      </c>
      <c r="BA5" s="3" t="s">
        <v>24</v>
      </c>
      <c r="BB5" s="3">
        <v>0.13625103</v>
      </c>
      <c r="BD5" s="4">
        <v>1</v>
      </c>
      <c r="BE5" s="3" t="s">
        <v>2</v>
      </c>
      <c r="BF5" s="3" t="s">
        <v>15</v>
      </c>
      <c r="BG5" s="3">
        <v>2.234349763</v>
      </c>
      <c r="BI5" s="4">
        <v>1</v>
      </c>
      <c r="BJ5" s="3" t="s">
        <v>2</v>
      </c>
      <c r="BK5" s="3" t="s">
        <v>26</v>
      </c>
      <c r="BL5" s="3">
        <v>23.00814793</v>
      </c>
    </row>
    <row r="6" spans="1:64" ht="15" thickBot="1" x14ac:dyDescent="0.2">
      <c r="A6" s="4">
        <v>2</v>
      </c>
      <c r="B6" s="3" t="s">
        <v>4</v>
      </c>
      <c r="C6" s="3" t="s">
        <v>3</v>
      </c>
      <c r="D6" s="3">
        <v>1.31779625</v>
      </c>
      <c r="F6" s="4">
        <v>2</v>
      </c>
      <c r="G6" s="3" t="s">
        <v>2</v>
      </c>
      <c r="H6" s="3" t="s">
        <v>15</v>
      </c>
      <c r="I6" s="3">
        <v>9.4618168560000004</v>
      </c>
      <c r="K6" s="4">
        <v>2</v>
      </c>
      <c r="L6" s="3" t="s">
        <v>4</v>
      </c>
      <c r="M6" s="3" t="s">
        <v>24</v>
      </c>
      <c r="N6" s="3">
        <v>0.32677087999999999</v>
      </c>
      <c r="O6" s="3"/>
      <c r="P6" s="4">
        <v>2</v>
      </c>
      <c r="Q6" s="3" t="s">
        <v>4</v>
      </c>
      <c r="R6" s="3" t="s">
        <v>3</v>
      </c>
      <c r="S6" s="3">
        <v>3.2972679999999997E-2</v>
      </c>
      <c r="U6" s="4">
        <v>2</v>
      </c>
      <c r="V6" s="3" t="s">
        <v>4</v>
      </c>
      <c r="W6" s="3" t="s">
        <v>31</v>
      </c>
      <c r="X6" s="3">
        <v>0.30104351000000001</v>
      </c>
      <c r="Z6" s="4">
        <v>2</v>
      </c>
      <c r="AA6" s="3" t="s">
        <v>4</v>
      </c>
      <c r="AB6" s="3" t="s">
        <v>26</v>
      </c>
      <c r="AC6" s="3">
        <v>15.815915070000001</v>
      </c>
      <c r="AE6" s="4">
        <v>2</v>
      </c>
      <c r="AF6" s="3" t="s">
        <v>4</v>
      </c>
      <c r="AG6" s="3" t="s">
        <v>7</v>
      </c>
      <c r="AH6" s="3">
        <v>0.57584221000000002</v>
      </c>
      <c r="AI6" s="3"/>
      <c r="AJ6" s="4">
        <v>2</v>
      </c>
      <c r="AK6" s="3" t="s">
        <v>4</v>
      </c>
      <c r="AL6" s="3" t="s">
        <v>3</v>
      </c>
      <c r="AM6" s="3">
        <v>1.2871145100000001</v>
      </c>
      <c r="AN6" s="3"/>
      <c r="AO6" s="4">
        <v>2</v>
      </c>
      <c r="AP6" s="3" t="s">
        <v>4</v>
      </c>
      <c r="AQ6" s="3" t="s">
        <v>7</v>
      </c>
      <c r="AR6" s="3">
        <v>2.9810940000000001E-2</v>
      </c>
      <c r="AT6" s="4">
        <v>2</v>
      </c>
      <c r="AU6" s="3" t="s">
        <v>4</v>
      </c>
      <c r="AV6" s="3" t="s">
        <v>38</v>
      </c>
      <c r="AW6" s="3">
        <v>0.15341157999999999</v>
      </c>
      <c r="AX6" s="3"/>
      <c r="AY6" s="4">
        <v>2</v>
      </c>
      <c r="AZ6" s="3" t="s">
        <v>4</v>
      </c>
      <c r="BA6" s="3" t="s">
        <v>24</v>
      </c>
      <c r="BB6" s="3">
        <v>5.6625139999999997E-2</v>
      </c>
      <c r="BD6" s="4">
        <v>2</v>
      </c>
      <c r="BE6" s="3" t="s">
        <v>4</v>
      </c>
      <c r="BF6" s="3" t="s">
        <v>15</v>
      </c>
      <c r="BG6" s="3">
        <v>0.38626905499999997</v>
      </c>
      <c r="BI6" s="4">
        <v>2</v>
      </c>
      <c r="BJ6" s="3" t="s">
        <v>4</v>
      </c>
      <c r="BK6" s="3" t="s">
        <v>26</v>
      </c>
      <c r="BL6" s="3">
        <v>7.7349465000000004</v>
      </c>
    </row>
    <row r="7" spans="1:64" ht="15" thickBot="1" x14ac:dyDescent="0.2">
      <c r="A7" s="4">
        <v>3</v>
      </c>
      <c r="B7" s="3" t="s">
        <v>5</v>
      </c>
      <c r="C7" s="3" t="s">
        <v>3</v>
      </c>
      <c r="D7" s="3">
        <v>0.66217539000000003</v>
      </c>
      <c r="F7" s="4">
        <v>3</v>
      </c>
      <c r="G7" s="3" t="s">
        <v>2</v>
      </c>
      <c r="H7" s="3" t="s">
        <v>15</v>
      </c>
      <c r="I7" s="3">
        <v>9.3786933829999999</v>
      </c>
      <c r="K7" s="4">
        <v>3</v>
      </c>
      <c r="L7" s="3" t="s">
        <v>5</v>
      </c>
      <c r="M7" s="3" t="s">
        <v>24</v>
      </c>
      <c r="N7" s="3">
        <v>0.42900948</v>
      </c>
      <c r="O7" s="3"/>
      <c r="P7" s="4">
        <v>3</v>
      </c>
      <c r="Q7" s="3" t="s">
        <v>5</v>
      </c>
      <c r="R7" s="3" t="s">
        <v>3</v>
      </c>
      <c r="S7" s="3">
        <v>7.1419739999999995E-2</v>
      </c>
      <c r="U7" s="4">
        <v>3</v>
      </c>
      <c r="V7" s="3" t="s">
        <v>5</v>
      </c>
      <c r="W7" s="3" t="s">
        <v>31</v>
      </c>
      <c r="X7" s="3">
        <v>0.11378487</v>
      </c>
      <c r="Z7" s="4">
        <v>3</v>
      </c>
      <c r="AA7" s="3" t="s">
        <v>5</v>
      </c>
      <c r="AB7" s="3" t="s">
        <v>26</v>
      </c>
      <c r="AC7" s="3">
        <v>14.952739749999999</v>
      </c>
      <c r="AE7" s="4">
        <v>3</v>
      </c>
      <c r="AF7" s="3" t="s">
        <v>5</v>
      </c>
      <c r="AG7" s="3" t="s">
        <v>7</v>
      </c>
      <c r="AH7" s="3">
        <v>0.47778309000000002</v>
      </c>
      <c r="AI7" s="3"/>
      <c r="AJ7" s="4">
        <v>3</v>
      </c>
      <c r="AK7" s="3" t="s">
        <v>5</v>
      </c>
      <c r="AL7" s="3" t="s">
        <v>3</v>
      </c>
      <c r="AM7" s="3">
        <v>1.36989311</v>
      </c>
      <c r="AN7" s="3"/>
      <c r="AO7" s="4">
        <v>3</v>
      </c>
      <c r="AP7" s="3" t="s">
        <v>5</v>
      </c>
      <c r="AQ7" s="3" t="s">
        <v>7</v>
      </c>
      <c r="AR7" s="3">
        <v>0.29202233</v>
      </c>
      <c r="AT7" s="4">
        <v>3</v>
      </c>
      <c r="AU7" s="3" t="s">
        <v>5</v>
      </c>
      <c r="AV7" s="3" t="s">
        <v>38</v>
      </c>
      <c r="AW7" s="3">
        <v>0.20476069</v>
      </c>
      <c r="AX7" s="3"/>
      <c r="AY7" s="4">
        <v>3</v>
      </c>
      <c r="AZ7" s="3" t="s">
        <v>5</v>
      </c>
      <c r="BA7" s="3" t="s">
        <v>24</v>
      </c>
      <c r="BB7" s="3">
        <v>2.8146359999999999E-2</v>
      </c>
      <c r="BD7" s="4">
        <v>3</v>
      </c>
      <c r="BE7" s="3" t="s">
        <v>5</v>
      </c>
      <c r="BF7" s="3" t="s">
        <v>15</v>
      </c>
      <c r="BG7" s="3">
        <v>0.39956517899999999</v>
      </c>
      <c r="BI7" s="4">
        <v>3</v>
      </c>
      <c r="BJ7" s="3" t="s">
        <v>5</v>
      </c>
      <c r="BK7" s="3" t="s">
        <v>26</v>
      </c>
      <c r="BL7" s="3">
        <v>8.4828064600000008</v>
      </c>
    </row>
    <row r="8" spans="1:64" ht="15" thickBot="1" x14ac:dyDescent="0.2">
      <c r="A8" s="4">
        <v>4</v>
      </c>
      <c r="B8" s="3" t="s">
        <v>6</v>
      </c>
      <c r="C8" s="3" t="s">
        <v>3</v>
      </c>
      <c r="D8" s="3">
        <v>2.426234E-2</v>
      </c>
      <c r="F8" s="4">
        <v>4</v>
      </c>
      <c r="G8" s="3" t="s">
        <v>2</v>
      </c>
      <c r="H8" s="3" t="s">
        <v>8</v>
      </c>
      <c r="I8" s="3">
        <v>13.259400747000001</v>
      </c>
      <c r="K8" s="4">
        <v>4</v>
      </c>
      <c r="L8" s="3" t="s">
        <v>6</v>
      </c>
      <c r="M8" s="3" t="s">
        <v>24</v>
      </c>
      <c r="N8" s="3">
        <v>0.14523694000000001</v>
      </c>
      <c r="O8" s="3"/>
      <c r="P8" s="4">
        <v>4</v>
      </c>
      <c r="Q8" s="3" t="s">
        <v>6</v>
      </c>
      <c r="R8" s="3" t="s">
        <v>3</v>
      </c>
      <c r="S8" s="3">
        <v>3.4435050000000002E-2</v>
      </c>
      <c r="U8" s="4">
        <v>4</v>
      </c>
      <c r="V8" s="3" t="s">
        <v>6</v>
      </c>
      <c r="W8" s="3" t="s">
        <v>31</v>
      </c>
      <c r="X8" s="3">
        <v>2.0731380000000001E-2</v>
      </c>
      <c r="Z8" s="4">
        <v>4</v>
      </c>
      <c r="AA8" s="3" t="s">
        <v>6</v>
      </c>
      <c r="AB8" s="3" t="s">
        <v>26</v>
      </c>
      <c r="AC8" s="3">
        <v>5.7065959999999999E-2</v>
      </c>
      <c r="AE8" s="4">
        <v>4</v>
      </c>
      <c r="AF8" s="3" t="s">
        <v>6</v>
      </c>
      <c r="AG8" s="3" t="s">
        <v>7</v>
      </c>
      <c r="AH8" s="3">
        <v>1.7043450000000002E-2</v>
      </c>
      <c r="AI8" s="3"/>
      <c r="AJ8" s="4">
        <v>4</v>
      </c>
      <c r="AK8" s="3" t="s">
        <v>6</v>
      </c>
      <c r="AL8" s="3" t="s">
        <v>3</v>
      </c>
      <c r="AM8" s="3">
        <v>0.19528880000000001</v>
      </c>
      <c r="AN8" s="3"/>
      <c r="AO8" s="4">
        <v>4</v>
      </c>
      <c r="AP8" s="3" t="s">
        <v>6</v>
      </c>
      <c r="AQ8" s="3" t="s">
        <v>7</v>
      </c>
      <c r="AR8" s="3">
        <v>4.1977899999999999E-2</v>
      </c>
      <c r="AT8" s="4">
        <v>4</v>
      </c>
      <c r="AU8" s="3" t="s">
        <v>6</v>
      </c>
      <c r="AV8" s="3" t="s">
        <v>38</v>
      </c>
      <c r="AW8" s="3">
        <v>1.8642539999999999E-2</v>
      </c>
      <c r="AX8" s="3"/>
      <c r="AY8" s="4">
        <v>4</v>
      </c>
      <c r="AZ8" s="3" t="s">
        <v>6</v>
      </c>
      <c r="BA8" s="3" t="s">
        <v>24</v>
      </c>
      <c r="BB8" s="3">
        <v>3.4610790000000002E-2</v>
      </c>
      <c r="BD8" s="4">
        <v>4</v>
      </c>
      <c r="BE8" s="3" t="s">
        <v>6</v>
      </c>
      <c r="BF8" s="3" t="s">
        <v>15</v>
      </c>
      <c r="BG8" s="3">
        <v>1.8564739E-2</v>
      </c>
      <c r="BI8" s="4">
        <v>4</v>
      </c>
      <c r="BJ8" s="3" t="s">
        <v>6</v>
      </c>
      <c r="BK8" s="3" t="s">
        <v>26</v>
      </c>
      <c r="BL8" s="3">
        <v>5.2062240000000003E-2</v>
      </c>
    </row>
    <row r="9" spans="1:64" ht="15" thickBot="1" x14ac:dyDescent="0.2">
      <c r="A9" s="4">
        <v>5</v>
      </c>
      <c r="B9" s="3" t="s">
        <v>2</v>
      </c>
      <c r="C9" s="3" t="s">
        <v>3</v>
      </c>
      <c r="D9" s="3">
        <v>2.0996927300000001</v>
      </c>
      <c r="F9" s="4">
        <v>5</v>
      </c>
      <c r="G9" s="3" t="s">
        <v>2</v>
      </c>
      <c r="H9" s="3" t="s">
        <v>8</v>
      </c>
      <c r="I9" s="3">
        <v>13.044497097000001</v>
      </c>
      <c r="K9" s="4">
        <v>5</v>
      </c>
      <c r="L9" s="3" t="s">
        <v>2</v>
      </c>
      <c r="M9" s="3" t="s">
        <v>24</v>
      </c>
      <c r="N9" s="3">
        <v>0.64151026</v>
      </c>
      <c r="O9" s="3"/>
      <c r="P9" s="4">
        <v>5</v>
      </c>
      <c r="Q9" s="3" t="s">
        <v>2</v>
      </c>
      <c r="R9" s="3" t="s">
        <v>3</v>
      </c>
      <c r="S9" s="3">
        <v>0.21613709</v>
      </c>
      <c r="U9" s="4">
        <v>5</v>
      </c>
      <c r="V9" s="3" t="s">
        <v>2</v>
      </c>
      <c r="W9" s="3" t="s">
        <v>31</v>
      </c>
      <c r="X9" s="3">
        <v>0.15762476</v>
      </c>
      <c r="Z9" s="4">
        <v>5</v>
      </c>
      <c r="AA9" s="3" t="s">
        <v>2</v>
      </c>
      <c r="AB9" s="3" t="s">
        <v>26</v>
      </c>
      <c r="AC9" s="3">
        <v>23.208539250000001</v>
      </c>
      <c r="AE9" s="4">
        <v>5</v>
      </c>
      <c r="AF9" s="3" t="s">
        <v>2</v>
      </c>
      <c r="AG9" s="3" t="s">
        <v>7</v>
      </c>
      <c r="AH9" s="3">
        <v>1.89564581</v>
      </c>
      <c r="AI9" s="3"/>
      <c r="AJ9" s="4">
        <v>5</v>
      </c>
      <c r="AK9" s="3" t="s">
        <v>2</v>
      </c>
      <c r="AL9" s="3" t="s">
        <v>3</v>
      </c>
      <c r="AM9" s="3">
        <v>1.47912412</v>
      </c>
      <c r="AN9" s="3"/>
      <c r="AO9" s="4">
        <v>5</v>
      </c>
      <c r="AP9" s="3" t="s">
        <v>2</v>
      </c>
      <c r="AQ9" s="3" t="s">
        <v>7</v>
      </c>
      <c r="AR9" s="3">
        <v>1.88389308</v>
      </c>
      <c r="AT9" s="4">
        <v>5</v>
      </c>
      <c r="AU9" s="3" t="s">
        <v>2</v>
      </c>
      <c r="AV9" s="3" t="s">
        <v>38</v>
      </c>
      <c r="AW9" s="3">
        <v>0.14056332999999999</v>
      </c>
      <c r="AX9" s="3"/>
      <c r="AY9" s="4">
        <v>5</v>
      </c>
      <c r="AZ9" s="3" t="s">
        <v>2</v>
      </c>
      <c r="BA9" s="3" t="s">
        <v>24</v>
      </c>
      <c r="BB9" s="3">
        <v>8.6771479999999998E-2</v>
      </c>
      <c r="BD9" s="4">
        <v>5</v>
      </c>
      <c r="BE9" s="3" t="s">
        <v>2</v>
      </c>
      <c r="BF9" s="3" t="s">
        <v>15</v>
      </c>
      <c r="BG9" s="3">
        <v>1.3266239710000001</v>
      </c>
      <c r="BI9" s="4">
        <v>5</v>
      </c>
      <c r="BJ9" s="3" t="s">
        <v>2</v>
      </c>
      <c r="BK9" s="3" t="s">
        <v>26</v>
      </c>
      <c r="BL9" s="3">
        <v>14.24946673</v>
      </c>
    </row>
    <row r="10" spans="1:64" ht="15" thickBot="1" x14ac:dyDescent="0.2">
      <c r="A10" s="4">
        <v>6</v>
      </c>
      <c r="B10" s="3" t="s">
        <v>4</v>
      </c>
      <c r="C10" s="3" t="s">
        <v>3</v>
      </c>
      <c r="D10" s="3">
        <v>1.4486965999999999</v>
      </c>
      <c r="F10" s="4">
        <v>6</v>
      </c>
      <c r="G10" s="3" t="s">
        <v>2</v>
      </c>
      <c r="H10" s="3" t="s">
        <v>8</v>
      </c>
      <c r="I10" s="3">
        <v>13.929850718999999</v>
      </c>
      <c r="K10" s="4">
        <v>6</v>
      </c>
      <c r="L10" s="3" t="s">
        <v>4</v>
      </c>
      <c r="M10" s="3" t="s">
        <v>24</v>
      </c>
      <c r="N10" s="3">
        <v>1.6301588499999999</v>
      </c>
      <c r="O10" s="3"/>
      <c r="P10" s="4">
        <v>6</v>
      </c>
      <c r="Q10" s="3" t="s">
        <v>4</v>
      </c>
      <c r="R10" s="3" t="s">
        <v>3</v>
      </c>
      <c r="S10" s="3">
        <v>5.4257159999999999E-2</v>
      </c>
      <c r="U10" s="4">
        <v>6</v>
      </c>
      <c r="V10" s="3" t="s">
        <v>4</v>
      </c>
      <c r="W10" s="3" t="s">
        <v>31</v>
      </c>
      <c r="X10" s="3">
        <v>0.29150461</v>
      </c>
      <c r="Z10" s="4">
        <v>6</v>
      </c>
      <c r="AA10" s="3" t="s">
        <v>4</v>
      </c>
      <c r="AB10" s="3" t="s">
        <v>26</v>
      </c>
      <c r="AC10" s="3">
        <v>18.180458059999999</v>
      </c>
      <c r="AE10" s="4">
        <v>6</v>
      </c>
      <c r="AF10" s="3" t="s">
        <v>4</v>
      </c>
      <c r="AG10" s="3" t="s">
        <v>7</v>
      </c>
      <c r="AH10" s="3">
        <v>0.42899095999999998</v>
      </c>
      <c r="AI10" s="3"/>
      <c r="AJ10" s="4">
        <v>6</v>
      </c>
      <c r="AK10" s="3" t="s">
        <v>4</v>
      </c>
      <c r="AL10" s="3" t="s">
        <v>3</v>
      </c>
      <c r="AM10" s="3">
        <v>1.6503127</v>
      </c>
      <c r="AN10" s="3"/>
      <c r="AO10" s="4">
        <v>6</v>
      </c>
      <c r="AP10" s="3" t="s">
        <v>4</v>
      </c>
      <c r="AQ10" s="3" t="s">
        <v>7</v>
      </c>
      <c r="AR10" s="3">
        <v>0.12182535</v>
      </c>
      <c r="AT10" s="4">
        <v>6</v>
      </c>
      <c r="AU10" s="3" t="s">
        <v>4</v>
      </c>
      <c r="AV10" s="3" t="s">
        <v>38</v>
      </c>
      <c r="AW10" s="3">
        <v>0.13444589000000001</v>
      </c>
      <c r="AX10" s="3"/>
      <c r="AY10" s="4">
        <v>6</v>
      </c>
      <c r="AZ10" s="3" t="s">
        <v>4</v>
      </c>
      <c r="BA10" s="3" t="s">
        <v>24</v>
      </c>
      <c r="BB10" s="3">
        <v>3.1682809999999999E-2</v>
      </c>
      <c r="BD10" s="4">
        <v>6</v>
      </c>
      <c r="BE10" s="3" t="s">
        <v>4</v>
      </c>
      <c r="BF10" s="3" t="s">
        <v>15</v>
      </c>
      <c r="BG10" s="3">
        <v>0.29351745699999998</v>
      </c>
      <c r="BI10" s="4">
        <v>6</v>
      </c>
      <c r="BJ10" s="3" t="s">
        <v>4</v>
      </c>
      <c r="BK10" s="3" t="s">
        <v>26</v>
      </c>
      <c r="BL10" s="3">
        <v>5.8350422100000001</v>
      </c>
    </row>
    <row r="11" spans="1:64" ht="15" thickBot="1" x14ac:dyDescent="0.2">
      <c r="A11" s="4">
        <v>7</v>
      </c>
      <c r="B11" s="3" t="s">
        <v>5</v>
      </c>
      <c r="C11" s="3" t="s">
        <v>3</v>
      </c>
      <c r="D11" s="3">
        <v>0.99608532999999999</v>
      </c>
      <c r="F11" s="4">
        <v>7</v>
      </c>
      <c r="G11" s="3" t="s">
        <v>2</v>
      </c>
      <c r="H11" s="3" t="s">
        <v>16</v>
      </c>
      <c r="I11" s="3">
        <v>12.300082675000001</v>
      </c>
      <c r="K11" s="4">
        <v>7</v>
      </c>
      <c r="L11" s="3" t="s">
        <v>5</v>
      </c>
      <c r="M11" s="3" t="s">
        <v>24</v>
      </c>
      <c r="N11" s="3">
        <v>1.19290644</v>
      </c>
      <c r="O11" s="3"/>
      <c r="P11" s="4">
        <v>7</v>
      </c>
      <c r="Q11" s="3" t="s">
        <v>5</v>
      </c>
      <c r="R11" s="3" t="s">
        <v>3</v>
      </c>
      <c r="S11" s="3">
        <v>5.6357699999999997E-2</v>
      </c>
      <c r="U11" s="4">
        <v>7</v>
      </c>
      <c r="V11" s="3" t="s">
        <v>5</v>
      </c>
      <c r="W11" s="3" t="s">
        <v>31</v>
      </c>
      <c r="X11" s="3">
        <v>0.22122364</v>
      </c>
      <c r="Z11" s="4">
        <v>7</v>
      </c>
      <c r="AA11" s="3" t="s">
        <v>5</v>
      </c>
      <c r="AB11" s="3" t="s">
        <v>26</v>
      </c>
      <c r="AC11" s="3">
        <v>17.269223490000002</v>
      </c>
      <c r="AE11" s="4">
        <v>7</v>
      </c>
      <c r="AF11" s="3" t="s">
        <v>5</v>
      </c>
      <c r="AG11" s="3" t="s">
        <v>7</v>
      </c>
      <c r="AH11" s="3">
        <v>0.81185797999999998</v>
      </c>
      <c r="AI11" s="3"/>
      <c r="AJ11" s="4">
        <v>7</v>
      </c>
      <c r="AK11" s="3" t="s">
        <v>5</v>
      </c>
      <c r="AL11" s="3" t="s">
        <v>3</v>
      </c>
      <c r="AM11" s="3">
        <v>1.4960745</v>
      </c>
      <c r="AN11" s="3"/>
      <c r="AO11" s="4">
        <v>7</v>
      </c>
      <c r="AP11" s="3" t="s">
        <v>5</v>
      </c>
      <c r="AQ11" s="3" t="s">
        <v>7</v>
      </c>
      <c r="AR11" s="3">
        <v>0.44639324000000002</v>
      </c>
      <c r="AT11" s="4">
        <v>7</v>
      </c>
      <c r="AU11" s="3" t="s">
        <v>5</v>
      </c>
      <c r="AV11" s="3" t="s">
        <v>38</v>
      </c>
      <c r="AW11" s="3">
        <v>0.20185929</v>
      </c>
      <c r="AX11" s="3"/>
      <c r="AY11" s="4">
        <v>7</v>
      </c>
      <c r="AZ11" s="3" t="s">
        <v>5</v>
      </c>
      <c r="BA11" s="3" t="s">
        <v>24</v>
      </c>
      <c r="BB11" s="3">
        <v>6.5863759999999993E-2</v>
      </c>
      <c r="BD11" s="4">
        <v>7</v>
      </c>
      <c r="BE11" s="3" t="s">
        <v>5</v>
      </c>
      <c r="BF11" s="3" t="s">
        <v>15</v>
      </c>
      <c r="BG11" s="3">
        <v>0.282379518</v>
      </c>
      <c r="BI11" s="4">
        <v>7</v>
      </c>
      <c r="BJ11" s="3" t="s">
        <v>5</v>
      </c>
      <c r="BK11" s="3" t="s">
        <v>26</v>
      </c>
      <c r="BL11" s="3">
        <v>4.3255230899999999</v>
      </c>
    </row>
    <row r="12" spans="1:64" ht="15" thickBot="1" x14ac:dyDescent="0.2">
      <c r="A12" s="4">
        <v>8</v>
      </c>
      <c r="B12" s="3" t="s">
        <v>6</v>
      </c>
      <c r="C12" s="3" t="s">
        <v>3</v>
      </c>
      <c r="D12" s="3">
        <v>2.6053219999999998E-2</v>
      </c>
      <c r="F12" s="4">
        <v>8</v>
      </c>
      <c r="G12" s="3" t="s">
        <v>2</v>
      </c>
      <c r="H12" s="3" t="s">
        <v>16</v>
      </c>
      <c r="I12" s="3">
        <v>12.057697814999999</v>
      </c>
      <c r="K12" s="4">
        <v>8</v>
      </c>
      <c r="L12" s="3" t="s">
        <v>6</v>
      </c>
      <c r="M12" s="3" t="s">
        <v>24</v>
      </c>
      <c r="N12" s="3">
        <v>6.1718050000000003E-2</v>
      </c>
      <c r="O12" s="3"/>
      <c r="P12" s="4">
        <v>8</v>
      </c>
      <c r="Q12" s="3" t="s">
        <v>6</v>
      </c>
      <c r="R12" s="3" t="s">
        <v>3</v>
      </c>
      <c r="S12" s="3">
        <v>3.3801909999999998E-2</v>
      </c>
      <c r="U12" s="4">
        <v>8</v>
      </c>
      <c r="V12" s="3" t="s">
        <v>6</v>
      </c>
      <c r="W12" s="3" t="s">
        <v>31</v>
      </c>
      <c r="X12" s="3">
        <v>2.4428410000000001E-2</v>
      </c>
      <c r="Z12" s="4">
        <v>8</v>
      </c>
      <c r="AA12" s="3" t="s">
        <v>6</v>
      </c>
      <c r="AB12" s="3" t="s">
        <v>26</v>
      </c>
      <c r="AC12" s="3">
        <v>5.0331729999999998E-2</v>
      </c>
      <c r="AE12" s="4">
        <v>8</v>
      </c>
      <c r="AF12" s="3" t="s">
        <v>6</v>
      </c>
      <c r="AG12" s="3" t="s">
        <v>7</v>
      </c>
      <c r="AH12" s="3">
        <v>2.176121E-2</v>
      </c>
      <c r="AI12" s="3"/>
      <c r="AJ12" s="4">
        <v>8</v>
      </c>
      <c r="AK12" s="3" t="s">
        <v>6</v>
      </c>
      <c r="AL12" s="3" t="s">
        <v>3</v>
      </c>
      <c r="AM12" s="3">
        <v>0.14787829</v>
      </c>
      <c r="AN12" s="3"/>
      <c r="AO12" s="4">
        <v>8</v>
      </c>
      <c r="AP12" s="3" t="s">
        <v>6</v>
      </c>
      <c r="AQ12" s="3" t="s">
        <v>7</v>
      </c>
      <c r="AR12" s="3">
        <v>4.8139090000000002E-2</v>
      </c>
      <c r="AT12" s="4">
        <v>8</v>
      </c>
      <c r="AU12" s="3" t="s">
        <v>6</v>
      </c>
      <c r="AV12" s="3" t="s">
        <v>38</v>
      </c>
      <c r="AW12" s="3">
        <v>1.8893900000000002E-2</v>
      </c>
      <c r="AX12" s="3"/>
      <c r="AY12" s="4">
        <v>8</v>
      </c>
      <c r="AZ12" s="3" t="s">
        <v>6</v>
      </c>
      <c r="BA12" s="3" t="s">
        <v>24</v>
      </c>
      <c r="BB12" s="3">
        <v>3.2129190000000002E-2</v>
      </c>
      <c r="BD12" s="4">
        <v>8</v>
      </c>
      <c r="BE12" s="3" t="s">
        <v>6</v>
      </c>
      <c r="BF12" s="3" t="s">
        <v>15</v>
      </c>
      <c r="BG12" s="3">
        <v>4.1554632000000001E-2</v>
      </c>
      <c r="BI12" s="4">
        <v>8</v>
      </c>
      <c r="BJ12" s="3" t="s">
        <v>6</v>
      </c>
      <c r="BK12" s="3" t="s">
        <v>26</v>
      </c>
      <c r="BL12" s="3">
        <v>7.8917479999999998E-2</v>
      </c>
    </row>
    <row r="13" spans="1:64" ht="15" thickBot="1" x14ac:dyDescent="0.2">
      <c r="A13" s="4">
        <v>9</v>
      </c>
      <c r="B13" s="3" t="s">
        <v>2</v>
      </c>
      <c r="C13" s="3" t="s">
        <v>3</v>
      </c>
      <c r="D13" s="3">
        <v>1.9055348400000001</v>
      </c>
      <c r="F13" s="4">
        <v>9</v>
      </c>
      <c r="G13" s="3" t="s">
        <v>2</v>
      </c>
      <c r="H13" s="3" t="s">
        <v>16</v>
      </c>
      <c r="I13" s="3">
        <v>12.660690582999999</v>
      </c>
      <c r="K13" s="4">
        <v>9</v>
      </c>
      <c r="L13" s="3" t="s">
        <v>2</v>
      </c>
      <c r="M13" s="3" t="s">
        <v>24</v>
      </c>
      <c r="N13" s="3">
        <v>1.39585151</v>
      </c>
      <c r="O13" s="3"/>
      <c r="P13" s="4">
        <v>9</v>
      </c>
      <c r="Q13" s="3" t="s">
        <v>2</v>
      </c>
      <c r="R13" s="3" t="s">
        <v>3</v>
      </c>
      <c r="S13" s="3">
        <v>0.11493678</v>
      </c>
      <c r="U13" s="4">
        <v>9</v>
      </c>
      <c r="V13" s="3" t="s">
        <v>2</v>
      </c>
      <c r="W13" s="3" t="s">
        <v>31</v>
      </c>
      <c r="X13" s="3">
        <v>0.19985247</v>
      </c>
      <c r="Z13" s="4">
        <v>9</v>
      </c>
      <c r="AA13" s="3" t="s">
        <v>2</v>
      </c>
      <c r="AB13" s="3" t="s">
        <v>26</v>
      </c>
      <c r="AC13" s="3">
        <v>25.442324800000002</v>
      </c>
      <c r="AE13" s="4">
        <v>9</v>
      </c>
      <c r="AF13" s="3" t="s">
        <v>2</v>
      </c>
      <c r="AG13" s="3" t="s">
        <v>7</v>
      </c>
      <c r="AH13" s="3">
        <v>2.3108166699999999</v>
      </c>
      <c r="AI13" s="3"/>
      <c r="AJ13" s="4">
        <v>9</v>
      </c>
      <c r="AK13" s="3" t="s">
        <v>2</v>
      </c>
      <c r="AL13" s="3" t="s">
        <v>3</v>
      </c>
      <c r="AM13" s="3">
        <v>2.20290835</v>
      </c>
      <c r="AN13" s="3"/>
      <c r="AO13" s="4">
        <v>9</v>
      </c>
      <c r="AP13" s="3" t="s">
        <v>2</v>
      </c>
      <c r="AQ13" s="3" t="s">
        <v>7</v>
      </c>
      <c r="AR13" s="3">
        <v>2.0625921800000002</v>
      </c>
      <c r="AT13" s="4">
        <v>9</v>
      </c>
      <c r="AU13" s="3" t="s">
        <v>2</v>
      </c>
      <c r="AV13" s="3" t="s">
        <v>38</v>
      </c>
      <c r="AW13" s="3">
        <v>0.36645881000000002</v>
      </c>
      <c r="AX13" s="3"/>
      <c r="AY13" s="4">
        <v>9</v>
      </c>
      <c r="AZ13" s="3" t="s">
        <v>2</v>
      </c>
      <c r="BA13" s="3" t="s">
        <v>24</v>
      </c>
      <c r="BB13" s="3">
        <v>0.15011859</v>
      </c>
      <c r="BD13" s="4">
        <v>9</v>
      </c>
      <c r="BE13" s="3" t="s">
        <v>2</v>
      </c>
      <c r="BF13" s="3" t="s">
        <v>15</v>
      </c>
      <c r="BG13" s="3">
        <v>3.236275333</v>
      </c>
      <c r="BI13" s="4">
        <v>9</v>
      </c>
      <c r="BJ13" s="3" t="s">
        <v>2</v>
      </c>
      <c r="BK13" s="3" t="s">
        <v>26</v>
      </c>
      <c r="BL13" s="3">
        <v>31.698289599999999</v>
      </c>
    </row>
    <row r="14" spans="1:64" ht="15" thickBot="1" x14ac:dyDescent="0.2">
      <c r="A14" s="4">
        <v>10</v>
      </c>
      <c r="B14" s="3" t="s">
        <v>4</v>
      </c>
      <c r="C14" s="3" t="s">
        <v>3</v>
      </c>
      <c r="D14" s="3">
        <v>1.2899488800000001</v>
      </c>
      <c r="F14" s="4">
        <v>10</v>
      </c>
      <c r="G14" s="3" t="s">
        <v>2</v>
      </c>
      <c r="H14" s="3" t="s">
        <v>9</v>
      </c>
      <c r="I14" s="3">
        <v>5.2056903380000001</v>
      </c>
      <c r="K14" s="4">
        <v>10</v>
      </c>
      <c r="L14" s="3" t="s">
        <v>4</v>
      </c>
      <c r="M14" s="3" t="s">
        <v>24</v>
      </c>
      <c r="N14" s="3">
        <v>1.38148161</v>
      </c>
      <c r="O14" s="3"/>
      <c r="P14" s="4">
        <v>10</v>
      </c>
      <c r="Q14" s="3" t="s">
        <v>4</v>
      </c>
      <c r="R14" s="3" t="s">
        <v>3</v>
      </c>
      <c r="S14" s="3">
        <v>2.7879230000000001E-2</v>
      </c>
      <c r="U14" s="4">
        <v>10</v>
      </c>
      <c r="V14" s="3" t="s">
        <v>4</v>
      </c>
      <c r="W14" s="3" t="s">
        <v>31</v>
      </c>
      <c r="X14" s="3">
        <v>0.23466429</v>
      </c>
      <c r="Z14" s="4">
        <v>10</v>
      </c>
      <c r="AA14" s="3" t="s">
        <v>4</v>
      </c>
      <c r="AB14" s="3" t="s">
        <v>26</v>
      </c>
      <c r="AC14" s="3">
        <v>16.18693588</v>
      </c>
      <c r="AE14" s="4">
        <v>10</v>
      </c>
      <c r="AF14" s="3" t="s">
        <v>4</v>
      </c>
      <c r="AG14" s="3" t="s">
        <v>7</v>
      </c>
      <c r="AH14" s="3">
        <v>0.42254472999999998</v>
      </c>
      <c r="AI14" s="3"/>
      <c r="AJ14" s="4">
        <v>10</v>
      </c>
      <c r="AK14" s="3" t="s">
        <v>4</v>
      </c>
      <c r="AL14" s="3" t="s">
        <v>3</v>
      </c>
      <c r="AM14" s="3">
        <v>1.16574708</v>
      </c>
      <c r="AN14" s="3"/>
      <c r="AO14" s="4">
        <v>10</v>
      </c>
      <c r="AP14" s="3" t="s">
        <v>4</v>
      </c>
      <c r="AQ14" s="3" t="s">
        <v>7</v>
      </c>
      <c r="AR14" s="3">
        <v>6.7751829999999999E-2</v>
      </c>
      <c r="AT14" s="4">
        <v>10</v>
      </c>
      <c r="AU14" s="3" t="s">
        <v>4</v>
      </c>
      <c r="AV14" s="3" t="s">
        <v>38</v>
      </c>
      <c r="AW14" s="3">
        <v>0.14729348</v>
      </c>
      <c r="AX14" s="3"/>
      <c r="AY14" s="4">
        <v>10</v>
      </c>
      <c r="AZ14" s="3" t="s">
        <v>4</v>
      </c>
      <c r="BA14" s="3" t="s">
        <v>24</v>
      </c>
      <c r="BB14" s="3">
        <v>4.8029589999999997E-2</v>
      </c>
      <c r="BD14" s="4">
        <v>10</v>
      </c>
      <c r="BE14" s="3" t="s">
        <v>4</v>
      </c>
      <c r="BF14" s="3" t="s">
        <v>15</v>
      </c>
      <c r="BG14" s="3">
        <v>0.51450321600000004</v>
      </c>
      <c r="BI14" s="4">
        <v>10</v>
      </c>
      <c r="BJ14" s="3" t="s">
        <v>4</v>
      </c>
      <c r="BK14" s="3" t="s">
        <v>26</v>
      </c>
      <c r="BL14" s="3">
        <v>7.6946580400000002</v>
      </c>
    </row>
    <row r="15" spans="1:64" ht="15" thickBot="1" x14ac:dyDescent="0.2">
      <c r="A15" s="4">
        <v>11</v>
      </c>
      <c r="B15" s="3" t="s">
        <v>5</v>
      </c>
      <c r="C15" s="3" t="s">
        <v>3</v>
      </c>
      <c r="D15" s="3">
        <v>1.0630485700000001</v>
      </c>
      <c r="F15" s="4">
        <v>11</v>
      </c>
      <c r="G15" s="3" t="s">
        <v>2</v>
      </c>
      <c r="H15" s="3" t="s">
        <v>9</v>
      </c>
      <c r="I15" s="3">
        <v>5.189158226</v>
      </c>
      <c r="K15" s="4">
        <v>11</v>
      </c>
      <c r="L15" s="3" t="s">
        <v>5</v>
      </c>
      <c r="M15" s="3" t="s">
        <v>24</v>
      </c>
      <c r="N15" s="3">
        <v>1.6665757000000001</v>
      </c>
      <c r="O15" s="3"/>
      <c r="P15" s="4">
        <v>11</v>
      </c>
      <c r="Q15" s="3" t="s">
        <v>5</v>
      </c>
      <c r="R15" s="3" t="s">
        <v>3</v>
      </c>
      <c r="S15" s="3">
        <v>0.10833333000000001</v>
      </c>
      <c r="U15" s="4">
        <v>11</v>
      </c>
      <c r="V15" s="3" t="s">
        <v>5</v>
      </c>
      <c r="W15" s="3" t="s">
        <v>31</v>
      </c>
      <c r="X15" s="3">
        <v>5.9624959999999998E-2</v>
      </c>
      <c r="Z15" s="4">
        <v>11</v>
      </c>
      <c r="AA15" s="3" t="s">
        <v>5</v>
      </c>
      <c r="AB15" s="3" t="s">
        <v>26</v>
      </c>
      <c r="AC15" s="3">
        <v>17.478237549999999</v>
      </c>
      <c r="AE15" s="4">
        <v>11</v>
      </c>
      <c r="AF15" s="3" t="s">
        <v>5</v>
      </c>
      <c r="AG15" s="3" t="s">
        <v>7</v>
      </c>
      <c r="AH15" s="3">
        <v>1.0983651299999999</v>
      </c>
      <c r="AI15" s="3"/>
      <c r="AJ15" s="4">
        <v>11</v>
      </c>
      <c r="AK15" s="3" t="s">
        <v>5</v>
      </c>
      <c r="AL15" s="3" t="s">
        <v>3</v>
      </c>
      <c r="AM15" s="3">
        <v>1.77989397</v>
      </c>
      <c r="AN15" s="3"/>
      <c r="AO15" s="4">
        <v>11</v>
      </c>
      <c r="AP15" s="3" t="s">
        <v>5</v>
      </c>
      <c r="AQ15" s="3" t="s">
        <v>7</v>
      </c>
      <c r="AR15" s="3">
        <v>0.37481259</v>
      </c>
      <c r="AT15" s="4">
        <v>11</v>
      </c>
      <c r="AU15" s="3" t="s">
        <v>5</v>
      </c>
      <c r="AV15" s="3" t="s">
        <v>38</v>
      </c>
      <c r="AW15" s="3">
        <v>0.71443957999999996</v>
      </c>
      <c r="AX15" s="3"/>
      <c r="AY15" s="4">
        <v>11</v>
      </c>
      <c r="AZ15" s="3" t="s">
        <v>5</v>
      </c>
      <c r="BA15" s="3" t="s">
        <v>24</v>
      </c>
      <c r="BB15" s="3">
        <v>2.7590360000000001E-2</v>
      </c>
      <c r="BD15" s="4">
        <v>11</v>
      </c>
      <c r="BE15" s="3" t="s">
        <v>5</v>
      </c>
      <c r="BF15" s="3" t="s">
        <v>15</v>
      </c>
      <c r="BG15" s="3">
        <v>0.90421103999999997</v>
      </c>
      <c r="BI15" s="4">
        <v>11</v>
      </c>
      <c r="BJ15" s="3" t="s">
        <v>5</v>
      </c>
      <c r="BK15" s="3" t="s">
        <v>26</v>
      </c>
      <c r="BL15" s="3">
        <v>13.667556680000001</v>
      </c>
    </row>
    <row r="16" spans="1:64" ht="15" thickBot="1" x14ac:dyDescent="0.2">
      <c r="A16" s="4">
        <v>12</v>
      </c>
      <c r="B16" s="3" t="s">
        <v>6</v>
      </c>
      <c r="C16" s="3" t="s">
        <v>3</v>
      </c>
      <c r="D16" s="3">
        <v>1.8538579999999999E-2</v>
      </c>
      <c r="F16" s="4">
        <v>12</v>
      </c>
      <c r="G16" s="3" t="s">
        <v>2</v>
      </c>
      <c r="H16" s="3" t="s">
        <v>9</v>
      </c>
      <c r="I16" s="3">
        <v>6.1657908609999996</v>
      </c>
      <c r="K16" s="4">
        <v>12</v>
      </c>
      <c r="L16" s="3" t="s">
        <v>6</v>
      </c>
      <c r="M16" s="3" t="s">
        <v>24</v>
      </c>
      <c r="N16" s="3">
        <v>0.23549083000000001</v>
      </c>
      <c r="O16" s="3"/>
      <c r="P16" s="4">
        <v>12</v>
      </c>
      <c r="Q16" s="3" t="s">
        <v>6</v>
      </c>
      <c r="R16" s="3" t="s">
        <v>3</v>
      </c>
      <c r="S16" s="3">
        <v>3.2682629999999997E-2</v>
      </c>
      <c r="U16" s="4">
        <v>12</v>
      </c>
      <c r="V16" s="3" t="s">
        <v>6</v>
      </c>
      <c r="W16" s="3" t="s">
        <v>31</v>
      </c>
      <c r="X16" s="3">
        <v>2.652842E-2</v>
      </c>
      <c r="Z16" s="4">
        <v>12</v>
      </c>
      <c r="AA16" s="3" t="s">
        <v>6</v>
      </c>
      <c r="AB16" s="3" t="s">
        <v>26</v>
      </c>
      <c r="AC16" s="3">
        <v>5.90631E-2</v>
      </c>
      <c r="AE16" s="4">
        <v>12</v>
      </c>
      <c r="AF16" s="3" t="s">
        <v>6</v>
      </c>
      <c r="AG16" s="3" t="s">
        <v>7</v>
      </c>
      <c r="AH16" s="3">
        <v>1.612481E-2</v>
      </c>
      <c r="AI16" s="3"/>
      <c r="AJ16" s="4">
        <v>12</v>
      </c>
      <c r="AK16" s="3" t="s">
        <v>6</v>
      </c>
      <c r="AL16" s="3" t="s">
        <v>3</v>
      </c>
      <c r="AM16" s="3">
        <v>0.10360229</v>
      </c>
      <c r="AN16" s="3"/>
      <c r="AO16" s="4">
        <v>12</v>
      </c>
      <c r="AP16" s="3" t="s">
        <v>6</v>
      </c>
      <c r="AQ16" s="3" t="s">
        <v>7</v>
      </c>
      <c r="AR16" s="3">
        <v>4.8700630000000002E-2</v>
      </c>
      <c r="AT16" s="4">
        <v>12</v>
      </c>
      <c r="AU16" s="3" t="s">
        <v>6</v>
      </c>
      <c r="AV16" s="3" t="s">
        <v>38</v>
      </c>
      <c r="AW16" s="3">
        <v>3.2977670000000001E-2</v>
      </c>
      <c r="AX16" s="3"/>
      <c r="AY16" s="4">
        <v>12</v>
      </c>
      <c r="AZ16" s="3" t="s">
        <v>6</v>
      </c>
      <c r="BA16" s="3" t="s">
        <v>24</v>
      </c>
      <c r="BB16" s="3">
        <v>2.9331579999999999E-2</v>
      </c>
      <c r="BD16" s="4">
        <v>12</v>
      </c>
      <c r="BE16" s="3" t="s">
        <v>6</v>
      </c>
      <c r="BF16" s="3" t="s">
        <v>15</v>
      </c>
      <c r="BG16" s="3">
        <v>3.9280019999999999E-2</v>
      </c>
      <c r="BI16" s="4">
        <v>12</v>
      </c>
      <c r="BJ16" s="3" t="s">
        <v>6</v>
      </c>
      <c r="BK16" s="3" t="s">
        <v>26</v>
      </c>
      <c r="BL16" s="3">
        <v>6.2258069999999999E-2</v>
      </c>
    </row>
    <row r="17" spans="1:64" ht="15" thickBot="1" x14ac:dyDescent="0.2">
      <c r="A17" s="4">
        <v>13</v>
      </c>
      <c r="B17" s="3" t="s">
        <v>2</v>
      </c>
      <c r="C17" s="3" t="s">
        <v>7</v>
      </c>
      <c r="D17" s="3">
        <v>4.4126493099999999</v>
      </c>
      <c r="F17" s="4">
        <v>13</v>
      </c>
      <c r="G17" s="3" t="s">
        <v>2</v>
      </c>
      <c r="H17" s="3" t="s">
        <v>11</v>
      </c>
      <c r="I17" s="3">
        <v>3.7802548680000001</v>
      </c>
      <c r="K17" s="4">
        <v>13</v>
      </c>
      <c r="L17" s="3" t="s">
        <v>2</v>
      </c>
      <c r="M17" s="3" t="s">
        <v>3</v>
      </c>
      <c r="N17" s="3">
        <v>0.66872904</v>
      </c>
      <c r="O17" s="3"/>
      <c r="P17" s="4">
        <v>13</v>
      </c>
      <c r="Q17" s="3" t="s">
        <v>2</v>
      </c>
      <c r="R17" s="3" t="s">
        <v>15</v>
      </c>
      <c r="S17" s="3">
        <v>0.55057959999999995</v>
      </c>
      <c r="U17" s="4">
        <v>13</v>
      </c>
      <c r="V17" s="3" t="s">
        <v>2</v>
      </c>
      <c r="W17" s="3" t="s">
        <v>3</v>
      </c>
      <c r="X17" s="3">
        <v>1.46921192</v>
      </c>
      <c r="Z17" s="4">
        <v>13</v>
      </c>
      <c r="AA17" s="3" t="s">
        <v>2</v>
      </c>
      <c r="AB17" s="3" t="s">
        <v>33</v>
      </c>
      <c r="AC17" s="3">
        <v>10.178749249999999</v>
      </c>
      <c r="AE17" s="4">
        <v>13</v>
      </c>
      <c r="AF17" s="3" t="s">
        <v>2</v>
      </c>
      <c r="AG17" s="3" t="s">
        <v>8</v>
      </c>
      <c r="AH17" s="3">
        <v>2.7514085399999999</v>
      </c>
      <c r="AI17" s="3"/>
      <c r="AJ17" s="4">
        <v>13</v>
      </c>
      <c r="AK17" s="3" t="s">
        <v>2</v>
      </c>
      <c r="AL17" s="3" t="s">
        <v>25</v>
      </c>
      <c r="AM17" s="3">
        <v>36.838972800000001</v>
      </c>
      <c r="AN17" s="3"/>
      <c r="AO17" s="4">
        <v>13</v>
      </c>
      <c r="AP17" s="3" t="s">
        <v>2</v>
      </c>
      <c r="AQ17" s="3" t="s">
        <v>26</v>
      </c>
      <c r="AR17" s="3">
        <v>16.741826979999999</v>
      </c>
      <c r="AT17" s="4">
        <v>13</v>
      </c>
      <c r="AU17" s="3" t="s">
        <v>2</v>
      </c>
      <c r="AV17" s="3" t="s">
        <v>7</v>
      </c>
      <c r="AW17" s="3">
        <v>5.0188484000000004</v>
      </c>
      <c r="AX17" s="3"/>
      <c r="AY17" s="4">
        <v>13</v>
      </c>
      <c r="AZ17" s="3" t="s">
        <v>2</v>
      </c>
      <c r="BA17" s="3" t="s">
        <v>7</v>
      </c>
      <c r="BB17" s="3">
        <v>0.10734929999999999</v>
      </c>
      <c r="BD17" s="4">
        <v>13</v>
      </c>
      <c r="BE17" s="3" t="s">
        <v>2</v>
      </c>
      <c r="BF17" s="3" t="s">
        <v>27</v>
      </c>
      <c r="BG17" s="3">
        <v>20.415055552999998</v>
      </c>
      <c r="BI17" s="4">
        <v>13</v>
      </c>
      <c r="BJ17" s="3" t="s">
        <v>2</v>
      </c>
      <c r="BK17" s="3" t="s">
        <v>33</v>
      </c>
      <c r="BL17" s="3">
        <v>7.6136807199999996</v>
      </c>
    </row>
    <row r="18" spans="1:64" ht="15" thickBot="1" x14ac:dyDescent="0.2">
      <c r="A18" s="4">
        <v>14</v>
      </c>
      <c r="B18" s="3" t="s">
        <v>4</v>
      </c>
      <c r="C18" s="3" t="s">
        <v>7</v>
      </c>
      <c r="D18" s="3">
        <v>1.4526033199999999</v>
      </c>
      <c r="F18" s="4">
        <v>14</v>
      </c>
      <c r="G18" s="3" t="s">
        <v>2</v>
      </c>
      <c r="H18" s="3" t="s">
        <v>11</v>
      </c>
      <c r="I18" s="3">
        <v>3.1504673630000002</v>
      </c>
      <c r="K18" s="4">
        <v>14</v>
      </c>
      <c r="L18" s="3" t="s">
        <v>4</v>
      </c>
      <c r="M18" s="3" t="s">
        <v>3</v>
      </c>
      <c r="N18" s="3">
        <v>0.53882432000000002</v>
      </c>
      <c r="O18" s="3"/>
      <c r="P18" s="4">
        <v>14</v>
      </c>
      <c r="Q18" s="3" t="s">
        <v>4</v>
      </c>
      <c r="R18" s="3" t="s">
        <v>15</v>
      </c>
      <c r="S18" s="3">
        <v>3.9107129999999997E-2</v>
      </c>
      <c r="U18" s="4">
        <v>14</v>
      </c>
      <c r="V18" s="3" t="s">
        <v>4</v>
      </c>
      <c r="W18" s="3" t="s">
        <v>3</v>
      </c>
      <c r="X18" s="3">
        <v>0.34404972</v>
      </c>
      <c r="Z18" s="4">
        <v>14</v>
      </c>
      <c r="AA18" s="3" t="s">
        <v>4</v>
      </c>
      <c r="AB18" s="3" t="s">
        <v>33</v>
      </c>
      <c r="AC18" s="3">
        <v>12.68525496</v>
      </c>
      <c r="AE18" s="4">
        <v>14</v>
      </c>
      <c r="AF18" s="3" t="s">
        <v>4</v>
      </c>
      <c r="AG18" s="3" t="s">
        <v>8</v>
      </c>
      <c r="AH18" s="3">
        <v>0.77008838999999996</v>
      </c>
      <c r="AI18" s="3"/>
      <c r="AJ18" s="4">
        <v>14</v>
      </c>
      <c r="AK18" s="3" t="s">
        <v>4</v>
      </c>
      <c r="AL18" s="3" t="s">
        <v>25</v>
      </c>
      <c r="AM18" s="3">
        <v>23.485536700000001</v>
      </c>
      <c r="AN18" s="3"/>
      <c r="AO18" s="4">
        <v>14</v>
      </c>
      <c r="AP18" s="3" t="s">
        <v>4</v>
      </c>
      <c r="AQ18" s="3" t="s">
        <v>26</v>
      </c>
      <c r="AR18" s="3">
        <v>1.5658586299999999</v>
      </c>
      <c r="AT18" s="4">
        <v>14</v>
      </c>
      <c r="AU18" s="3" t="s">
        <v>4</v>
      </c>
      <c r="AV18" s="3" t="s">
        <v>7</v>
      </c>
      <c r="AW18" s="3">
        <v>6.5431257</v>
      </c>
      <c r="AX18" s="3"/>
      <c r="AY18" s="4">
        <v>14</v>
      </c>
      <c r="AZ18" s="3" t="s">
        <v>4</v>
      </c>
      <c r="BA18" s="3" t="s">
        <v>7</v>
      </c>
      <c r="BB18" s="3">
        <v>3.85051E-2</v>
      </c>
      <c r="BD18" s="4">
        <v>14</v>
      </c>
      <c r="BE18" s="3" t="s">
        <v>4</v>
      </c>
      <c r="BF18" s="3" t="s">
        <v>27</v>
      </c>
      <c r="BG18" s="3">
        <v>4.7961740969999997</v>
      </c>
      <c r="BI18" s="4">
        <v>14</v>
      </c>
      <c r="BJ18" s="3" t="s">
        <v>4</v>
      </c>
      <c r="BK18" s="3" t="s">
        <v>33</v>
      </c>
      <c r="BL18" s="3">
        <v>4.00804808</v>
      </c>
    </row>
    <row r="19" spans="1:64" ht="15" thickBot="1" x14ac:dyDescent="0.2">
      <c r="A19" s="4">
        <v>15</v>
      </c>
      <c r="B19" s="3" t="s">
        <v>5</v>
      </c>
      <c r="C19" s="3" t="s">
        <v>7</v>
      </c>
      <c r="D19" s="3">
        <v>1.0997869499999999</v>
      </c>
      <c r="F19" s="4">
        <v>15</v>
      </c>
      <c r="G19" s="3" t="s">
        <v>2</v>
      </c>
      <c r="H19" s="3" t="s">
        <v>11</v>
      </c>
      <c r="I19" s="3">
        <v>3.658381366</v>
      </c>
      <c r="K19" s="4">
        <v>15</v>
      </c>
      <c r="L19" s="3" t="s">
        <v>5</v>
      </c>
      <c r="M19" s="3" t="s">
        <v>3</v>
      </c>
      <c r="N19" s="3">
        <v>0.85379919999999998</v>
      </c>
      <c r="O19" s="3"/>
      <c r="P19" s="4">
        <v>15</v>
      </c>
      <c r="Q19" s="3" t="s">
        <v>5</v>
      </c>
      <c r="R19" s="3" t="s">
        <v>15</v>
      </c>
      <c r="S19" s="3">
        <v>9.1334860000000004E-2</v>
      </c>
      <c r="U19" s="4">
        <v>15</v>
      </c>
      <c r="V19" s="3" t="s">
        <v>5</v>
      </c>
      <c r="W19" s="3" t="s">
        <v>3</v>
      </c>
      <c r="X19" s="3">
        <v>0.34022802000000002</v>
      </c>
      <c r="Z19" s="4">
        <v>15</v>
      </c>
      <c r="AA19" s="3" t="s">
        <v>5</v>
      </c>
      <c r="AB19" s="3" t="s">
        <v>33</v>
      </c>
      <c r="AC19" s="3">
        <v>8.8922504700000005</v>
      </c>
      <c r="AE19" s="4">
        <v>15</v>
      </c>
      <c r="AF19" s="3" t="s">
        <v>5</v>
      </c>
      <c r="AG19" s="3" t="s">
        <v>8</v>
      </c>
      <c r="AH19" s="3">
        <v>0.77082337999999995</v>
      </c>
      <c r="AI19" s="3"/>
      <c r="AJ19" s="4">
        <v>15</v>
      </c>
      <c r="AK19" s="3" t="s">
        <v>5</v>
      </c>
      <c r="AL19" s="3" t="s">
        <v>25</v>
      </c>
      <c r="AM19" s="3">
        <v>21.031759109999999</v>
      </c>
      <c r="AN19" s="3"/>
      <c r="AO19" s="4">
        <v>15</v>
      </c>
      <c r="AP19" s="3" t="s">
        <v>5</v>
      </c>
      <c r="AQ19" s="3" t="s">
        <v>26</v>
      </c>
      <c r="AR19" s="3">
        <v>1.9414671699999999</v>
      </c>
      <c r="AT19" s="4">
        <v>15</v>
      </c>
      <c r="AU19" s="3" t="s">
        <v>5</v>
      </c>
      <c r="AV19" s="3" t="s">
        <v>7</v>
      </c>
      <c r="AW19" s="3">
        <v>6.9244551200000002</v>
      </c>
      <c r="AX19" s="3"/>
      <c r="AY19" s="4">
        <v>15</v>
      </c>
      <c r="AZ19" s="3" t="s">
        <v>5</v>
      </c>
      <c r="BA19" s="3" t="s">
        <v>7</v>
      </c>
      <c r="BB19" s="3">
        <v>3.2167269999999998E-2</v>
      </c>
      <c r="BD19" s="4">
        <v>15</v>
      </c>
      <c r="BE19" s="3" t="s">
        <v>5</v>
      </c>
      <c r="BF19" s="3" t="s">
        <v>27</v>
      </c>
      <c r="BG19" s="3">
        <v>5.6321062370000003</v>
      </c>
      <c r="BI19" s="4">
        <v>15</v>
      </c>
      <c r="BJ19" s="3" t="s">
        <v>5</v>
      </c>
      <c r="BK19" s="3" t="s">
        <v>33</v>
      </c>
      <c r="BL19" s="3">
        <v>3.3325311100000001</v>
      </c>
    </row>
    <row r="20" spans="1:64" ht="15" thickBot="1" x14ac:dyDescent="0.2">
      <c r="A20" s="4">
        <v>16</v>
      </c>
      <c r="B20" s="3" t="s">
        <v>6</v>
      </c>
      <c r="C20" s="3" t="s">
        <v>7</v>
      </c>
      <c r="D20" s="3">
        <v>1.8748170000000002E-2</v>
      </c>
      <c r="F20" s="4">
        <v>16</v>
      </c>
      <c r="G20" s="3" t="s">
        <v>2</v>
      </c>
      <c r="H20" s="3" t="s">
        <v>12</v>
      </c>
      <c r="I20" s="3">
        <v>0.41052541599999998</v>
      </c>
      <c r="K20" s="4">
        <v>16</v>
      </c>
      <c r="L20" s="3" t="s">
        <v>6</v>
      </c>
      <c r="M20" s="3" t="s">
        <v>3</v>
      </c>
      <c r="N20" s="3">
        <v>0.50158332000000005</v>
      </c>
      <c r="O20" s="3"/>
      <c r="P20" s="4">
        <v>16</v>
      </c>
      <c r="Q20" s="3" t="s">
        <v>6</v>
      </c>
      <c r="R20" s="3" t="s">
        <v>15</v>
      </c>
      <c r="S20" s="3">
        <v>2.066103E-2</v>
      </c>
      <c r="U20" s="4">
        <v>16</v>
      </c>
      <c r="V20" s="3" t="s">
        <v>6</v>
      </c>
      <c r="W20" s="3" t="s">
        <v>3</v>
      </c>
      <c r="X20" s="3">
        <v>2.6732570000000001E-2</v>
      </c>
      <c r="Z20" s="4">
        <v>16</v>
      </c>
      <c r="AA20" s="3" t="s">
        <v>6</v>
      </c>
      <c r="AB20" s="3" t="s">
        <v>33</v>
      </c>
      <c r="AC20" s="3">
        <v>4.2271080000000003E-2</v>
      </c>
      <c r="AE20" s="4">
        <v>16</v>
      </c>
      <c r="AF20" s="3" t="s">
        <v>6</v>
      </c>
      <c r="AG20" s="3" t="s">
        <v>8</v>
      </c>
      <c r="AH20" s="3">
        <v>2.5565170000000002E-2</v>
      </c>
      <c r="AI20" s="3"/>
      <c r="AJ20" s="4">
        <v>16</v>
      </c>
      <c r="AK20" s="3" t="s">
        <v>6</v>
      </c>
      <c r="AL20" s="3" t="s">
        <v>25</v>
      </c>
      <c r="AM20" s="3">
        <v>0.11474595999999999</v>
      </c>
      <c r="AN20" s="3"/>
      <c r="AO20" s="4">
        <v>16</v>
      </c>
      <c r="AP20" s="3" t="s">
        <v>6</v>
      </c>
      <c r="AQ20" s="3" t="s">
        <v>26</v>
      </c>
      <c r="AR20" s="3">
        <v>6.0497559999999999E-2</v>
      </c>
      <c r="AT20" s="4">
        <v>16</v>
      </c>
      <c r="AU20" s="3" t="s">
        <v>6</v>
      </c>
      <c r="AV20" s="3" t="s">
        <v>7</v>
      </c>
      <c r="AW20" s="3">
        <v>3.0114869999999998E-2</v>
      </c>
      <c r="AX20" s="3"/>
      <c r="AY20" s="4">
        <v>16</v>
      </c>
      <c r="AZ20" s="3" t="s">
        <v>6</v>
      </c>
      <c r="BA20" s="3" t="s">
        <v>7</v>
      </c>
      <c r="BB20" s="3">
        <v>2.3598259999999999E-2</v>
      </c>
      <c r="BD20" s="4">
        <v>16</v>
      </c>
      <c r="BE20" s="3" t="s">
        <v>6</v>
      </c>
      <c r="BF20" s="3" t="s">
        <v>27</v>
      </c>
      <c r="BG20" s="3">
        <v>2.2690236999999999E-2</v>
      </c>
      <c r="BI20" s="4">
        <v>16</v>
      </c>
      <c r="BJ20" s="3" t="s">
        <v>6</v>
      </c>
      <c r="BK20" s="3" t="s">
        <v>33</v>
      </c>
      <c r="BL20" s="3">
        <v>2.2174659999999999E-2</v>
      </c>
    </row>
    <row r="21" spans="1:64" ht="15" thickBot="1" x14ac:dyDescent="0.2">
      <c r="A21" s="4">
        <v>17</v>
      </c>
      <c r="B21" s="3" t="s">
        <v>2</v>
      </c>
      <c r="C21" s="3" t="s">
        <v>7</v>
      </c>
      <c r="D21" s="3">
        <v>4.9978273700000004</v>
      </c>
      <c r="F21" s="4">
        <v>17</v>
      </c>
      <c r="G21" s="3" t="s">
        <v>2</v>
      </c>
      <c r="H21" s="3" t="s">
        <v>12</v>
      </c>
      <c r="I21" s="3">
        <v>0.34368734899999998</v>
      </c>
      <c r="K21" s="4">
        <v>17</v>
      </c>
      <c r="L21" s="3" t="s">
        <v>2</v>
      </c>
      <c r="M21" s="3" t="s">
        <v>3</v>
      </c>
      <c r="N21" s="3">
        <v>0.83088057000000004</v>
      </c>
      <c r="O21" s="3"/>
      <c r="P21" s="4">
        <v>17</v>
      </c>
      <c r="Q21" s="3" t="s">
        <v>2</v>
      </c>
      <c r="R21" s="3" t="s">
        <v>15</v>
      </c>
      <c r="S21" s="3">
        <v>0.74657711000000004</v>
      </c>
      <c r="U21" s="4">
        <v>17</v>
      </c>
      <c r="V21" s="3" t="s">
        <v>2</v>
      </c>
      <c r="W21" s="3" t="s">
        <v>3</v>
      </c>
      <c r="X21" s="3">
        <v>1.9386955400000001</v>
      </c>
      <c r="Z21" s="4">
        <v>17</v>
      </c>
      <c r="AA21" s="3" t="s">
        <v>2</v>
      </c>
      <c r="AB21" s="3" t="s">
        <v>33</v>
      </c>
      <c r="AC21" s="3">
        <v>12.40949316</v>
      </c>
      <c r="AE21" s="4">
        <v>17</v>
      </c>
      <c r="AF21" s="3" t="s">
        <v>2</v>
      </c>
      <c r="AG21" s="3" t="s">
        <v>8</v>
      </c>
      <c r="AH21" s="3">
        <v>3.76096129</v>
      </c>
      <c r="AI21" s="3"/>
      <c r="AJ21" s="4">
        <v>17</v>
      </c>
      <c r="AK21" s="3" t="s">
        <v>2</v>
      </c>
      <c r="AL21" s="3" t="s">
        <v>25</v>
      </c>
      <c r="AM21" s="3">
        <v>35.042986749999997</v>
      </c>
      <c r="AN21" s="3"/>
      <c r="AO21" s="4">
        <v>17</v>
      </c>
      <c r="AP21" s="3" t="s">
        <v>2</v>
      </c>
      <c r="AQ21" s="3" t="s">
        <v>26</v>
      </c>
      <c r="AR21" s="3">
        <v>17.844530800000001</v>
      </c>
      <c r="AT21" s="4">
        <v>17</v>
      </c>
      <c r="AU21" s="3" t="s">
        <v>2</v>
      </c>
      <c r="AV21" s="3" t="s">
        <v>7</v>
      </c>
      <c r="AW21" s="3">
        <v>3.3104467400000002</v>
      </c>
      <c r="AX21" s="3"/>
      <c r="AY21" s="4">
        <v>17</v>
      </c>
      <c r="AZ21" s="3" t="s">
        <v>2</v>
      </c>
      <c r="BA21" s="3" t="s">
        <v>7</v>
      </c>
      <c r="BB21" s="3">
        <v>9.5035430000000004E-2</v>
      </c>
      <c r="BD21" s="4">
        <v>17</v>
      </c>
      <c r="BE21" s="3" t="s">
        <v>2</v>
      </c>
      <c r="BF21" s="3" t="s">
        <v>27</v>
      </c>
      <c r="BG21" s="3">
        <v>12.746183848999999</v>
      </c>
      <c r="BI21" s="4">
        <v>17</v>
      </c>
      <c r="BJ21" s="3" t="s">
        <v>2</v>
      </c>
      <c r="BK21" s="3" t="s">
        <v>33</v>
      </c>
      <c r="BL21" s="3">
        <v>4.8518888000000002</v>
      </c>
    </row>
    <row r="22" spans="1:64" ht="15" thickBot="1" x14ac:dyDescent="0.2">
      <c r="A22" s="4">
        <v>18</v>
      </c>
      <c r="B22" s="3" t="s">
        <v>4</v>
      </c>
      <c r="C22" s="3" t="s">
        <v>7</v>
      </c>
      <c r="D22" s="3">
        <v>1.30425178</v>
      </c>
      <c r="F22" s="4">
        <v>18</v>
      </c>
      <c r="G22" s="3" t="s">
        <v>2</v>
      </c>
      <c r="H22" s="3" t="s">
        <v>12</v>
      </c>
      <c r="I22" s="3">
        <v>0.38729385199999999</v>
      </c>
      <c r="K22" s="4">
        <v>18</v>
      </c>
      <c r="L22" s="3" t="s">
        <v>4</v>
      </c>
      <c r="M22" s="3" t="s">
        <v>3</v>
      </c>
      <c r="N22" s="3">
        <v>1.88946109</v>
      </c>
      <c r="O22" s="3"/>
      <c r="P22" s="4">
        <v>18</v>
      </c>
      <c r="Q22" s="3" t="s">
        <v>4</v>
      </c>
      <c r="R22" s="3" t="s">
        <v>15</v>
      </c>
      <c r="S22" s="3">
        <v>6.964352E-2</v>
      </c>
      <c r="U22" s="4">
        <v>18</v>
      </c>
      <c r="V22" s="3" t="s">
        <v>4</v>
      </c>
      <c r="W22" s="3" t="s">
        <v>3</v>
      </c>
      <c r="X22" s="3">
        <v>0.39140225000000001</v>
      </c>
      <c r="Z22" s="4">
        <v>18</v>
      </c>
      <c r="AA22" s="3" t="s">
        <v>4</v>
      </c>
      <c r="AB22" s="3" t="s">
        <v>33</v>
      </c>
      <c r="AC22" s="3">
        <v>14.945079610000001</v>
      </c>
      <c r="AE22" s="4">
        <v>18</v>
      </c>
      <c r="AF22" s="3" t="s">
        <v>4</v>
      </c>
      <c r="AG22" s="3" t="s">
        <v>8</v>
      </c>
      <c r="AH22" s="3">
        <v>0.8819747</v>
      </c>
      <c r="AI22" s="3"/>
      <c r="AJ22" s="4">
        <v>18</v>
      </c>
      <c r="AK22" s="3" t="s">
        <v>4</v>
      </c>
      <c r="AL22" s="3" t="s">
        <v>25</v>
      </c>
      <c r="AM22" s="3">
        <v>26.433769080000001</v>
      </c>
      <c r="AN22" s="3"/>
      <c r="AO22" s="4">
        <v>18</v>
      </c>
      <c r="AP22" s="3" t="s">
        <v>4</v>
      </c>
      <c r="AQ22" s="3" t="s">
        <v>26</v>
      </c>
      <c r="AR22" s="3">
        <v>1.90182907</v>
      </c>
      <c r="AT22" s="4">
        <v>18</v>
      </c>
      <c r="AU22" s="3" t="s">
        <v>4</v>
      </c>
      <c r="AV22" s="3" t="s">
        <v>7</v>
      </c>
      <c r="AW22" s="3">
        <v>4.3641563000000003</v>
      </c>
      <c r="AX22" s="3"/>
      <c r="AY22" s="4">
        <v>18</v>
      </c>
      <c r="AZ22" s="3" t="s">
        <v>4</v>
      </c>
      <c r="BA22" s="3" t="s">
        <v>7</v>
      </c>
      <c r="BB22" s="3">
        <v>1.131529E-2</v>
      </c>
      <c r="BD22" s="4">
        <v>18</v>
      </c>
      <c r="BE22" s="3" t="s">
        <v>4</v>
      </c>
      <c r="BF22" s="3" t="s">
        <v>27</v>
      </c>
      <c r="BG22" s="3">
        <v>4.3776032200000001</v>
      </c>
      <c r="BI22" s="4">
        <v>18</v>
      </c>
      <c r="BJ22" s="3" t="s">
        <v>4</v>
      </c>
      <c r="BK22" s="3" t="s">
        <v>33</v>
      </c>
      <c r="BL22" s="3">
        <v>2.8149884200000002</v>
      </c>
    </row>
    <row r="23" spans="1:64" ht="15" thickBot="1" x14ac:dyDescent="0.2">
      <c r="A23" s="4">
        <v>19</v>
      </c>
      <c r="B23" s="3" t="s">
        <v>5</v>
      </c>
      <c r="C23" s="3" t="s">
        <v>7</v>
      </c>
      <c r="D23" s="3">
        <v>1.6591581399999999</v>
      </c>
      <c r="F23" s="4">
        <v>19</v>
      </c>
      <c r="G23" s="3" t="s">
        <v>2</v>
      </c>
      <c r="H23" s="3" t="s">
        <v>17</v>
      </c>
      <c r="I23" s="3">
        <v>1.1403484E-2</v>
      </c>
      <c r="K23" s="4">
        <v>19</v>
      </c>
      <c r="L23" s="3" t="s">
        <v>5</v>
      </c>
      <c r="M23" s="3" t="s">
        <v>3</v>
      </c>
      <c r="N23" s="3">
        <v>1.5748031499999999</v>
      </c>
      <c r="O23" s="3"/>
      <c r="P23" s="4">
        <v>19</v>
      </c>
      <c r="Q23" s="3" t="s">
        <v>5</v>
      </c>
      <c r="R23" s="3" t="s">
        <v>15</v>
      </c>
      <c r="S23" s="3">
        <v>0.1182718</v>
      </c>
      <c r="U23" s="4">
        <v>19</v>
      </c>
      <c r="V23" s="3" t="s">
        <v>5</v>
      </c>
      <c r="W23" s="3" t="s">
        <v>3</v>
      </c>
      <c r="X23" s="3">
        <v>0.28257863999999999</v>
      </c>
      <c r="Z23" s="4">
        <v>19</v>
      </c>
      <c r="AA23" s="3" t="s">
        <v>5</v>
      </c>
      <c r="AB23" s="3" t="s">
        <v>33</v>
      </c>
      <c r="AC23" s="3">
        <v>9.6992338999999994</v>
      </c>
      <c r="AE23" s="4">
        <v>19</v>
      </c>
      <c r="AF23" s="3" t="s">
        <v>5</v>
      </c>
      <c r="AG23" s="3" t="s">
        <v>8</v>
      </c>
      <c r="AH23" s="3">
        <v>1.2542097299999999</v>
      </c>
      <c r="AI23" s="3"/>
      <c r="AJ23" s="4">
        <v>19</v>
      </c>
      <c r="AK23" s="3" t="s">
        <v>5</v>
      </c>
      <c r="AL23" s="3" t="s">
        <v>25</v>
      </c>
      <c r="AM23" s="3">
        <v>25.38837384</v>
      </c>
      <c r="AN23" s="3"/>
      <c r="AO23" s="4">
        <v>19</v>
      </c>
      <c r="AP23" s="3" t="s">
        <v>5</v>
      </c>
      <c r="AQ23" s="3" t="s">
        <v>26</v>
      </c>
      <c r="AR23" s="3">
        <v>2.5137321300000002</v>
      </c>
      <c r="AT23" s="4">
        <v>19</v>
      </c>
      <c r="AU23" s="3" t="s">
        <v>5</v>
      </c>
      <c r="AV23" s="3" t="s">
        <v>7</v>
      </c>
      <c r="AW23" s="3">
        <v>4.5805691299999998</v>
      </c>
      <c r="AX23" s="3"/>
      <c r="AY23" s="4">
        <v>19</v>
      </c>
      <c r="AZ23" s="3" t="s">
        <v>5</v>
      </c>
      <c r="BA23" s="3" t="s">
        <v>7</v>
      </c>
      <c r="BB23" s="3">
        <v>1.6936389999999999E-2</v>
      </c>
      <c r="BD23" s="4">
        <v>19</v>
      </c>
      <c r="BE23" s="3" t="s">
        <v>5</v>
      </c>
      <c r="BF23" s="3" t="s">
        <v>27</v>
      </c>
      <c r="BG23" s="3">
        <v>6.4759036139999999</v>
      </c>
      <c r="BI23" s="4">
        <v>19</v>
      </c>
      <c r="BJ23" s="3" t="s">
        <v>5</v>
      </c>
      <c r="BK23" s="3" t="s">
        <v>33</v>
      </c>
      <c r="BL23" s="3">
        <v>1.8204609</v>
      </c>
    </row>
    <row r="24" spans="1:64" ht="15" thickBot="1" x14ac:dyDescent="0.2">
      <c r="A24" s="4">
        <v>20</v>
      </c>
      <c r="B24" s="3" t="s">
        <v>6</v>
      </c>
      <c r="C24" s="3" t="s">
        <v>7</v>
      </c>
      <c r="D24" s="3">
        <v>2.8869780000000001E-2</v>
      </c>
      <c r="F24" s="4">
        <v>20</v>
      </c>
      <c r="G24" s="3" t="s">
        <v>2</v>
      </c>
      <c r="H24" s="3" t="s">
        <v>17</v>
      </c>
      <c r="I24" s="3">
        <v>2.0829535999999999E-2</v>
      </c>
      <c r="K24" s="4">
        <v>20</v>
      </c>
      <c r="L24" s="3" t="s">
        <v>6</v>
      </c>
      <c r="M24" s="3" t="s">
        <v>3</v>
      </c>
      <c r="N24" s="3">
        <v>0.21487023999999999</v>
      </c>
      <c r="O24" s="3"/>
      <c r="P24" s="4">
        <v>20</v>
      </c>
      <c r="Q24" s="3" t="s">
        <v>6</v>
      </c>
      <c r="R24" s="3" t="s">
        <v>15</v>
      </c>
      <c r="S24" s="3">
        <v>1.763578E-2</v>
      </c>
      <c r="U24" s="4">
        <v>20</v>
      </c>
      <c r="V24" s="3" t="s">
        <v>6</v>
      </c>
      <c r="W24" s="3" t="s">
        <v>3</v>
      </c>
      <c r="X24" s="3">
        <v>2.772954E-2</v>
      </c>
      <c r="Z24" s="4">
        <v>20</v>
      </c>
      <c r="AA24" s="3" t="s">
        <v>6</v>
      </c>
      <c r="AB24" s="3" t="s">
        <v>33</v>
      </c>
      <c r="AC24" s="3">
        <v>5.4907339999999999E-2</v>
      </c>
      <c r="AE24" s="4">
        <v>20</v>
      </c>
      <c r="AF24" s="3" t="s">
        <v>6</v>
      </c>
      <c r="AG24" s="3" t="s">
        <v>8</v>
      </c>
      <c r="AH24" s="3">
        <v>2.279745E-2</v>
      </c>
      <c r="AI24" s="3"/>
      <c r="AJ24" s="4">
        <v>20</v>
      </c>
      <c r="AK24" s="3" t="s">
        <v>6</v>
      </c>
      <c r="AL24" s="3" t="s">
        <v>25</v>
      </c>
      <c r="AM24" s="3">
        <v>9.9648440000000005E-2</v>
      </c>
      <c r="AN24" s="3"/>
      <c r="AO24" s="4">
        <v>20</v>
      </c>
      <c r="AP24" s="3" t="s">
        <v>6</v>
      </c>
      <c r="AQ24" s="3" t="s">
        <v>26</v>
      </c>
      <c r="AR24" s="3">
        <v>4.8139090000000002E-2</v>
      </c>
      <c r="AT24" s="4">
        <v>20</v>
      </c>
      <c r="AU24" s="3" t="s">
        <v>6</v>
      </c>
      <c r="AV24" s="3" t="s">
        <v>7</v>
      </c>
      <c r="AW24" s="3">
        <v>5.8031260000000001E-2</v>
      </c>
      <c r="AX24" s="3"/>
      <c r="AY24" s="4">
        <v>20</v>
      </c>
      <c r="AZ24" s="3" t="s">
        <v>6</v>
      </c>
      <c r="BA24" s="3" t="s">
        <v>7</v>
      </c>
      <c r="BB24" s="3">
        <v>2.2350740000000001E-2</v>
      </c>
      <c r="BD24" s="4">
        <v>20</v>
      </c>
      <c r="BE24" s="3" t="s">
        <v>6</v>
      </c>
      <c r="BF24" s="3" t="s">
        <v>27</v>
      </c>
      <c r="BG24" s="3">
        <v>3.4221462000000001E-2</v>
      </c>
      <c r="BI24" s="4">
        <v>20</v>
      </c>
      <c r="BJ24" s="3" t="s">
        <v>6</v>
      </c>
      <c r="BK24" s="3" t="s">
        <v>33</v>
      </c>
      <c r="BL24" s="3">
        <v>2.5985020000000001E-2</v>
      </c>
    </row>
    <row r="25" spans="1:64" ht="15" thickBot="1" x14ac:dyDescent="0.2">
      <c r="A25" s="4">
        <v>21</v>
      </c>
      <c r="B25" s="3" t="s">
        <v>2</v>
      </c>
      <c r="C25" s="3" t="s">
        <v>7</v>
      </c>
      <c r="D25" s="3">
        <v>5.1772384100000002</v>
      </c>
      <c r="F25" s="4">
        <v>21</v>
      </c>
      <c r="G25" s="3" t="s">
        <v>2</v>
      </c>
      <c r="H25" s="3" t="s">
        <v>17</v>
      </c>
      <c r="I25" s="3">
        <v>1.8182810000000001E-2</v>
      </c>
      <c r="K25" s="4">
        <v>21</v>
      </c>
      <c r="L25" s="3" t="s">
        <v>2</v>
      </c>
      <c r="M25" s="3" t="s">
        <v>3</v>
      </c>
      <c r="N25" s="3">
        <v>1.7291891800000001</v>
      </c>
      <c r="O25" s="3"/>
      <c r="P25" s="4">
        <v>21</v>
      </c>
      <c r="Q25" s="3" t="s">
        <v>2</v>
      </c>
      <c r="R25" s="3" t="s">
        <v>15</v>
      </c>
      <c r="S25" s="3">
        <v>0.84037112999999997</v>
      </c>
      <c r="U25" s="4">
        <v>21</v>
      </c>
      <c r="V25" s="3" t="s">
        <v>2</v>
      </c>
      <c r="W25" s="3" t="s">
        <v>3</v>
      </c>
      <c r="X25" s="3">
        <v>1.6236941</v>
      </c>
      <c r="Z25" s="4">
        <v>21</v>
      </c>
      <c r="AA25" s="3" t="s">
        <v>2</v>
      </c>
      <c r="AB25" s="3" t="s">
        <v>33</v>
      </c>
      <c r="AC25" s="3">
        <v>14.73509934</v>
      </c>
      <c r="AE25" s="4">
        <v>21</v>
      </c>
      <c r="AF25" s="3" t="s">
        <v>2</v>
      </c>
      <c r="AG25" s="3" t="s">
        <v>8</v>
      </c>
      <c r="AH25" s="3">
        <v>4.8927402500000001</v>
      </c>
      <c r="AI25" s="3"/>
      <c r="AJ25" s="4">
        <v>21</v>
      </c>
      <c r="AK25" s="3" t="s">
        <v>2</v>
      </c>
      <c r="AL25" s="3" t="s">
        <v>25</v>
      </c>
      <c r="AM25" s="3">
        <v>40.25323942</v>
      </c>
      <c r="AN25" s="3"/>
      <c r="AO25" s="4">
        <v>21</v>
      </c>
      <c r="AP25" s="3" t="s">
        <v>2</v>
      </c>
      <c r="AQ25" s="3" t="s">
        <v>26</v>
      </c>
      <c r="AR25" s="3">
        <v>20.662794989999998</v>
      </c>
      <c r="AT25" s="4">
        <v>21</v>
      </c>
      <c r="AU25" s="3" t="s">
        <v>2</v>
      </c>
      <c r="AV25" s="3" t="s">
        <v>7</v>
      </c>
      <c r="AW25" s="3">
        <v>7.6295522</v>
      </c>
      <c r="AX25" s="3"/>
      <c r="AY25" s="4">
        <v>21</v>
      </c>
      <c r="AZ25" s="3" t="s">
        <v>2</v>
      </c>
      <c r="BA25" s="3" t="s">
        <v>7</v>
      </c>
      <c r="BB25" s="3">
        <v>0.19365299</v>
      </c>
      <c r="BD25" s="4">
        <v>21</v>
      </c>
      <c r="BE25" s="3" t="s">
        <v>2</v>
      </c>
      <c r="BF25" s="3" t="s">
        <v>27</v>
      </c>
      <c r="BG25" s="3">
        <v>23.927104372999999</v>
      </c>
      <c r="BI25" s="4">
        <v>21</v>
      </c>
      <c r="BJ25" s="3" t="s">
        <v>2</v>
      </c>
      <c r="BK25" s="3" t="s">
        <v>33</v>
      </c>
      <c r="BL25" s="3">
        <v>12.732163809999999</v>
      </c>
    </row>
    <row r="26" spans="1:64" ht="15" thickBot="1" x14ac:dyDescent="0.2">
      <c r="A26" s="4">
        <v>22</v>
      </c>
      <c r="B26" s="3" t="s">
        <v>4</v>
      </c>
      <c r="C26" s="3" t="s">
        <v>7</v>
      </c>
      <c r="D26" s="3">
        <v>1.5106101300000001</v>
      </c>
      <c r="F26" s="4">
        <v>22</v>
      </c>
      <c r="G26" s="3" t="s">
        <v>2</v>
      </c>
      <c r="H26" s="3" t="s">
        <v>18</v>
      </c>
      <c r="I26" s="3">
        <v>2.5657837999999999E-2</v>
      </c>
      <c r="K26" s="4">
        <v>22</v>
      </c>
      <c r="L26" s="3" t="s">
        <v>4</v>
      </c>
      <c r="M26" s="3" t="s">
        <v>3</v>
      </c>
      <c r="N26" s="3">
        <v>1.7462065200000001</v>
      </c>
      <c r="O26" s="3"/>
      <c r="P26" s="4">
        <v>22</v>
      </c>
      <c r="Q26" s="3" t="s">
        <v>4</v>
      </c>
      <c r="R26" s="3" t="s">
        <v>15</v>
      </c>
      <c r="S26" s="3">
        <v>6.1334300000000001E-2</v>
      </c>
      <c r="U26" s="4">
        <v>22</v>
      </c>
      <c r="V26" s="3" t="s">
        <v>4</v>
      </c>
      <c r="W26" s="3" t="s">
        <v>3</v>
      </c>
      <c r="X26" s="3">
        <v>0.41579300000000002</v>
      </c>
      <c r="Z26" s="4">
        <v>22</v>
      </c>
      <c r="AA26" s="3" t="s">
        <v>4</v>
      </c>
      <c r="AB26" s="3" t="s">
        <v>33</v>
      </c>
      <c r="AC26" s="3">
        <v>13.808863029999999</v>
      </c>
      <c r="AE26" s="4">
        <v>22</v>
      </c>
      <c r="AF26" s="3" t="s">
        <v>4</v>
      </c>
      <c r="AG26" s="3" t="s">
        <v>8</v>
      </c>
      <c r="AH26" s="3">
        <v>0.76283409000000002</v>
      </c>
      <c r="AI26" s="3"/>
      <c r="AJ26" s="4">
        <v>22</v>
      </c>
      <c r="AK26" s="3" t="s">
        <v>4</v>
      </c>
      <c r="AL26" s="3" t="s">
        <v>25</v>
      </c>
      <c r="AM26" s="3">
        <v>21.46451592</v>
      </c>
      <c r="AN26" s="3"/>
      <c r="AO26" s="4">
        <v>22</v>
      </c>
      <c r="AP26" s="3" t="s">
        <v>4</v>
      </c>
      <c r="AQ26" s="3" t="s">
        <v>26</v>
      </c>
      <c r="AR26" s="3">
        <v>1.73444672</v>
      </c>
      <c r="AT26" s="4">
        <v>22</v>
      </c>
      <c r="AU26" s="3" t="s">
        <v>4</v>
      </c>
      <c r="AV26" s="3" t="s">
        <v>7</v>
      </c>
      <c r="AW26" s="3">
        <v>6.8327809799999999</v>
      </c>
      <c r="AX26" s="3"/>
      <c r="AY26" s="4">
        <v>22</v>
      </c>
      <c r="AZ26" s="3" t="s">
        <v>4</v>
      </c>
      <c r="BA26" s="3" t="s">
        <v>7</v>
      </c>
      <c r="BB26" s="3">
        <v>1.4408880000000001E-2</v>
      </c>
      <c r="BD26" s="4">
        <v>22</v>
      </c>
      <c r="BE26" s="3" t="s">
        <v>4</v>
      </c>
      <c r="BF26" s="3" t="s">
        <v>27</v>
      </c>
      <c r="BG26" s="3">
        <v>7.5416721349999998</v>
      </c>
      <c r="BI26" s="4">
        <v>22</v>
      </c>
      <c r="BJ26" s="3" t="s">
        <v>4</v>
      </c>
      <c r="BK26" s="3" t="s">
        <v>33</v>
      </c>
      <c r="BL26" s="3">
        <v>4.6239242200000001</v>
      </c>
    </row>
    <row r="27" spans="1:64" ht="15" thickBot="1" x14ac:dyDescent="0.2">
      <c r="A27" s="4">
        <v>23</v>
      </c>
      <c r="B27" s="3" t="s">
        <v>5</v>
      </c>
      <c r="C27" s="3" t="s">
        <v>7</v>
      </c>
      <c r="D27" s="3">
        <v>1.53232857</v>
      </c>
      <c r="F27" s="4">
        <v>23</v>
      </c>
      <c r="G27" s="3" t="s">
        <v>2</v>
      </c>
      <c r="H27" s="3" t="s">
        <v>18</v>
      </c>
      <c r="I27" s="3">
        <v>3.6451688000000003E-2</v>
      </c>
      <c r="K27" s="4">
        <v>23</v>
      </c>
      <c r="L27" s="3" t="s">
        <v>5</v>
      </c>
      <c r="M27" s="3" t="s">
        <v>3</v>
      </c>
      <c r="N27" s="3">
        <v>2.3925185999999998</v>
      </c>
      <c r="O27" s="3"/>
      <c r="P27" s="4">
        <v>23</v>
      </c>
      <c r="Q27" s="3" t="s">
        <v>5</v>
      </c>
      <c r="R27" s="3" t="s">
        <v>15</v>
      </c>
      <c r="S27" s="3">
        <v>0.16481481000000001</v>
      </c>
      <c r="U27" s="4">
        <v>23</v>
      </c>
      <c r="V27" s="3" t="s">
        <v>5</v>
      </c>
      <c r="W27" s="3" t="s">
        <v>3</v>
      </c>
      <c r="X27" s="3">
        <v>0.40544972000000001</v>
      </c>
      <c r="Z27" s="4">
        <v>23</v>
      </c>
      <c r="AA27" s="3" t="s">
        <v>5</v>
      </c>
      <c r="AB27" s="3" t="s">
        <v>33</v>
      </c>
      <c r="AC27" s="3">
        <v>10.948282170000001</v>
      </c>
      <c r="AE27" s="4">
        <v>23</v>
      </c>
      <c r="AF27" s="3" t="s">
        <v>5</v>
      </c>
      <c r="AG27" s="3" t="s">
        <v>8</v>
      </c>
      <c r="AH27" s="3">
        <v>1.6075539400000001</v>
      </c>
      <c r="AI27" s="3"/>
      <c r="AJ27" s="4">
        <v>23</v>
      </c>
      <c r="AK27" s="3" t="s">
        <v>5</v>
      </c>
      <c r="AL27" s="3" t="s">
        <v>25</v>
      </c>
      <c r="AM27" s="3">
        <v>23.97997251</v>
      </c>
      <c r="AN27" s="3"/>
      <c r="AO27" s="4">
        <v>23</v>
      </c>
      <c r="AP27" s="3" t="s">
        <v>5</v>
      </c>
      <c r="AQ27" s="3" t="s">
        <v>26</v>
      </c>
      <c r="AR27" s="3">
        <v>2.1690241800000001</v>
      </c>
      <c r="AT27" s="4">
        <v>23</v>
      </c>
      <c r="AU27" s="3" t="s">
        <v>5</v>
      </c>
      <c r="AV27" s="3" t="s">
        <v>7</v>
      </c>
      <c r="AW27" s="3">
        <v>11.136641060000001</v>
      </c>
      <c r="AX27" s="3"/>
      <c r="AY27" s="4">
        <v>23</v>
      </c>
      <c r="AZ27" s="3" t="s">
        <v>5</v>
      </c>
      <c r="BA27" s="3" t="s">
        <v>7</v>
      </c>
      <c r="BB27" s="3">
        <v>2.5082139999999999E-2</v>
      </c>
      <c r="BD27" s="4">
        <v>23</v>
      </c>
      <c r="BE27" s="3" t="s">
        <v>5</v>
      </c>
      <c r="BF27" s="3" t="s">
        <v>27</v>
      </c>
      <c r="BG27" s="3">
        <v>10.531905732</v>
      </c>
      <c r="BI27" s="4">
        <v>23</v>
      </c>
      <c r="BJ27" s="3" t="s">
        <v>5</v>
      </c>
      <c r="BK27" s="3" t="s">
        <v>33</v>
      </c>
      <c r="BL27" s="3">
        <v>5.5274498799999998</v>
      </c>
    </row>
    <row r="28" spans="1:64" ht="15" thickBot="1" x14ac:dyDescent="0.2">
      <c r="A28" s="4">
        <v>24</v>
      </c>
      <c r="B28" s="3" t="s">
        <v>6</v>
      </c>
      <c r="C28" s="3" t="s">
        <v>7</v>
      </c>
      <c r="D28" s="3">
        <v>2.6172109999999998E-2</v>
      </c>
      <c r="F28" s="4">
        <v>24</v>
      </c>
      <c r="G28" s="3" t="s">
        <v>2</v>
      </c>
      <c r="H28" s="3" t="s">
        <v>18</v>
      </c>
      <c r="I28" s="3">
        <v>6.7276397000000002E-2</v>
      </c>
      <c r="K28" s="4">
        <v>24</v>
      </c>
      <c r="L28" s="3" t="s">
        <v>6</v>
      </c>
      <c r="M28" s="3" t="s">
        <v>3</v>
      </c>
      <c r="N28" s="3">
        <v>0.47225803</v>
      </c>
      <c r="O28" s="3"/>
      <c r="P28" s="4">
        <v>24</v>
      </c>
      <c r="Q28" s="3" t="s">
        <v>6</v>
      </c>
      <c r="R28" s="3" t="s">
        <v>15</v>
      </c>
      <c r="S28" s="3">
        <v>2.3265600000000001E-2</v>
      </c>
      <c r="U28" s="4">
        <v>24</v>
      </c>
      <c r="V28" s="3" t="s">
        <v>6</v>
      </c>
      <c r="W28" s="3" t="s">
        <v>3</v>
      </c>
      <c r="X28" s="3">
        <v>2.321237E-2</v>
      </c>
      <c r="Z28" s="4">
        <v>24</v>
      </c>
      <c r="AA28" s="3" t="s">
        <v>6</v>
      </c>
      <c r="AB28" s="3" t="s">
        <v>33</v>
      </c>
      <c r="AC28" s="3">
        <v>5.5536950000000002E-2</v>
      </c>
      <c r="AE28" s="4">
        <v>24</v>
      </c>
      <c r="AF28" s="3" t="s">
        <v>6</v>
      </c>
      <c r="AG28" s="3" t="s">
        <v>8</v>
      </c>
      <c r="AH28" s="3">
        <v>2.0827869999999998E-2</v>
      </c>
      <c r="AI28" s="3"/>
      <c r="AJ28" s="4">
        <v>24</v>
      </c>
      <c r="AK28" s="3" t="s">
        <v>6</v>
      </c>
      <c r="AL28" s="3" t="s">
        <v>25</v>
      </c>
      <c r="AM28" s="3">
        <v>0.12202047000000001</v>
      </c>
      <c r="AN28" s="3"/>
      <c r="AO28" s="4">
        <v>24</v>
      </c>
      <c r="AP28" s="3" t="s">
        <v>6</v>
      </c>
      <c r="AQ28" s="3" t="s">
        <v>26</v>
      </c>
      <c r="AR28" s="3">
        <v>7.9786129999999997E-2</v>
      </c>
      <c r="AT28" s="4">
        <v>24</v>
      </c>
      <c r="AU28" s="3" t="s">
        <v>6</v>
      </c>
      <c r="AV28" s="3" t="s">
        <v>7</v>
      </c>
      <c r="AW28" s="3">
        <v>3.8296650000000002E-2</v>
      </c>
      <c r="AX28" s="3"/>
      <c r="AY28" s="4">
        <v>24</v>
      </c>
      <c r="AZ28" s="3" t="s">
        <v>6</v>
      </c>
      <c r="BA28" s="3" t="s">
        <v>7</v>
      </c>
      <c r="BB28" s="3">
        <v>2.2430039999999998E-2</v>
      </c>
      <c r="BD28" s="4">
        <v>24</v>
      </c>
      <c r="BE28" s="3" t="s">
        <v>6</v>
      </c>
      <c r="BF28" s="3" t="s">
        <v>27</v>
      </c>
      <c r="BG28" s="3">
        <v>4.3901199000000002E-2</v>
      </c>
      <c r="BI28" s="4">
        <v>24</v>
      </c>
      <c r="BJ28" s="3" t="s">
        <v>6</v>
      </c>
      <c r="BK28" s="3" t="s">
        <v>33</v>
      </c>
      <c r="BL28" s="3">
        <v>3.5866059999999998E-2</v>
      </c>
    </row>
    <row r="29" spans="1:64" ht="15" thickBot="1" x14ac:dyDescent="0.2">
      <c r="A29" s="4">
        <v>25</v>
      </c>
      <c r="B29" s="3" t="s">
        <v>2</v>
      </c>
      <c r="C29" s="3" t="s">
        <v>8</v>
      </c>
      <c r="D29" s="3">
        <v>45.953424419999997</v>
      </c>
      <c r="F29" s="4">
        <v>25</v>
      </c>
      <c r="G29" s="3" t="s">
        <v>2</v>
      </c>
      <c r="H29" s="3" t="s">
        <v>19</v>
      </c>
      <c r="I29" s="3">
        <v>2.7083274000000001E-2</v>
      </c>
      <c r="K29" s="4">
        <v>25</v>
      </c>
      <c r="L29" s="3" t="s">
        <v>2</v>
      </c>
      <c r="M29" s="3" t="s">
        <v>25</v>
      </c>
      <c r="N29" s="3">
        <v>6.4149824899999999</v>
      </c>
      <c r="O29" s="3"/>
      <c r="P29" s="4">
        <v>25</v>
      </c>
      <c r="Q29" s="3" t="s">
        <v>2</v>
      </c>
      <c r="R29" s="3" t="s">
        <v>8</v>
      </c>
      <c r="S29" s="3">
        <v>1.66585622</v>
      </c>
      <c r="U29" s="4">
        <v>25</v>
      </c>
      <c r="V29" s="3" t="s">
        <v>2</v>
      </c>
      <c r="W29" s="3" t="s">
        <v>7</v>
      </c>
      <c r="X29" s="3">
        <v>4.1192986300000003</v>
      </c>
      <c r="Z29" s="4">
        <v>25</v>
      </c>
      <c r="AA29" s="3" t="s">
        <v>2</v>
      </c>
      <c r="AB29" s="3" t="s">
        <v>9</v>
      </c>
      <c r="AC29" s="3">
        <v>8.8329537499999997</v>
      </c>
      <c r="AE29" s="4">
        <v>25</v>
      </c>
      <c r="AF29" s="3" t="s">
        <v>2</v>
      </c>
      <c r="AG29" s="3" t="s">
        <v>25</v>
      </c>
      <c r="AH29" s="3">
        <v>1.29719523</v>
      </c>
      <c r="AI29" s="3"/>
      <c r="AJ29" s="4">
        <v>25</v>
      </c>
      <c r="AK29" s="3" t="s">
        <v>2</v>
      </c>
      <c r="AL29" s="3" t="s">
        <v>27</v>
      </c>
      <c r="AM29" s="3">
        <v>29.215938810000001</v>
      </c>
      <c r="AN29" s="3"/>
      <c r="AO29" s="4">
        <v>25</v>
      </c>
      <c r="AP29" s="3" t="s">
        <v>2</v>
      </c>
      <c r="AQ29" s="3" t="s">
        <v>16</v>
      </c>
      <c r="AR29" s="3">
        <v>5.4200312000000004</v>
      </c>
      <c r="AT29" s="4">
        <v>25</v>
      </c>
      <c r="AU29" s="3" t="s">
        <v>2</v>
      </c>
      <c r="AV29" s="3" t="s">
        <v>8</v>
      </c>
      <c r="AW29" s="3">
        <v>5.6959124799999996</v>
      </c>
      <c r="AX29" s="3"/>
      <c r="AY29" s="4">
        <v>25</v>
      </c>
      <c r="AZ29" s="3" t="s">
        <v>2</v>
      </c>
      <c r="BA29" s="3" t="s">
        <v>8</v>
      </c>
      <c r="BB29" s="3">
        <v>1.41618497</v>
      </c>
      <c r="BD29" s="4">
        <v>25</v>
      </c>
      <c r="BE29" s="3" t="s">
        <v>2</v>
      </c>
      <c r="BF29" s="3" t="s">
        <v>16</v>
      </c>
      <c r="BG29" s="3">
        <v>5.0560422889999996</v>
      </c>
      <c r="BI29" s="4">
        <v>25</v>
      </c>
      <c r="BJ29" s="3" t="s">
        <v>2</v>
      </c>
      <c r="BK29" s="3" t="s">
        <v>11</v>
      </c>
      <c r="BL29" s="3">
        <v>12.739071040000001</v>
      </c>
    </row>
    <row r="30" spans="1:64" ht="15" thickBot="1" x14ac:dyDescent="0.2">
      <c r="A30" s="4">
        <v>26</v>
      </c>
      <c r="B30" s="3" t="s">
        <v>4</v>
      </c>
      <c r="C30" s="3" t="s">
        <v>8</v>
      </c>
      <c r="D30" s="3">
        <v>22.950903950000001</v>
      </c>
      <c r="F30" s="4">
        <v>26</v>
      </c>
      <c r="G30" s="3" t="s">
        <v>2</v>
      </c>
      <c r="H30" s="3" t="s">
        <v>19</v>
      </c>
      <c r="I30" s="3">
        <v>1.3018460000000001E-2</v>
      </c>
      <c r="K30" s="4">
        <v>26</v>
      </c>
      <c r="L30" s="3" t="s">
        <v>4</v>
      </c>
      <c r="M30" s="3" t="s">
        <v>25</v>
      </c>
      <c r="N30" s="3">
        <v>0.97336005999999997</v>
      </c>
      <c r="O30" s="3"/>
      <c r="P30" s="4">
        <v>26</v>
      </c>
      <c r="Q30" s="3" t="s">
        <v>4</v>
      </c>
      <c r="R30" s="3" t="s">
        <v>8</v>
      </c>
      <c r="S30" s="3">
        <v>0.12882349000000001</v>
      </c>
      <c r="U30" s="4">
        <v>26</v>
      </c>
      <c r="V30" s="3" t="s">
        <v>4</v>
      </c>
      <c r="W30" s="3" t="s">
        <v>7</v>
      </c>
      <c r="X30" s="3">
        <v>1.16441357</v>
      </c>
      <c r="Z30" s="4">
        <v>26</v>
      </c>
      <c r="AA30" s="3" t="s">
        <v>4</v>
      </c>
      <c r="AB30" s="3" t="s">
        <v>9</v>
      </c>
      <c r="AC30" s="3">
        <v>11.25477598</v>
      </c>
      <c r="AE30" s="4">
        <v>26</v>
      </c>
      <c r="AF30" s="3" t="s">
        <v>4</v>
      </c>
      <c r="AG30" s="3" t="s">
        <v>25</v>
      </c>
      <c r="AH30" s="3">
        <v>0.17470662000000001</v>
      </c>
      <c r="AI30" s="3"/>
      <c r="AJ30" s="4">
        <v>26</v>
      </c>
      <c r="AK30" s="3" t="s">
        <v>4</v>
      </c>
      <c r="AL30" s="3" t="s">
        <v>27</v>
      </c>
      <c r="AM30" s="3">
        <v>14.80659814</v>
      </c>
      <c r="AN30" s="3"/>
      <c r="AO30" s="4">
        <v>26</v>
      </c>
      <c r="AP30" s="3" t="s">
        <v>4</v>
      </c>
      <c r="AQ30" s="3" t="s">
        <v>16</v>
      </c>
      <c r="AR30" s="3">
        <v>2.8257629199999998</v>
      </c>
      <c r="AT30" s="4">
        <v>26</v>
      </c>
      <c r="AU30" s="3" t="s">
        <v>4</v>
      </c>
      <c r="AV30" s="3" t="s">
        <v>8</v>
      </c>
      <c r="AW30" s="3">
        <v>4.4927677399999997</v>
      </c>
      <c r="AX30" s="3"/>
      <c r="AY30" s="4">
        <v>26</v>
      </c>
      <c r="AZ30" s="3" t="s">
        <v>4</v>
      </c>
      <c r="BA30" s="3" t="s">
        <v>8</v>
      </c>
      <c r="BB30" s="3">
        <v>0.14722536999999999</v>
      </c>
      <c r="BD30" s="4">
        <v>26</v>
      </c>
      <c r="BE30" s="3" t="s">
        <v>4</v>
      </c>
      <c r="BF30" s="3" t="s">
        <v>16</v>
      </c>
      <c r="BG30" s="3">
        <v>1.731313085</v>
      </c>
      <c r="BI30" s="4">
        <v>26</v>
      </c>
      <c r="BJ30" s="3" t="s">
        <v>4</v>
      </c>
      <c r="BK30" s="3" t="s">
        <v>11</v>
      </c>
      <c r="BL30" s="3">
        <v>4.0213726999999997</v>
      </c>
    </row>
    <row r="31" spans="1:64" ht="15" thickBot="1" x14ac:dyDescent="0.2">
      <c r="A31" s="4">
        <v>27</v>
      </c>
      <c r="B31" s="3" t="s">
        <v>5</v>
      </c>
      <c r="C31" s="3" t="s">
        <v>8</v>
      </c>
      <c r="D31" s="3">
        <v>23.376847720000001</v>
      </c>
      <c r="F31" s="4">
        <v>27</v>
      </c>
      <c r="G31" s="3" t="s">
        <v>2</v>
      </c>
      <c r="H31" s="3" t="s">
        <v>19</v>
      </c>
      <c r="I31" s="3">
        <v>4.3638744E-2</v>
      </c>
      <c r="K31" s="4">
        <v>27</v>
      </c>
      <c r="L31" s="3" t="s">
        <v>5</v>
      </c>
      <c r="M31" s="3" t="s">
        <v>25</v>
      </c>
      <c r="N31" s="3">
        <v>0.85239261</v>
      </c>
      <c r="O31" s="3"/>
      <c r="P31" s="4">
        <v>27</v>
      </c>
      <c r="Q31" s="3" t="s">
        <v>5</v>
      </c>
      <c r="R31" s="3" t="s">
        <v>8</v>
      </c>
      <c r="S31" s="3">
        <v>8.2407389999999997E-2</v>
      </c>
      <c r="U31" s="4">
        <v>27</v>
      </c>
      <c r="V31" s="3" t="s">
        <v>5</v>
      </c>
      <c r="W31" s="3" t="s">
        <v>7</v>
      </c>
      <c r="X31" s="3">
        <v>0.78635482999999995</v>
      </c>
      <c r="Z31" s="4">
        <v>27</v>
      </c>
      <c r="AA31" s="3" t="s">
        <v>5</v>
      </c>
      <c r="AB31" s="3" t="s">
        <v>9</v>
      </c>
      <c r="AC31" s="3">
        <v>7.9306656899999997</v>
      </c>
      <c r="AE31" s="4">
        <v>27</v>
      </c>
      <c r="AF31" s="3" t="s">
        <v>5</v>
      </c>
      <c r="AG31" s="3" t="s">
        <v>25</v>
      </c>
      <c r="AH31" s="3">
        <v>0.21022456</v>
      </c>
      <c r="AI31" s="3"/>
      <c r="AJ31" s="4">
        <v>27</v>
      </c>
      <c r="AK31" s="3" t="s">
        <v>5</v>
      </c>
      <c r="AL31" s="3" t="s">
        <v>27</v>
      </c>
      <c r="AM31" s="3">
        <v>8.4181963999999994</v>
      </c>
      <c r="AN31" s="3"/>
      <c r="AO31" s="4">
        <v>27</v>
      </c>
      <c r="AP31" s="3" t="s">
        <v>5</v>
      </c>
      <c r="AQ31" s="3" t="s">
        <v>16</v>
      </c>
      <c r="AR31" s="3">
        <v>1.13118542</v>
      </c>
      <c r="AT31" s="4">
        <v>27</v>
      </c>
      <c r="AU31" s="3" t="s">
        <v>5</v>
      </c>
      <c r="AV31" s="3" t="s">
        <v>8</v>
      </c>
      <c r="AW31" s="3">
        <v>4.4102301600000002</v>
      </c>
      <c r="AX31" s="3"/>
      <c r="AY31" s="4">
        <v>27</v>
      </c>
      <c r="AZ31" s="3" t="s">
        <v>5</v>
      </c>
      <c r="BA31" s="3" t="s">
        <v>8</v>
      </c>
      <c r="BB31" s="3">
        <v>0.14475271000000001</v>
      </c>
      <c r="BD31" s="4">
        <v>27</v>
      </c>
      <c r="BE31" s="3" t="s">
        <v>5</v>
      </c>
      <c r="BF31" s="3" t="s">
        <v>16</v>
      </c>
      <c r="BG31" s="3">
        <v>1.58357082</v>
      </c>
      <c r="BI31" s="4">
        <v>27</v>
      </c>
      <c r="BJ31" s="3" t="s">
        <v>5</v>
      </c>
      <c r="BK31" s="3" t="s">
        <v>11</v>
      </c>
      <c r="BL31" s="3">
        <v>4.0191401100000004</v>
      </c>
    </row>
    <row r="32" spans="1:64" ht="15" thickBot="1" x14ac:dyDescent="0.2">
      <c r="A32" s="4">
        <v>28</v>
      </c>
      <c r="B32" s="3" t="s">
        <v>6</v>
      </c>
      <c r="C32" s="3" t="s">
        <v>8</v>
      </c>
      <c r="D32" s="3">
        <v>0.10366636999999999</v>
      </c>
      <c r="F32" s="4">
        <v>28</v>
      </c>
      <c r="G32" s="3" t="s">
        <v>4</v>
      </c>
      <c r="H32" s="3" t="s">
        <v>15</v>
      </c>
      <c r="I32" s="3">
        <v>2.9093653060000002</v>
      </c>
      <c r="K32" s="4">
        <v>28</v>
      </c>
      <c r="L32" s="3" t="s">
        <v>6</v>
      </c>
      <c r="M32" s="3" t="s">
        <v>25</v>
      </c>
      <c r="N32" s="3">
        <v>0.16904627999999999</v>
      </c>
      <c r="O32" s="3"/>
      <c r="P32" s="4">
        <v>28</v>
      </c>
      <c r="Q32" s="3" t="s">
        <v>6</v>
      </c>
      <c r="R32" s="3" t="s">
        <v>8</v>
      </c>
      <c r="S32" s="3">
        <v>3.2556769999999999E-2</v>
      </c>
      <c r="U32" s="4">
        <v>28</v>
      </c>
      <c r="V32" s="3" t="s">
        <v>6</v>
      </c>
      <c r="W32" s="3" t="s">
        <v>7</v>
      </c>
      <c r="X32" s="3">
        <v>2.6732570000000001E-2</v>
      </c>
      <c r="Z32" s="4">
        <v>28</v>
      </c>
      <c r="AA32" s="3" t="s">
        <v>6</v>
      </c>
      <c r="AB32" s="3" t="s">
        <v>9</v>
      </c>
      <c r="AC32" s="3">
        <v>6.1997589999999998E-2</v>
      </c>
      <c r="AE32" s="4">
        <v>28</v>
      </c>
      <c r="AF32" s="3" t="s">
        <v>6</v>
      </c>
      <c r="AG32" s="3" t="s">
        <v>25</v>
      </c>
      <c r="AH32" s="3">
        <v>2.7999949999999999E-2</v>
      </c>
      <c r="AI32" s="3"/>
      <c r="AJ32" s="4">
        <v>28</v>
      </c>
      <c r="AK32" s="3" t="s">
        <v>6</v>
      </c>
      <c r="AL32" s="3" t="s">
        <v>27</v>
      </c>
      <c r="AM32" s="3">
        <v>9.3782760000000007E-2</v>
      </c>
      <c r="AN32" s="3"/>
      <c r="AO32" s="4">
        <v>28</v>
      </c>
      <c r="AP32" s="3" t="s">
        <v>6</v>
      </c>
      <c r="AQ32" s="3" t="s">
        <v>16</v>
      </c>
      <c r="AR32" s="3">
        <v>4.0743260000000003E-2</v>
      </c>
      <c r="AT32" s="4">
        <v>28</v>
      </c>
      <c r="AU32" s="3" t="s">
        <v>6</v>
      </c>
      <c r="AV32" s="3" t="s">
        <v>8</v>
      </c>
      <c r="AW32" s="3">
        <v>4.015316E-2</v>
      </c>
      <c r="AX32" s="3"/>
      <c r="AY32" s="4">
        <v>28</v>
      </c>
      <c r="AZ32" s="3" t="s">
        <v>6</v>
      </c>
      <c r="BA32" s="3" t="s">
        <v>8</v>
      </c>
      <c r="BB32" s="3">
        <v>1.8878610000000001E-2</v>
      </c>
      <c r="BD32" s="4">
        <v>28</v>
      </c>
      <c r="BE32" s="3" t="s">
        <v>6</v>
      </c>
      <c r="BF32" s="3" t="s">
        <v>16</v>
      </c>
      <c r="BG32" s="3">
        <v>3.7129479E-2</v>
      </c>
      <c r="BI32" s="4">
        <v>28</v>
      </c>
      <c r="BJ32" s="3" t="s">
        <v>6</v>
      </c>
      <c r="BK32" s="3" t="s">
        <v>11</v>
      </c>
      <c r="BL32" s="3">
        <v>5.2062240000000003E-2</v>
      </c>
    </row>
    <row r="33" spans="1:64" ht="15" thickBot="1" x14ac:dyDescent="0.2">
      <c r="A33" s="4">
        <v>29</v>
      </c>
      <c r="B33" s="3" t="s">
        <v>2</v>
      </c>
      <c r="C33" s="3" t="s">
        <v>8</v>
      </c>
      <c r="D33" s="3">
        <v>53.636829200000001</v>
      </c>
      <c r="F33" s="4">
        <v>29</v>
      </c>
      <c r="G33" s="3" t="s">
        <v>4</v>
      </c>
      <c r="H33" s="3" t="s">
        <v>15</v>
      </c>
      <c r="I33" s="3">
        <v>2.2347106189999999</v>
      </c>
      <c r="K33" s="4">
        <v>29</v>
      </c>
      <c r="L33" s="3" t="s">
        <v>2</v>
      </c>
      <c r="M33" s="3" t="s">
        <v>25</v>
      </c>
      <c r="N33" s="3">
        <v>8.3132096799999999</v>
      </c>
      <c r="O33" s="3"/>
      <c r="P33" s="4">
        <v>29</v>
      </c>
      <c r="Q33" s="3" t="s">
        <v>2</v>
      </c>
      <c r="R33" s="3" t="s">
        <v>8</v>
      </c>
      <c r="S33" s="3">
        <v>2.4601739399999998</v>
      </c>
      <c r="U33" s="4">
        <v>29</v>
      </c>
      <c r="V33" s="3" t="s">
        <v>2</v>
      </c>
      <c r="W33" s="3" t="s">
        <v>7</v>
      </c>
      <c r="X33" s="3">
        <v>5.7430627300000001</v>
      </c>
      <c r="Z33" s="4">
        <v>29</v>
      </c>
      <c r="AA33" s="3" t="s">
        <v>2</v>
      </c>
      <c r="AB33" s="3" t="s">
        <v>9</v>
      </c>
      <c r="AC33" s="3">
        <v>11.00879209</v>
      </c>
      <c r="AE33" s="4">
        <v>29</v>
      </c>
      <c r="AF33" s="3" t="s">
        <v>2</v>
      </c>
      <c r="AG33" s="3" t="s">
        <v>25</v>
      </c>
      <c r="AH33" s="3">
        <v>1.87245203</v>
      </c>
      <c r="AI33" s="3"/>
      <c r="AJ33" s="4">
        <v>29</v>
      </c>
      <c r="AK33" s="3" t="s">
        <v>2</v>
      </c>
      <c r="AL33" s="3" t="s">
        <v>27</v>
      </c>
      <c r="AM33" s="3">
        <v>27.390870660000001</v>
      </c>
      <c r="AN33" s="3"/>
      <c r="AO33" s="4">
        <v>29</v>
      </c>
      <c r="AP33" s="3" t="s">
        <v>2</v>
      </c>
      <c r="AQ33" s="3" t="s">
        <v>16</v>
      </c>
      <c r="AR33" s="3">
        <v>5.5600703300000003</v>
      </c>
      <c r="AT33" s="4">
        <v>29</v>
      </c>
      <c r="AU33" s="3" t="s">
        <v>2</v>
      </c>
      <c r="AV33" s="3" t="s">
        <v>8</v>
      </c>
      <c r="AW33" s="3">
        <v>4.06552414</v>
      </c>
      <c r="AX33" s="3"/>
      <c r="AY33" s="4">
        <v>29</v>
      </c>
      <c r="AZ33" s="3" t="s">
        <v>2</v>
      </c>
      <c r="BA33" s="3" t="s">
        <v>8</v>
      </c>
      <c r="BB33" s="3">
        <v>1.0784455500000001</v>
      </c>
      <c r="BD33" s="4">
        <v>29</v>
      </c>
      <c r="BE33" s="3" t="s">
        <v>2</v>
      </c>
      <c r="BF33" s="3" t="s">
        <v>16</v>
      </c>
      <c r="BG33" s="3">
        <v>3.3803630760000001</v>
      </c>
      <c r="BI33" s="4">
        <v>29</v>
      </c>
      <c r="BJ33" s="3" t="s">
        <v>2</v>
      </c>
      <c r="BK33" s="3" t="s">
        <v>11</v>
      </c>
      <c r="BL33" s="3">
        <v>8.0110782399999998</v>
      </c>
    </row>
    <row r="34" spans="1:64" ht="15" thickBot="1" x14ac:dyDescent="0.2">
      <c r="A34" s="4">
        <v>30</v>
      </c>
      <c r="B34" s="3" t="s">
        <v>4</v>
      </c>
      <c r="C34" s="3" t="s">
        <v>8</v>
      </c>
      <c r="D34" s="3">
        <v>23.331237470000001</v>
      </c>
      <c r="F34" s="4">
        <v>30</v>
      </c>
      <c r="G34" s="3" t="s">
        <v>4</v>
      </c>
      <c r="H34" s="3" t="s">
        <v>15</v>
      </c>
      <c r="I34" s="3">
        <v>2.6057354199999998</v>
      </c>
      <c r="K34" s="4">
        <v>30</v>
      </c>
      <c r="L34" s="3" t="s">
        <v>4</v>
      </c>
      <c r="M34" s="3" t="s">
        <v>25</v>
      </c>
      <c r="N34" s="3">
        <v>2.17414956</v>
      </c>
      <c r="O34" s="3"/>
      <c r="P34" s="4">
        <v>30</v>
      </c>
      <c r="Q34" s="3" t="s">
        <v>4</v>
      </c>
      <c r="R34" s="3" t="s">
        <v>8</v>
      </c>
      <c r="S34" s="3">
        <v>0.15143417000000001</v>
      </c>
      <c r="U34" s="4">
        <v>30</v>
      </c>
      <c r="V34" s="3" t="s">
        <v>4</v>
      </c>
      <c r="W34" s="3" t="s">
        <v>7</v>
      </c>
      <c r="X34" s="3">
        <v>0.92528147000000005</v>
      </c>
      <c r="Z34" s="4">
        <v>30</v>
      </c>
      <c r="AA34" s="3" t="s">
        <v>4</v>
      </c>
      <c r="AB34" s="3" t="s">
        <v>9</v>
      </c>
      <c r="AC34" s="3">
        <v>13.652175</v>
      </c>
      <c r="AE34" s="4">
        <v>30</v>
      </c>
      <c r="AF34" s="3" t="s">
        <v>4</v>
      </c>
      <c r="AG34" s="3" t="s">
        <v>25</v>
      </c>
      <c r="AH34" s="3">
        <v>0.35893203000000001</v>
      </c>
      <c r="AI34" s="3"/>
      <c r="AJ34" s="4">
        <v>30</v>
      </c>
      <c r="AK34" s="3" t="s">
        <v>4</v>
      </c>
      <c r="AL34" s="3" t="s">
        <v>27</v>
      </c>
      <c r="AM34" s="3">
        <v>14.521473240000001</v>
      </c>
      <c r="AN34" s="3"/>
      <c r="AO34" s="4">
        <v>30</v>
      </c>
      <c r="AP34" s="3" t="s">
        <v>4</v>
      </c>
      <c r="AQ34" s="3" t="s">
        <v>16</v>
      </c>
      <c r="AR34" s="3">
        <v>2.9728769399999999</v>
      </c>
      <c r="AT34" s="4">
        <v>30</v>
      </c>
      <c r="AU34" s="3" t="s">
        <v>4</v>
      </c>
      <c r="AV34" s="3" t="s">
        <v>8</v>
      </c>
      <c r="AW34" s="3">
        <v>3.0154292699999998</v>
      </c>
      <c r="AX34" s="3"/>
      <c r="AY34" s="4">
        <v>30</v>
      </c>
      <c r="AZ34" s="3" t="s">
        <v>4</v>
      </c>
      <c r="BA34" s="3" t="s">
        <v>8</v>
      </c>
      <c r="BB34" s="3">
        <v>0.24441025</v>
      </c>
      <c r="BD34" s="4">
        <v>30</v>
      </c>
      <c r="BE34" s="3" t="s">
        <v>4</v>
      </c>
      <c r="BF34" s="3" t="s">
        <v>16</v>
      </c>
      <c r="BG34" s="3">
        <v>1.791854192</v>
      </c>
      <c r="BI34" s="4">
        <v>30</v>
      </c>
      <c r="BJ34" s="3" t="s">
        <v>4</v>
      </c>
      <c r="BK34" s="3" t="s">
        <v>11</v>
      </c>
      <c r="BL34" s="3">
        <v>3.4381741199999998</v>
      </c>
    </row>
    <row r="35" spans="1:64" ht="15" thickBot="1" x14ac:dyDescent="0.2">
      <c r="A35" s="4">
        <v>31</v>
      </c>
      <c r="B35" s="3" t="s">
        <v>5</v>
      </c>
      <c r="C35" s="3" t="s">
        <v>8</v>
      </c>
      <c r="D35" s="3">
        <v>31.671026139999999</v>
      </c>
      <c r="F35" s="4">
        <v>31</v>
      </c>
      <c r="G35" s="3" t="s">
        <v>4</v>
      </c>
      <c r="H35" s="3" t="s">
        <v>8</v>
      </c>
      <c r="I35" s="3">
        <v>8.1984852299999993</v>
      </c>
      <c r="K35" s="4">
        <v>31</v>
      </c>
      <c r="L35" s="3" t="s">
        <v>5</v>
      </c>
      <c r="M35" s="3" t="s">
        <v>25</v>
      </c>
      <c r="N35" s="3">
        <v>1.46648336</v>
      </c>
      <c r="O35" s="3"/>
      <c r="P35" s="4">
        <v>31</v>
      </c>
      <c r="Q35" s="3" t="s">
        <v>5</v>
      </c>
      <c r="R35" s="3" t="s">
        <v>8</v>
      </c>
      <c r="S35" s="3">
        <v>0.18732984</v>
      </c>
      <c r="U35" s="4">
        <v>31</v>
      </c>
      <c r="V35" s="3" t="s">
        <v>5</v>
      </c>
      <c r="W35" s="3" t="s">
        <v>7</v>
      </c>
      <c r="X35" s="3">
        <v>1.0300725900000001</v>
      </c>
      <c r="Z35" s="4">
        <v>31</v>
      </c>
      <c r="AA35" s="3" t="s">
        <v>5</v>
      </c>
      <c r="AB35" s="3" t="s">
        <v>9</v>
      </c>
      <c r="AC35" s="3">
        <v>9.6649484500000007</v>
      </c>
      <c r="AE35" s="4">
        <v>31</v>
      </c>
      <c r="AF35" s="3" t="s">
        <v>5</v>
      </c>
      <c r="AG35" s="3" t="s">
        <v>25</v>
      </c>
      <c r="AH35" s="3">
        <v>0.39695527000000003</v>
      </c>
      <c r="AI35" s="3"/>
      <c r="AJ35" s="4">
        <v>31</v>
      </c>
      <c r="AK35" s="3" t="s">
        <v>5</v>
      </c>
      <c r="AL35" s="3" t="s">
        <v>27</v>
      </c>
      <c r="AM35" s="3">
        <v>9.7218742200000001</v>
      </c>
      <c r="AN35" s="3"/>
      <c r="AO35" s="4">
        <v>31</v>
      </c>
      <c r="AP35" s="3" t="s">
        <v>5</v>
      </c>
      <c r="AQ35" s="3" t="s">
        <v>16</v>
      </c>
      <c r="AR35" s="3">
        <v>1.6636854400000001</v>
      </c>
      <c r="AT35" s="4">
        <v>31</v>
      </c>
      <c r="AU35" s="3" t="s">
        <v>5</v>
      </c>
      <c r="AV35" s="3" t="s">
        <v>8</v>
      </c>
      <c r="AW35" s="3">
        <v>2.98097067</v>
      </c>
      <c r="AX35" s="3"/>
      <c r="AY35" s="4">
        <v>31</v>
      </c>
      <c r="AZ35" s="3" t="s">
        <v>5</v>
      </c>
      <c r="BA35" s="3" t="s">
        <v>8</v>
      </c>
      <c r="BB35" s="3">
        <v>0.12608205</v>
      </c>
      <c r="BD35" s="4">
        <v>31</v>
      </c>
      <c r="BE35" s="3" t="s">
        <v>5</v>
      </c>
      <c r="BF35" s="3" t="s">
        <v>16</v>
      </c>
      <c r="BG35" s="3">
        <v>1.393072289</v>
      </c>
      <c r="BI35" s="4">
        <v>31</v>
      </c>
      <c r="BJ35" s="3" t="s">
        <v>5</v>
      </c>
      <c r="BK35" s="3" t="s">
        <v>11</v>
      </c>
      <c r="BL35" s="3">
        <v>2.27171922</v>
      </c>
    </row>
    <row r="36" spans="1:64" ht="15" thickBot="1" x14ac:dyDescent="0.2">
      <c r="A36" s="4">
        <v>32</v>
      </c>
      <c r="B36" s="3" t="s">
        <v>6</v>
      </c>
      <c r="C36" s="3" t="s">
        <v>8</v>
      </c>
      <c r="D36" s="3">
        <v>0.11547913</v>
      </c>
      <c r="F36" s="4">
        <v>32</v>
      </c>
      <c r="G36" s="3" t="s">
        <v>4</v>
      </c>
      <c r="H36" s="3" t="s">
        <v>8</v>
      </c>
      <c r="I36" s="3">
        <v>8.7898617689999998</v>
      </c>
      <c r="K36" s="4">
        <v>32</v>
      </c>
      <c r="L36" s="3" t="s">
        <v>6</v>
      </c>
      <c r="M36" s="3" t="s">
        <v>25</v>
      </c>
      <c r="N36" s="3">
        <v>6.476585E-2</v>
      </c>
      <c r="O36" s="3"/>
      <c r="P36" s="4">
        <v>32</v>
      </c>
      <c r="Q36" s="3" t="s">
        <v>6</v>
      </c>
      <c r="R36" s="3" t="s">
        <v>8</v>
      </c>
      <c r="S36" s="3">
        <v>4.5559089999999997E-2</v>
      </c>
      <c r="U36" s="4">
        <v>32</v>
      </c>
      <c r="V36" s="3" t="s">
        <v>6</v>
      </c>
      <c r="W36" s="3" t="s">
        <v>7</v>
      </c>
      <c r="X36" s="3">
        <v>2.7069320000000001E-2</v>
      </c>
      <c r="Z36" s="4">
        <v>32</v>
      </c>
      <c r="AA36" s="3" t="s">
        <v>6</v>
      </c>
      <c r="AB36" s="3" t="s">
        <v>9</v>
      </c>
      <c r="AC36" s="3">
        <v>6.9396780000000005E-2</v>
      </c>
      <c r="AE36" s="4">
        <v>32</v>
      </c>
      <c r="AF36" s="3" t="s">
        <v>6</v>
      </c>
      <c r="AG36" s="3" t="s">
        <v>25</v>
      </c>
      <c r="AH36" s="3">
        <v>2.5906200000000001E-2</v>
      </c>
      <c r="AI36" s="3"/>
      <c r="AJ36" s="4">
        <v>32</v>
      </c>
      <c r="AK36" s="3" t="s">
        <v>6</v>
      </c>
      <c r="AL36" s="3" t="s">
        <v>27</v>
      </c>
      <c r="AM36" s="3">
        <v>7.5334219999999993E-2</v>
      </c>
      <c r="AN36" s="3"/>
      <c r="AO36" s="4">
        <v>32</v>
      </c>
      <c r="AP36" s="3" t="s">
        <v>6</v>
      </c>
      <c r="AQ36" s="3" t="s">
        <v>16</v>
      </c>
      <c r="AR36" s="3">
        <v>4.3419569999999998E-2</v>
      </c>
      <c r="AT36" s="4">
        <v>32</v>
      </c>
      <c r="AU36" s="3" t="s">
        <v>6</v>
      </c>
      <c r="AV36" s="3" t="s">
        <v>8</v>
      </c>
      <c r="AW36" s="3">
        <v>3.7787790000000002E-2</v>
      </c>
      <c r="AX36" s="3"/>
      <c r="AY36" s="4">
        <v>32</v>
      </c>
      <c r="AZ36" s="3" t="s">
        <v>6</v>
      </c>
      <c r="BA36" s="3" t="s">
        <v>8</v>
      </c>
      <c r="BB36" s="3">
        <v>3.0732269999999999E-2</v>
      </c>
      <c r="BD36" s="4">
        <v>32</v>
      </c>
      <c r="BE36" s="3" t="s">
        <v>6</v>
      </c>
      <c r="BF36" s="3" t="s">
        <v>16</v>
      </c>
      <c r="BG36" s="3">
        <v>2.6888291000000002E-2</v>
      </c>
      <c r="BI36" s="4">
        <v>32</v>
      </c>
      <c r="BJ36" s="3" t="s">
        <v>6</v>
      </c>
      <c r="BK36" s="3" t="s">
        <v>11</v>
      </c>
      <c r="BL36" s="3">
        <v>5.0045230000000003E-2</v>
      </c>
    </row>
    <row r="37" spans="1:64" ht="15" thickBot="1" x14ac:dyDescent="0.2">
      <c r="A37" s="4">
        <v>33</v>
      </c>
      <c r="B37" s="3" t="s">
        <v>2</v>
      </c>
      <c r="C37" s="3" t="s">
        <v>8</v>
      </c>
      <c r="D37" s="3">
        <v>55.509903880000003</v>
      </c>
      <c r="F37" s="4">
        <v>33</v>
      </c>
      <c r="G37" s="3" t="s">
        <v>4</v>
      </c>
      <c r="H37" s="3" t="s">
        <v>8</v>
      </c>
      <c r="I37" s="3">
        <v>7.2232106580000002</v>
      </c>
      <c r="K37" s="4">
        <v>33</v>
      </c>
      <c r="L37" s="3" t="s">
        <v>2</v>
      </c>
      <c r="M37" s="3" t="s">
        <v>25</v>
      </c>
      <c r="N37" s="3">
        <v>8.5678198900000009</v>
      </c>
      <c r="O37" s="3"/>
      <c r="P37" s="4">
        <v>33</v>
      </c>
      <c r="Q37" s="3" t="s">
        <v>2</v>
      </c>
      <c r="R37" s="3" t="s">
        <v>8</v>
      </c>
      <c r="S37" s="3">
        <v>2.5577599000000002</v>
      </c>
      <c r="U37" s="4">
        <v>33</v>
      </c>
      <c r="V37" s="3" t="s">
        <v>2</v>
      </c>
      <c r="W37" s="3" t="s">
        <v>7</v>
      </c>
      <c r="X37" s="3">
        <v>5.5015181899999996</v>
      </c>
      <c r="Z37" s="4">
        <v>33</v>
      </c>
      <c r="AA37" s="3" t="s">
        <v>2</v>
      </c>
      <c r="AB37" s="3" t="s">
        <v>9</v>
      </c>
      <c r="AC37" s="3">
        <v>12.784175149999999</v>
      </c>
      <c r="AE37" s="4">
        <v>33</v>
      </c>
      <c r="AF37" s="3" t="s">
        <v>2</v>
      </c>
      <c r="AG37" s="3" t="s">
        <v>25</v>
      </c>
      <c r="AH37" s="3">
        <v>2.1087188000000001</v>
      </c>
      <c r="AI37" s="3"/>
      <c r="AJ37" s="4">
        <v>33</v>
      </c>
      <c r="AK37" s="3" t="s">
        <v>2</v>
      </c>
      <c r="AL37" s="3" t="s">
        <v>27</v>
      </c>
      <c r="AM37" s="3">
        <v>31.986524880000001</v>
      </c>
      <c r="AN37" s="3"/>
      <c r="AO37" s="4">
        <v>33</v>
      </c>
      <c r="AP37" s="3" t="s">
        <v>2</v>
      </c>
      <c r="AQ37" s="3" t="s">
        <v>16</v>
      </c>
      <c r="AR37" s="3">
        <v>6.2718934400000004</v>
      </c>
      <c r="AT37" s="4">
        <v>33</v>
      </c>
      <c r="AU37" s="3" t="s">
        <v>2</v>
      </c>
      <c r="AV37" s="3" t="s">
        <v>8</v>
      </c>
      <c r="AW37" s="3">
        <v>8.8250489600000002</v>
      </c>
      <c r="AX37" s="3"/>
      <c r="AY37" s="4">
        <v>33</v>
      </c>
      <c r="AZ37" s="3" t="s">
        <v>2</v>
      </c>
      <c r="BA37" s="3" t="s">
        <v>8</v>
      </c>
      <c r="BB37" s="3">
        <v>2.5294983000000002</v>
      </c>
      <c r="BD37" s="4">
        <v>33</v>
      </c>
      <c r="BE37" s="3" t="s">
        <v>2</v>
      </c>
      <c r="BF37" s="3" t="s">
        <v>16</v>
      </c>
      <c r="BG37" s="3">
        <v>6.6041803779999997</v>
      </c>
      <c r="BI37" s="4">
        <v>33</v>
      </c>
      <c r="BJ37" s="3" t="s">
        <v>2</v>
      </c>
      <c r="BK37" s="3" t="s">
        <v>11</v>
      </c>
      <c r="BL37" s="3">
        <v>17.409304680000002</v>
      </c>
    </row>
    <row r="38" spans="1:64" ht="15" thickBot="1" x14ac:dyDescent="0.2">
      <c r="A38" s="4">
        <v>34</v>
      </c>
      <c r="B38" s="3" t="s">
        <v>4</v>
      </c>
      <c r="C38" s="3" t="s">
        <v>8</v>
      </c>
      <c r="D38" s="3">
        <v>21.81788092</v>
      </c>
      <c r="F38" s="4">
        <v>34</v>
      </c>
      <c r="G38" s="3" t="s">
        <v>4</v>
      </c>
      <c r="H38" s="3" t="s">
        <v>16</v>
      </c>
      <c r="I38" s="3">
        <v>11.233615606000001</v>
      </c>
      <c r="K38" s="4">
        <v>34</v>
      </c>
      <c r="L38" s="3" t="s">
        <v>4</v>
      </c>
      <c r="M38" s="3" t="s">
        <v>25</v>
      </c>
      <c r="N38" s="3">
        <v>1.67050889</v>
      </c>
      <c r="O38" s="3"/>
      <c r="P38" s="4">
        <v>34</v>
      </c>
      <c r="Q38" s="3" t="s">
        <v>4</v>
      </c>
      <c r="R38" s="3" t="s">
        <v>8</v>
      </c>
      <c r="S38" s="3">
        <v>0.11151691</v>
      </c>
      <c r="U38" s="4">
        <v>34</v>
      </c>
      <c r="V38" s="3" t="s">
        <v>4</v>
      </c>
      <c r="W38" s="3" t="s">
        <v>7</v>
      </c>
      <c r="X38" s="3">
        <v>0.86816864000000005</v>
      </c>
      <c r="Z38" s="4">
        <v>34</v>
      </c>
      <c r="AA38" s="3" t="s">
        <v>4</v>
      </c>
      <c r="AB38" s="3" t="s">
        <v>9</v>
      </c>
      <c r="AC38" s="3">
        <v>12.80442006</v>
      </c>
      <c r="AE38" s="4">
        <v>34</v>
      </c>
      <c r="AF38" s="3" t="s">
        <v>4</v>
      </c>
      <c r="AG38" s="3" t="s">
        <v>25</v>
      </c>
      <c r="AH38" s="3">
        <v>0.20620183</v>
      </c>
      <c r="AI38" s="3"/>
      <c r="AJ38" s="4">
        <v>34</v>
      </c>
      <c r="AK38" s="3" t="s">
        <v>4</v>
      </c>
      <c r="AL38" s="3" t="s">
        <v>27</v>
      </c>
      <c r="AM38" s="3">
        <v>14.71795251</v>
      </c>
      <c r="AN38" s="3"/>
      <c r="AO38" s="4">
        <v>34</v>
      </c>
      <c r="AP38" s="3" t="s">
        <v>4</v>
      </c>
      <c r="AQ38" s="3" t="s">
        <v>16</v>
      </c>
      <c r="AR38" s="3">
        <v>3.1521536600000002</v>
      </c>
      <c r="AT38" s="4">
        <v>34</v>
      </c>
      <c r="AU38" s="3" t="s">
        <v>4</v>
      </c>
      <c r="AV38" s="3" t="s">
        <v>8</v>
      </c>
      <c r="AW38" s="3">
        <v>5.0509389999999996</v>
      </c>
      <c r="AX38" s="3"/>
      <c r="AY38" s="4">
        <v>34</v>
      </c>
      <c r="AZ38" s="3" t="s">
        <v>4</v>
      </c>
      <c r="BA38" s="3" t="s">
        <v>8</v>
      </c>
      <c r="BB38" s="3">
        <v>0.25455681000000002</v>
      </c>
      <c r="BD38" s="4">
        <v>34</v>
      </c>
      <c r="BE38" s="3" t="s">
        <v>4</v>
      </c>
      <c r="BF38" s="3" t="s">
        <v>16</v>
      </c>
      <c r="BG38" s="3">
        <v>3.1815198850000002</v>
      </c>
      <c r="BI38" s="4">
        <v>34</v>
      </c>
      <c r="BJ38" s="3" t="s">
        <v>4</v>
      </c>
      <c r="BK38" s="3" t="s">
        <v>11</v>
      </c>
      <c r="BL38" s="3">
        <v>4.9740286200000003</v>
      </c>
    </row>
    <row r="39" spans="1:64" ht="15" thickBot="1" x14ac:dyDescent="0.2">
      <c r="A39" s="4">
        <v>35</v>
      </c>
      <c r="B39" s="3" t="s">
        <v>5</v>
      </c>
      <c r="C39" s="3" t="s">
        <v>8</v>
      </c>
      <c r="D39" s="3">
        <v>32.090778749999998</v>
      </c>
      <c r="F39" s="4">
        <v>35</v>
      </c>
      <c r="G39" s="3" t="s">
        <v>4</v>
      </c>
      <c r="H39" s="3" t="s">
        <v>16</v>
      </c>
      <c r="I39" s="3">
        <v>11.426254549999999</v>
      </c>
      <c r="K39" s="4">
        <v>35</v>
      </c>
      <c r="L39" s="3" t="s">
        <v>5</v>
      </c>
      <c r="M39" s="3" t="s">
        <v>25</v>
      </c>
      <c r="N39" s="3">
        <v>2.3233811800000002</v>
      </c>
      <c r="O39" s="3"/>
      <c r="P39" s="4">
        <v>35</v>
      </c>
      <c r="Q39" s="3" t="s">
        <v>5</v>
      </c>
      <c r="R39" s="3" t="s">
        <v>8</v>
      </c>
      <c r="S39" s="3">
        <v>0.24351851999999999</v>
      </c>
      <c r="U39" s="4">
        <v>35</v>
      </c>
      <c r="V39" s="3" t="s">
        <v>5</v>
      </c>
      <c r="W39" s="3" t="s">
        <v>7</v>
      </c>
      <c r="X39" s="3">
        <v>0.83474943000000001</v>
      </c>
      <c r="Z39" s="4">
        <v>35</v>
      </c>
      <c r="AA39" s="3" t="s">
        <v>5</v>
      </c>
      <c r="AB39" s="3" t="s">
        <v>9</v>
      </c>
      <c r="AC39" s="3">
        <v>9.8437004699999999</v>
      </c>
      <c r="AE39" s="4">
        <v>35</v>
      </c>
      <c r="AF39" s="3" t="s">
        <v>5</v>
      </c>
      <c r="AG39" s="3" t="s">
        <v>25</v>
      </c>
      <c r="AH39" s="3">
        <v>0.38920754000000002</v>
      </c>
      <c r="AI39" s="3"/>
      <c r="AJ39" s="4">
        <v>35</v>
      </c>
      <c r="AK39" s="3" t="s">
        <v>5</v>
      </c>
      <c r="AL39" s="3" t="s">
        <v>27</v>
      </c>
      <c r="AM39" s="3">
        <v>10.100137439999999</v>
      </c>
      <c r="AN39" s="3"/>
      <c r="AO39" s="4">
        <v>35</v>
      </c>
      <c r="AP39" s="3" t="s">
        <v>5</v>
      </c>
      <c r="AQ39" s="3" t="s">
        <v>16</v>
      </c>
      <c r="AR39" s="3">
        <v>1.47154684</v>
      </c>
      <c r="AT39" s="4">
        <v>35</v>
      </c>
      <c r="AU39" s="3" t="s">
        <v>5</v>
      </c>
      <c r="AV39" s="3" t="s">
        <v>8</v>
      </c>
      <c r="AW39" s="3">
        <v>7.5464924199999999</v>
      </c>
      <c r="AX39" s="3"/>
      <c r="AY39" s="4">
        <v>35</v>
      </c>
      <c r="AZ39" s="3" t="s">
        <v>5</v>
      </c>
      <c r="BA39" s="3" t="s">
        <v>8</v>
      </c>
      <c r="BB39" s="3">
        <v>0.29596929999999999</v>
      </c>
      <c r="BD39" s="4">
        <v>35</v>
      </c>
      <c r="BE39" s="3" t="s">
        <v>5</v>
      </c>
      <c r="BF39" s="3" t="s">
        <v>16</v>
      </c>
      <c r="BG39" s="3">
        <v>3.2006200300000001</v>
      </c>
      <c r="BI39" s="4">
        <v>35</v>
      </c>
      <c r="BJ39" s="3" t="s">
        <v>5</v>
      </c>
      <c r="BK39" s="3" t="s">
        <v>11</v>
      </c>
      <c r="BL39" s="3">
        <v>6.55682031</v>
      </c>
    </row>
    <row r="40" spans="1:64" ht="15" thickBot="1" x14ac:dyDescent="0.2">
      <c r="A40" s="4">
        <v>36</v>
      </c>
      <c r="B40" s="3" t="s">
        <v>6</v>
      </c>
      <c r="C40" s="3" t="s">
        <v>8</v>
      </c>
      <c r="D40" s="3">
        <v>0.11959201</v>
      </c>
      <c r="F40" s="4">
        <v>36</v>
      </c>
      <c r="G40" s="3" t="s">
        <v>4</v>
      </c>
      <c r="H40" s="3" t="s">
        <v>16</v>
      </c>
      <c r="I40" s="3">
        <v>10.766170269</v>
      </c>
      <c r="K40" s="4">
        <v>36</v>
      </c>
      <c r="L40" s="3" t="s">
        <v>6</v>
      </c>
      <c r="M40" s="3" t="s">
        <v>25</v>
      </c>
      <c r="N40" s="3">
        <v>0.28590757</v>
      </c>
      <c r="O40" s="3"/>
      <c r="P40" s="4">
        <v>36</v>
      </c>
      <c r="Q40" s="3" t="s">
        <v>6</v>
      </c>
      <c r="R40" s="3" t="s">
        <v>8</v>
      </c>
      <c r="S40" s="3">
        <v>4.0437840000000003E-2</v>
      </c>
      <c r="U40" s="4">
        <v>36</v>
      </c>
      <c r="V40" s="3" t="s">
        <v>6</v>
      </c>
      <c r="W40" s="3" t="s">
        <v>7</v>
      </c>
      <c r="X40" s="3">
        <v>2.70811E-2</v>
      </c>
      <c r="Z40" s="4">
        <v>36</v>
      </c>
      <c r="AA40" s="3" t="s">
        <v>6</v>
      </c>
      <c r="AB40" s="3" t="s">
        <v>9</v>
      </c>
      <c r="AC40" s="3">
        <v>6.2589259999999994E-2</v>
      </c>
      <c r="AE40" s="4">
        <v>36</v>
      </c>
      <c r="AF40" s="3" t="s">
        <v>6</v>
      </c>
      <c r="AG40" s="3" t="s">
        <v>25</v>
      </c>
      <c r="AH40" s="3">
        <v>3.0234009999999999E-2</v>
      </c>
      <c r="AI40" s="3"/>
      <c r="AJ40" s="4">
        <v>36</v>
      </c>
      <c r="AK40" s="3" t="s">
        <v>6</v>
      </c>
      <c r="AL40" s="3" t="s">
        <v>27</v>
      </c>
      <c r="AM40" s="3">
        <v>8.0579559999999995E-2</v>
      </c>
      <c r="AN40" s="3"/>
      <c r="AO40" s="4">
        <v>36</v>
      </c>
      <c r="AP40" s="3" t="s">
        <v>6</v>
      </c>
      <c r="AQ40" s="3" t="s">
        <v>16</v>
      </c>
      <c r="AR40" s="3">
        <v>4.3519710000000003E-2</v>
      </c>
      <c r="AT40" s="4">
        <v>36</v>
      </c>
      <c r="AU40" s="3" t="s">
        <v>6</v>
      </c>
      <c r="AV40" s="3" t="s">
        <v>8</v>
      </c>
      <c r="AW40" s="3">
        <v>3.9360449999999998E-2</v>
      </c>
      <c r="AX40" s="3"/>
      <c r="AY40" s="4">
        <v>36</v>
      </c>
      <c r="AZ40" s="3" t="s">
        <v>6</v>
      </c>
      <c r="BA40" s="3" t="s">
        <v>8</v>
      </c>
      <c r="BB40" s="3">
        <v>2.9331579999999999E-2</v>
      </c>
      <c r="BD40" s="4">
        <v>36</v>
      </c>
      <c r="BE40" s="3" t="s">
        <v>6</v>
      </c>
      <c r="BF40" s="3" t="s">
        <v>16</v>
      </c>
      <c r="BG40" s="3">
        <v>3.4658841000000003E-2</v>
      </c>
      <c r="BI40" s="4">
        <v>36</v>
      </c>
      <c r="BJ40" s="3" t="s">
        <v>6</v>
      </c>
      <c r="BK40" s="3" t="s">
        <v>11</v>
      </c>
      <c r="BL40" s="3">
        <v>6.7671819999999994E-2</v>
      </c>
    </row>
    <row r="41" spans="1:64" ht="15" thickBot="1" x14ac:dyDescent="0.2">
      <c r="A41" s="4">
        <v>37</v>
      </c>
      <c r="B41" s="3" t="s">
        <v>2</v>
      </c>
      <c r="C41" s="3" t="s">
        <v>9</v>
      </c>
      <c r="D41" s="3">
        <v>22.962103639999999</v>
      </c>
      <c r="F41" s="4">
        <v>37</v>
      </c>
      <c r="G41" s="3" t="s">
        <v>4</v>
      </c>
      <c r="H41" s="3" t="s">
        <v>9</v>
      </c>
      <c r="I41" s="3">
        <v>5.7726167520000002</v>
      </c>
      <c r="K41" s="4">
        <v>37</v>
      </c>
      <c r="L41" s="3" t="s">
        <v>2</v>
      </c>
      <c r="M41" s="3" t="s">
        <v>26</v>
      </c>
      <c r="N41" s="3">
        <v>8.5378730300000001</v>
      </c>
      <c r="O41" s="3"/>
      <c r="P41" s="4">
        <v>37</v>
      </c>
      <c r="Q41" s="3" t="s">
        <v>2</v>
      </c>
      <c r="R41" s="3" t="s">
        <v>25</v>
      </c>
      <c r="S41" s="3">
        <v>6.7881288099999999</v>
      </c>
      <c r="U41" s="4">
        <v>37</v>
      </c>
      <c r="V41" s="3" t="s">
        <v>2</v>
      </c>
      <c r="W41" s="3" t="s">
        <v>8</v>
      </c>
      <c r="X41" s="3">
        <v>17.925761789999999</v>
      </c>
      <c r="Z41" s="4">
        <v>37</v>
      </c>
      <c r="AA41" s="3" t="s">
        <v>2</v>
      </c>
      <c r="AB41" s="3" t="s">
        <v>11</v>
      </c>
      <c r="AC41" s="3">
        <v>2.6629990000000001</v>
      </c>
      <c r="AE41" s="4">
        <v>37</v>
      </c>
      <c r="AF41" s="3" t="s">
        <v>2</v>
      </c>
      <c r="AG41" s="3" t="s">
        <v>26</v>
      </c>
      <c r="AH41" s="3">
        <v>2.6795702000000001</v>
      </c>
      <c r="AI41" s="3"/>
      <c r="AJ41" s="4">
        <v>37</v>
      </c>
      <c r="AK41" s="3" t="s">
        <v>2</v>
      </c>
      <c r="AL41" s="3" t="s">
        <v>33</v>
      </c>
      <c r="AM41" s="3">
        <v>33.783124540000003</v>
      </c>
      <c r="AN41" s="3"/>
      <c r="AO41" s="4">
        <v>37</v>
      </c>
      <c r="AP41" s="3" t="s">
        <v>2</v>
      </c>
      <c r="AQ41" s="3" t="s">
        <v>13</v>
      </c>
      <c r="AR41" s="3">
        <v>2.758826E-2</v>
      </c>
      <c r="AY41" s="4">
        <v>37</v>
      </c>
      <c r="AZ41" s="3" t="s">
        <v>2</v>
      </c>
      <c r="BA41" s="3" t="s">
        <v>25</v>
      </c>
      <c r="BB41" s="3">
        <v>1.58546656</v>
      </c>
      <c r="BD41" s="4">
        <v>37</v>
      </c>
      <c r="BE41" s="3" t="s">
        <v>2</v>
      </c>
      <c r="BF41" s="3" t="s">
        <v>13</v>
      </c>
      <c r="BG41" s="3">
        <v>0.14683569099999999</v>
      </c>
      <c r="BI41" s="4">
        <v>37</v>
      </c>
      <c r="BJ41" s="3" t="s">
        <v>2</v>
      </c>
      <c r="BK41" s="3" t="s">
        <v>28</v>
      </c>
      <c r="BL41" s="3">
        <v>2.0662568299999999</v>
      </c>
    </row>
    <row r="42" spans="1:64" ht="15" thickBot="1" x14ac:dyDescent="0.2">
      <c r="A42" s="4">
        <v>38</v>
      </c>
      <c r="B42" s="3" t="s">
        <v>4</v>
      </c>
      <c r="C42" s="3" t="s">
        <v>9</v>
      </c>
      <c r="D42" s="3">
        <v>19.480193069999999</v>
      </c>
      <c r="F42" s="4">
        <v>38</v>
      </c>
      <c r="G42" s="3" t="s">
        <v>4</v>
      </c>
      <c r="H42" s="3" t="s">
        <v>9</v>
      </c>
      <c r="I42" s="3">
        <v>5.9215116830000003</v>
      </c>
      <c r="K42" s="4">
        <v>38</v>
      </c>
      <c r="L42" s="3" t="s">
        <v>4</v>
      </c>
      <c r="M42" s="3" t="s">
        <v>26</v>
      </c>
      <c r="N42" s="3">
        <v>1.25378046</v>
      </c>
      <c r="O42" s="3"/>
      <c r="P42" s="4">
        <v>38</v>
      </c>
      <c r="Q42" s="3" t="s">
        <v>4</v>
      </c>
      <c r="R42" s="3" t="s">
        <v>25</v>
      </c>
      <c r="S42" s="3">
        <v>0.27681714000000002</v>
      </c>
      <c r="U42" s="4">
        <v>38</v>
      </c>
      <c r="V42" s="3" t="s">
        <v>4</v>
      </c>
      <c r="W42" s="3" t="s">
        <v>8</v>
      </c>
      <c r="X42" s="3">
        <v>17.475940860000001</v>
      </c>
      <c r="Z42" s="4">
        <v>38</v>
      </c>
      <c r="AA42" s="3" t="s">
        <v>4</v>
      </c>
      <c r="AB42" s="3" t="s">
        <v>11</v>
      </c>
      <c r="AC42" s="3">
        <v>3.1597456300000002</v>
      </c>
      <c r="AE42" s="4">
        <v>38</v>
      </c>
      <c r="AF42" s="3" t="s">
        <v>4</v>
      </c>
      <c r="AG42" s="3" t="s">
        <v>26</v>
      </c>
      <c r="AH42" s="3">
        <v>1.0229532299999999</v>
      </c>
      <c r="AI42" s="3"/>
      <c r="AJ42" s="4">
        <v>38</v>
      </c>
      <c r="AK42" s="3" t="s">
        <v>4</v>
      </c>
      <c r="AL42" s="3" t="s">
        <v>33</v>
      </c>
      <c r="AM42" s="3">
        <v>40.258187900000003</v>
      </c>
      <c r="AN42" s="3"/>
      <c r="AO42" s="4">
        <v>38</v>
      </c>
      <c r="AP42" s="3" t="s">
        <v>4</v>
      </c>
      <c r="AQ42" s="3" t="s">
        <v>13</v>
      </c>
      <c r="AR42" s="3">
        <v>2.510395E-2</v>
      </c>
      <c r="AY42" s="4">
        <v>38</v>
      </c>
      <c r="AZ42" s="3" t="s">
        <v>4</v>
      </c>
      <c r="BA42" s="3" t="s">
        <v>25</v>
      </c>
      <c r="BB42" s="3">
        <v>0.31030577999999998</v>
      </c>
      <c r="BD42" s="4">
        <v>38</v>
      </c>
      <c r="BE42" s="3" t="s">
        <v>4</v>
      </c>
      <c r="BF42" s="3" t="s">
        <v>13</v>
      </c>
      <c r="BG42" s="3">
        <v>2.9889867000000001E-2</v>
      </c>
      <c r="BI42" s="4">
        <v>38</v>
      </c>
      <c r="BJ42" s="3" t="s">
        <v>4</v>
      </c>
      <c r="BK42" s="3" t="s">
        <v>28</v>
      </c>
      <c r="BL42" s="3">
        <v>0.51166571000000005</v>
      </c>
    </row>
    <row r="43" spans="1:64" ht="15" thickBot="1" x14ac:dyDescent="0.2">
      <c r="A43" s="4">
        <v>39</v>
      </c>
      <c r="B43" s="3" t="s">
        <v>5</v>
      </c>
      <c r="C43" s="3" t="s">
        <v>9</v>
      </c>
      <c r="D43" s="3">
        <v>8.8476503100000006</v>
      </c>
      <c r="F43" s="4">
        <v>39</v>
      </c>
      <c r="G43" s="3" t="s">
        <v>4</v>
      </c>
      <c r="H43" s="3" t="s">
        <v>9</v>
      </c>
      <c r="I43" s="3">
        <v>5.8446925649999999</v>
      </c>
      <c r="K43" s="4">
        <v>39</v>
      </c>
      <c r="L43" s="3" t="s">
        <v>5</v>
      </c>
      <c r="M43" s="3" t="s">
        <v>26</v>
      </c>
      <c r="N43" s="3">
        <v>1.4530058800000001</v>
      </c>
      <c r="O43" s="3"/>
      <c r="P43" s="4">
        <v>39</v>
      </c>
      <c r="Q43" s="3" t="s">
        <v>5</v>
      </c>
      <c r="R43" s="3" t="s">
        <v>25</v>
      </c>
      <c r="S43" s="3">
        <v>0.28361878000000001</v>
      </c>
      <c r="U43" s="4">
        <v>39</v>
      </c>
      <c r="V43" s="3" t="s">
        <v>5</v>
      </c>
      <c r="W43" s="3" t="s">
        <v>8</v>
      </c>
      <c r="X43" s="3">
        <v>13.58996891</v>
      </c>
      <c r="Z43" s="4">
        <v>39</v>
      </c>
      <c r="AA43" s="3" t="s">
        <v>5</v>
      </c>
      <c r="AB43" s="3" t="s">
        <v>11</v>
      </c>
      <c r="AC43" s="3">
        <v>1.71601453</v>
      </c>
      <c r="AE43" s="4">
        <v>39</v>
      </c>
      <c r="AF43" s="3" t="s">
        <v>5</v>
      </c>
      <c r="AG43" s="3" t="s">
        <v>26</v>
      </c>
      <c r="AH43" s="3">
        <v>0.54998142000000005</v>
      </c>
      <c r="AI43" s="3"/>
      <c r="AJ43" s="4">
        <v>39</v>
      </c>
      <c r="AK43" s="3" t="s">
        <v>5</v>
      </c>
      <c r="AL43" s="3" t="s">
        <v>33</v>
      </c>
      <c r="AM43" s="3">
        <v>23.866020720000002</v>
      </c>
      <c r="AN43" s="3"/>
      <c r="AO43" s="4">
        <v>39</v>
      </c>
      <c r="AP43" s="3" t="s">
        <v>5</v>
      </c>
      <c r="AQ43" s="3" t="s">
        <v>13</v>
      </c>
      <c r="AR43" s="3">
        <v>2.4067769999999999E-2</v>
      </c>
      <c r="AY43" s="4">
        <v>39</v>
      </c>
      <c r="AZ43" s="3" t="s">
        <v>5</v>
      </c>
      <c r="BA43" s="3" t="s">
        <v>25</v>
      </c>
      <c r="BB43" s="3">
        <v>0.26537998000000002</v>
      </c>
      <c r="BD43" s="4">
        <v>39</v>
      </c>
      <c r="BE43" s="3" t="s">
        <v>5</v>
      </c>
      <c r="BF43" s="3" t="s">
        <v>13</v>
      </c>
      <c r="BG43" s="3">
        <v>5.2883627000000002E-2</v>
      </c>
      <c r="BI43" s="4">
        <v>39</v>
      </c>
      <c r="BJ43" s="3" t="s">
        <v>5</v>
      </c>
      <c r="BK43" s="3" t="s">
        <v>28</v>
      </c>
      <c r="BL43" s="3">
        <v>0.44311054999999999</v>
      </c>
    </row>
    <row r="44" spans="1:64" ht="15" thickBot="1" x14ac:dyDescent="0.2">
      <c r="A44" s="4">
        <v>40</v>
      </c>
      <c r="B44" s="3" t="s">
        <v>6</v>
      </c>
      <c r="C44" s="3" t="s">
        <v>9</v>
      </c>
      <c r="D44" s="3">
        <v>6.0104440000000002E-2</v>
      </c>
      <c r="F44" s="4">
        <v>40</v>
      </c>
      <c r="G44" s="3" t="s">
        <v>4</v>
      </c>
      <c r="H44" s="3" t="s">
        <v>11</v>
      </c>
      <c r="I44" s="3">
        <v>2.6159134740000001</v>
      </c>
      <c r="K44" s="4">
        <v>40</v>
      </c>
      <c r="L44" s="3" t="s">
        <v>6</v>
      </c>
      <c r="M44" s="3" t="s">
        <v>26</v>
      </c>
      <c r="N44" s="3">
        <v>0.43729812000000001</v>
      </c>
      <c r="O44" s="3"/>
      <c r="P44" s="4">
        <v>40</v>
      </c>
      <c r="Q44" s="3" t="s">
        <v>6</v>
      </c>
      <c r="R44" s="3" t="s">
        <v>25</v>
      </c>
      <c r="S44" s="3">
        <v>2.5043670000000001E-2</v>
      </c>
      <c r="U44" s="4">
        <v>40</v>
      </c>
      <c r="V44" s="3" t="s">
        <v>6</v>
      </c>
      <c r="W44" s="3" t="s">
        <v>8</v>
      </c>
      <c r="X44" s="3">
        <v>5.1282889999999998E-2</v>
      </c>
      <c r="Z44" s="4">
        <v>40</v>
      </c>
      <c r="AA44" s="3" t="s">
        <v>6</v>
      </c>
      <c r="AB44" s="3" t="s">
        <v>11</v>
      </c>
      <c r="AC44" s="3">
        <v>2.2544580000000002E-2</v>
      </c>
      <c r="AE44" s="4">
        <v>40</v>
      </c>
      <c r="AF44" s="3" t="s">
        <v>6</v>
      </c>
      <c r="AG44" s="3" t="s">
        <v>26</v>
      </c>
      <c r="AH44" s="3">
        <v>3.4086900000000003E-2</v>
      </c>
      <c r="AI44" s="3"/>
      <c r="AJ44" s="4">
        <v>40</v>
      </c>
      <c r="AK44" s="3" t="s">
        <v>6</v>
      </c>
      <c r="AL44" s="3" t="s">
        <v>33</v>
      </c>
      <c r="AM44" s="3">
        <v>0.10591935</v>
      </c>
      <c r="AN44" s="3"/>
      <c r="AO44" s="4">
        <v>40</v>
      </c>
      <c r="AP44" s="3" t="s">
        <v>6</v>
      </c>
      <c r="AQ44" s="3" t="s">
        <v>13</v>
      </c>
      <c r="AR44" s="3">
        <v>1.9754310000000001E-2</v>
      </c>
      <c r="AY44" s="4">
        <v>40</v>
      </c>
      <c r="AZ44" s="3" t="s">
        <v>6</v>
      </c>
      <c r="BA44" s="3" t="s">
        <v>25</v>
      </c>
      <c r="BB44" s="3">
        <v>4.247687E-2</v>
      </c>
      <c r="BD44" s="4">
        <v>40</v>
      </c>
      <c r="BE44" s="3" t="s">
        <v>6</v>
      </c>
      <c r="BF44" s="3" t="s">
        <v>13</v>
      </c>
      <c r="BG44" s="3">
        <v>2.6815735E-2</v>
      </c>
      <c r="BI44" s="4">
        <v>40</v>
      </c>
      <c r="BJ44" s="3" t="s">
        <v>6</v>
      </c>
      <c r="BK44" s="3" t="s">
        <v>28</v>
      </c>
      <c r="BL44" s="3">
        <v>6.1703399999999999E-2</v>
      </c>
    </row>
    <row r="45" spans="1:64" ht="15" thickBot="1" x14ac:dyDescent="0.2">
      <c r="A45" s="4">
        <v>41</v>
      </c>
      <c r="B45" s="3" t="s">
        <v>2</v>
      </c>
      <c r="C45" s="3" t="s">
        <v>9</v>
      </c>
      <c r="D45" s="3">
        <v>27.12297092</v>
      </c>
      <c r="F45" s="4">
        <v>41</v>
      </c>
      <c r="G45" s="3" t="s">
        <v>4</v>
      </c>
      <c r="H45" s="3" t="s">
        <v>11</v>
      </c>
      <c r="I45" s="3">
        <v>2.1668206759999999</v>
      </c>
      <c r="K45" s="4">
        <v>41</v>
      </c>
      <c r="L45" s="3" t="s">
        <v>2</v>
      </c>
      <c r="M45" s="3" t="s">
        <v>26</v>
      </c>
      <c r="N45" s="3">
        <v>10.00433056</v>
      </c>
      <c r="O45" s="3"/>
      <c r="P45" s="4">
        <v>41</v>
      </c>
      <c r="Q45" s="3" t="s">
        <v>2</v>
      </c>
      <c r="R45" s="3" t="s">
        <v>25</v>
      </c>
      <c r="S45" s="3">
        <v>9.70980797</v>
      </c>
      <c r="U45" s="4">
        <v>41</v>
      </c>
      <c r="V45" s="3" t="s">
        <v>2</v>
      </c>
      <c r="W45" s="3" t="s">
        <v>8</v>
      </c>
      <c r="X45" s="3">
        <v>24.432728959999999</v>
      </c>
      <c r="Z45" s="4">
        <v>41</v>
      </c>
      <c r="AA45" s="3" t="s">
        <v>2</v>
      </c>
      <c r="AB45" s="3" t="s">
        <v>11</v>
      </c>
      <c r="AC45" s="3">
        <v>3.3128375999999999</v>
      </c>
      <c r="AE45" s="4">
        <v>41</v>
      </c>
      <c r="AF45" s="3" t="s">
        <v>2</v>
      </c>
      <c r="AG45" s="3" t="s">
        <v>26</v>
      </c>
      <c r="AH45" s="3">
        <v>3.2194756400000002</v>
      </c>
      <c r="AI45" s="3"/>
      <c r="AJ45" s="4">
        <v>41</v>
      </c>
      <c r="AK45" s="3" t="s">
        <v>2</v>
      </c>
      <c r="AL45" s="3" t="s">
        <v>33</v>
      </c>
      <c r="AM45" s="3">
        <v>32.569230040000001</v>
      </c>
      <c r="AN45" s="3"/>
      <c r="AO45" s="4">
        <v>41</v>
      </c>
      <c r="AP45" s="3" t="s">
        <v>2</v>
      </c>
      <c r="AQ45" s="3" t="s">
        <v>13</v>
      </c>
      <c r="AR45" s="3">
        <v>3.3983949999999999E-2</v>
      </c>
      <c r="AY45" s="4">
        <v>41</v>
      </c>
      <c r="AZ45" s="3" t="s">
        <v>2</v>
      </c>
      <c r="BA45" s="3" t="s">
        <v>25</v>
      </c>
      <c r="BB45" s="3">
        <v>1.1569530800000001</v>
      </c>
      <c r="BD45" s="4">
        <v>41</v>
      </c>
      <c r="BE45" s="3" t="s">
        <v>2</v>
      </c>
      <c r="BF45" s="3" t="s">
        <v>13</v>
      </c>
      <c r="BG45" s="3">
        <v>9.1491307999999993E-2</v>
      </c>
      <c r="BI45" s="4">
        <v>41</v>
      </c>
      <c r="BJ45" s="3" t="s">
        <v>2</v>
      </c>
      <c r="BK45" s="3" t="s">
        <v>28</v>
      </c>
      <c r="BL45" s="3">
        <v>1.33403289</v>
      </c>
    </row>
    <row r="46" spans="1:64" ht="15" thickBot="1" x14ac:dyDescent="0.2">
      <c r="A46" s="4">
        <v>42</v>
      </c>
      <c r="B46" s="3" t="s">
        <v>4</v>
      </c>
      <c r="C46" s="3" t="s">
        <v>9</v>
      </c>
      <c r="D46" s="3">
        <v>20.103320530000001</v>
      </c>
      <c r="F46" s="4">
        <v>42</v>
      </c>
      <c r="G46" s="3" t="s">
        <v>4</v>
      </c>
      <c r="H46" s="3" t="s">
        <v>11</v>
      </c>
      <c r="I46" s="3">
        <v>2.5188775720000001</v>
      </c>
      <c r="K46" s="4">
        <v>42</v>
      </c>
      <c r="L46" s="3" t="s">
        <v>4</v>
      </c>
      <c r="M46" s="3" t="s">
        <v>26</v>
      </c>
      <c r="N46" s="3">
        <v>2.4044389599999998</v>
      </c>
      <c r="O46" s="3"/>
      <c r="P46" s="4">
        <v>42</v>
      </c>
      <c r="Q46" s="3" t="s">
        <v>4</v>
      </c>
      <c r="R46" s="3" t="s">
        <v>25</v>
      </c>
      <c r="S46" s="3">
        <v>0.33607049</v>
      </c>
      <c r="U46" s="4">
        <v>42</v>
      </c>
      <c r="V46" s="3" t="s">
        <v>4</v>
      </c>
      <c r="W46" s="3" t="s">
        <v>8</v>
      </c>
      <c r="X46" s="3">
        <v>16.745957010000001</v>
      </c>
      <c r="Z46" s="4">
        <v>42</v>
      </c>
      <c r="AA46" s="3" t="s">
        <v>4</v>
      </c>
      <c r="AB46" s="3" t="s">
        <v>11</v>
      </c>
      <c r="AC46" s="3">
        <v>3.5383445299999998</v>
      </c>
      <c r="AE46" s="4">
        <v>42</v>
      </c>
      <c r="AF46" s="3" t="s">
        <v>4</v>
      </c>
      <c r="AG46" s="3" t="s">
        <v>26</v>
      </c>
      <c r="AH46" s="3">
        <v>0.88389412000000001</v>
      </c>
      <c r="AI46" s="3"/>
      <c r="AJ46" s="4">
        <v>42</v>
      </c>
      <c r="AK46" s="3" t="s">
        <v>4</v>
      </c>
      <c r="AL46" s="3" t="s">
        <v>33</v>
      </c>
      <c r="AM46" s="3">
        <v>41.57530817</v>
      </c>
      <c r="AN46" s="3"/>
      <c r="AO46" s="4">
        <v>42</v>
      </c>
      <c r="AP46" s="3" t="s">
        <v>4</v>
      </c>
      <c r="AQ46" s="3" t="s">
        <v>13</v>
      </c>
      <c r="AR46" s="3">
        <v>4.5684509999999998E-2</v>
      </c>
      <c r="AY46" s="4">
        <v>42</v>
      </c>
      <c r="AZ46" s="3" t="s">
        <v>4</v>
      </c>
      <c r="BA46" s="3" t="s">
        <v>25</v>
      </c>
      <c r="BB46" s="3">
        <v>0.28740834999999998</v>
      </c>
      <c r="BD46" s="4">
        <v>42</v>
      </c>
      <c r="BE46" s="3" t="s">
        <v>4</v>
      </c>
      <c r="BF46" s="3" t="s">
        <v>13</v>
      </c>
      <c r="BG46" s="3">
        <v>6.9885109000000001E-2</v>
      </c>
      <c r="BI46" s="4">
        <v>42</v>
      </c>
      <c r="BJ46" s="3" t="s">
        <v>4</v>
      </c>
      <c r="BK46" s="3" t="s">
        <v>28</v>
      </c>
      <c r="BL46" s="3">
        <v>0.27697142000000002</v>
      </c>
    </row>
    <row r="47" spans="1:64" ht="15" thickBot="1" x14ac:dyDescent="0.2">
      <c r="A47" s="4">
        <v>43</v>
      </c>
      <c r="B47" s="3" t="s">
        <v>5</v>
      </c>
      <c r="C47" s="3" t="s">
        <v>9</v>
      </c>
      <c r="D47" s="3">
        <v>13.151632879999999</v>
      </c>
      <c r="F47" s="4">
        <v>43</v>
      </c>
      <c r="G47" s="3" t="s">
        <v>4</v>
      </c>
      <c r="H47" s="3" t="s">
        <v>12</v>
      </c>
      <c r="I47" s="3">
        <v>0.48629160700000001</v>
      </c>
      <c r="K47" s="4">
        <v>43</v>
      </c>
      <c r="L47" s="3" t="s">
        <v>5</v>
      </c>
      <c r="M47" s="3" t="s">
        <v>26</v>
      </c>
      <c r="N47" s="3">
        <v>2.56217973</v>
      </c>
      <c r="O47" s="3"/>
      <c r="P47" s="4">
        <v>43</v>
      </c>
      <c r="Q47" s="3" t="s">
        <v>5</v>
      </c>
      <c r="R47" s="3" t="s">
        <v>25</v>
      </c>
      <c r="S47" s="3">
        <v>0.43974885000000002</v>
      </c>
      <c r="U47" s="4">
        <v>43</v>
      </c>
      <c r="V47" s="3" t="s">
        <v>5</v>
      </c>
      <c r="W47" s="3" t="s">
        <v>8</v>
      </c>
      <c r="X47" s="3">
        <v>18.34168683</v>
      </c>
      <c r="Z47" s="4">
        <v>43</v>
      </c>
      <c r="AA47" s="3" t="s">
        <v>5</v>
      </c>
      <c r="AB47" s="3" t="s">
        <v>11</v>
      </c>
      <c r="AC47" s="3">
        <v>2.1398846100000002</v>
      </c>
      <c r="AE47" s="4">
        <v>43</v>
      </c>
      <c r="AF47" s="3" t="s">
        <v>5</v>
      </c>
      <c r="AG47" s="3" t="s">
        <v>26</v>
      </c>
      <c r="AH47" s="3">
        <v>0.82030384000000001</v>
      </c>
      <c r="AI47" s="3"/>
      <c r="AJ47" s="4">
        <v>43</v>
      </c>
      <c r="AK47" s="3" t="s">
        <v>5</v>
      </c>
      <c r="AL47" s="3" t="s">
        <v>33</v>
      </c>
      <c r="AM47" s="3">
        <v>30.488390549999998</v>
      </c>
      <c r="AN47" s="3"/>
      <c r="AO47" s="4">
        <v>43</v>
      </c>
      <c r="AP47" s="3" t="s">
        <v>5</v>
      </c>
      <c r="AQ47" s="3" t="s">
        <v>13</v>
      </c>
      <c r="AR47" s="3">
        <v>2.216137E-2</v>
      </c>
      <c r="AY47" s="4">
        <v>43</v>
      </c>
      <c r="AZ47" s="3" t="s">
        <v>5</v>
      </c>
      <c r="BA47" s="3" t="s">
        <v>25</v>
      </c>
      <c r="BB47" s="3">
        <v>0.13925480000000001</v>
      </c>
      <c r="BD47" s="4">
        <v>43</v>
      </c>
      <c r="BE47" s="3" t="s">
        <v>5</v>
      </c>
      <c r="BF47" s="3" t="s">
        <v>13</v>
      </c>
      <c r="BG47" s="3">
        <v>8.9420181000000001E-2</v>
      </c>
      <c r="BI47" s="4">
        <v>43</v>
      </c>
      <c r="BJ47" s="3" t="s">
        <v>5</v>
      </c>
      <c r="BK47" s="3" t="s">
        <v>28</v>
      </c>
      <c r="BL47" s="3">
        <v>0.29312505999999999</v>
      </c>
    </row>
    <row r="48" spans="1:64" ht="15" thickBot="1" x14ac:dyDescent="0.2">
      <c r="A48" s="4">
        <v>44</v>
      </c>
      <c r="B48" s="3" t="s">
        <v>6</v>
      </c>
      <c r="C48" s="3" t="s">
        <v>9</v>
      </c>
      <c r="D48" s="3">
        <v>7.0414110000000002E-2</v>
      </c>
      <c r="F48" s="4">
        <v>44</v>
      </c>
      <c r="G48" s="3" t="s">
        <v>4</v>
      </c>
      <c r="H48" s="3" t="s">
        <v>12</v>
      </c>
      <c r="I48" s="3">
        <v>0.25647311699999997</v>
      </c>
      <c r="K48" s="4">
        <v>44</v>
      </c>
      <c r="L48" s="3" t="s">
        <v>6</v>
      </c>
      <c r="M48" s="3" t="s">
        <v>26</v>
      </c>
      <c r="N48" s="3">
        <v>0.24534829</v>
      </c>
      <c r="O48" s="3"/>
      <c r="P48" s="4">
        <v>44</v>
      </c>
      <c r="Q48" s="3" t="s">
        <v>6</v>
      </c>
      <c r="R48" s="3" t="s">
        <v>25</v>
      </c>
      <c r="S48" s="3">
        <v>2.7188489999999999E-2</v>
      </c>
      <c r="U48" s="4">
        <v>44</v>
      </c>
      <c r="V48" s="3" t="s">
        <v>6</v>
      </c>
      <c r="W48" s="3" t="s">
        <v>8</v>
      </c>
      <c r="X48" s="3">
        <v>6.2061360000000003E-2</v>
      </c>
      <c r="Z48" s="4">
        <v>44</v>
      </c>
      <c r="AA48" s="3" t="s">
        <v>6</v>
      </c>
      <c r="AB48" s="3" t="s">
        <v>11</v>
      </c>
      <c r="AC48" s="3">
        <v>2.2878059999999999E-2</v>
      </c>
      <c r="AE48" s="4">
        <v>44</v>
      </c>
      <c r="AF48" s="3" t="s">
        <v>6</v>
      </c>
      <c r="AG48" s="3" t="s">
        <v>26</v>
      </c>
      <c r="AH48" s="3">
        <v>1.9688710000000002E-2</v>
      </c>
      <c r="AI48" s="3"/>
      <c r="AJ48" s="4">
        <v>44</v>
      </c>
      <c r="AK48" s="3" t="s">
        <v>6</v>
      </c>
      <c r="AL48" s="3" t="s">
        <v>33</v>
      </c>
      <c r="AM48" s="3">
        <v>0.11718657</v>
      </c>
      <c r="AN48" s="3"/>
      <c r="AO48" s="4">
        <v>44</v>
      </c>
      <c r="AP48" s="3" t="s">
        <v>6</v>
      </c>
      <c r="AQ48" s="3" t="s">
        <v>13</v>
      </c>
      <c r="AR48" s="3">
        <v>2.3597590000000002E-2</v>
      </c>
      <c r="AY48" s="4">
        <v>44</v>
      </c>
      <c r="AZ48" s="3" t="s">
        <v>6</v>
      </c>
      <c r="BA48" s="3" t="s">
        <v>25</v>
      </c>
      <c r="BB48" s="3">
        <v>2.0953820000000001E-2</v>
      </c>
      <c r="BD48" s="4">
        <v>44</v>
      </c>
      <c r="BE48" s="3" t="s">
        <v>6</v>
      </c>
      <c r="BF48" s="3" t="s">
        <v>13</v>
      </c>
      <c r="BG48" s="3">
        <v>2.4443901000000001E-2</v>
      </c>
      <c r="BI48" s="4">
        <v>44</v>
      </c>
      <c r="BJ48" s="3" t="s">
        <v>6</v>
      </c>
      <c r="BK48" s="3" t="s">
        <v>28</v>
      </c>
      <c r="BL48" s="3">
        <v>8.5654339999999995E-2</v>
      </c>
    </row>
    <row r="49" spans="1:64" ht="15" thickBot="1" x14ac:dyDescent="0.2">
      <c r="A49" s="4">
        <v>45</v>
      </c>
      <c r="B49" s="3" t="s">
        <v>2</v>
      </c>
      <c r="C49" s="3" t="s">
        <v>9</v>
      </c>
      <c r="D49" s="3">
        <v>27.609965590000002</v>
      </c>
      <c r="F49" s="4">
        <v>45</v>
      </c>
      <c r="G49" s="3" t="s">
        <v>4</v>
      </c>
      <c r="H49" s="3" t="s">
        <v>12</v>
      </c>
      <c r="I49" s="3">
        <v>0.236757681</v>
      </c>
      <c r="K49" s="4">
        <v>45</v>
      </c>
      <c r="L49" s="3" t="s">
        <v>2</v>
      </c>
      <c r="M49" s="3" t="s">
        <v>26</v>
      </c>
      <c r="N49" s="3">
        <v>11.27098009</v>
      </c>
      <c r="O49" s="3"/>
      <c r="P49" s="4">
        <v>45</v>
      </c>
      <c r="Q49" s="3" t="s">
        <v>2</v>
      </c>
      <c r="R49" s="3" t="s">
        <v>25</v>
      </c>
      <c r="S49" s="3">
        <v>9.7113254399999995</v>
      </c>
      <c r="U49" s="4">
        <v>45</v>
      </c>
      <c r="V49" s="3" t="s">
        <v>2</v>
      </c>
      <c r="W49" s="3" t="s">
        <v>8</v>
      </c>
      <c r="X49" s="3">
        <v>21.089153069999998</v>
      </c>
      <c r="Z49" s="4">
        <v>45</v>
      </c>
      <c r="AA49" s="3" t="s">
        <v>2</v>
      </c>
      <c r="AB49" s="3" t="s">
        <v>11</v>
      </c>
      <c r="AC49" s="3">
        <v>4.2070277799999998</v>
      </c>
      <c r="AE49" s="4">
        <v>45</v>
      </c>
      <c r="AF49" s="3" t="s">
        <v>2</v>
      </c>
      <c r="AG49" s="3" t="s">
        <v>26</v>
      </c>
      <c r="AH49" s="3">
        <v>4.4451673999999999</v>
      </c>
      <c r="AI49" s="3"/>
      <c r="AJ49" s="4">
        <v>45</v>
      </c>
      <c r="AK49" s="3" t="s">
        <v>2</v>
      </c>
      <c r="AL49" s="3" t="s">
        <v>33</v>
      </c>
      <c r="AM49" s="3">
        <v>36.999567020000001</v>
      </c>
      <c r="AN49" s="3"/>
      <c r="AO49" s="4">
        <v>45</v>
      </c>
      <c r="AP49" s="3" t="s">
        <v>2</v>
      </c>
      <c r="AQ49" s="3" t="s">
        <v>13</v>
      </c>
      <c r="AR49" s="3">
        <v>4.9548300000000003E-2</v>
      </c>
      <c r="AY49" s="4">
        <v>45</v>
      </c>
      <c r="AZ49" s="3" t="s">
        <v>2</v>
      </c>
      <c r="BA49" s="3" t="s">
        <v>25</v>
      </c>
      <c r="BB49" s="3">
        <v>2.6631038500000002</v>
      </c>
      <c r="BD49" s="4">
        <v>45</v>
      </c>
      <c r="BE49" s="3" t="s">
        <v>2</v>
      </c>
      <c r="BF49" s="3" t="s">
        <v>13</v>
      </c>
      <c r="BG49" s="3">
        <v>0.25418151300000003</v>
      </c>
      <c r="BI49" s="4">
        <v>45</v>
      </c>
      <c r="BJ49" s="3" t="s">
        <v>2</v>
      </c>
      <c r="BK49" s="3" t="s">
        <v>28</v>
      </c>
      <c r="BL49" s="3">
        <v>3.54005094</v>
      </c>
    </row>
    <row r="50" spans="1:64" ht="15" thickBot="1" x14ac:dyDescent="0.2">
      <c r="A50" s="4">
        <v>46</v>
      </c>
      <c r="B50" s="3" t="s">
        <v>4</v>
      </c>
      <c r="C50" s="3" t="s">
        <v>9</v>
      </c>
      <c r="D50" s="3">
        <v>19.671030859999998</v>
      </c>
      <c r="F50" s="4">
        <v>46</v>
      </c>
      <c r="G50" s="3" t="s">
        <v>4</v>
      </c>
      <c r="H50" s="3" t="s">
        <v>17</v>
      </c>
      <c r="I50" s="3">
        <v>1.3973897000000001E-2</v>
      </c>
      <c r="K50" s="4">
        <v>46</v>
      </c>
      <c r="L50" s="3" t="s">
        <v>4</v>
      </c>
      <c r="M50" s="3" t="s">
        <v>26</v>
      </c>
      <c r="N50" s="3">
        <v>2.25372467</v>
      </c>
      <c r="O50" s="3"/>
      <c r="P50" s="4">
        <v>46</v>
      </c>
      <c r="Q50" s="3" t="s">
        <v>4</v>
      </c>
      <c r="R50" s="3" t="s">
        <v>25</v>
      </c>
      <c r="S50" s="3">
        <v>0.24069066</v>
      </c>
      <c r="U50" s="4">
        <v>46</v>
      </c>
      <c r="V50" s="3" t="s">
        <v>4</v>
      </c>
      <c r="W50" s="3" t="s">
        <v>8</v>
      </c>
      <c r="X50" s="3">
        <v>17.372295340000001</v>
      </c>
      <c r="Z50" s="4">
        <v>46</v>
      </c>
      <c r="AA50" s="3" t="s">
        <v>4</v>
      </c>
      <c r="AB50" s="3" t="s">
        <v>11</v>
      </c>
      <c r="AC50" s="3">
        <v>3.1699150899999999</v>
      </c>
      <c r="AE50" s="4">
        <v>46</v>
      </c>
      <c r="AF50" s="3" t="s">
        <v>4</v>
      </c>
      <c r="AG50" s="3" t="s">
        <v>26</v>
      </c>
      <c r="AH50" s="3">
        <v>0.59381620000000002</v>
      </c>
      <c r="AI50" s="3"/>
      <c r="AJ50" s="4">
        <v>46</v>
      </c>
      <c r="AK50" s="3" t="s">
        <v>4</v>
      </c>
      <c r="AL50" s="3" t="s">
        <v>33</v>
      </c>
      <c r="AM50" s="3">
        <v>36.032662019999997</v>
      </c>
      <c r="AN50" s="3"/>
      <c r="AO50" s="4">
        <v>46</v>
      </c>
      <c r="AP50" s="3" t="s">
        <v>4</v>
      </c>
      <c r="AQ50" s="3" t="s">
        <v>13</v>
      </c>
      <c r="AR50" s="3">
        <v>2.3713140000000001E-2</v>
      </c>
      <c r="AY50" s="4">
        <v>46</v>
      </c>
      <c r="AZ50" s="3" t="s">
        <v>4</v>
      </c>
      <c r="BA50" s="3" t="s">
        <v>25</v>
      </c>
      <c r="BB50" s="3">
        <v>0.28817752000000002</v>
      </c>
      <c r="BD50" s="4">
        <v>46</v>
      </c>
      <c r="BE50" s="3" t="s">
        <v>4</v>
      </c>
      <c r="BF50" s="3" t="s">
        <v>13</v>
      </c>
      <c r="BG50" s="3">
        <v>0.105000656</v>
      </c>
      <c r="BI50" s="4">
        <v>46</v>
      </c>
      <c r="BJ50" s="3" t="s">
        <v>4</v>
      </c>
      <c r="BK50" s="3" t="s">
        <v>28</v>
      </c>
      <c r="BL50" s="3">
        <v>0.51433518</v>
      </c>
    </row>
    <row r="51" spans="1:64" ht="15" thickBot="1" x14ac:dyDescent="0.2">
      <c r="A51" s="4">
        <v>47</v>
      </c>
      <c r="B51" s="3" t="s">
        <v>5</v>
      </c>
      <c r="C51" s="3" t="s">
        <v>9</v>
      </c>
      <c r="D51" s="3">
        <v>13.98678183</v>
      </c>
      <c r="F51" s="4">
        <v>47</v>
      </c>
      <c r="G51" s="3" t="s">
        <v>4</v>
      </c>
      <c r="H51" s="3" t="s">
        <v>17</v>
      </c>
      <c r="I51" s="3">
        <v>1.131499E-2</v>
      </c>
      <c r="K51" s="4">
        <v>47</v>
      </c>
      <c r="L51" s="3" t="s">
        <v>5</v>
      </c>
      <c r="M51" s="3" t="s">
        <v>26</v>
      </c>
      <c r="N51" s="3">
        <v>3.6333533500000001</v>
      </c>
      <c r="O51" s="3"/>
      <c r="P51" s="4">
        <v>47</v>
      </c>
      <c r="Q51" s="3" t="s">
        <v>5</v>
      </c>
      <c r="R51" s="3" t="s">
        <v>25</v>
      </c>
      <c r="S51" s="3">
        <v>0.62685184999999999</v>
      </c>
      <c r="U51" s="4">
        <v>47</v>
      </c>
      <c r="V51" s="3" t="s">
        <v>5</v>
      </c>
      <c r="W51" s="3" t="s">
        <v>8</v>
      </c>
      <c r="X51" s="3">
        <v>17.754325290000001</v>
      </c>
      <c r="Z51" s="4">
        <v>47</v>
      </c>
      <c r="AA51" s="3" t="s">
        <v>5</v>
      </c>
      <c r="AB51" s="3" t="s">
        <v>11</v>
      </c>
      <c r="AC51" s="3">
        <v>2.4237399700000002</v>
      </c>
      <c r="AE51" s="4">
        <v>47</v>
      </c>
      <c r="AF51" s="3" t="s">
        <v>5</v>
      </c>
      <c r="AG51" s="3" t="s">
        <v>26</v>
      </c>
      <c r="AH51" s="3">
        <v>1.20469</v>
      </c>
      <c r="AI51" s="3"/>
      <c r="AJ51" s="4">
        <v>47</v>
      </c>
      <c r="AK51" s="3" t="s">
        <v>5</v>
      </c>
      <c r="AL51" s="3" t="s">
        <v>33</v>
      </c>
      <c r="AM51" s="3">
        <v>27.666404870000001</v>
      </c>
      <c r="AN51" s="3"/>
      <c r="AO51" s="4">
        <v>47</v>
      </c>
      <c r="AP51" s="3" t="s">
        <v>5</v>
      </c>
      <c r="AQ51" s="3" t="s">
        <v>13</v>
      </c>
      <c r="AR51" s="3">
        <v>2.1185059999999999E-2</v>
      </c>
      <c r="AY51" s="4">
        <v>47</v>
      </c>
      <c r="AZ51" s="3" t="s">
        <v>5</v>
      </c>
      <c r="BA51" s="3" t="s">
        <v>25</v>
      </c>
      <c r="BB51" s="3">
        <v>0.39880609</v>
      </c>
      <c r="BD51" s="4">
        <v>47</v>
      </c>
      <c r="BE51" s="3" t="s">
        <v>5</v>
      </c>
      <c r="BF51" s="3" t="s">
        <v>13</v>
      </c>
      <c r="BG51" s="3">
        <v>0.143525562</v>
      </c>
      <c r="BI51" s="4">
        <v>47</v>
      </c>
      <c r="BJ51" s="3" t="s">
        <v>5</v>
      </c>
      <c r="BK51" s="3" t="s">
        <v>28</v>
      </c>
      <c r="BL51" s="3">
        <v>0.84785460000000001</v>
      </c>
    </row>
    <row r="52" spans="1:64" ht="15" thickBot="1" x14ac:dyDescent="0.2">
      <c r="A52" s="4">
        <v>48</v>
      </c>
      <c r="B52" s="3" t="s">
        <v>6</v>
      </c>
      <c r="C52" s="3" t="s">
        <v>9</v>
      </c>
      <c r="D52" s="3">
        <v>6.9065290000000001E-2</v>
      </c>
      <c r="F52" s="4">
        <v>48</v>
      </c>
      <c r="G52" s="3" t="s">
        <v>4</v>
      </c>
      <c r="H52" s="3" t="s">
        <v>17</v>
      </c>
      <c r="I52" s="3">
        <v>1.5410263E-2</v>
      </c>
      <c r="K52" s="4">
        <v>48</v>
      </c>
      <c r="L52" s="3" t="s">
        <v>6</v>
      </c>
      <c r="M52" s="3" t="s">
        <v>26</v>
      </c>
      <c r="N52" s="3">
        <v>0.51756928000000002</v>
      </c>
      <c r="O52" s="3"/>
      <c r="P52" s="4">
        <v>48</v>
      </c>
      <c r="Q52" s="3" t="s">
        <v>6</v>
      </c>
      <c r="R52" s="3" t="s">
        <v>25</v>
      </c>
      <c r="S52" s="3">
        <v>2.825109E-2</v>
      </c>
      <c r="U52" s="4">
        <v>48</v>
      </c>
      <c r="V52" s="3" t="s">
        <v>6</v>
      </c>
      <c r="W52" s="3" t="s">
        <v>8</v>
      </c>
      <c r="X52" s="3">
        <v>5.6925580000000003E-2</v>
      </c>
      <c r="Z52" s="4">
        <v>48</v>
      </c>
      <c r="AA52" s="3" t="s">
        <v>6</v>
      </c>
      <c r="AB52" s="3" t="s">
        <v>11</v>
      </c>
      <c r="AC52" s="3">
        <v>2.909078E-2</v>
      </c>
      <c r="AE52" s="4">
        <v>48</v>
      </c>
      <c r="AF52" s="3" t="s">
        <v>6</v>
      </c>
      <c r="AG52" s="3" t="s">
        <v>26</v>
      </c>
      <c r="AH52" s="3">
        <v>2.7546540000000001E-2</v>
      </c>
      <c r="AI52" s="3"/>
      <c r="AJ52" s="4">
        <v>48</v>
      </c>
      <c r="AK52" s="3" t="s">
        <v>6</v>
      </c>
      <c r="AL52" s="3" t="s">
        <v>33</v>
      </c>
      <c r="AM52" s="3">
        <v>0.12585759999999999</v>
      </c>
      <c r="AN52" s="3"/>
      <c r="AO52" s="4">
        <v>48</v>
      </c>
      <c r="AP52" s="3" t="s">
        <v>6</v>
      </c>
      <c r="AQ52" s="3" t="s">
        <v>13</v>
      </c>
      <c r="AR52" s="3">
        <v>2.7976959999999999E-2</v>
      </c>
      <c r="AY52" s="4">
        <v>48</v>
      </c>
      <c r="AZ52" s="3" t="s">
        <v>6</v>
      </c>
      <c r="BA52" s="3" t="s">
        <v>25</v>
      </c>
      <c r="BB52" s="3">
        <v>2.5880810000000001E-2</v>
      </c>
      <c r="BD52" s="4">
        <v>48</v>
      </c>
      <c r="BE52" s="3" t="s">
        <v>6</v>
      </c>
      <c r="BF52" s="3" t="s">
        <v>13</v>
      </c>
      <c r="BG52" s="3">
        <v>1.6174126E-2</v>
      </c>
      <c r="BI52" s="4">
        <v>48</v>
      </c>
      <c r="BJ52" s="3" t="s">
        <v>6</v>
      </c>
      <c r="BK52" s="3" t="s">
        <v>28</v>
      </c>
      <c r="BL52" s="3">
        <v>8.0529459999999997E-2</v>
      </c>
    </row>
    <row r="53" spans="1:64" ht="15" thickBot="1" x14ac:dyDescent="0.2">
      <c r="A53" s="4">
        <v>49</v>
      </c>
      <c r="B53" s="3" t="s">
        <v>2</v>
      </c>
      <c r="C53" s="3" t="s">
        <v>10</v>
      </c>
      <c r="D53" s="3">
        <v>4.5948268499999996</v>
      </c>
      <c r="F53" s="4">
        <v>49</v>
      </c>
      <c r="G53" s="3" t="s">
        <v>4</v>
      </c>
      <c r="H53" s="3" t="s">
        <v>18</v>
      </c>
      <c r="I53" s="3">
        <v>2.7947794000000001E-2</v>
      </c>
      <c r="K53" s="4">
        <v>49</v>
      </c>
      <c r="L53" s="3" t="s">
        <v>2</v>
      </c>
      <c r="M53" s="3" t="s">
        <v>27</v>
      </c>
      <c r="N53" s="3">
        <v>13.319007839999999</v>
      </c>
      <c r="O53" s="3"/>
      <c r="P53" s="4">
        <v>49</v>
      </c>
      <c r="Q53" s="3" t="s">
        <v>2</v>
      </c>
      <c r="R53" s="3" t="s">
        <v>9</v>
      </c>
      <c r="S53" s="3">
        <v>0.60704930000000001</v>
      </c>
      <c r="U53" s="4">
        <v>49</v>
      </c>
      <c r="V53" s="3" t="s">
        <v>2</v>
      </c>
      <c r="W53" s="3" t="s">
        <v>27</v>
      </c>
      <c r="X53" s="3">
        <v>14.69556002</v>
      </c>
      <c r="Z53" s="4">
        <v>49</v>
      </c>
      <c r="AA53" s="3" t="s">
        <v>2</v>
      </c>
      <c r="AB53" s="3" t="s">
        <v>19</v>
      </c>
      <c r="AC53" s="3">
        <v>1.28171E-2</v>
      </c>
      <c r="AE53" s="4">
        <v>49</v>
      </c>
      <c r="AF53" s="3" t="s">
        <v>2</v>
      </c>
      <c r="AG53" s="3" t="s">
        <v>27</v>
      </c>
      <c r="AH53" s="3">
        <v>2.9279256199999999</v>
      </c>
      <c r="AI53" s="3"/>
      <c r="AJ53" s="4">
        <v>49</v>
      </c>
      <c r="AK53" s="3" t="s">
        <v>2</v>
      </c>
      <c r="AL53" s="3" t="s">
        <v>9</v>
      </c>
      <c r="AM53" s="3">
        <v>7.4308238700000002</v>
      </c>
      <c r="AN53" s="3"/>
      <c r="AO53" s="4">
        <v>49</v>
      </c>
      <c r="AP53" s="3" t="s">
        <v>2</v>
      </c>
      <c r="AQ53" s="3" t="s">
        <v>17</v>
      </c>
      <c r="AR53" s="3">
        <v>3.1832600000000003E-2</v>
      </c>
      <c r="AY53" s="4">
        <v>49</v>
      </c>
      <c r="AZ53" s="3" t="s">
        <v>2</v>
      </c>
      <c r="BA53" s="3" t="s">
        <v>26</v>
      </c>
      <c r="BB53" s="3">
        <v>3.8604459100000001</v>
      </c>
      <c r="BD53" s="4">
        <v>49</v>
      </c>
      <c r="BE53" s="3" t="s">
        <v>2</v>
      </c>
      <c r="BF53" s="3" t="s">
        <v>17</v>
      </c>
      <c r="BG53" s="3">
        <v>7.341785E-3</v>
      </c>
      <c r="BI53" s="4">
        <v>49</v>
      </c>
      <c r="BJ53" s="3" t="s">
        <v>2</v>
      </c>
      <c r="BK53" s="3" t="s">
        <v>12</v>
      </c>
      <c r="BL53" s="3">
        <v>0.30615730000000002</v>
      </c>
    </row>
    <row r="54" spans="1:64" ht="15" thickBot="1" x14ac:dyDescent="0.2">
      <c r="A54" s="4">
        <v>50</v>
      </c>
      <c r="B54" s="3" t="s">
        <v>4</v>
      </c>
      <c r="C54" s="3" t="s">
        <v>10</v>
      </c>
      <c r="D54" s="3">
        <v>3.12284009</v>
      </c>
      <c r="F54" s="4">
        <v>50</v>
      </c>
      <c r="G54" s="3" t="s">
        <v>4</v>
      </c>
      <c r="H54" s="3" t="s">
        <v>18</v>
      </c>
      <c r="I54" s="3">
        <v>2.4515813000000001E-2</v>
      </c>
      <c r="K54" s="4">
        <v>50</v>
      </c>
      <c r="L54" s="3" t="s">
        <v>4</v>
      </c>
      <c r="M54" s="3" t="s">
        <v>27</v>
      </c>
      <c r="N54" s="3">
        <v>1.58055134</v>
      </c>
      <c r="O54" s="3"/>
      <c r="P54" s="4">
        <v>50</v>
      </c>
      <c r="Q54" s="3" t="s">
        <v>4</v>
      </c>
      <c r="R54" s="3" t="s">
        <v>9</v>
      </c>
      <c r="S54" s="3">
        <v>8.3581909999999995E-2</v>
      </c>
      <c r="U54" s="4">
        <v>50</v>
      </c>
      <c r="V54" s="3" t="s">
        <v>4</v>
      </c>
      <c r="W54" s="3" t="s">
        <v>27</v>
      </c>
      <c r="X54" s="3">
        <v>7.9683214600000003</v>
      </c>
      <c r="Z54" s="4">
        <v>50</v>
      </c>
      <c r="AA54" s="3" t="s">
        <v>4</v>
      </c>
      <c r="AB54" s="3" t="s">
        <v>19</v>
      </c>
      <c r="AC54" s="3">
        <v>2.908552E-2</v>
      </c>
      <c r="AE54" s="4">
        <v>50</v>
      </c>
      <c r="AF54" s="3" t="s">
        <v>4</v>
      </c>
      <c r="AG54" s="3" t="s">
        <v>27</v>
      </c>
      <c r="AH54" s="3">
        <v>1.02640139</v>
      </c>
      <c r="AI54" s="3"/>
      <c r="AJ54" s="4">
        <v>50</v>
      </c>
      <c r="AK54" s="3" t="s">
        <v>4</v>
      </c>
      <c r="AL54" s="3" t="s">
        <v>9</v>
      </c>
      <c r="AM54" s="3">
        <v>5.4420272499999998</v>
      </c>
      <c r="AN54" s="3"/>
      <c r="AO54" s="4">
        <v>50</v>
      </c>
      <c r="AP54" s="3" t="s">
        <v>4</v>
      </c>
      <c r="AQ54" s="3" t="s">
        <v>17</v>
      </c>
      <c r="AR54" s="3">
        <v>1.8827960000000001E-2</v>
      </c>
      <c r="AY54" s="4">
        <v>50</v>
      </c>
      <c r="AZ54" s="3" t="s">
        <v>4</v>
      </c>
      <c r="BA54" s="3" t="s">
        <v>26</v>
      </c>
      <c r="BB54" s="3">
        <v>1.2729331800000001</v>
      </c>
      <c r="BD54" s="4">
        <v>50</v>
      </c>
      <c r="BE54" s="3" t="s">
        <v>4</v>
      </c>
      <c r="BF54" s="3" t="s">
        <v>17</v>
      </c>
      <c r="BG54" s="3">
        <v>1.8393764999999999E-2</v>
      </c>
      <c r="BI54" s="4">
        <v>50</v>
      </c>
      <c r="BJ54" s="3" t="s">
        <v>4</v>
      </c>
      <c r="BK54" s="3" t="s">
        <v>12</v>
      </c>
      <c r="BL54" s="3">
        <v>0.19720449000000001</v>
      </c>
    </row>
    <row r="55" spans="1:64" ht="15" thickBot="1" x14ac:dyDescent="0.2">
      <c r="A55" s="4">
        <v>51</v>
      </c>
      <c r="B55" s="3" t="s">
        <v>5</v>
      </c>
      <c r="C55" s="3" t="s">
        <v>10</v>
      </c>
      <c r="D55" s="3">
        <v>0.98544858999999996</v>
      </c>
      <c r="F55" s="4">
        <v>51</v>
      </c>
      <c r="G55" s="3" t="s">
        <v>4</v>
      </c>
      <c r="H55" s="3" t="s">
        <v>18</v>
      </c>
      <c r="I55" s="3">
        <v>2.3815861000000001E-2</v>
      </c>
      <c r="K55" s="4">
        <v>51</v>
      </c>
      <c r="L55" s="3" t="s">
        <v>5</v>
      </c>
      <c r="M55" s="3" t="s">
        <v>27</v>
      </c>
      <c r="N55" s="3">
        <v>1.9692238399999999</v>
      </c>
      <c r="O55" s="3"/>
      <c r="P55" s="4">
        <v>51</v>
      </c>
      <c r="Q55" s="3" t="s">
        <v>5</v>
      </c>
      <c r="R55" s="3" t="s">
        <v>9</v>
      </c>
      <c r="S55" s="3">
        <v>0.27812495999999998</v>
      </c>
      <c r="U55" s="4">
        <v>51</v>
      </c>
      <c r="V55" s="3" t="s">
        <v>5</v>
      </c>
      <c r="W55" s="3" t="s">
        <v>27</v>
      </c>
      <c r="X55" s="3">
        <v>7.5706367400000003</v>
      </c>
      <c r="Z55" s="4">
        <v>51</v>
      </c>
      <c r="AA55" s="3" t="s">
        <v>5</v>
      </c>
      <c r="AB55" s="3" t="s">
        <v>19</v>
      </c>
      <c r="AC55" s="3">
        <v>2.6014820000000001E-2</v>
      </c>
      <c r="AE55" s="4">
        <v>51</v>
      </c>
      <c r="AF55" s="3" t="s">
        <v>5</v>
      </c>
      <c r="AG55" s="3" t="s">
        <v>27</v>
      </c>
      <c r="AH55" s="3">
        <v>0.86531826000000001</v>
      </c>
      <c r="AI55" s="3"/>
      <c r="AJ55" s="4">
        <v>51</v>
      </c>
      <c r="AK55" s="3" t="s">
        <v>5</v>
      </c>
      <c r="AL55" s="3" t="s">
        <v>9</v>
      </c>
      <c r="AM55" s="3">
        <v>3.8009865</v>
      </c>
      <c r="AN55" s="3"/>
      <c r="AO55" s="4">
        <v>51</v>
      </c>
      <c r="AP55" s="3" t="s">
        <v>5</v>
      </c>
      <c r="AQ55" s="3" t="s">
        <v>17</v>
      </c>
      <c r="AR55" s="3">
        <v>1.6045179999999999E-2</v>
      </c>
      <c r="AY55" s="4">
        <v>51</v>
      </c>
      <c r="AZ55" s="3" t="s">
        <v>5</v>
      </c>
      <c r="BA55" s="3" t="s">
        <v>26</v>
      </c>
      <c r="BB55" s="3">
        <v>0.69360675999999999</v>
      </c>
      <c r="BD55" s="4">
        <v>51</v>
      </c>
      <c r="BE55" s="3" t="s">
        <v>5</v>
      </c>
      <c r="BF55" s="3" t="s">
        <v>17</v>
      </c>
      <c r="BG55" s="3">
        <v>1.7627876000000001E-2</v>
      </c>
      <c r="BI55" s="4">
        <v>51</v>
      </c>
      <c r="BJ55" s="3" t="s">
        <v>5</v>
      </c>
      <c r="BK55" s="3" t="s">
        <v>12</v>
      </c>
      <c r="BL55" s="3">
        <v>4.5302040000000002E-2</v>
      </c>
    </row>
    <row r="56" spans="1:64" ht="15" thickBot="1" x14ac:dyDescent="0.2">
      <c r="A56" s="4">
        <v>52</v>
      </c>
      <c r="B56" s="3" t="s">
        <v>6</v>
      </c>
      <c r="C56" s="3" t="s">
        <v>10</v>
      </c>
      <c r="D56" s="3">
        <v>2.2608090000000001E-2</v>
      </c>
      <c r="F56" s="4">
        <v>52</v>
      </c>
      <c r="G56" s="3" t="s">
        <v>4</v>
      </c>
      <c r="H56" s="3" t="s">
        <v>19</v>
      </c>
      <c r="I56" s="3">
        <v>1.3973897000000001E-2</v>
      </c>
      <c r="K56" s="4">
        <v>52</v>
      </c>
      <c r="L56" s="3" t="s">
        <v>6</v>
      </c>
      <c r="M56" s="3" t="s">
        <v>27</v>
      </c>
      <c r="N56" s="3">
        <v>0.41190148999999998</v>
      </c>
      <c r="O56" s="3"/>
      <c r="P56" s="4">
        <v>52</v>
      </c>
      <c r="Q56" s="3" t="s">
        <v>6</v>
      </c>
      <c r="R56" s="3" t="s">
        <v>9</v>
      </c>
      <c r="S56" s="3">
        <v>2.8174129999999999E-2</v>
      </c>
      <c r="U56" s="4">
        <v>52</v>
      </c>
      <c r="V56" s="3" t="s">
        <v>6</v>
      </c>
      <c r="W56" s="3" t="s">
        <v>27</v>
      </c>
      <c r="X56" s="3">
        <v>3.4370449999999997E-2</v>
      </c>
      <c r="Z56" s="4">
        <v>52</v>
      </c>
      <c r="AA56" s="3" t="s">
        <v>6</v>
      </c>
      <c r="AB56" s="3" t="s">
        <v>19</v>
      </c>
      <c r="AC56" s="3">
        <v>1.9021989999999999E-2</v>
      </c>
      <c r="AE56" s="4">
        <v>52</v>
      </c>
      <c r="AF56" s="3" t="s">
        <v>6</v>
      </c>
      <c r="AG56" s="3" t="s">
        <v>27</v>
      </c>
      <c r="AH56" s="3">
        <v>4.6260790000000003E-2</v>
      </c>
      <c r="AI56" s="3"/>
      <c r="AJ56" s="4">
        <v>52</v>
      </c>
      <c r="AK56" s="3" t="s">
        <v>6</v>
      </c>
      <c r="AL56" s="3" t="s">
        <v>9</v>
      </c>
      <c r="AM56" s="3">
        <v>3.971976E-2</v>
      </c>
      <c r="AN56" s="3"/>
      <c r="AO56" s="4">
        <v>52</v>
      </c>
      <c r="AP56" s="3" t="s">
        <v>6</v>
      </c>
      <c r="AQ56" s="3" t="s">
        <v>17</v>
      </c>
      <c r="AR56" s="3">
        <v>3.08661E-2</v>
      </c>
      <c r="AY56" s="4">
        <v>52</v>
      </c>
      <c r="AZ56" s="3" t="s">
        <v>6</v>
      </c>
      <c r="BA56" s="3" t="s">
        <v>26</v>
      </c>
      <c r="BB56" s="3">
        <v>2.517148E-2</v>
      </c>
      <c r="BD56" s="4">
        <v>52</v>
      </c>
      <c r="BE56" s="3" t="s">
        <v>6</v>
      </c>
      <c r="BF56" s="3" t="s">
        <v>17</v>
      </c>
      <c r="BG56" s="3">
        <v>1.4439242E-2</v>
      </c>
      <c r="BI56" s="4">
        <v>52</v>
      </c>
      <c r="BJ56" s="3" t="s">
        <v>6</v>
      </c>
      <c r="BK56" s="3" t="s">
        <v>12</v>
      </c>
      <c r="BL56" s="3">
        <v>2.892347E-2</v>
      </c>
    </row>
    <row r="57" spans="1:64" ht="15" thickBot="1" x14ac:dyDescent="0.2">
      <c r="A57" s="4">
        <v>53</v>
      </c>
      <c r="B57" s="3" t="s">
        <v>2</v>
      </c>
      <c r="C57" s="3" t="s">
        <v>10</v>
      </c>
      <c r="D57" s="3">
        <v>6.0911263499999997</v>
      </c>
      <c r="F57" s="4">
        <v>53</v>
      </c>
      <c r="G57" s="3" t="s">
        <v>4</v>
      </c>
      <c r="H57" s="3" t="s">
        <v>19</v>
      </c>
      <c r="I57" s="3">
        <v>3.205914E-2</v>
      </c>
      <c r="K57" s="4">
        <v>53</v>
      </c>
      <c r="L57" s="3" t="s">
        <v>2</v>
      </c>
      <c r="M57" s="3" t="s">
        <v>27</v>
      </c>
      <c r="N57" s="3">
        <v>15.55625693</v>
      </c>
      <c r="O57" s="3"/>
      <c r="P57" s="4">
        <v>53</v>
      </c>
      <c r="Q57" s="3" t="s">
        <v>2</v>
      </c>
      <c r="R57" s="3" t="s">
        <v>9</v>
      </c>
      <c r="S57" s="3">
        <v>0.91277017000000005</v>
      </c>
      <c r="U57" s="4">
        <v>53</v>
      </c>
      <c r="V57" s="3" t="s">
        <v>2</v>
      </c>
      <c r="W57" s="3" t="s">
        <v>27</v>
      </c>
      <c r="X57" s="3">
        <v>20.737007089999999</v>
      </c>
      <c r="Z57" s="4">
        <v>53</v>
      </c>
      <c r="AA57" s="3" t="s">
        <v>2</v>
      </c>
      <c r="AB57" s="3" t="s">
        <v>19</v>
      </c>
      <c r="AC57" s="3">
        <v>1.867601E-2</v>
      </c>
      <c r="AE57" s="4">
        <v>53</v>
      </c>
      <c r="AF57" s="3" t="s">
        <v>2</v>
      </c>
      <c r="AG57" s="3" t="s">
        <v>27</v>
      </c>
      <c r="AH57" s="3">
        <v>3.4969089800000002</v>
      </c>
      <c r="AI57" s="3"/>
      <c r="AJ57" s="4">
        <v>53</v>
      </c>
      <c r="AK57" s="3" t="s">
        <v>2</v>
      </c>
      <c r="AL57" s="3" t="s">
        <v>9</v>
      </c>
      <c r="AM57" s="3">
        <v>6.7239823300000001</v>
      </c>
      <c r="AN57" s="3"/>
      <c r="AO57" s="4">
        <v>53</v>
      </c>
      <c r="AP57" s="3" t="s">
        <v>2</v>
      </c>
      <c r="AQ57" s="3" t="s">
        <v>17</v>
      </c>
      <c r="AR57" s="3">
        <v>4.4326900000000002E-2</v>
      </c>
      <c r="AY57" s="4">
        <v>53</v>
      </c>
      <c r="AZ57" s="3" t="s">
        <v>2</v>
      </c>
      <c r="BA57" s="3" t="s">
        <v>26</v>
      </c>
      <c r="BB57" s="3">
        <v>2.4110075800000002</v>
      </c>
      <c r="BD57" s="4">
        <v>53</v>
      </c>
      <c r="BE57" s="3" t="s">
        <v>2</v>
      </c>
      <c r="BF57" s="3" t="s">
        <v>17</v>
      </c>
      <c r="BG57" s="3">
        <v>2.1668994E-2</v>
      </c>
      <c r="BI57" s="4">
        <v>53</v>
      </c>
      <c r="BJ57" s="3" t="s">
        <v>2</v>
      </c>
      <c r="BK57" s="3" t="s">
        <v>12</v>
      </c>
      <c r="BL57" s="3">
        <v>0.15137961999999999</v>
      </c>
    </row>
    <row r="58" spans="1:64" ht="15" thickBot="1" x14ac:dyDescent="0.2">
      <c r="A58" s="4">
        <v>54</v>
      </c>
      <c r="B58" s="3" t="s">
        <v>4</v>
      </c>
      <c r="C58" s="3" t="s">
        <v>10</v>
      </c>
      <c r="D58" s="3">
        <v>2.9135370300000001</v>
      </c>
      <c r="F58" s="4">
        <v>54</v>
      </c>
      <c r="G58" s="3" t="s">
        <v>4</v>
      </c>
      <c r="H58" s="3" t="s">
        <v>19</v>
      </c>
      <c r="I58" s="3">
        <v>1.5410263E-2</v>
      </c>
      <c r="K58" s="4">
        <v>54</v>
      </c>
      <c r="L58" s="3" t="s">
        <v>4</v>
      </c>
      <c r="M58" s="3" t="s">
        <v>27</v>
      </c>
      <c r="N58" s="3">
        <v>2.7489664199999999</v>
      </c>
      <c r="O58" s="3"/>
      <c r="P58" s="4">
        <v>54</v>
      </c>
      <c r="Q58" s="3" t="s">
        <v>4</v>
      </c>
      <c r="R58" s="3" t="s">
        <v>9</v>
      </c>
      <c r="S58" s="3">
        <v>0.14414589999999999</v>
      </c>
      <c r="U58" s="4">
        <v>54</v>
      </c>
      <c r="V58" s="3" t="s">
        <v>4</v>
      </c>
      <c r="W58" s="3" t="s">
        <v>27</v>
      </c>
      <c r="X58" s="3">
        <v>7.0468782000000001</v>
      </c>
      <c r="Z58" s="4">
        <v>54</v>
      </c>
      <c r="AA58" s="3" t="s">
        <v>4</v>
      </c>
      <c r="AB58" s="3" t="s">
        <v>19</v>
      </c>
      <c r="AC58" s="3">
        <v>2.1195160000000001E-2</v>
      </c>
      <c r="AE58" s="4">
        <v>54</v>
      </c>
      <c r="AF58" s="3" t="s">
        <v>4</v>
      </c>
      <c r="AG58" s="3" t="s">
        <v>27</v>
      </c>
      <c r="AH58" s="3">
        <v>1.21979309</v>
      </c>
      <c r="AI58" s="3"/>
      <c r="AJ58" s="4">
        <v>54</v>
      </c>
      <c r="AK58" s="3" t="s">
        <v>4</v>
      </c>
      <c r="AL58" s="3" t="s">
        <v>9</v>
      </c>
      <c r="AM58" s="3">
        <v>5.9694654900000002</v>
      </c>
      <c r="AN58" s="3"/>
      <c r="AO58" s="4">
        <v>54</v>
      </c>
      <c r="AP58" s="3" t="s">
        <v>4</v>
      </c>
      <c r="AQ58" s="3" t="s">
        <v>17</v>
      </c>
      <c r="AR58" s="3">
        <v>2.199624E-2</v>
      </c>
      <c r="AY58" s="4">
        <v>54</v>
      </c>
      <c r="AZ58" s="3" t="s">
        <v>4</v>
      </c>
      <c r="BA58" s="3" t="s">
        <v>26</v>
      </c>
      <c r="BB58" s="3">
        <v>1.1043722300000001</v>
      </c>
      <c r="BD58" s="4">
        <v>54</v>
      </c>
      <c r="BE58" s="3" t="s">
        <v>4</v>
      </c>
      <c r="BF58" s="3" t="s">
        <v>17</v>
      </c>
      <c r="BG58" s="3">
        <v>1.6772426E-2</v>
      </c>
      <c r="BI58" s="4">
        <v>54</v>
      </c>
      <c r="BJ58" s="3" t="s">
        <v>4</v>
      </c>
      <c r="BK58" s="3" t="s">
        <v>12</v>
      </c>
      <c r="BL58" s="3">
        <v>9.1879939999999993E-2</v>
      </c>
    </row>
    <row r="59" spans="1:64" ht="15" thickBot="1" x14ac:dyDescent="0.2">
      <c r="A59" s="4">
        <v>55</v>
      </c>
      <c r="B59" s="3" t="s">
        <v>5</v>
      </c>
      <c r="C59" s="3" t="s">
        <v>10</v>
      </c>
      <c r="D59" s="3">
        <v>1.4265217299999999</v>
      </c>
      <c r="F59" s="4">
        <v>55</v>
      </c>
      <c r="G59" s="3" t="s">
        <v>5</v>
      </c>
      <c r="H59" s="3" t="s">
        <v>15</v>
      </c>
      <c r="I59" s="3">
        <v>2.0742566079999998</v>
      </c>
      <c r="K59" s="4">
        <v>55</v>
      </c>
      <c r="L59" s="3" t="s">
        <v>5</v>
      </c>
      <c r="M59" s="3" t="s">
        <v>27</v>
      </c>
      <c r="N59" s="3">
        <v>3.21765335</v>
      </c>
      <c r="O59" s="3"/>
      <c r="P59" s="4">
        <v>55</v>
      </c>
      <c r="Q59" s="3" t="s">
        <v>5</v>
      </c>
      <c r="R59" s="3" t="s">
        <v>9</v>
      </c>
      <c r="S59" s="3">
        <v>0.43816131000000003</v>
      </c>
      <c r="U59" s="4">
        <v>55</v>
      </c>
      <c r="V59" s="3" t="s">
        <v>5</v>
      </c>
      <c r="W59" s="3" t="s">
        <v>27</v>
      </c>
      <c r="X59" s="3">
        <v>9.8418596600000008</v>
      </c>
      <c r="Z59" s="4">
        <v>55</v>
      </c>
      <c r="AA59" s="3" t="s">
        <v>5</v>
      </c>
      <c r="AB59" s="3" t="s">
        <v>19</v>
      </c>
      <c r="AC59" s="3">
        <v>3.192093E-2</v>
      </c>
      <c r="AE59" s="4">
        <v>55</v>
      </c>
      <c r="AF59" s="3" t="s">
        <v>5</v>
      </c>
      <c r="AG59" s="3" t="s">
        <v>27</v>
      </c>
      <c r="AH59" s="3">
        <v>1.2858816900000001</v>
      </c>
      <c r="AI59" s="3"/>
      <c r="AJ59" s="4">
        <v>55</v>
      </c>
      <c r="AK59" s="3" t="s">
        <v>5</v>
      </c>
      <c r="AL59" s="3" t="s">
        <v>9</v>
      </c>
      <c r="AM59" s="3">
        <v>4.3712937399999996</v>
      </c>
      <c r="AN59" s="3"/>
      <c r="AO59" s="4">
        <v>55</v>
      </c>
      <c r="AP59" s="3" t="s">
        <v>5</v>
      </c>
      <c r="AQ59" s="3" t="s">
        <v>17</v>
      </c>
      <c r="AR59" s="3">
        <v>2.216137E-2</v>
      </c>
      <c r="AY59" s="4">
        <v>55</v>
      </c>
      <c r="AZ59" s="3" t="s">
        <v>5</v>
      </c>
      <c r="BA59" s="3" t="s">
        <v>26</v>
      </c>
      <c r="BB59" s="3">
        <v>0.56078284</v>
      </c>
      <c r="BD59" s="4">
        <v>55</v>
      </c>
      <c r="BE59" s="3" t="s">
        <v>5</v>
      </c>
      <c r="BF59" s="3" t="s">
        <v>17</v>
      </c>
      <c r="BG59" s="3">
        <v>3.2944277000000001E-2</v>
      </c>
      <c r="BI59" s="4">
        <v>55</v>
      </c>
      <c r="BJ59" s="3" t="s">
        <v>5</v>
      </c>
      <c r="BK59" s="3" t="s">
        <v>12</v>
      </c>
      <c r="BL59" s="3">
        <v>6.7495899999999998E-2</v>
      </c>
    </row>
    <row r="60" spans="1:64" ht="15" thickBot="1" x14ac:dyDescent="0.2">
      <c r="A60" s="4">
        <v>56</v>
      </c>
      <c r="B60" s="3" t="s">
        <v>6</v>
      </c>
      <c r="C60" s="3" t="s">
        <v>10</v>
      </c>
      <c r="D60" s="3">
        <v>1.9011810000000001E-2</v>
      </c>
      <c r="F60" s="4">
        <v>56</v>
      </c>
      <c r="G60" s="3" t="s">
        <v>5</v>
      </c>
      <c r="H60" s="3" t="s">
        <v>15</v>
      </c>
      <c r="I60" s="3">
        <v>2.4040381000000002</v>
      </c>
      <c r="K60" s="4">
        <v>56</v>
      </c>
      <c r="L60" s="3" t="s">
        <v>6</v>
      </c>
      <c r="M60" s="3" t="s">
        <v>27</v>
      </c>
      <c r="N60" s="3">
        <v>0.21334634</v>
      </c>
      <c r="O60" s="3"/>
      <c r="P60" s="4">
        <v>56</v>
      </c>
      <c r="Q60" s="3" t="s">
        <v>6</v>
      </c>
      <c r="R60" s="3" t="s">
        <v>9</v>
      </c>
      <c r="S60" s="3">
        <v>2.204472E-2</v>
      </c>
      <c r="U60" s="4">
        <v>56</v>
      </c>
      <c r="V60" s="3" t="s">
        <v>6</v>
      </c>
      <c r="W60" s="3" t="s">
        <v>27</v>
      </c>
      <c r="X60" s="3">
        <v>4.8856820000000002E-2</v>
      </c>
      <c r="Z60" s="4">
        <v>56</v>
      </c>
      <c r="AA60" s="3" t="s">
        <v>6</v>
      </c>
      <c r="AB60" s="3" t="s">
        <v>19</v>
      </c>
      <c r="AC60" s="3">
        <v>2.211546E-2</v>
      </c>
      <c r="AE60" s="4">
        <v>56</v>
      </c>
      <c r="AF60" s="3" t="s">
        <v>6</v>
      </c>
      <c r="AG60" s="3" t="s">
        <v>27</v>
      </c>
      <c r="AH60" s="3">
        <v>4.1449920000000001E-2</v>
      </c>
      <c r="AI60" s="3"/>
      <c r="AJ60" s="4">
        <v>56</v>
      </c>
      <c r="AK60" s="3" t="s">
        <v>6</v>
      </c>
      <c r="AL60" s="3" t="s">
        <v>9</v>
      </c>
      <c r="AM60" s="3">
        <v>3.5873439999999999E-2</v>
      </c>
      <c r="AN60" s="3"/>
      <c r="AO60" s="4">
        <v>56</v>
      </c>
      <c r="AP60" s="3" t="s">
        <v>6</v>
      </c>
      <c r="AQ60" s="3" t="s">
        <v>17</v>
      </c>
      <c r="AR60" s="3">
        <v>1.7934169999999999E-2</v>
      </c>
      <c r="AY60" s="4">
        <v>56</v>
      </c>
      <c r="AZ60" s="3" t="s">
        <v>6</v>
      </c>
      <c r="BA60" s="3" t="s">
        <v>26</v>
      </c>
      <c r="BB60" s="3">
        <v>2.6541499999999999E-2</v>
      </c>
      <c r="BD60" s="4">
        <v>56</v>
      </c>
      <c r="BE60" s="3" t="s">
        <v>6</v>
      </c>
      <c r="BF60" s="3" t="s">
        <v>17</v>
      </c>
      <c r="BG60" s="3">
        <v>4.8887799999999997E-3</v>
      </c>
      <c r="BI60" s="4">
        <v>56</v>
      </c>
      <c r="BJ60" s="3" t="s">
        <v>6</v>
      </c>
      <c r="BK60" s="3" t="s">
        <v>12</v>
      </c>
      <c r="BL60" s="3">
        <v>3.5609109999999999E-2</v>
      </c>
    </row>
    <row r="61" spans="1:64" ht="15" thickBot="1" x14ac:dyDescent="0.2">
      <c r="A61" s="4">
        <v>57</v>
      </c>
      <c r="B61" s="3" t="s">
        <v>2</v>
      </c>
      <c r="C61" s="3" t="s">
        <v>10</v>
      </c>
      <c r="D61" s="3">
        <v>5.8746945999999998</v>
      </c>
      <c r="F61" s="4">
        <v>57</v>
      </c>
      <c r="G61" s="3" t="s">
        <v>5</v>
      </c>
      <c r="H61" s="3" t="s">
        <v>15</v>
      </c>
      <c r="I61" s="3">
        <v>3.1305321450000001</v>
      </c>
      <c r="K61" s="4">
        <v>57</v>
      </c>
      <c r="L61" s="3" t="s">
        <v>2</v>
      </c>
      <c r="M61" s="3" t="s">
        <v>27</v>
      </c>
      <c r="N61" s="3">
        <v>15.46895142</v>
      </c>
      <c r="O61" s="3"/>
      <c r="P61" s="4">
        <v>57</v>
      </c>
      <c r="Q61" s="3" t="s">
        <v>2</v>
      </c>
      <c r="R61" s="3" t="s">
        <v>9</v>
      </c>
      <c r="S61" s="3">
        <v>0.69628371</v>
      </c>
      <c r="U61" s="4">
        <v>57</v>
      </c>
      <c r="V61" s="3" t="s">
        <v>2</v>
      </c>
      <c r="W61" s="3" t="s">
        <v>27</v>
      </c>
      <c r="X61" s="3">
        <v>17.888082619999999</v>
      </c>
      <c r="Z61" s="4">
        <v>57</v>
      </c>
      <c r="AA61" s="3" t="s">
        <v>2</v>
      </c>
      <c r="AB61" s="3" t="s">
        <v>19</v>
      </c>
      <c r="AC61" s="3">
        <v>1.11199E-2</v>
      </c>
      <c r="AE61" s="4">
        <v>57</v>
      </c>
      <c r="AF61" s="3" t="s">
        <v>2</v>
      </c>
      <c r="AG61" s="3" t="s">
        <v>27</v>
      </c>
      <c r="AH61" s="3">
        <v>4.76359478</v>
      </c>
      <c r="AI61" s="3"/>
      <c r="AJ61" s="4">
        <v>57</v>
      </c>
      <c r="AK61" s="3" t="s">
        <v>2</v>
      </c>
      <c r="AL61" s="3" t="s">
        <v>9</v>
      </c>
      <c r="AM61" s="3">
        <v>8.1695584700000001</v>
      </c>
      <c r="AN61" s="3"/>
      <c r="AO61" s="4">
        <v>57</v>
      </c>
      <c r="AP61" s="3" t="s">
        <v>2</v>
      </c>
      <c r="AQ61" s="3" t="s">
        <v>17</v>
      </c>
      <c r="AR61" s="3">
        <v>3.1111730000000001E-2</v>
      </c>
      <c r="AY61" s="4">
        <v>57</v>
      </c>
      <c r="AZ61" s="3" t="s">
        <v>2</v>
      </c>
      <c r="BA61" s="3" t="s">
        <v>26</v>
      </c>
      <c r="BB61" s="3">
        <v>5.5393761100000001</v>
      </c>
      <c r="BD61" s="4">
        <v>57</v>
      </c>
      <c r="BE61" s="3" t="s">
        <v>2</v>
      </c>
      <c r="BF61" s="3" t="s">
        <v>17</v>
      </c>
      <c r="BG61" s="3">
        <v>9.0779109999999993E-3</v>
      </c>
      <c r="BI61" s="4">
        <v>57</v>
      </c>
      <c r="BJ61" s="3" t="s">
        <v>2</v>
      </c>
      <c r="BK61" s="3" t="s">
        <v>12</v>
      </c>
      <c r="BL61" s="3">
        <v>0.56759103</v>
      </c>
    </row>
    <row r="62" spans="1:64" ht="15" thickBot="1" x14ac:dyDescent="0.2">
      <c r="A62" s="4">
        <v>58</v>
      </c>
      <c r="B62" s="3" t="s">
        <v>4</v>
      </c>
      <c r="C62" s="3" t="s">
        <v>10</v>
      </c>
      <c r="D62" s="3">
        <v>2.9734103200000002</v>
      </c>
      <c r="F62" s="4">
        <v>58</v>
      </c>
      <c r="G62" s="3" t="s">
        <v>5</v>
      </c>
      <c r="H62" s="3" t="s">
        <v>8</v>
      </c>
      <c r="I62" s="3">
        <v>3.9236856480000002</v>
      </c>
      <c r="K62" s="4">
        <v>58</v>
      </c>
      <c r="L62" s="3" t="s">
        <v>4</v>
      </c>
      <c r="M62" s="3" t="s">
        <v>27</v>
      </c>
      <c r="N62" s="3">
        <v>2.4808175299999999</v>
      </c>
      <c r="O62" s="3"/>
      <c r="P62" s="4">
        <v>58</v>
      </c>
      <c r="Q62" s="3" t="s">
        <v>4</v>
      </c>
      <c r="R62" s="3" t="s">
        <v>9</v>
      </c>
      <c r="S62" s="3">
        <v>0.15612366999999999</v>
      </c>
      <c r="U62" s="4">
        <v>58</v>
      </c>
      <c r="V62" s="3" t="s">
        <v>4</v>
      </c>
      <c r="W62" s="3" t="s">
        <v>27</v>
      </c>
      <c r="X62" s="3">
        <v>8.2284184699999994</v>
      </c>
      <c r="Z62" s="4">
        <v>58</v>
      </c>
      <c r="AA62" s="3" t="s">
        <v>4</v>
      </c>
      <c r="AB62" s="3" t="s">
        <v>19</v>
      </c>
      <c r="AC62" s="3">
        <v>2.2915049999999999E-2</v>
      </c>
      <c r="AE62" s="4">
        <v>58</v>
      </c>
      <c r="AF62" s="3" t="s">
        <v>4</v>
      </c>
      <c r="AG62" s="3" t="s">
        <v>27</v>
      </c>
      <c r="AH62" s="3">
        <v>0.83382160999999999</v>
      </c>
      <c r="AI62" s="3"/>
      <c r="AJ62" s="4">
        <v>58</v>
      </c>
      <c r="AK62" s="3" t="s">
        <v>4</v>
      </c>
      <c r="AL62" s="3" t="s">
        <v>9</v>
      </c>
      <c r="AM62" s="3">
        <v>4.3338362000000004</v>
      </c>
      <c r="AN62" s="3"/>
      <c r="AO62" s="4">
        <v>58</v>
      </c>
      <c r="AP62" s="3" t="s">
        <v>4</v>
      </c>
      <c r="AQ62" s="3" t="s">
        <v>17</v>
      </c>
      <c r="AR62" s="3">
        <v>1.6937959999999998E-2</v>
      </c>
      <c r="AY62" s="4">
        <v>58</v>
      </c>
      <c r="AZ62" s="3" t="s">
        <v>4</v>
      </c>
      <c r="BA62" s="3" t="s">
        <v>26</v>
      </c>
      <c r="BB62" s="3">
        <v>1.30640475</v>
      </c>
      <c r="BD62" s="4">
        <v>58</v>
      </c>
      <c r="BE62" s="3" t="s">
        <v>4</v>
      </c>
      <c r="BF62" s="3" t="s">
        <v>17</v>
      </c>
      <c r="BG62" s="3">
        <v>2.1000130999999998E-2</v>
      </c>
      <c r="BI62" s="4">
        <v>58</v>
      </c>
      <c r="BJ62" s="3" t="s">
        <v>4</v>
      </c>
      <c r="BK62" s="3" t="s">
        <v>12</v>
      </c>
      <c r="BL62" s="3">
        <v>0.16805011</v>
      </c>
    </row>
    <row r="63" spans="1:64" ht="15" thickBot="1" x14ac:dyDescent="0.2">
      <c r="A63" s="4">
        <v>59</v>
      </c>
      <c r="B63" s="3" t="s">
        <v>5</v>
      </c>
      <c r="C63" s="3" t="s">
        <v>10</v>
      </c>
      <c r="D63" s="3">
        <v>1.43091933</v>
      </c>
      <c r="F63" s="4">
        <v>59</v>
      </c>
      <c r="G63" s="3" t="s">
        <v>5</v>
      </c>
      <c r="H63" s="3" t="s">
        <v>8</v>
      </c>
      <c r="I63" s="3">
        <v>4.8565562079999998</v>
      </c>
      <c r="K63" s="4">
        <v>59</v>
      </c>
      <c r="L63" s="3" t="s">
        <v>5</v>
      </c>
      <c r="M63" s="3" t="s">
        <v>27</v>
      </c>
      <c r="N63" s="3">
        <v>4.31563052</v>
      </c>
      <c r="O63" s="3"/>
      <c r="P63" s="4">
        <v>59</v>
      </c>
      <c r="Q63" s="3" t="s">
        <v>5</v>
      </c>
      <c r="R63" s="3" t="s">
        <v>9</v>
      </c>
      <c r="S63" s="3">
        <v>0.38240741</v>
      </c>
      <c r="U63" s="4">
        <v>59</v>
      </c>
      <c r="V63" s="3" t="s">
        <v>5</v>
      </c>
      <c r="W63" s="3" t="s">
        <v>27</v>
      </c>
      <c r="X63" s="3">
        <v>10.471136550000001</v>
      </c>
      <c r="Z63" s="4">
        <v>59</v>
      </c>
      <c r="AA63" s="3" t="s">
        <v>5</v>
      </c>
      <c r="AB63" s="3" t="s">
        <v>19</v>
      </c>
      <c r="AC63" s="3">
        <v>2.9260439999999999E-2</v>
      </c>
      <c r="AE63" s="4">
        <v>59</v>
      </c>
      <c r="AF63" s="3" t="s">
        <v>5</v>
      </c>
      <c r="AG63" s="3" t="s">
        <v>27</v>
      </c>
      <c r="AH63" s="3">
        <v>1.47098989</v>
      </c>
      <c r="AI63" s="3"/>
      <c r="AJ63" s="4">
        <v>59</v>
      </c>
      <c r="AK63" s="3" t="s">
        <v>5</v>
      </c>
      <c r="AL63" s="3" t="s">
        <v>9</v>
      </c>
      <c r="AM63" s="3">
        <v>4.3098370299999997</v>
      </c>
      <c r="AN63" s="3"/>
      <c r="AO63" s="4">
        <v>59</v>
      </c>
      <c r="AP63" s="3" t="s">
        <v>5</v>
      </c>
      <c r="AQ63" s="3" t="s">
        <v>17</v>
      </c>
      <c r="AR63" s="3">
        <v>1.955544E-2</v>
      </c>
      <c r="AY63" s="4">
        <v>59</v>
      </c>
      <c r="AZ63" s="3" t="s">
        <v>5</v>
      </c>
      <c r="BA63" s="3" t="s">
        <v>26</v>
      </c>
      <c r="BB63" s="3">
        <v>1.3318618499999999</v>
      </c>
      <c r="BD63" s="4">
        <v>59</v>
      </c>
      <c r="BE63" s="3" t="s">
        <v>5</v>
      </c>
      <c r="BF63" s="3" t="s">
        <v>17</v>
      </c>
      <c r="BG63" s="3">
        <v>1.7223067000000002E-2</v>
      </c>
      <c r="BI63" s="4">
        <v>59</v>
      </c>
      <c r="BJ63" s="3" t="s">
        <v>5</v>
      </c>
      <c r="BK63" s="3" t="s">
        <v>12</v>
      </c>
      <c r="BL63" s="3">
        <v>0.18268690000000001</v>
      </c>
    </row>
    <row r="64" spans="1:64" ht="15" thickBot="1" x14ac:dyDescent="0.2">
      <c r="A64" s="4">
        <v>60</v>
      </c>
      <c r="B64" s="3" t="s">
        <v>6</v>
      </c>
      <c r="C64" s="3" t="s">
        <v>10</v>
      </c>
      <c r="D64" s="3">
        <v>2.071959E-2</v>
      </c>
      <c r="F64" s="4">
        <v>60</v>
      </c>
      <c r="G64" s="3" t="s">
        <v>5</v>
      </c>
      <c r="H64" s="3" t="s">
        <v>8</v>
      </c>
      <c r="I64" s="3">
        <v>5.2851371589999996</v>
      </c>
      <c r="K64" s="4">
        <v>60</v>
      </c>
      <c r="L64" s="3" t="s">
        <v>6</v>
      </c>
      <c r="M64" s="3" t="s">
        <v>27</v>
      </c>
      <c r="N64" s="3">
        <v>0.46013249000000001</v>
      </c>
      <c r="O64" s="3"/>
      <c r="P64" s="4">
        <v>60</v>
      </c>
      <c r="Q64" s="3" t="s">
        <v>6</v>
      </c>
      <c r="R64" s="3" t="s">
        <v>9</v>
      </c>
      <c r="S64" s="3">
        <v>1.828012E-2</v>
      </c>
      <c r="U64" s="4">
        <v>60</v>
      </c>
      <c r="V64" s="3" t="s">
        <v>6</v>
      </c>
      <c r="W64" s="3" t="s">
        <v>27</v>
      </c>
      <c r="X64" s="3">
        <v>3.7029260000000001E-2</v>
      </c>
      <c r="Z64" s="4">
        <v>60</v>
      </c>
      <c r="AA64" s="3" t="s">
        <v>6</v>
      </c>
      <c r="AB64" s="3" t="s">
        <v>19</v>
      </c>
      <c r="AC64" s="3">
        <v>2.2038470000000001E-2</v>
      </c>
      <c r="AE64" s="4">
        <v>60</v>
      </c>
      <c r="AF64" s="3" t="s">
        <v>6</v>
      </c>
      <c r="AG64" s="3" t="s">
        <v>27</v>
      </c>
      <c r="AH64" s="3">
        <v>2.8218409999999999E-2</v>
      </c>
      <c r="AI64" s="3"/>
      <c r="AJ64" s="4">
        <v>60</v>
      </c>
      <c r="AK64" s="3" t="s">
        <v>6</v>
      </c>
      <c r="AL64" s="3" t="s">
        <v>9</v>
      </c>
      <c r="AM64" s="3">
        <v>3.9138640000000002E-2</v>
      </c>
      <c r="AN64" s="3"/>
      <c r="AO64" s="4">
        <v>60</v>
      </c>
      <c r="AP64" s="3" t="s">
        <v>6</v>
      </c>
      <c r="AQ64" s="3" t="s">
        <v>17</v>
      </c>
      <c r="AR64" s="3">
        <v>2.279604E-2</v>
      </c>
      <c r="AY64" s="4">
        <v>60</v>
      </c>
      <c r="AZ64" s="3" t="s">
        <v>6</v>
      </c>
      <c r="BA64" s="3" t="s">
        <v>26</v>
      </c>
      <c r="BB64" s="3">
        <v>2.5880810000000001E-2</v>
      </c>
      <c r="BD64" s="4">
        <v>60</v>
      </c>
      <c r="BE64" s="3" t="s">
        <v>6</v>
      </c>
      <c r="BF64" s="3" t="s">
        <v>17</v>
      </c>
      <c r="BG64" s="3">
        <v>1.8484714999999999E-2</v>
      </c>
      <c r="BI64" s="4">
        <v>60</v>
      </c>
      <c r="BJ64" s="3" t="s">
        <v>6</v>
      </c>
      <c r="BK64" s="3" t="s">
        <v>12</v>
      </c>
      <c r="BL64" s="3">
        <v>2.9098880000000001E-2</v>
      </c>
    </row>
    <row r="65" spans="1:64" ht="15" thickBot="1" x14ac:dyDescent="0.2">
      <c r="A65" s="4">
        <v>61</v>
      </c>
      <c r="B65" s="3" t="s">
        <v>2</v>
      </c>
      <c r="C65" s="3" t="s">
        <v>11</v>
      </c>
      <c r="D65" s="3">
        <v>4.6996648600000004</v>
      </c>
      <c r="F65" s="4">
        <v>61</v>
      </c>
      <c r="G65" s="3" t="s">
        <v>5</v>
      </c>
      <c r="H65" s="3" t="s">
        <v>16</v>
      </c>
      <c r="I65" s="3">
        <v>5.8099508430000002</v>
      </c>
      <c r="K65" s="4">
        <v>61</v>
      </c>
      <c r="L65" s="3" t="s">
        <v>2</v>
      </c>
      <c r="M65" s="3" t="s">
        <v>28</v>
      </c>
      <c r="N65" s="3">
        <v>0.30194691000000001</v>
      </c>
      <c r="O65" s="3"/>
      <c r="P65" s="4">
        <v>61</v>
      </c>
      <c r="Q65" s="3" t="s">
        <v>2</v>
      </c>
      <c r="R65" s="3" t="s">
        <v>10</v>
      </c>
      <c r="S65" s="3">
        <v>8.2351649999999998E-2</v>
      </c>
      <c r="U65" s="4">
        <v>61</v>
      </c>
      <c r="V65" s="3" t="s">
        <v>2</v>
      </c>
      <c r="W65" s="3" t="s">
        <v>16</v>
      </c>
      <c r="X65" s="3">
        <v>8.2028131799999997</v>
      </c>
      <c r="AE65" s="4">
        <v>61</v>
      </c>
      <c r="AF65" s="3" t="s">
        <v>2</v>
      </c>
      <c r="AG65" s="3" t="s">
        <v>10</v>
      </c>
      <c r="AH65" s="3">
        <v>5.4350837900000002</v>
      </c>
      <c r="AI65" s="3"/>
      <c r="AJ65" s="4">
        <v>61</v>
      </c>
      <c r="AK65" s="3" t="s">
        <v>2</v>
      </c>
      <c r="AL65" s="3" t="s">
        <v>10</v>
      </c>
      <c r="AM65" s="3">
        <v>7.1439722100000003</v>
      </c>
      <c r="AN65" s="3"/>
      <c r="AO65" s="4">
        <v>61</v>
      </c>
      <c r="AP65" s="3" t="s">
        <v>2</v>
      </c>
      <c r="AQ65" s="3" t="s">
        <v>18</v>
      </c>
      <c r="AR65" s="3">
        <v>2.6527169999999999E-2</v>
      </c>
      <c r="AY65" s="4">
        <v>61</v>
      </c>
      <c r="AZ65" s="3" t="s">
        <v>2</v>
      </c>
      <c r="BA65" s="3" t="s">
        <v>16</v>
      </c>
      <c r="BB65" s="3">
        <v>4.3063583799999998</v>
      </c>
      <c r="BD65" s="4">
        <v>61</v>
      </c>
      <c r="BE65" s="3" t="s">
        <v>2</v>
      </c>
      <c r="BF65" s="3" t="s">
        <v>18</v>
      </c>
      <c r="BG65" s="3">
        <v>3.18144E-2</v>
      </c>
      <c r="BI65" s="4">
        <v>61</v>
      </c>
      <c r="BJ65" s="3" t="s">
        <v>2</v>
      </c>
      <c r="BK65" s="3" t="s">
        <v>19</v>
      </c>
      <c r="BL65" s="3">
        <v>3.5372760000000003E-2</v>
      </c>
    </row>
    <row r="66" spans="1:64" ht="15" thickBot="1" x14ac:dyDescent="0.2">
      <c r="A66" s="4">
        <v>62</v>
      </c>
      <c r="B66" s="3" t="s">
        <v>4</v>
      </c>
      <c r="C66" s="3" t="s">
        <v>11</v>
      </c>
      <c r="D66" s="3">
        <v>2.63102276</v>
      </c>
      <c r="F66" s="4">
        <v>62</v>
      </c>
      <c r="G66" s="3" t="s">
        <v>5</v>
      </c>
      <c r="H66" s="3" t="s">
        <v>16</v>
      </c>
      <c r="I66" s="3">
        <v>6.5077282839999997</v>
      </c>
      <c r="K66" s="4">
        <v>62</v>
      </c>
      <c r="L66" s="3" t="s">
        <v>4</v>
      </c>
      <c r="M66" s="3" t="s">
        <v>28</v>
      </c>
      <c r="N66" s="3">
        <v>0.27926163999999998</v>
      </c>
      <c r="O66" s="3"/>
      <c r="P66" s="4">
        <v>62</v>
      </c>
      <c r="Q66" s="3" t="s">
        <v>4</v>
      </c>
      <c r="R66" s="3" t="s">
        <v>10</v>
      </c>
      <c r="S66" s="3">
        <v>6.5945359999999995E-2</v>
      </c>
      <c r="U66" s="4">
        <v>62</v>
      </c>
      <c r="V66" s="3" t="s">
        <v>4</v>
      </c>
      <c r="W66" s="3" t="s">
        <v>16</v>
      </c>
      <c r="X66" s="3">
        <v>3.4656518300000001</v>
      </c>
      <c r="AE66" s="4">
        <v>62</v>
      </c>
      <c r="AF66" s="3" t="s">
        <v>4</v>
      </c>
      <c r="AG66" s="3" t="s">
        <v>10</v>
      </c>
      <c r="AH66" s="3">
        <v>6.4239164200000003</v>
      </c>
      <c r="AI66" s="3"/>
      <c r="AJ66" s="4">
        <v>62</v>
      </c>
      <c r="AK66" s="3" t="s">
        <v>4</v>
      </c>
      <c r="AL66" s="3" t="s">
        <v>10</v>
      </c>
      <c r="AM66" s="3">
        <v>2.6258666000000002</v>
      </c>
      <c r="AN66" s="3"/>
      <c r="AO66" s="4">
        <v>62</v>
      </c>
      <c r="AP66" s="3" t="s">
        <v>4</v>
      </c>
      <c r="AQ66" s="3" t="s">
        <v>18</v>
      </c>
      <c r="AR66" s="3">
        <v>2.3534949999999999E-2</v>
      </c>
      <c r="AY66" s="4">
        <v>62</v>
      </c>
      <c r="AZ66" s="3" t="s">
        <v>4</v>
      </c>
      <c r="BA66" s="3" t="s">
        <v>16</v>
      </c>
      <c r="BB66" s="3">
        <v>2.4530011300000001</v>
      </c>
      <c r="BD66" s="4">
        <v>62</v>
      </c>
      <c r="BE66" s="3" t="s">
        <v>4</v>
      </c>
      <c r="BF66" s="3" t="s">
        <v>18</v>
      </c>
      <c r="BG66" s="3">
        <v>2.5291425999999999E-2</v>
      </c>
      <c r="BI66" s="4">
        <v>62</v>
      </c>
      <c r="BJ66" s="3" t="s">
        <v>4</v>
      </c>
      <c r="BK66" s="3" t="s">
        <v>19</v>
      </c>
      <c r="BL66" s="3">
        <v>8.1280229999999995E-2</v>
      </c>
    </row>
    <row r="67" spans="1:64" ht="15" thickBot="1" x14ac:dyDescent="0.2">
      <c r="A67" s="4">
        <v>63</v>
      </c>
      <c r="B67" s="3" t="s">
        <v>5</v>
      </c>
      <c r="C67" s="3" t="s">
        <v>11</v>
      </c>
      <c r="D67" s="3">
        <v>1.0315129700000001</v>
      </c>
      <c r="F67" s="4">
        <v>63</v>
      </c>
      <c r="G67" s="3" t="s">
        <v>5</v>
      </c>
      <c r="H67" s="3" t="s">
        <v>16</v>
      </c>
      <c r="I67" s="3">
        <v>8.0979255870000006</v>
      </c>
      <c r="K67" s="4">
        <v>63</v>
      </c>
      <c r="L67" s="3" t="s">
        <v>5</v>
      </c>
      <c r="M67" s="3" t="s">
        <v>28</v>
      </c>
      <c r="N67" s="3">
        <v>0.32914169999999998</v>
      </c>
      <c r="O67" s="3"/>
      <c r="P67" s="4">
        <v>63</v>
      </c>
      <c r="Q67" s="3" t="s">
        <v>5</v>
      </c>
      <c r="R67" s="3" t="s">
        <v>10</v>
      </c>
      <c r="S67" s="3">
        <v>3.2962959999999999E-2</v>
      </c>
      <c r="U67" s="4">
        <v>63</v>
      </c>
      <c r="V67" s="3" t="s">
        <v>5</v>
      </c>
      <c r="W67" s="3" t="s">
        <v>16</v>
      </c>
      <c r="X67" s="3">
        <v>2.2531656999999998</v>
      </c>
      <c r="AE67" s="4">
        <v>63</v>
      </c>
      <c r="AF67" s="3" t="s">
        <v>5</v>
      </c>
      <c r="AG67" s="3" t="s">
        <v>10</v>
      </c>
      <c r="AH67" s="3">
        <v>3.3922599099999999</v>
      </c>
      <c r="AI67" s="3"/>
      <c r="AJ67" s="4">
        <v>63</v>
      </c>
      <c r="AK67" s="3" t="s">
        <v>5</v>
      </c>
      <c r="AL67" s="3" t="s">
        <v>10</v>
      </c>
      <c r="AM67" s="3">
        <v>2.4135165700000001</v>
      </c>
      <c r="AN67" s="3"/>
      <c r="AO67" s="4">
        <v>63</v>
      </c>
      <c r="AP67" s="3" t="s">
        <v>5</v>
      </c>
      <c r="AQ67" s="3" t="s">
        <v>18</v>
      </c>
      <c r="AR67" s="3">
        <v>1.4440659999999999E-2</v>
      </c>
      <c r="AY67" s="4">
        <v>63</v>
      </c>
      <c r="AZ67" s="3" t="s">
        <v>5</v>
      </c>
      <c r="BA67" s="3" t="s">
        <v>16</v>
      </c>
      <c r="BB67" s="3">
        <v>2.3361479699999999</v>
      </c>
      <c r="BD67" s="4">
        <v>63</v>
      </c>
      <c r="BE67" s="3" t="s">
        <v>5</v>
      </c>
      <c r="BF67" s="3" t="s">
        <v>18</v>
      </c>
      <c r="BG67" s="3">
        <v>1.7627876000000001E-2</v>
      </c>
      <c r="BI67" s="4">
        <v>63</v>
      </c>
      <c r="BJ67" s="3" t="s">
        <v>5</v>
      </c>
      <c r="BK67" s="3" t="s">
        <v>19</v>
      </c>
      <c r="BL67" s="3">
        <v>3.3976529999999998E-2</v>
      </c>
    </row>
    <row r="68" spans="1:64" ht="15" thickBot="1" x14ac:dyDescent="0.2">
      <c r="A68" s="4">
        <v>64</v>
      </c>
      <c r="B68" s="3" t="s">
        <v>6</v>
      </c>
      <c r="C68" s="3" t="s">
        <v>11</v>
      </c>
      <c r="D68" s="3">
        <v>3.5842100000000002E-2</v>
      </c>
      <c r="F68" s="4">
        <v>64</v>
      </c>
      <c r="G68" s="3" t="s">
        <v>5</v>
      </c>
      <c r="H68" s="3" t="s">
        <v>9</v>
      </c>
      <c r="I68" s="3">
        <v>3.1653689329999999</v>
      </c>
      <c r="K68" s="4">
        <v>64</v>
      </c>
      <c r="L68" s="3" t="s">
        <v>6</v>
      </c>
      <c r="M68" s="3" t="s">
        <v>28</v>
      </c>
      <c r="N68" s="3">
        <v>8.3332669999999998E-2</v>
      </c>
      <c r="O68" s="3"/>
      <c r="P68" s="4">
        <v>64</v>
      </c>
      <c r="Q68" s="3" t="s">
        <v>6</v>
      </c>
      <c r="R68" s="3" t="s">
        <v>10</v>
      </c>
      <c r="S68" s="3">
        <v>1.8782750000000001E-2</v>
      </c>
      <c r="U68" s="4">
        <v>64</v>
      </c>
      <c r="V68" s="3" t="s">
        <v>6</v>
      </c>
      <c r="W68" s="3" t="s">
        <v>16</v>
      </c>
      <c r="X68" s="3">
        <v>2.6732570000000001E-2</v>
      </c>
      <c r="AE68" s="4">
        <v>64</v>
      </c>
      <c r="AF68" s="3" t="s">
        <v>6</v>
      </c>
      <c r="AG68" s="3" t="s">
        <v>10</v>
      </c>
      <c r="AH68" s="3">
        <v>6.086946E-2</v>
      </c>
      <c r="AI68" s="3"/>
      <c r="AJ68" s="4">
        <v>64</v>
      </c>
      <c r="AK68" s="3" t="s">
        <v>6</v>
      </c>
      <c r="AL68" s="3" t="s">
        <v>10</v>
      </c>
      <c r="AM68" s="3">
        <v>5.295967E-2</v>
      </c>
      <c r="AN68" s="3"/>
      <c r="AO68" s="4">
        <v>64</v>
      </c>
      <c r="AP68" s="3" t="s">
        <v>6</v>
      </c>
      <c r="AQ68" s="3" t="s">
        <v>18</v>
      </c>
      <c r="AR68" s="3">
        <v>1.7285020000000002E-2</v>
      </c>
      <c r="AY68" s="4">
        <v>64</v>
      </c>
      <c r="AZ68" s="3" t="s">
        <v>6</v>
      </c>
      <c r="BA68" s="3" t="s">
        <v>16</v>
      </c>
      <c r="BB68" s="3">
        <v>2.517148E-2</v>
      </c>
      <c r="BD68" s="4">
        <v>64</v>
      </c>
      <c r="BE68" s="3" t="s">
        <v>6</v>
      </c>
      <c r="BF68" s="3" t="s">
        <v>18</v>
      </c>
      <c r="BG68" s="3">
        <v>2.6815735E-2</v>
      </c>
      <c r="BI68" s="4">
        <v>64</v>
      </c>
      <c r="BJ68" s="3" t="s">
        <v>6</v>
      </c>
      <c r="BK68" s="3" t="s">
        <v>19</v>
      </c>
      <c r="BL68" s="3">
        <v>3.2779929999999999E-2</v>
      </c>
    </row>
    <row r="69" spans="1:64" ht="15" thickBot="1" x14ac:dyDescent="0.2">
      <c r="A69" s="4">
        <v>65</v>
      </c>
      <c r="B69" s="3" t="s">
        <v>2</v>
      </c>
      <c r="C69" s="3" t="s">
        <v>11</v>
      </c>
      <c r="D69" s="3">
        <v>6.5132375299999996</v>
      </c>
      <c r="F69" s="4">
        <v>65</v>
      </c>
      <c r="G69" s="3" t="s">
        <v>5</v>
      </c>
      <c r="H69" s="3" t="s">
        <v>9</v>
      </c>
      <c r="I69" s="3">
        <v>3.936861918</v>
      </c>
      <c r="K69" s="4">
        <v>65</v>
      </c>
      <c r="L69" s="3" t="s">
        <v>2</v>
      </c>
      <c r="M69" s="3" t="s">
        <v>28</v>
      </c>
      <c r="N69" s="3">
        <v>0.40589837000000001</v>
      </c>
      <c r="O69" s="3"/>
      <c r="P69" s="4">
        <v>65</v>
      </c>
      <c r="Q69" s="3" t="s">
        <v>2</v>
      </c>
      <c r="R69" s="3" t="s">
        <v>10</v>
      </c>
      <c r="S69" s="3">
        <v>6.9749420000000006E-2</v>
      </c>
      <c r="U69" s="4">
        <v>65</v>
      </c>
      <c r="V69" s="3" t="s">
        <v>2</v>
      </c>
      <c r="W69" s="3" t="s">
        <v>16</v>
      </c>
      <c r="X69" s="3">
        <v>12.426530830000001</v>
      </c>
      <c r="AE69" s="4">
        <v>65</v>
      </c>
      <c r="AF69" s="3" t="s">
        <v>2</v>
      </c>
      <c r="AG69" s="3" t="s">
        <v>10</v>
      </c>
      <c r="AH69" s="3">
        <v>6.2881916899999997</v>
      </c>
      <c r="AI69" s="3"/>
      <c r="AJ69" s="4">
        <v>65</v>
      </c>
      <c r="AK69" s="3" t="s">
        <v>2</v>
      </c>
      <c r="AL69" s="3" t="s">
        <v>10</v>
      </c>
      <c r="AM69" s="3">
        <v>5.5118035399999998</v>
      </c>
      <c r="AN69" s="3"/>
      <c r="AO69" s="4">
        <v>65</v>
      </c>
      <c r="AP69" s="3" t="s">
        <v>2</v>
      </c>
      <c r="AQ69" s="3" t="s">
        <v>18</v>
      </c>
      <c r="AR69" s="3">
        <v>1.6253199999999999E-2</v>
      </c>
      <c r="AY69" s="4">
        <v>65</v>
      </c>
      <c r="AZ69" s="3" t="s">
        <v>2</v>
      </c>
      <c r="BA69" s="3" t="s">
        <v>16</v>
      </c>
      <c r="BB69" s="3">
        <v>3.2704584400000001</v>
      </c>
      <c r="BD69" s="4">
        <v>65</v>
      </c>
      <c r="BE69" s="3" t="s">
        <v>2</v>
      </c>
      <c r="BF69" s="3" t="s">
        <v>18</v>
      </c>
      <c r="BG69" s="3">
        <v>2.8891991999999998E-2</v>
      </c>
      <c r="BI69" s="4">
        <v>65</v>
      </c>
      <c r="BJ69" s="3" t="s">
        <v>2</v>
      </c>
      <c r="BK69" s="3" t="s">
        <v>19</v>
      </c>
      <c r="BL69" s="3">
        <v>4.558591E-2</v>
      </c>
    </row>
    <row r="70" spans="1:64" ht="15" thickBot="1" x14ac:dyDescent="0.2">
      <c r="A70" s="4">
        <v>66</v>
      </c>
      <c r="B70" s="3" t="s">
        <v>4</v>
      </c>
      <c r="C70" s="3" t="s">
        <v>11</v>
      </c>
      <c r="D70" s="3">
        <v>2.7138632999999999</v>
      </c>
      <c r="F70" s="4">
        <v>66</v>
      </c>
      <c r="G70" s="3" t="s">
        <v>5</v>
      </c>
      <c r="H70" s="3" t="s">
        <v>9</v>
      </c>
      <c r="I70" s="3">
        <v>4.6935286200000004</v>
      </c>
      <c r="K70" s="4">
        <v>66</v>
      </c>
      <c r="L70" s="3" t="s">
        <v>4</v>
      </c>
      <c r="M70" s="3" t="s">
        <v>28</v>
      </c>
      <c r="N70" s="3">
        <v>1.41074926</v>
      </c>
      <c r="O70" s="3"/>
      <c r="P70" s="4">
        <v>66</v>
      </c>
      <c r="Q70" s="3" t="s">
        <v>4</v>
      </c>
      <c r="R70" s="3" t="s">
        <v>10</v>
      </c>
      <c r="S70" s="3">
        <v>7.7741610000000003E-2</v>
      </c>
      <c r="U70" s="4">
        <v>66</v>
      </c>
      <c r="V70" s="3" t="s">
        <v>4</v>
      </c>
      <c r="W70" s="3" t="s">
        <v>16</v>
      </c>
      <c r="X70" s="3">
        <v>3.0583418600000001</v>
      </c>
      <c r="AE70" s="4">
        <v>66</v>
      </c>
      <c r="AF70" s="3" t="s">
        <v>4</v>
      </c>
      <c r="AG70" s="3" t="s">
        <v>10</v>
      </c>
      <c r="AH70" s="3">
        <v>8.1373922699999994</v>
      </c>
      <c r="AI70" s="3"/>
      <c r="AJ70" s="4">
        <v>66</v>
      </c>
      <c r="AK70" s="3" t="s">
        <v>4</v>
      </c>
      <c r="AL70" s="3" t="s">
        <v>10</v>
      </c>
      <c r="AM70" s="3">
        <v>3.1290951499999999</v>
      </c>
      <c r="AN70" s="3"/>
      <c r="AO70" s="4">
        <v>66</v>
      </c>
      <c r="AP70" s="3" t="s">
        <v>4</v>
      </c>
      <c r="AQ70" s="3" t="s">
        <v>18</v>
      </c>
      <c r="AR70" s="3">
        <v>1.5228169999999999E-2</v>
      </c>
      <c r="AY70" s="4">
        <v>66</v>
      </c>
      <c r="AZ70" s="3" t="s">
        <v>4</v>
      </c>
      <c r="BA70" s="3" t="s">
        <v>16</v>
      </c>
      <c r="BB70" s="3">
        <v>1.9824386700000001</v>
      </c>
      <c r="BD70" s="4">
        <v>66</v>
      </c>
      <c r="BE70" s="3" t="s">
        <v>4</v>
      </c>
      <c r="BF70" s="3" t="s">
        <v>18</v>
      </c>
      <c r="BG70" s="3">
        <v>3.0749447999999999E-2</v>
      </c>
      <c r="BI70" s="4">
        <v>66</v>
      </c>
      <c r="BJ70" s="3" t="s">
        <v>4</v>
      </c>
      <c r="BK70" s="3" t="s">
        <v>19</v>
      </c>
      <c r="BL70" s="3">
        <v>4.3942580000000002E-2</v>
      </c>
    </row>
    <row r="71" spans="1:64" ht="15" thickBot="1" x14ac:dyDescent="0.2">
      <c r="A71" s="4">
        <v>67</v>
      </c>
      <c r="B71" s="3" t="s">
        <v>5</v>
      </c>
      <c r="C71" s="3" t="s">
        <v>11</v>
      </c>
      <c r="D71" s="3">
        <v>1.33441188</v>
      </c>
      <c r="F71" s="4">
        <v>67</v>
      </c>
      <c r="G71" s="3" t="s">
        <v>5</v>
      </c>
      <c r="H71" s="3" t="s">
        <v>11</v>
      </c>
      <c r="I71" s="3">
        <v>1.2930760729999999</v>
      </c>
      <c r="K71" s="4">
        <v>67</v>
      </c>
      <c r="L71" s="3" t="s">
        <v>5</v>
      </c>
      <c r="M71" s="3" t="s">
        <v>28</v>
      </c>
      <c r="N71" s="3">
        <v>0.72352066999999998</v>
      </c>
      <c r="O71" s="3"/>
      <c r="P71" s="4">
        <v>67</v>
      </c>
      <c r="Q71" s="3" t="s">
        <v>5</v>
      </c>
      <c r="R71" s="3" t="s">
        <v>10</v>
      </c>
      <c r="S71" s="3">
        <v>8.8902289999999995E-2</v>
      </c>
      <c r="U71" s="4">
        <v>67</v>
      </c>
      <c r="V71" s="3" t="s">
        <v>5</v>
      </c>
      <c r="W71" s="3" t="s">
        <v>16</v>
      </c>
      <c r="X71" s="3">
        <v>3.1299688899999998</v>
      </c>
      <c r="AE71" s="4">
        <v>67</v>
      </c>
      <c r="AF71" s="3" t="s">
        <v>5</v>
      </c>
      <c r="AG71" s="3" t="s">
        <v>10</v>
      </c>
      <c r="AH71" s="3">
        <v>6.5043654499999999</v>
      </c>
      <c r="AI71" s="3"/>
      <c r="AJ71" s="4">
        <v>67</v>
      </c>
      <c r="AK71" s="3" t="s">
        <v>5</v>
      </c>
      <c r="AL71" s="3" t="s">
        <v>10</v>
      </c>
      <c r="AM71" s="3">
        <v>2.99528105</v>
      </c>
      <c r="AN71" s="3"/>
      <c r="AO71" s="4">
        <v>67</v>
      </c>
      <c r="AP71" s="3" t="s">
        <v>5</v>
      </c>
      <c r="AQ71" s="3" t="s">
        <v>18</v>
      </c>
      <c r="AR71" s="3">
        <v>3.4825000000000002E-2</v>
      </c>
      <c r="AY71" s="4">
        <v>67</v>
      </c>
      <c r="AZ71" s="3" t="s">
        <v>5</v>
      </c>
      <c r="BA71" s="3" t="s">
        <v>16</v>
      </c>
      <c r="BB71" s="3">
        <v>1.6127211100000001</v>
      </c>
      <c r="BD71" s="4">
        <v>67</v>
      </c>
      <c r="BE71" s="3" t="s">
        <v>5</v>
      </c>
      <c r="BF71" s="3" t="s">
        <v>18</v>
      </c>
      <c r="BG71" s="3">
        <v>3.2944277000000001E-2</v>
      </c>
      <c r="BI71" s="4">
        <v>67</v>
      </c>
      <c r="BJ71" s="3" t="s">
        <v>5</v>
      </c>
      <c r="BK71" s="3" t="s">
        <v>19</v>
      </c>
      <c r="BL71" s="3">
        <v>4.6282900000000002E-2</v>
      </c>
    </row>
    <row r="72" spans="1:64" ht="15" thickBot="1" x14ac:dyDescent="0.2">
      <c r="A72" s="4">
        <v>68</v>
      </c>
      <c r="B72" s="3" t="s">
        <v>6</v>
      </c>
      <c r="C72" s="3" t="s">
        <v>11</v>
      </c>
      <c r="D72" s="3">
        <v>3.2390490000000001E-2</v>
      </c>
      <c r="F72" s="4">
        <v>68</v>
      </c>
      <c r="G72" s="3" t="s">
        <v>5</v>
      </c>
      <c r="H72" s="3" t="s">
        <v>11</v>
      </c>
      <c r="I72" s="3">
        <v>1.578452062</v>
      </c>
      <c r="K72" s="4">
        <v>68</v>
      </c>
      <c r="L72" s="3" t="s">
        <v>6</v>
      </c>
      <c r="M72" s="3" t="s">
        <v>28</v>
      </c>
      <c r="N72" s="3">
        <v>3.9621459999999997E-2</v>
      </c>
      <c r="O72" s="3"/>
      <c r="P72" s="4">
        <v>68</v>
      </c>
      <c r="Q72" s="3" t="s">
        <v>6</v>
      </c>
      <c r="R72" s="3" t="s">
        <v>10</v>
      </c>
      <c r="S72" s="3">
        <v>2.351437E-2</v>
      </c>
      <c r="U72" s="4">
        <v>68</v>
      </c>
      <c r="V72" s="3" t="s">
        <v>6</v>
      </c>
      <c r="W72" s="3" t="s">
        <v>16</v>
      </c>
      <c r="X72" s="3">
        <v>3.1690910000000003E-2</v>
      </c>
      <c r="AE72" s="4">
        <v>68</v>
      </c>
      <c r="AF72" s="3" t="s">
        <v>6</v>
      </c>
      <c r="AG72" s="3" t="s">
        <v>10</v>
      </c>
      <c r="AH72" s="3">
        <v>6.2174880000000002E-2</v>
      </c>
      <c r="AI72" s="3"/>
      <c r="AJ72" s="4">
        <v>68</v>
      </c>
      <c r="AK72" s="3" t="s">
        <v>6</v>
      </c>
      <c r="AL72" s="3" t="s">
        <v>10</v>
      </c>
      <c r="AM72" s="3">
        <v>4.9824220000000002E-2</v>
      </c>
      <c r="AN72" s="3"/>
      <c r="AO72" s="4">
        <v>68</v>
      </c>
      <c r="AP72" s="3" t="s">
        <v>6</v>
      </c>
      <c r="AQ72" s="3" t="s">
        <v>18</v>
      </c>
      <c r="AR72" s="3">
        <v>1.4158560000000001E-2</v>
      </c>
      <c r="AY72" s="4">
        <v>68</v>
      </c>
      <c r="AZ72" s="3" t="s">
        <v>6</v>
      </c>
      <c r="BA72" s="3" t="s">
        <v>16</v>
      </c>
      <c r="BB72" s="3">
        <v>2.9335340000000001E-2</v>
      </c>
      <c r="BD72" s="4">
        <v>68</v>
      </c>
      <c r="BE72" s="3" t="s">
        <v>6</v>
      </c>
      <c r="BF72" s="3" t="s">
        <v>18</v>
      </c>
      <c r="BG72" s="3">
        <v>2.9332680999999999E-2</v>
      </c>
      <c r="BI72" s="4">
        <v>68</v>
      </c>
      <c r="BJ72" s="3" t="s">
        <v>6</v>
      </c>
      <c r="BK72" s="3" t="s">
        <v>19</v>
      </c>
      <c r="BL72" s="3">
        <v>4.715801E-2</v>
      </c>
    </row>
    <row r="73" spans="1:64" ht="15" thickBot="1" x14ac:dyDescent="0.2">
      <c r="A73" s="4">
        <v>69</v>
      </c>
      <c r="B73" s="3" t="s">
        <v>2</v>
      </c>
      <c r="C73" s="3" t="s">
        <v>11</v>
      </c>
      <c r="D73" s="3">
        <v>7.0743192400000003</v>
      </c>
      <c r="F73" s="4">
        <v>69</v>
      </c>
      <c r="G73" s="3" t="s">
        <v>5</v>
      </c>
      <c r="H73" s="3" t="s">
        <v>11</v>
      </c>
      <c r="I73" s="3">
        <v>2.2786763699999999</v>
      </c>
      <c r="K73" s="4">
        <v>69</v>
      </c>
      <c r="L73" s="3" t="s">
        <v>2</v>
      </c>
      <c r="M73" s="3" t="s">
        <v>28</v>
      </c>
      <c r="N73" s="3">
        <v>1.0286592299999999</v>
      </c>
      <c r="O73" s="3"/>
      <c r="P73" s="4">
        <v>69</v>
      </c>
      <c r="Q73" s="3" t="s">
        <v>2</v>
      </c>
      <c r="R73" s="3" t="s">
        <v>10</v>
      </c>
      <c r="S73" s="3">
        <v>9.6613530000000003E-2</v>
      </c>
      <c r="U73" s="4">
        <v>69</v>
      </c>
      <c r="V73" s="3" t="s">
        <v>2</v>
      </c>
      <c r="W73" s="3" t="s">
        <v>16</v>
      </c>
      <c r="X73" s="3">
        <v>10.360592179999999</v>
      </c>
      <c r="AE73" s="4">
        <v>69</v>
      </c>
      <c r="AF73" s="3" t="s">
        <v>2</v>
      </c>
      <c r="AG73" s="3" t="s">
        <v>10</v>
      </c>
      <c r="AH73" s="3">
        <v>8.8578019599999998</v>
      </c>
      <c r="AI73" s="3"/>
      <c r="AJ73" s="4">
        <v>69</v>
      </c>
      <c r="AK73" s="3" t="s">
        <v>2</v>
      </c>
      <c r="AL73" s="3" t="s">
        <v>10</v>
      </c>
      <c r="AM73" s="3">
        <v>7.5823978500000004</v>
      </c>
      <c r="AN73" s="3"/>
      <c r="AO73" s="4">
        <v>69</v>
      </c>
      <c r="AP73" s="3" t="s">
        <v>2</v>
      </c>
      <c r="AQ73" s="3" t="s">
        <v>18</v>
      </c>
      <c r="AR73" s="3">
        <v>1.8436580000000001E-2</v>
      </c>
      <c r="AY73" s="4">
        <v>69</v>
      </c>
      <c r="AZ73" s="3" t="s">
        <v>2</v>
      </c>
      <c r="BA73" s="3" t="s">
        <v>16</v>
      </c>
      <c r="BB73" s="3">
        <v>6.78085688</v>
      </c>
      <c r="BD73" s="4">
        <v>69</v>
      </c>
      <c r="BE73" s="3" t="s">
        <v>2</v>
      </c>
      <c r="BF73" s="3" t="s">
        <v>18</v>
      </c>
      <c r="BG73" s="3">
        <v>2.4964256000000001E-2</v>
      </c>
      <c r="BI73" s="4">
        <v>69</v>
      </c>
      <c r="BJ73" s="3" t="s">
        <v>2</v>
      </c>
      <c r="BK73" s="3" t="s">
        <v>19</v>
      </c>
      <c r="BL73" s="3">
        <v>4.483492E-2</v>
      </c>
    </row>
    <row r="74" spans="1:64" ht="15" thickBot="1" x14ac:dyDescent="0.2">
      <c r="A74" s="4">
        <v>70</v>
      </c>
      <c r="B74" s="3" t="s">
        <v>4</v>
      </c>
      <c r="C74" s="3" t="s">
        <v>11</v>
      </c>
      <c r="D74" s="3">
        <v>2.82814166</v>
      </c>
      <c r="F74" s="4">
        <v>70</v>
      </c>
      <c r="G74" s="3" t="s">
        <v>5</v>
      </c>
      <c r="H74" s="3" t="s">
        <v>12</v>
      </c>
      <c r="I74" s="3">
        <v>0.17147865400000001</v>
      </c>
      <c r="K74" s="4">
        <v>70</v>
      </c>
      <c r="L74" s="3" t="s">
        <v>4</v>
      </c>
      <c r="M74" s="3" t="s">
        <v>28</v>
      </c>
      <c r="N74" s="3">
        <v>0.91181226999999998</v>
      </c>
      <c r="O74" s="3"/>
      <c r="P74" s="4">
        <v>70</v>
      </c>
      <c r="Q74" s="3" t="s">
        <v>4</v>
      </c>
      <c r="R74" s="3" t="s">
        <v>10</v>
      </c>
      <c r="S74" s="3">
        <v>3.6242999999999997E-2</v>
      </c>
      <c r="U74" s="4">
        <v>70</v>
      </c>
      <c r="V74" s="3" t="s">
        <v>4</v>
      </c>
      <c r="W74" s="3" t="s">
        <v>16</v>
      </c>
      <c r="X74" s="3">
        <v>3.1157706900000002</v>
      </c>
      <c r="AE74" s="4">
        <v>70</v>
      </c>
      <c r="AF74" s="3" t="s">
        <v>4</v>
      </c>
      <c r="AG74" s="3" t="s">
        <v>10</v>
      </c>
      <c r="AH74" s="3">
        <v>5.6237887100000004</v>
      </c>
      <c r="AI74" s="3"/>
      <c r="AJ74" s="4">
        <v>70</v>
      </c>
      <c r="AK74" s="3" t="s">
        <v>4</v>
      </c>
      <c r="AL74" s="3" t="s">
        <v>10</v>
      </c>
      <c r="AM74" s="3">
        <v>3.2018483199999999</v>
      </c>
      <c r="AN74" s="3"/>
      <c r="AO74" s="4">
        <v>70</v>
      </c>
      <c r="AP74" s="3" t="s">
        <v>4</v>
      </c>
      <c r="AQ74" s="3" t="s">
        <v>18</v>
      </c>
      <c r="AR74" s="3">
        <v>1.3550370000000001E-2</v>
      </c>
      <c r="AY74" s="4">
        <v>70</v>
      </c>
      <c r="AZ74" s="3" t="s">
        <v>4</v>
      </c>
      <c r="BA74" s="3" t="s">
        <v>16</v>
      </c>
      <c r="BB74" s="3">
        <v>2.9129944000000001</v>
      </c>
      <c r="BD74" s="4">
        <v>70</v>
      </c>
      <c r="BE74" s="3" t="s">
        <v>4</v>
      </c>
      <c r="BF74" s="3" t="s">
        <v>18</v>
      </c>
      <c r="BG74" s="3">
        <v>2.6250163999999999E-2</v>
      </c>
      <c r="BI74" s="4">
        <v>70</v>
      </c>
      <c r="BJ74" s="3" t="s">
        <v>4</v>
      </c>
      <c r="BK74" s="3" t="s">
        <v>19</v>
      </c>
      <c r="BL74" s="3">
        <v>4.583185E-2</v>
      </c>
    </row>
    <row r="75" spans="1:64" ht="15" thickBot="1" x14ac:dyDescent="0.2">
      <c r="A75" s="4">
        <v>71</v>
      </c>
      <c r="B75" s="3" t="s">
        <v>5</v>
      </c>
      <c r="C75" s="3" t="s">
        <v>11</v>
      </c>
      <c r="D75" s="3">
        <v>1.4889673699999999</v>
      </c>
      <c r="F75" s="4">
        <v>71</v>
      </c>
      <c r="G75" s="3" t="s">
        <v>5</v>
      </c>
      <c r="H75" s="3" t="s">
        <v>12</v>
      </c>
      <c r="I75" s="3">
        <v>0.20817886299999999</v>
      </c>
      <c r="K75" s="4">
        <v>71</v>
      </c>
      <c r="L75" s="3" t="s">
        <v>5</v>
      </c>
      <c r="M75" s="3" t="s">
        <v>28</v>
      </c>
      <c r="N75" s="3">
        <v>1.4809963100000001</v>
      </c>
      <c r="O75" s="3"/>
      <c r="P75" s="4">
        <v>71</v>
      </c>
      <c r="Q75" s="3" t="s">
        <v>5</v>
      </c>
      <c r="R75" s="3" t="s">
        <v>10</v>
      </c>
      <c r="S75" s="3">
        <v>8.9814809999999995E-2</v>
      </c>
      <c r="U75" s="4">
        <v>71</v>
      </c>
      <c r="V75" s="3" t="s">
        <v>5</v>
      </c>
      <c r="W75" s="3" t="s">
        <v>16</v>
      </c>
      <c r="X75" s="3">
        <v>3.35489769</v>
      </c>
      <c r="AE75" s="4">
        <v>71</v>
      </c>
      <c r="AF75" s="3" t="s">
        <v>5</v>
      </c>
      <c r="AG75" s="3" t="s">
        <v>10</v>
      </c>
      <c r="AH75" s="3">
        <v>7.68660502</v>
      </c>
      <c r="AI75" s="3"/>
      <c r="AJ75" s="4">
        <v>71</v>
      </c>
      <c r="AK75" s="3" t="s">
        <v>5</v>
      </c>
      <c r="AL75" s="3" t="s">
        <v>10</v>
      </c>
      <c r="AM75" s="3">
        <v>3.4380522299999998</v>
      </c>
      <c r="AN75" s="3"/>
      <c r="AO75" s="4">
        <v>71</v>
      </c>
      <c r="AP75" s="3" t="s">
        <v>5</v>
      </c>
      <c r="AQ75" s="3" t="s">
        <v>18</v>
      </c>
      <c r="AR75" s="3">
        <v>2.281468E-2</v>
      </c>
      <c r="AY75" s="4">
        <v>71</v>
      </c>
      <c r="AZ75" s="3" t="s">
        <v>5</v>
      </c>
      <c r="BA75" s="3" t="s">
        <v>16</v>
      </c>
      <c r="BB75" s="3">
        <v>3.1829240799999998</v>
      </c>
      <c r="BD75" s="4">
        <v>71</v>
      </c>
      <c r="BE75" s="3" t="s">
        <v>5</v>
      </c>
      <c r="BF75" s="3" t="s">
        <v>18</v>
      </c>
      <c r="BG75" s="3">
        <v>3.4446135000000003E-2</v>
      </c>
      <c r="BI75" s="4">
        <v>71</v>
      </c>
      <c r="BJ75" s="3" t="s">
        <v>5</v>
      </c>
      <c r="BK75" s="3" t="s">
        <v>19</v>
      </c>
      <c r="BL75" s="3">
        <v>4.5671730000000001E-2</v>
      </c>
    </row>
    <row r="76" spans="1:64" ht="15" thickBot="1" x14ac:dyDescent="0.2">
      <c r="A76" s="4">
        <v>72</v>
      </c>
      <c r="B76" s="3" t="s">
        <v>6</v>
      </c>
      <c r="C76" s="3" t="s">
        <v>11</v>
      </c>
      <c r="D76" s="3">
        <v>3.1624630000000001E-2</v>
      </c>
      <c r="F76" s="4">
        <v>72</v>
      </c>
      <c r="G76" s="3" t="s">
        <v>5</v>
      </c>
      <c r="H76" s="3" t="s">
        <v>12</v>
      </c>
      <c r="I76" s="3">
        <v>0.29050854100000001</v>
      </c>
      <c r="K76" s="4">
        <v>72</v>
      </c>
      <c r="L76" s="3" t="s">
        <v>6</v>
      </c>
      <c r="M76" s="3" t="s">
        <v>28</v>
      </c>
      <c r="N76" s="3">
        <v>0.21443066999999999</v>
      </c>
      <c r="O76" s="3"/>
      <c r="P76" s="4">
        <v>72</v>
      </c>
      <c r="Q76" s="3" t="s">
        <v>6</v>
      </c>
      <c r="R76" s="3" t="s">
        <v>10</v>
      </c>
      <c r="S76" s="3">
        <v>2.160378E-2</v>
      </c>
      <c r="U76" s="4">
        <v>72</v>
      </c>
      <c r="V76" s="3" t="s">
        <v>6</v>
      </c>
      <c r="W76" s="3" t="s">
        <v>16</v>
      </c>
      <c r="X76" s="3">
        <v>2.8186449999999998E-2</v>
      </c>
      <c r="AE76" s="4">
        <v>72</v>
      </c>
      <c r="AF76" s="3" t="s">
        <v>6</v>
      </c>
      <c r="AG76" s="3" t="s">
        <v>10</v>
      </c>
      <c r="AH76" s="3">
        <v>5.7108689999999997E-2</v>
      </c>
      <c r="AI76" s="3"/>
      <c r="AJ76" s="4">
        <v>72</v>
      </c>
      <c r="AK76" s="3" t="s">
        <v>6</v>
      </c>
      <c r="AL76" s="3" t="s">
        <v>10</v>
      </c>
      <c r="AM76" s="3">
        <v>4.7580310000000001E-2</v>
      </c>
      <c r="AN76" s="3"/>
      <c r="AO76" s="4">
        <v>72</v>
      </c>
      <c r="AP76" s="3" t="s">
        <v>6</v>
      </c>
      <c r="AQ76" s="3" t="s">
        <v>18</v>
      </c>
      <c r="AR76" s="3">
        <v>2.3832220000000001E-2</v>
      </c>
      <c r="AY76" s="4">
        <v>72</v>
      </c>
      <c r="AZ76" s="3" t="s">
        <v>6</v>
      </c>
      <c r="BA76" s="3" t="s">
        <v>16</v>
      </c>
      <c r="BB76" s="3">
        <v>4.6585460000000002E-2</v>
      </c>
      <c r="BD76" s="4">
        <v>72</v>
      </c>
      <c r="BE76" s="3" t="s">
        <v>6</v>
      </c>
      <c r="BF76" s="3" t="s">
        <v>18</v>
      </c>
      <c r="BG76" s="3">
        <v>1.8484714999999999E-2</v>
      </c>
      <c r="BI76" s="4">
        <v>72</v>
      </c>
      <c r="BJ76" s="3" t="s">
        <v>6</v>
      </c>
      <c r="BK76" s="3" t="s">
        <v>19</v>
      </c>
      <c r="BL76" s="3">
        <v>4.8046989999999998E-2</v>
      </c>
    </row>
    <row r="77" spans="1:64" ht="15" thickBot="1" x14ac:dyDescent="0.2">
      <c r="A77" s="4">
        <v>73</v>
      </c>
      <c r="B77" s="3" t="s">
        <v>2</v>
      </c>
      <c r="C77" s="3" t="s">
        <v>12</v>
      </c>
      <c r="D77" s="3">
        <v>5.327834E-2</v>
      </c>
      <c r="F77" s="4">
        <v>73</v>
      </c>
      <c r="G77" s="3" t="s">
        <v>5</v>
      </c>
      <c r="H77" s="3" t="s">
        <v>17</v>
      </c>
      <c r="I77" s="3">
        <v>1.0161698E-2</v>
      </c>
      <c r="K77" s="4">
        <v>73</v>
      </c>
      <c r="L77" s="3" t="s">
        <v>2</v>
      </c>
      <c r="M77" s="3" t="s">
        <v>17</v>
      </c>
      <c r="N77" s="3">
        <v>0.66317174000000001</v>
      </c>
      <c r="O77" s="3"/>
      <c r="P77" s="4">
        <v>73</v>
      </c>
      <c r="Q77" s="3" t="s">
        <v>2</v>
      </c>
      <c r="R77" s="3" t="s">
        <v>11</v>
      </c>
      <c r="S77" s="3">
        <v>0.11764521</v>
      </c>
      <c r="U77" s="4">
        <v>73</v>
      </c>
      <c r="V77" s="3" t="s">
        <v>2</v>
      </c>
      <c r="W77" s="3" t="s">
        <v>10</v>
      </c>
      <c r="X77" s="3">
        <v>12.02001156</v>
      </c>
      <c r="AE77" s="4">
        <v>73</v>
      </c>
      <c r="AF77" s="3" t="s">
        <v>2</v>
      </c>
      <c r="AG77" s="3" t="s">
        <v>28</v>
      </c>
      <c r="AH77" s="3">
        <v>0.37561190999999999</v>
      </c>
      <c r="AI77" s="3"/>
      <c r="AJ77" s="4">
        <v>73</v>
      </c>
      <c r="AK77" s="3" t="s">
        <v>2</v>
      </c>
      <c r="AL77" s="3" t="s">
        <v>11</v>
      </c>
      <c r="AM77" s="3">
        <v>4.2978964199999998</v>
      </c>
      <c r="AY77" s="4">
        <v>73</v>
      </c>
      <c r="AZ77" s="3" t="s">
        <v>2</v>
      </c>
      <c r="BA77" s="3" t="s">
        <v>9</v>
      </c>
      <c r="BB77" s="3">
        <v>3.5466556599999999</v>
      </c>
    </row>
    <row r="78" spans="1:64" ht="15" thickBot="1" x14ac:dyDescent="0.2">
      <c r="A78" s="4">
        <v>74</v>
      </c>
      <c r="B78" s="3" t="s">
        <v>4</v>
      </c>
      <c r="C78" s="3" t="s">
        <v>12</v>
      </c>
      <c r="D78" s="3">
        <v>7.5971780000000003E-2</v>
      </c>
      <c r="F78" s="4">
        <v>74</v>
      </c>
      <c r="G78" s="3" t="s">
        <v>5</v>
      </c>
      <c r="H78" s="3" t="s">
        <v>17</v>
      </c>
      <c r="I78" s="3">
        <v>2.7091770000000001E-2</v>
      </c>
      <c r="K78" s="4">
        <v>74</v>
      </c>
      <c r="L78" s="3" t="s">
        <v>4</v>
      </c>
      <c r="M78" s="3" t="s">
        <v>17</v>
      </c>
      <c r="N78" s="3">
        <v>0.73465508999999996</v>
      </c>
      <c r="O78" s="3"/>
      <c r="P78" s="4">
        <v>74</v>
      </c>
      <c r="Q78" s="3" t="s">
        <v>4</v>
      </c>
      <c r="R78" s="3" t="s">
        <v>11</v>
      </c>
      <c r="S78" s="3">
        <v>5.2909650000000003E-2</v>
      </c>
      <c r="U78" s="4">
        <v>74</v>
      </c>
      <c r="V78" s="3" t="s">
        <v>4</v>
      </c>
      <c r="W78" s="3" t="s">
        <v>10</v>
      </c>
      <c r="X78" s="3">
        <v>11.413687339999999</v>
      </c>
      <c r="AE78" s="4">
        <v>74</v>
      </c>
      <c r="AF78" s="3" t="s">
        <v>4</v>
      </c>
      <c r="AG78" s="3" t="s">
        <v>28</v>
      </c>
      <c r="AH78" s="3">
        <v>0.26205993</v>
      </c>
      <c r="AI78" s="3"/>
      <c r="AJ78" s="4">
        <v>74</v>
      </c>
      <c r="AK78" s="3" t="s">
        <v>4</v>
      </c>
      <c r="AL78" s="3" t="s">
        <v>11</v>
      </c>
      <c r="AM78" s="3">
        <v>2.0320344299999999</v>
      </c>
      <c r="AY78" s="4">
        <v>74</v>
      </c>
      <c r="AZ78" s="3" t="s">
        <v>4</v>
      </c>
      <c r="BA78" s="3" t="s">
        <v>9</v>
      </c>
      <c r="BB78" s="3">
        <v>1.25481314</v>
      </c>
    </row>
    <row r="79" spans="1:64" ht="15" thickBot="1" x14ac:dyDescent="0.2">
      <c r="A79" s="4">
        <v>75</v>
      </c>
      <c r="B79" s="3" t="s">
        <v>5</v>
      </c>
      <c r="C79" s="3" t="s">
        <v>12</v>
      </c>
      <c r="D79" s="3">
        <v>2.961281E-2</v>
      </c>
      <c r="F79" s="4">
        <v>75</v>
      </c>
      <c r="G79" s="3" t="s">
        <v>5</v>
      </c>
      <c r="H79" s="3" t="s">
        <v>17</v>
      </c>
      <c r="I79" s="3">
        <v>1.6643719000000001E-2</v>
      </c>
      <c r="K79" s="4">
        <v>75</v>
      </c>
      <c r="L79" s="3" t="s">
        <v>5</v>
      </c>
      <c r="M79" s="3" t="s">
        <v>17</v>
      </c>
      <c r="N79" s="3">
        <v>0.86223872999999995</v>
      </c>
      <c r="O79" s="3"/>
      <c r="P79" s="4">
        <v>75</v>
      </c>
      <c r="Q79" s="3" t="s">
        <v>5</v>
      </c>
      <c r="R79" s="3" t="s">
        <v>11</v>
      </c>
      <c r="S79" s="3">
        <v>5.9058630000000001E-2</v>
      </c>
      <c r="U79" s="4">
        <v>75</v>
      </c>
      <c r="V79" s="3" t="s">
        <v>5</v>
      </c>
      <c r="W79" s="3" t="s">
        <v>10</v>
      </c>
      <c r="X79" s="3">
        <v>10.775764949999999</v>
      </c>
      <c r="AE79" s="4">
        <v>75</v>
      </c>
      <c r="AF79" s="3" t="s">
        <v>5</v>
      </c>
      <c r="AG79" s="3" t="s">
        <v>28</v>
      </c>
      <c r="AH79" s="3">
        <v>0.11679142000000001</v>
      </c>
      <c r="AI79" s="3"/>
      <c r="AJ79" s="4">
        <v>75</v>
      </c>
      <c r="AK79" s="3" t="s">
        <v>5</v>
      </c>
      <c r="AL79" s="3" t="s">
        <v>11</v>
      </c>
      <c r="AM79" s="3">
        <v>1.4885366200000001</v>
      </c>
      <c r="AY79" s="4">
        <v>75</v>
      </c>
      <c r="AZ79" s="3" t="s">
        <v>5</v>
      </c>
      <c r="BA79" s="3" t="s">
        <v>9</v>
      </c>
      <c r="BB79" s="3">
        <v>2.04061118</v>
      </c>
    </row>
    <row r="80" spans="1:64" ht="15" thickBot="1" x14ac:dyDescent="0.2">
      <c r="A80" s="4">
        <v>76</v>
      </c>
      <c r="B80" s="3" t="s">
        <v>6</v>
      </c>
      <c r="C80" s="3" t="s">
        <v>12</v>
      </c>
      <c r="D80" s="3">
        <v>2.7570839999999999E-2</v>
      </c>
      <c r="F80" s="4">
        <v>76</v>
      </c>
      <c r="G80" s="3" t="s">
        <v>5</v>
      </c>
      <c r="H80" s="3" t="s">
        <v>18</v>
      </c>
      <c r="I80" s="3">
        <v>2.2863820999999999E-2</v>
      </c>
      <c r="K80" s="4">
        <v>76</v>
      </c>
      <c r="L80" s="3" t="s">
        <v>6</v>
      </c>
      <c r="M80" s="3" t="s">
        <v>17</v>
      </c>
      <c r="N80" s="3">
        <v>0.45396465000000003</v>
      </c>
      <c r="O80" s="3"/>
      <c r="P80" s="4">
        <v>76</v>
      </c>
      <c r="Q80" s="3" t="s">
        <v>6</v>
      </c>
      <c r="R80" s="3" t="s">
        <v>11</v>
      </c>
      <c r="S80" s="3">
        <v>1.8156660000000002E-2</v>
      </c>
      <c r="U80" s="4">
        <v>76</v>
      </c>
      <c r="V80" s="3" t="s">
        <v>6</v>
      </c>
      <c r="W80" s="3" t="s">
        <v>10</v>
      </c>
      <c r="X80" s="3">
        <v>6.7649769999999998E-2</v>
      </c>
      <c r="AE80" s="4">
        <v>76</v>
      </c>
      <c r="AF80" s="3" t="s">
        <v>6</v>
      </c>
      <c r="AG80" s="3" t="s">
        <v>28</v>
      </c>
      <c r="AH80" s="3">
        <v>2.7999949999999999E-2</v>
      </c>
      <c r="AI80" s="3"/>
      <c r="AJ80" s="4">
        <v>76</v>
      </c>
      <c r="AK80" s="3" t="s">
        <v>6</v>
      </c>
      <c r="AL80" s="3" t="s">
        <v>11</v>
      </c>
      <c r="AM80" s="3">
        <v>2.6479840000000001E-2</v>
      </c>
      <c r="AY80" s="4">
        <v>76</v>
      </c>
      <c r="AZ80" s="3" t="s">
        <v>6</v>
      </c>
      <c r="BA80" s="3" t="s">
        <v>9</v>
      </c>
      <c r="BB80" s="3">
        <v>3.3037570000000002E-2</v>
      </c>
    </row>
    <row r="81" spans="1:54" ht="15" thickBot="1" x14ac:dyDescent="0.2">
      <c r="A81" s="4">
        <v>77</v>
      </c>
      <c r="B81" s="3" t="s">
        <v>2</v>
      </c>
      <c r="C81" s="3" t="s">
        <v>12</v>
      </c>
      <c r="D81" s="3">
        <v>5.6643600000000002E-2</v>
      </c>
      <c r="F81" s="4">
        <v>77</v>
      </c>
      <c r="G81" s="3" t="s">
        <v>5</v>
      </c>
      <c r="H81" s="3" t="s">
        <v>18</v>
      </c>
      <c r="I81" s="3">
        <v>2.5665886999999998E-2</v>
      </c>
      <c r="K81" s="4">
        <v>77</v>
      </c>
      <c r="L81" s="3" t="s">
        <v>2</v>
      </c>
      <c r="M81" s="3" t="s">
        <v>17</v>
      </c>
      <c r="N81" s="3">
        <v>0.76702314000000005</v>
      </c>
      <c r="O81" s="3"/>
      <c r="P81" s="4">
        <v>77</v>
      </c>
      <c r="Q81" s="3" t="s">
        <v>2</v>
      </c>
      <c r="R81" s="3" t="s">
        <v>11</v>
      </c>
      <c r="S81" s="3">
        <v>0.15241540000000001</v>
      </c>
      <c r="U81" s="4">
        <v>77</v>
      </c>
      <c r="V81" s="3" t="s">
        <v>2</v>
      </c>
      <c r="W81" s="3" t="s">
        <v>10</v>
      </c>
      <c r="X81" s="3">
        <v>16.42058205</v>
      </c>
      <c r="AE81" s="4">
        <v>77</v>
      </c>
      <c r="AF81" s="3" t="s">
        <v>2</v>
      </c>
      <c r="AG81" s="3" t="s">
        <v>28</v>
      </c>
      <c r="AH81" s="3">
        <v>0.46030740999999997</v>
      </c>
      <c r="AI81" s="3"/>
      <c r="AJ81" s="4">
        <v>77</v>
      </c>
      <c r="AK81" s="3" t="s">
        <v>2</v>
      </c>
      <c r="AL81" s="3" t="s">
        <v>11</v>
      </c>
      <c r="AM81" s="3">
        <v>4.2673253200000003</v>
      </c>
      <c r="AY81" s="4">
        <v>77</v>
      </c>
      <c r="AZ81" s="3" t="s">
        <v>2</v>
      </c>
      <c r="BA81" s="3" t="s">
        <v>9</v>
      </c>
      <c r="BB81" s="3">
        <v>2.28911431</v>
      </c>
    </row>
    <row r="82" spans="1:54" ht="15" thickBot="1" x14ac:dyDescent="0.2">
      <c r="A82" s="4">
        <v>78</v>
      </c>
      <c r="B82" s="3" t="s">
        <v>4</v>
      </c>
      <c r="C82" s="3" t="s">
        <v>12</v>
      </c>
      <c r="D82" s="3">
        <v>4.5882470000000002E-2</v>
      </c>
      <c r="F82" s="4">
        <v>78</v>
      </c>
      <c r="G82" s="3" t="s">
        <v>5</v>
      </c>
      <c r="H82" s="3" t="s">
        <v>18</v>
      </c>
      <c r="I82" s="3">
        <v>2.1182914000000001E-2</v>
      </c>
      <c r="K82" s="4">
        <v>78</v>
      </c>
      <c r="L82" s="3" t="s">
        <v>4</v>
      </c>
      <c r="M82" s="3" t="s">
        <v>17</v>
      </c>
      <c r="N82" s="3">
        <v>2.03089867</v>
      </c>
      <c r="O82" s="3"/>
      <c r="P82" s="4">
        <v>78</v>
      </c>
      <c r="Q82" s="3" t="s">
        <v>4</v>
      </c>
      <c r="R82" s="3" t="s">
        <v>11</v>
      </c>
      <c r="S82" s="3">
        <v>0.11499279</v>
      </c>
      <c r="U82" s="4">
        <v>78</v>
      </c>
      <c r="V82" s="3" t="s">
        <v>4</v>
      </c>
      <c r="W82" s="3" t="s">
        <v>10</v>
      </c>
      <c r="X82" s="3">
        <v>9.8153531199999993</v>
      </c>
      <c r="AE82" s="4">
        <v>78</v>
      </c>
      <c r="AF82" s="3" t="s">
        <v>4</v>
      </c>
      <c r="AG82" s="3" t="s">
        <v>28</v>
      </c>
      <c r="AH82" s="3">
        <v>0.24376666999999999</v>
      </c>
      <c r="AI82" s="3"/>
      <c r="AJ82" s="4">
        <v>78</v>
      </c>
      <c r="AK82" s="3" t="s">
        <v>4</v>
      </c>
      <c r="AL82" s="3" t="s">
        <v>11</v>
      </c>
      <c r="AM82" s="3">
        <v>1.7515261900000001</v>
      </c>
      <c r="AY82" s="4">
        <v>78</v>
      </c>
      <c r="AZ82" s="3" t="s">
        <v>4</v>
      </c>
      <c r="BA82" s="3" t="s">
        <v>9</v>
      </c>
      <c r="BB82" s="3">
        <v>1.01158686</v>
      </c>
    </row>
    <row r="83" spans="1:54" ht="15" thickBot="1" x14ac:dyDescent="0.2">
      <c r="A83" s="4">
        <v>79</v>
      </c>
      <c r="B83" s="3" t="s">
        <v>5</v>
      </c>
      <c r="C83" s="3" t="s">
        <v>12</v>
      </c>
      <c r="D83" s="3">
        <v>4.192179E-2</v>
      </c>
      <c r="F83" s="4">
        <v>79</v>
      </c>
      <c r="G83" s="3" t="s">
        <v>5</v>
      </c>
      <c r="H83" s="3" t="s">
        <v>19</v>
      </c>
      <c r="I83" s="3">
        <v>2.4134032999999999E-2</v>
      </c>
      <c r="K83" s="4">
        <v>79</v>
      </c>
      <c r="L83" s="3" t="s">
        <v>5</v>
      </c>
      <c r="M83" s="3" t="s">
        <v>17</v>
      </c>
      <c r="N83" s="3">
        <v>1.65673735</v>
      </c>
      <c r="O83" s="3"/>
      <c r="P83" s="4">
        <v>79</v>
      </c>
      <c r="Q83" s="3" t="s">
        <v>5</v>
      </c>
      <c r="R83" s="3" t="s">
        <v>11</v>
      </c>
      <c r="S83" s="3">
        <v>4.8419999999999998E-2</v>
      </c>
      <c r="U83" s="4">
        <v>79</v>
      </c>
      <c r="V83" s="3" t="s">
        <v>5</v>
      </c>
      <c r="W83" s="3" t="s">
        <v>10</v>
      </c>
      <c r="X83" s="3">
        <v>14.707915659999999</v>
      </c>
      <c r="AE83" s="4">
        <v>79</v>
      </c>
      <c r="AF83" s="3" t="s">
        <v>5</v>
      </c>
      <c r="AG83" s="3" t="s">
        <v>28</v>
      </c>
      <c r="AH83" s="3">
        <v>0.18792031000000001</v>
      </c>
      <c r="AI83" s="3"/>
      <c r="AJ83" s="4">
        <v>79</v>
      </c>
      <c r="AK83" s="3" t="s">
        <v>5</v>
      </c>
      <c r="AL83" s="3" t="s">
        <v>11</v>
      </c>
      <c r="AM83" s="3">
        <v>1.5806397700000001</v>
      </c>
      <c r="AY83" s="4">
        <v>79</v>
      </c>
      <c r="AZ83" s="3" t="s">
        <v>5</v>
      </c>
      <c r="BA83" s="3" t="s">
        <v>9</v>
      </c>
      <c r="BB83" s="3">
        <v>1.02935642</v>
      </c>
    </row>
    <row r="84" spans="1:54" ht="15" thickBot="1" x14ac:dyDescent="0.2">
      <c r="A84" s="4">
        <v>80</v>
      </c>
      <c r="B84" s="3" t="s">
        <v>6</v>
      </c>
      <c r="C84" s="3" t="s">
        <v>12</v>
      </c>
      <c r="D84" s="3">
        <v>2.3236650000000001E-2</v>
      </c>
      <c r="F84" s="4">
        <v>80</v>
      </c>
      <c r="G84" s="3" t="s">
        <v>5</v>
      </c>
      <c r="H84" s="3" t="s">
        <v>19</v>
      </c>
      <c r="I84" s="3">
        <v>1.9962357E-2</v>
      </c>
      <c r="K84" s="4">
        <v>80</v>
      </c>
      <c r="L84" s="3" t="s">
        <v>6</v>
      </c>
      <c r="M84" s="3" t="s">
        <v>17</v>
      </c>
      <c r="N84" s="3">
        <v>0.21258439000000001</v>
      </c>
      <c r="O84" s="3"/>
      <c r="P84" s="4">
        <v>80</v>
      </c>
      <c r="Q84" s="3" t="s">
        <v>6</v>
      </c>
      <c r="R84" s="3" t="s">
        <v>11</v>
      </c>
      <c r="S84" s="3">
        <v>1.910543E-2</v>
      </c>
      <c r="U84" s="4">
        <v>80</v>
      </c>
      <c r="V84" s="3" t="s">
        <v>6</v>
      </c>
      <c r="W84" s="3" t="s">
        <v>10</v>
      </c>
      <c r="X84" s="3">
        <v>8.1207950000000001E-2</v>
      </c>
      <c r="AE84" s="4">
        <v>80</v>
      </c>
      <c r="AF84" s="3" t="s">
        <v>6</v>
      </c>
      <c r="AG84" s="3" t="s">
        <v>28</v>
      </c>
      <c r="AH84" s="3">
        <v>2.279745E-2</v>
      </c>
      <c r="AI84" s="3"/>
      <c r="AJ84" s="4">
        <v>80</v>
      </c>
      <c r="AK84" s="3" t="s">
        <v>6</v>
      </c>
      <c r="AL84" s="3" t="s">
        <v>11</v>
      </c>
      <c r="AM84" s="3">
        <v>2.192266E-2</v>
      </c>
      <c r="AY84" s="4">
        <v>80</v>
      </c>
      <c r="AZ84" s="3" t="s">
        <v>6</v>
      </c>
      <c r="BA84" s="3" t="s">
        <v>9</v>
      </c>
      <c r="BB84" s="3">
        <v>3.3526109999999998E-2</v>
      </c>
    </row>
    <row r="85" spans="1:54" ht="15" thickBot="1" x14ac:dyDescent="0.2">
      <c r="A85" s="4">
        <v>81</v>
      </c>
      <c r="B85" s="3" t="s">
        <v>2</v>
      </c>
      <c r="C85" s="3" t="s">
        <v>12</v>
      </c>
      <c r="D85" s="3">
        <v>0.14879065</v>
      </c>
      <c r="F85" s="4">
        <v>81</v>
      </c>
      <c r="G85" s="3" t="s">
        <v>5</v>
      </c>
      <c r="H85" s="3" t="s">
        <v>19</v>
      </c>
      <c r="I85" s="3">
        <v>2.1182914000000001E-2</v>
      </c>
      <c r="K85" s="4">
        <v>81</v>
      </c>
      <c r="L85" s="3" t="s">
        <v>2</v>
      </c>
      <c r="M85" s="3" t="s">
        <v>17</v>
      </c>
      <c r="N85" s="3">
        <v>1.7565332899999999</v>
      </c>
      <c r="O85" s="3"/>
      <c r="P85" s="4">
        <v>81</v>
      </c>
      <c r="Q85" s="3" t="s">
        <v>2</v>
      </c>
      <c r="R85" s="3" t="s">
        <v>11</v>
      </c>
      <c r="S85" s="3">
        <v>0.1682408</v>
      </c>
      <c r="U85" s="4">
        <v>81</v>
      </c>
      <c r="V85" s="3" t="s">
        <v>2</v>
      </c>
      <c r="W85" s="3" t="s">
        <v>10</v>
      </c>
      <c r="X85" s="3">
        <v>14.542912530000001</v>
      </c>
      <c r="AE85" s="4">
        <v>81</v>
      </c>
      <c r="AF85" s="3" t="s">
        <v>2</v>
      </c>
      <c r="AG85" s="3" t="s">
        <v>28</v>
      </c>
      <c r="AH85" s="3">
        <v>0.58953429000000002</v>
      </c>
      <c r="AI85" s="3"/>
      <c r="AJ85" s="4">
        <v>81</v>
      </c>
      <c r="AK85" s="3" t="s">
        <v>2</v>
      </c>
      <c r="AL85" s="3" t="s">
        <v>11</v>
      </c>
      <c r="AM85" s="3">
        <v>4.7067893099999996</v>
      </c>
      <c r="AY85" s="4">
        <v>81</v>
      </c>
      <c r="AZ85" s="3" t="s">
        <v>2</v>
      </c>
      <c r="BA85" s="3" t="s">
        <v>9</v>
      </c>
      <c r="BB85" s="3">
        <v>5.0169633999999999</v>
      </c>
    </row>
    <row r="86" spans="1:54" ht="15" thickBot="1" x14ac:dyDescent="0.2">
      <c r="A86" s="4">
        <v>82</v>
      </c>
      <c r="B86" s="3" t="s">
        <v>4</v>
      </c>
      <c r="C86" s="3" t="s">
        <v>12</v>
      </c>
      <c r="D86" s="3">
        <v>7.5392589999999995E-2</v>
      </c>
      <c r="F86" s="4">
        <v>82</v>
      </c>
      <c r="G86" s="3" t="s">
        <v>6</v>
      </c>
      <c r="H86" s="3" t="s">
        <v>15</v>
      </c>
      <c r="I86" s="3">
        <v>2.7866111999999998E-2</v>
      </c>
      <c r="K86" s="4">
        <v>82</v>
      </c>
      <c r="L86" s="3" t="s">
        <v>4</v>
      </c>
      <c r="M86" s="3" t="s">
        <v>17</v>
      </c>
      <c r="N86" s="3">
        <v>1.89416096</v>
      </c>
      <c r="O86" s="3"/>
      <c r="P86" s="4">
        <v>82</v>
      </c>
      <c r="Q86" s="3" t="s">
        <v>4</v>
      </c>
      <c r="R86" s="3" t="s">
        <v>11</v>
      </c>
      <c r="S86" s="3">
        <v>5.482915E-2</v>
      </c>
      <c r="U86" s="4">
        <v>82</v>
      </c>
      <c r="V86" s="3" t="s">
        <v>4</v>
      </c>
      <c r="W86" s="3" t="s">
        <v>10</v>
      </c>
      <c r="X86" s="3">
        <v>10.678563459999999</v>
      </c>
      <c r="AE86" s="4">
        <v>82</v>
      </c>
      <c r="AF86" s="3" t="s">
        <v>4</v>
      </c>
      <c r="AG86" s="3" t="s">
        <v>28</v>
      </c>
      <c r="AH86" s="3">
        <v>0.31099292000000001</v>
      </c>
      <c r="AI86" s="3"/>
      <c r="AJ86" s="4">
        <v>82</v>
      </c>
      <c r="AK86" s="3" t="s">
        <v>4</v>
      </c>
      <c r="AL86" s="3" t="s">
        <v>11</v>
      </c>
      <c r="AM86" s="3">
        <v>1.68373967</v>
      </c>
      <c r="AY86" s="4">
        <v>82</v>
      </c>
      <c r="AZ86" s="3" t="s">
        <v>4</v>
      </c>
      <c r="BA86" s="3" t="s">
        <v>9</v>
      </c>
      <c r="BB86" s="3">
        <v>1.45529646</v>
      </c>
    </row>
    <row r="87" spans="1:54" ht="15" thickBot="1" x14ac:dyDescent="0.2">
      <c r="A87" s="4">
        <v>83</v>
      </c>
      <c r="B87" s="3" t="s">
        <v>5</v>
      </c>
      <c r="C87" s="3" t="s">
        <v>12</v>
      </c>
      <c r="D87" s="3">
        <v>2.6576209999999999E-2</v>
      </c>
      <c r="F87" s="4">
        <v>83</v>
      </c>
      <c r="G87" s="3" t="s">
        <v>6</v>
      </c>
      <c r="H87" s="3" t="s">
        <v>15</v>
      </c>
      <c r="I87" s="3">
        <v>2.5951377000000001E-2</v>
      </c>
      <c r="K87" s="4">
        <v>83</v>
      </c>
      <c r="L87" s="3" t="s">
        <v>5</v>
      </c>
      <c r="M87" s="3" t="s">
        <v>17</v>
      </c>
      <c r="N87" s="3">
        <v>2.3270200000000001</v>
      </c>
      <c r="O87" s="3"/>
      <c r="P87" s="4">
        <v>83</v>
      </c>
      <c r="Q87" s="3" t="s">
        <v>5</v>
      </c>
      <c r="R87" s="3" t="s">
        <v>11</v>
      </c>
      <c r="S87" s="3">
        <v>8.4259260000000002E-2</v>
      </c>
      <c r="U87" s="4">
        <v>83</v>
      </c>
      <c r="V87" s="3" t="s">
        <v>5</v>
      </c>
      <c r="W87" s="3" t="s">
        <v>10</v>
      </c>
      <c r="X87" s="3">
        <v>14.98077095</v>
      </c>
      <c r="AE87" s="4">
        <v>83</v>
      </c>
      <c r="AF87" s="3" t="s">
        <v>5</v>
      </c>
      <c r="AG87" s="3" t="s">
        <v>28</v>
      </c>
      <c r="AH87" s="3">
        <v>0.34726287</v>
      </c>
      <c r="AI87" s="3"/>
      <c r="AJ87" s="4">
        <v>83</v>
      </c>
      <c r="AK87" s="3" t="s">
        <v>5</v>
      </c>
      <c r="AL87" s="3" t="s">
        <v>11</v>
      </c>
      <c r="AM87" s="3">
        <v>1.30080503</v>
      </c>
      <c r="AY87" s="4">
        <v>83</v>
      </c>
      <c r="AZ87" s="3" t="s">
        <v>5</v>
      </c>
      <c r="BA87" s="3" t="s">
        <v>9</v>
      </c>
      <c r="BB87" s="3">
        <v>2.6963304799999999</v>
      </c>
    </row>
    <row r="88" spans="1:54" ht="15" thickBot="1" x14ac:dyDescent="0.2">
      <c r="A88" s="4">
        <v>84</v>
      </c>
      <c r="B88" s="3" t="s">
        <v>6</v>
      </c>
      <c r="C88" s="3" t="s">
        <v>12</v>
      </c>
      <c r="D88" s="3">
        <v>2.29006E-2</v>
      </c>
      <c r="F88" s="4">
        <v>84</v>
      </c>
      <c r="G88" s="3" t="s">
        <v>6</v>
      </c>
      <c r="H88" s="3" t="s">
        <v>15</v>
      </c>
      <c r="I88" s="3">
        <v>2.2917508E-2</v>
      </c>
      <c r="K88" s="4">
        <v>84</v>
      </c>
      <c r="L88" s="3" t="s">
        <v>6</v>
      </c>
      <c r="M88" s="3" t="s">
        <v>17</v>
      </c>
      <c r="N88" s="3">
        <v>0.48374539</v>
      </c>
      <c r="O88" s="3"/>
      <c r="P88" s="4">
        <v>84</v>
      </c>
      <c r="Q88" s="3" t="s">
        <v>6</v>
      </c>
      <c r="R88" s="3" t="s">
        <v>11</v>
      </c>
      <c r="S88" s="3">
        <v>1.994195E-2</v>
      </c>
      <c r="U88" s="4">
        <v>84</v>
      </c>
      <c r="V88" s="3" t="s">
        <v>6</v>
      </c>
      <c r="W88" s="3" t="s">
        <v>10</v>
      </c>
      <c r="X88" s="3">
        <v>6.7426410000000006E-2</v>
      </c>
      <c r="AE88" s="4">
        <v>84</v>
      </c>
      <c r="AF88" s="3" t="s">
        <v>6</v>
      </c>
      <c r="AG88" s="3" t="s">
        <v>28</v>
      </c>
      <c r="AH88" s="3">
        <v>2.2843479999999999E-2</v>
      </c>
      <c r="AI88" s="3"/>
      <c r="AJ88" s="4">
        <v>84</v>
      </c>
      <c r="AK88" s="3" t="s">
        <v>6</v>
      </c>
      <c r="AL88" s="3" t="s">
        <v>11</v>
      </c>
      <c r="AM88" s="3">
        <v>2.3790160000000001E-2</v>
      </c>
      <c r="AY88" s="4">
        <v>84</v>
      </c>
      <c r="AZ88" s="3" t="s">
        <v>6</v>
      </c>
      <c r="BA88" s="3" t="s">
        <v>9</v>
      </c>
      <c r="BB88" s="3">
        <v>3.7958520000000003E-2</v>
      </c>
    </row>
    <row r="89" spans="1:54" ht="15" thickBot="1" x14ac:dyDescent="0.2">
      <c r="A89" s="4">
        <v>85</v>
      </c>
      <c r="B89" s="3" t="s">
        <v>2</v>
      </c>
      <c r="C89" s="3" t="s">
        <v>13</v>
      </c>
      <c r="D89" s="3">
        <v>1.2889919999999999E-2</v>
      </c>
      <c r="F89" s="4">
        <v>85</v>
      </c>
      <c r="G89" s="3" t="s">
        <v>6</v>
      </c>
      <c r="H89" s="3" t="s">
        <v>8</v>
      </c>
      <c r="I89" s="3">
        <v>5.4093040000000002E-2</v>
      </c>
      <c r="K89" s="4">
        <v>85</v>
      </c>
      <c r="L89" s="3" t="s">
        <v>2</v>
      </c>
      <c r="M89" s="3" t="s">
        <v>18</v>
      </c>
      <c r="N89" s="3">
        <v>0.74097400999999996</v>
      </c>
      <c r="O89" s="3"/>
      <c r="P89" s="4">
        <v>85</v>
      </c>
      <c r="Q89" s="3" t="s">
        <v>2</v>
      </c>
      <c r="R89" s="3" t="s">
        <v>19</v>
      </c>
      <c r="S89" s="3">
        <v>3.2156360000000002E-2</v>
      </c>
      <c r="U89" s="4">
        <v>85</v>
      </c>
      <c r="V89" s="3" t="s">
        <v>2</v>
      </c>
      <c r="W89" s="3" t="s">
        <v>28</v>
      </c>
      <c r="X89" s="3">
        <v>3.3671447099999998</v>
      </c>
      <c r="AE89" s="4">
        <v>85</v>
      </c>
      <c r="AF89" s="3" t="s">
        <v>2</v>
      </c>
      <c r="AG89" s="3" t="s">
        <v>18</v>
      </c>
      <c r="AH89" s="3">
        <v>2.8735340000000002E-2</v>
      </c>
      <c r="AI89" s="3"/>
      <c r="AJ89" s="4">
        <v>85</v>
      </c>
      <c r="AK89" s="3" t="s">
        <v>2</v>
      </c>
      <c r="AL89" s="3" t="s">
        <v>17</v>
      </c>
      <c r="AM89" s="3">
        <v>2.1465089999999999E-2</v>
      </c>
      <c r="AY89" s="4">
        <v>85</v>
      </c>
      <c r="AZ89" s="3" t="s">
        <v>2</v>
      </c>
      <c r="BA89" s="3" t="s">
        <v>10</v>
      </c>
      <c r="BB89" s="3">
        <v>3.5218827400000001</v>
      </c>
    </row>
    <row r="90" spans="1:54" ht="15" thickBot="1" x14ac:dyDescent="0.2">
      <c r="A90" s="4">
        <v>86</v>
      </c>
      <c r="B90" s="3" t="s">
        <v>4</v>
      </c>
      <c r="C90" s="3" t="s">
        <v>13</v>
      </c>
      <c r="D90" s="3">
        <v>2.684717E-2</v>
      </c>
      <c r="F90" s="4">
        <v>86</v>
      </c>
      <c r="G90" s="3" t="s">
        <v>6</v>
      </c>
      <c r="H90" s="3" t="s">
        <v>8</v>
      </c>
      <c r="I90" s="3">
        <v>5.2940809999999998E-2</v>
      </c>
      <c r="K90" s="4">
        <v>86</v>
      </c>
      <c r="L90" s="3" t="s">
        <v>4</v>
      </c>
      <c r="M90" s="3" t="s">
        <v>18</v>
      </c>
      <c r="N90" s="3">
        <v>0.92005700999999995</v>
      </c>
      <c r="O90" s="3"/>
      <c r="P90" s="4">
        <v>86</v>
      </c>
      <c r="Q90" s="3" t="s">
        <v>4</v>
      </c>
      <c r="R90" s="3" t="s">
        <v>19</v>
      </c>
      <c r="S90" s="3">
        <v>2.2237389999999999E-2</v>
      </c>
      <c r="U90" s="4">
        <v>86</v>
      </c>
      <c r="V90" s="3" t="s">
        <v>4</v>
      </c>
      <c r="W90" s="3" t="s">
        <v>28</v>
      </c>
      <c r="X90" s="3">
        <v>0.86661582000000004</v>
      </c>
      <c r="AE90" s="4">
        <v>86</v>
      </c>
      <c r="AF90" s="3" t="s">
        <v>4</v>
      </c>
      <c r="AG90" s="3" t="s">
        <v>18</v>
      </c>
      <c r="AH90" s="3">
        <v>3.5630960000000003E-2</v>
      </c>
      <c r="AI90" s="3"/>
      <c r="AJ90" s="4">
        <v>86</v>
      </c>
      <c r="AK90" s="3" t="s">
        <v>4</v>
      </c>
      <c r="AL90" s="3" t="s">
        <v>17</v>
      </c>
      <c r="AM90" s="3">
        <v>5.0681329999999997E-2</v>
      </c>
      <c r="AY90" s="4">
        <v>86</v>
      </c>
      <c r="AZ90" s="3" t="s">
        <v>4</v>
      </c>
      <c r="BA90" s="3" t="s">
        <v>10</v>
      </c>
      <c r="BB90" s="3">
        <v>1.44960362</v>
      </c>
    </row>
    <row r="91" spans="1:54" ht="15" thickBot="1" x14ac:dyDescent="0.2">
      <c r="A91" s="4">
        <v>87</v>
      </c>
      <c r="B91" s="3" t="s">
        <v>5</v>
      </c>
      <c r="C91" s="3" t="s">
        <v>13</v>
      </c>
      <c r="D91" s="3">
        <v>1.89193E-2</v>
      </c>
      <c r="F91" s="4">
        <v>87</v>
      </c>
      <c r="G91" s="3" t="s">
        <v>6</v>
      </c>
      <c r="H91" s="3" t="s">
        <v>8</v>
      </c>
      <c r="I91" s="3">
        <v>4.1469776E-2</v>
      </c>
      <c r="K91" s="4">
        <v>87</v>
      </c>
      <c r="L91" s="3" t="s">
        <v>5</v>
      </c>
      <c r="M91" s="3" t="s">
        <v>18</v>
      </c>
      <c r="N91" s="3">
        <v>0.79894224999999996</v>
      </c>
      <c r="O91" s="3"/>
      <c r="P91" s="4">
        <v>87</v>
      </c>
      <c r="Q91" s="3" t="s">
        <v>5</v>
      </c>
      <c r="R91" s="3" t="s">
        <v>19</v>
      </c>
      <c r="S91" s="3">
        <v>3.021604E-2</v>
      </c>
      <c r="U91" s="4">
        <v>87</v>
      </c>
      <c r="V91" s="3" t="s">
        <v>5</v>
      </c>
      <c r="W91" s="3" t="s">
        <v>28</v>
      </c>
      <c r="X91" s="3">
        <v>0.72777252000000003</v>
      </c>
      <c r="AE91" s="4">
        <v>87</v>
      </c>
      <c r="AF91" s="3" t="s">
        <v>5</v>
      </c>
      <c r="AG91" s="3" t="s">
        <v>18</v>
      </c>
      <c r="AH91" s="3">
        <v>2.866699E-2</v>
      </c>
      <c r="AI91" s="3"/>
      <c r="AJ91" s="4">
        <v>87</v>
      </c>
      <c r="AK91" s="3" t="s">
        <v>5</v>
      </c>
      <c r="AL91" s="3" t="s">
        <v>17</v>
      </c>
      <c r="AM91" s="3">
        <v>3.9547840000000001E-2</v>
      </c>
      <c r="AY91" s="4">
        <v>87</v>
      </c>
      <c r="AZ91" s="3" t="s">
        <v>5</v>
      </c>
      <c r="BA91" s="3" t="s">
        <v>10</v>
      </c>
      <c r="BB91" s="3">
        <v>2.10092481</v>
      </c>
    </row>
    <row r="92" spans="1:54" ht="15" thickBot="1" x14ac:dyDescent="0.2">
      <c r="A92" s="4">
        <v>88</v>
      </c>
      <c r="B92" s="3" t="s">
        <v>6</v>
      </c>
      <c r="C92" s="3" t="s">
        <v>13</v>
      </c>
      <c r="D92" s="3">
        <v>1.5439670000000001E-2</v>
      </c>
      <c r="F92" s="4">
        <v>88</v>
      </c>
      <c r="G92" s="3" t="s">
        <v>6</v>
      </c>
      <c r="H92" s="3" t="s">
        <v>16</v>
      </c>
      <c r="I92" s="3">
        <v>5.5732222999999997E-2</v>
      </c>
      <c r="K92" s="4">
        <v>88</v>
      </c>
      <c r="L92" s="3" t="s">
        <v>6</v>
      </c>
      <c r="M92" s="3" t="s">
        <v>18</v>
      </c>
      <c r="N92" s="3">
        <v>0.48253584999999999</v>
      </c>
      <c r="O92" s="3"/>
      <c r="P92" s="4">
        <v>88</v>
      </c>
      <c r="Q92" s="3" t="s">
        <v>6</v>
      </c>
      <c r="R92" s="3" t="s">
        <v>19</v>
      </c>
      <c r="S92" s="3">
        <v>2.4417580000000001E-2</v>
      </c>
      <c r="U92" s="4">
        <v>88</v>
      </c>
      <c r="V92" s="3" t="s">
        <v>6</v>
      </c>
      <c r="W92" s="3" t="s">
        <v>28</v>
      </c>
      <c r="X92" s="3">
        <v>1.582132E-2</v>
      </c>
      <c r="AE92" s="4">
        <v>88</v>
      </c>
      <c r="AF92" s="3" t="s">
        <v>6</v>
      </c>
      <c r="AG92" s="3" t="s">
        <v>18</v>
      </c>
      <c r="AH92" s="3">
        <v>3.043473E-2</v>
      </c>
      <c r="AI92" s="3"/>
      <c r="AJ92" s="4">
        <v>88</v>
      </c>
      <c r="AK92" s="3" t="s">
        <v>6</v>
      </c>
      <c r="AL92" s="3" t="s">
        <v>17</v>
      </c>
      <c r="AM92" s="3">
        <v>3.1996469999999999E-2</v>
      </c>
      <c r="AY92" s="4">
        <v>88</v>
      </c>
      <c r="AZ92" s="3" t="s">
        <v>6</v>
      </c>
      <c r="BA92" s="3" t="s">
        <v>10</v>
      </c>
      <c r="BB92" s="3">
        <v>2.831792E-2</v>
      </c>
    </row>
    <row r="93" spans="1:54" ht="15" thickBot="1" x14ac:dyDescent="0.2">
      <c r="A93" s="4">
        <v>89</v>
      </c>
      <c r="B93" s="3" t="s">
        <v>2</v>
      </c>
      <c r="C93" s="3" t="s">
        <v>13</v>
      </c>
      <c r="D93" s="3">
        <v>2.017443E-2</v>
      </c>
      <c r="F93" s="4">
        <v>89</v>
      </c>
      <c r="G93" s="3" t="s">
        <v>6</v>
      </c>
      <c r="H93" s="3" t="s">
        <v>16</v>
      </c>
      <c r="I93" s="3">
        <v>5.1902755000000002E-2</v>
      </c>
      <c r="K93" s="4">
        <v>89</v>
      </c>
      <c r="L93" s="3" t="s">
        <v>2</v>
      </c>
      <c r="M93" s="3" t="s">
        <v>18</v>
      </c>
      <c r="N93" s="3">
        <v>0.70243171999999998</v>
      </c>
      <c r="O93" s="3"/>
      <c r="P93" s="4">
        <v>89</v>
      </c>
      <c r="Q93" s="3" t="s">
        <v>2</v>
      </c>
      <c r="R93" s="3" t="s">
        <v>19</v>
      </c>
      <c r="S93" s="3">
        <v>2.7555329999999999E-2</v>
      </c>
      <c r="U93" s="4">
        <v>89</v>
      </c>
      <c r="V93" s="3" t="s">
        <v>2</v>
      </c>
      <c r="W93" s="3" t="s">
        <v>28</v>
      </c>
      <c r="X93" s="3">
        <v>5.2479250500000001</v>
      </c>
      <c r="AE93" s="4">
        <v>89</v>
      </c>
      <c r="AF93" s="3" t="s">
        <v>2</v>
      </c>
      <c r="AG93" s="3" t="s">
        <v>18</v>
      </c>
      <c r="AH93" s="3">
        <v>2.5869989999999999E-2</v>
      </c>
      <c r="AI93" s="3"/>
      <c r="AJ93" s="4">
        <v>89</v>
      </c>
      <c r="AK93" s="3" t="s">
        <v>2</v>
      </c>
      <c r="AL93" s="3" t="s">
        <v>17</v>
      </c>
      <c r="AM93" s="3">
        <v>4.9399140000000001E-2</v>
      </c>
      <c r="AY93" s="4">
        <v>89</v>
      </c>
      <c r="AZ93" s="3" t="s">
        <v>2</v>
      </c>
      <c r="BA93" s="3" t="s">
        <v>10</v>
      </c>
      <c r="BB93" s="3">
        <v>2.2126727700000002</v>
      </c>
    </row>
    <row r="94" spans="1:54" ht="15" thickBot="1" x14ac:dyDescent="0.2">
      <c r="A94" s="4">
        <v>90</v>
      </c>
      <c r="B94" s="3" t="s">
        <v>4</v>
      </c>
      <c r="C94" s="3" t="s">
        <v>13</v>
      </c>
      <c r="D94" s="3">
        <v>2.1241889999999999E-2</v>
      </c>
      <c r="F94" s="4">
        <v>90</v>
      </c>
      <c r="G94" s="3" t="s">
        <v>6</v>
      </c>
      <c r="H94" s="3" t="s">
        <v>16</v>
      </c>
      <c r="I94" s="3">
        <v>6.3295974000000005E-2</v>
      </c>
      <c r="K94" s="4">
        <v>90</v>
      </c>
      <c r="L94" s="3" t="s">
        <v>4</v>
      </c>
      <c r="M94" s="3" t="s">
        <v>18</v>
      </c>
      <c r="N94" s="3">
        <v>2.2829476999999998</v>
      </c>
      <c r="O94" s="3"/>
      <c r="P94" s="4">
        <v>90</v>
      </c>
      <c r="Q94" s="3" t="s">
        <v>4</v>
      </c>
      <c r="R94" s="3" t="s">
        <v>19</v>
      </c>
      <c r="S94" s="3">
        <v>3.6441380000000002E-2</v>
      </c>
      <c r="U94" s="4">
        <v>90</v>
      </c>
      <c r="V94" s="3" t="s">
        <v>4</v>
      </c>
      <c r="W94" s="3" t="s">
        <v>28</v>
      </c>
      <c r="X94" s="3">
        <v>0.91381780999999995</v>
      </c>
      <c r="AE94" s="4">
        <v>90</v>
      </c>
      <c r="AF94" s="3" t="s">
        <v>4</v>
      </c>
      <c r="AG94" s="3" t="s">
        <v>18</v>
      </c>
      <c r="AH94" s="3">
        <v>2.783163E-2</v>
      </c>
      <c r="AI94" s="3"/>
      <c r="AJ94" s="4">
        <v>90</v>
      </c>
      <c r="AK94" s="3" t="s">
        <v>4</v>
      </c>
      <c r="AL94" s="3" t="s">
        <v>17</v>
      </c>
      <c r="AM94" s="3">
        <v>3.9419990000000002E-2</v>
      </c>
      <c r="AY94" s="4">
        <v>90</v>
      </c>
      <c r="AZ94" s="3" t="s">
        <v>4</v>
      </c>
      <c r="BA94" s="3" t="s">
        <v>10</v>
      </c>
      <c r="BB94" s="3">
        <v>1.0319543799999999</v>
      </c>
    </row>
    <row r="95" spans="1:54" ht="15" thickBot="1" x14ac:dyDescent="0.2">
      <c r="A95" s="4">
        <v>91</v>
      </c>
      <c r="B95" s="3" t="s">
        <v>5</v>
      </c>
      <c r="C95" s="3" t="s">
        <v>13</v>
      </c>
      <c r="D95" s="3">
        <v>1.5942089999999999E-2</v>
      </c>
      <c r="F95" s="4">
        <v>91</v>
      </c>
      <c r="G95" s="3" t="s">
        <v>6</v>
      </c>
      <c r="H95" s="3" t="s">
        <v>9</v>
      </c>
      <c r="I95" s="3">
        <v>4.4257942000000002E-2</v>
      </c>
      <c r="K95" s="4">
        <v>91</v>
      </c>
      <c r="L95" s="3" t="s">
        <v>5</v>
      </c>
      <c r="M95" s="3" t="s">
        <v>18</v>
      </c>
      <c r="N95" s="3">
        <v>1.5748031499999999</v>
      </c>
      <c r="O95" s="3"/>
      <c r="P95" s="4">
        <v>91</v>
      </c>
      <c r="Q95" s="3" t="s">
        <v>5</v>
      </c>
      <c r="R95" s="3" t="s">
        <v>19</v>
      </c>
      <c r="S95" s="3">
        <v>2.5400659999999999E-2</v>
      </c>
      <c r="U95" s="4">
        <v>91</v>
      </c>
      <c r="V95" s="3" t="s">
        <v>5</v>
      </c>
      <c r="W95" s="3" t="s">
        <v>28</v>
      </c>
      <c r="X95" s="3">
        <v>1.37919115</v>
      </c>
      <c r="AE95" s="4">
        <v>91</v>
      </c>
      <c r="AF95" s="3" t="s">
        <v>5</v>
      </c>
      <c r="AG95" s="3" t="s">
        <v>18</v>
      </c>
      <c r="AH95" s="3">
        <v>3.0616230000000001E-2</v>
      </c>
      <c r="AI95" s="3"/>
      <c r="AJ95" s="4">
        <v>91</v>
      </c>
      <c r="AK95" s="3" t="s">
        <v>5</v>
      </c>
      <c r="AL95" s="3" t="s">
        <v>17</v>
      </c>
      <c r="AM95" s="3">
        <v>3.8628580000000003E-2</v>
      </c>
      <c r="AY95" s="4">
        <v>91</v>
      </c>
      <c r="AZ95" s="3" t="s">
        <v>5</v>
      </c>
      <c r="BA95" s="3" t="s">
        <v>10</v>
      </c>
      <c r="BB95" s="3">
        <v>1.67670305</v>
      </c>
    </row>
    <row r="96" spans="1:54" ht="15" thickBot="1" x14ac:dyDescent="0.2">
      <c r="A96" s="4">
        <v>92</v>
      </c>
      <c r="B96" s="3" t="s">
        <v>6</v>
      </c>
      <c r="C96" s="3" t="s">
        <v>13</v>
      </c>
      <c r="D96" s="3">
        <v>2.3236650000000001E-2</v>
      </c>
      <c r="F96" s="4">
        <v>92</v>
      </c>
      <c r="G96" s="3" t="s">
        <v>6</v>
      </c>
      <c r="H96" s="3" t="s">
        <v>9</v>
      </c>
      <c r="I96" s="3">
        <v>5.8131085999999998E-2</v>
      </c>
      <c r="K96" s="4">
        <v>92</v>
      </c>
      <c r="L96" s="3" t="s">
        <v>6</v>
      </c>
      <c r="M96" s="3" t="s">
        <v>18</v>
      </c>
      <c r="N96" s="3">
        <v>0.22248974999999999</v>
      </c>
      <c r="O96" s="3"/>
      <c r="P96" s="4">
        <v>92</v>
      </c>
      <c r="Q96" s="3" t="s">
        <v>6</v>
      </c>
      <c r="R96" s="3" t="s">
        <v>19</v>
      </c>
      <c r="S96" s="3">
        <v>2.792331E-2</v>
      </c>
      <c r="U96" s="4">
        <v>92</v>
      </c>
      <c r="V96" s="3" t="s">
        <v>6</v>
      </c>
      <c r="W96" s="3" t="s">
        <v>28</v>
      </c>
      <c r="X96" s="3">
        <v>2.376818E-2</v>
      </c>
      <c r="AE96" s="4">
        <v>92</v>
      </c>
      <c r="AF96" s="3" t="s">
        <v>6</v>
      </c>
      <c r="AG96" s="3" t="s">
        <v>18</v>
      </c>
      <c r="AH96" s="3">
        <v>2.5906200000000001E-2</v>
      </c>
      <c r="AI96" s="3"/>
      <c r="AJ96" s="4">
        <v>92</v>
      </c>
      <c r="AK96" s="3" t="s">
        <v>6</v>
      </c>
      <c r="AL96" s="3" t="s">
        <v>17</v>
      </c>
      <c r="AM96" s="3">
        <v>3.1488910000000002E-2</v>
      </c>
      <c r="AY96" s="4">
        <v>92</v>
      </c>
      <c r="AZ96" s="3" t="s">
        <v>6</v>
      </c>
      <c r="BA96" s="3" t="s">
        <v>10</v>
      </c>
      <c r="BB96" s="3">
        <v>2.6541499999999999E-2</v>
      </c>
    </row>
    <row r="97" spans="1:54" ht="15" thickBot="1" x14ac:dyDescent="0.2">
      <c r="A97" s="4">
        <v>93</v>
      </c>
      <c r="B97" s="3" t="s">
        <v>2</v>
      </c>
      <c r="C97" s="3" t="s">
        <v>13</v>
      </c>
      <c r="D97" s="3">
        <v>1.944423E-2</v>
      </c>
      <c r="F97" s="4">
        <v>93</v>
      </c>
      <c r="G97" s="3" t="s">
        <v>6</v>
      </c>
      <c r="H97" s="3" t="s">
        <v>9</v>
      </c>
      <c r="I97" s="3">
        <v>6.8752523999999995E-2</v>
      </c>
      <c r="K97" s="4">
        <v>93</v>
      </c>
      <c r="L97" s="3" t="s">
        <v>2</v>
      </c>
      <c r="M97" s="3" t="s">
        <v>18</v>
      </c>
      <c r="N97" s="3">
        <v>1.88153492</v>
      </c>
      <c r="O97" s="3"/>
      <c r="P97" s="4">
        <v>93</v>
      </c>
      <c r="Q97" s="3" t="s">
        <v>2</v>
      </c>
      <c r="R97" s="3" t="s">
        <v>19</v>
      </c>
      <c r="S97" s="3">
        <v>3.498076E-2</v>
      </c>
      <c r="U97" s="4">
        <v>93</v>
      </c>
      <c r="V97" s="3" t="s">
        <v>2</v>
      </c>
      <c r="W97" s="3" t="s">
        <v>28</v>
      </c>
      <c r="X97" s="3">
        <v>4.1385758199999998</v>
      </c>
      <c r="AE97" s="4">
        <v>93</v>
      </c>
      <c r="AF97" s="3" t="s">
        <v>2</v>
      </c>
      <c r="AG97" s="3" t="s">
        <v>18</v>
      </c>
      <c r="AH97" s="3">
        <v>3.5490359999999999E-2</v>
      </c>
      <c r="AI97" s="3"/>
      <c r="AJ97" s="4">
        <v>93</v>
      </c>
      <c r="AK97" s="3" t="s">
        <v>2</v>
      </c>
      <c r="AL97" s="3" t="s">
        <v>17</v>
      </c>
      <c r="AM97" s="3">
        <v>3.0625280000000001E-2</v>
      </c>
      <c r="AY97" s="4">
        <v>93</v>
      </c>
      <c r="AZ97" s="3" t="s">
        <v>2</v>
      </c>
      <c r="BA97" s="3" t="s">
        <v>10</v>
      </c>
      <c r="BB97" s="3">
        <v>3.9991593399999998</v>
      </c>
    </row>
    <row r="98" spans="1:54" ht="15" thickBot="1" x14ac:dyDescent="0.2">
      <c r="A98" s="4">
        <v>94</v>
      </c>
      <c r="B98" s="3" t="s">
        <v>4</v>
      </c>
      <c r="C98" s="3" t="s">
        <v>13</v>
      </c>
      <c r="D98" s="3">
        <v>2.8502079999999999E-2</v>
      </c>
      <c r="F98" s="4">
        <v>94</v>
      </c>
      <c r="G98" s="3" t="s">
        <v>6</v>
      </c>
      <c r="H98" s="3" t="s">
        <v>11</v>
      </c>
      <c r="I98" s="3">
        <v>2.2948561999999999E-2</v>
      </c>
      <c r="K98" s="4">
        <v>94</v>
      </c>
      <c r="L98" s="3" t="s">
        <v>4</v>
      </c>
      <c r="M98" s="3" t="s">
        <v>18</v>
      </c>
      <c r="N98" s="3">
        <v>2.14189863</v>
      </c>
      <c r="O98" s="3"/>
      <c r="P98" s="4">
        <v>94</v>
      </c>
      <c r="Q98" s="3" t="s">
        <v>4</v>
      </c>
      <c r="R98" s="3" t="s">
        <v>19</v>
      </c>
      <c r="S98" s="3">
        <v>4.2748149999999999E-2</v>
      </c>
      <c r="U98" s="4">
        <v>94</v>
      </c>
      <c r="V98" s="3" t="s">
        <v>4</v>
      </c>
      <c r="W98" s="3" t="s">
        <v>28</v>
      </c>
      <c r="X98" s="3">
        <v>1.08320321</v>
      </c>
      <c r="AE98" s="4">
        <v>94</v>
      </c>
      <c r="AF98" s="3" t="s">
        <v>4</v>
      </c>
      <c r="AG98" s="3" t="s">
        <v>18</v>
      </c>
      <c r="AH98" s="3">
        <v>3.1550010000000003E-2</v>
      </c>
      <c r="AI98" s="3"/>
      <c r="AJ98" s="4">
        <v>94</v>
      </c>
      <c r="AK98" s="3" t="s">
        <v>4</v>
      </c>
      <c r="AL98" s="3" t="s">
        <v>17</v>
      </c>
      <c r="AM98" s="3">
        <v>3.4814169999999998E-2</v>
      </c>
      <c r="AY98" s="4">
        <v>94</v>
      </c>
      <c r="AZ98" s="3" t="s">
        <v>4</v>
      </c>
      <c r="BA98" s="3" t="s">
        <v>10</v>
      </c>
      <c r="BB98" s="3">
        <v>1.6906414400000001</v>
      </c>
    </row>
    <row r="99" spans="1:54" ht="15" thickBot="1" x14ac:dyDescent="0.2">
      <c r="A99" s="4">
        <v>95</v>
      </c>
      <c r="B99" s="3" t="s">
        <v>5</v>
      </c>
      <c r="C99" s="3" t="s">
        <v>13</v>
      </c>
      <c r="D99" s="3">
        <v>2.377872E-2</v>
      </c>
      <c r="F99" s="4">
        <v>95</v>
      </c>
      <c r="G99" s="3" t="s">
        <v>6</v>
      </c>
      <c r="H99" s="3" t="s">
        <v>11</v>
      </c>
      <c r="I99" s="3">
        <v>2.2837211999999999E-2</v>
      </c>
      <c r="K99" s="4">
        <v>95</v>
      </c>
      <c r="L99" s="3" t="s">
        <v>5</v>
      </c>
      <c r="M99" s="3" t="s">
        <v>18</v>
      </c>
      <c r="N99" s="3">
        <v>2.7563997599999999</v>
      </c>
      <c r="O99" s="3"/>
      <c r="P99" s="4">
        <v>95</v>
      </c>
      <c r="Q99" s="3" t="s">
        <v>5</v>
      </c>
      <c r="R99" s="3" t="s">
        <v>19</v>
      </c>
      <c r="S99" s="3">
        <v>3.7962959999999997E-2</v>
      </c>
      <c r="U99" s="4">
        <v>95</v>
      </c>
      <c r="V99" s="3" t="s">
        <v>5</v>
      </c>
      <c r="W99" s="3" t="s">
        <v>28</v>
      </c>
      <c r="X99" s="3">
        <v>1.3773365500000001</v>
      </c>
      <c r="AE99" s="4">
        <v>95</v>
      </c>
      <c r="AF99" s="3" t="s">
        <v>5</v>
      </c>
      <c r="AG99" s="3" t="s">
        <v>18</v>
      </c>
      <c r="AH99" s="3">
        <v>3.9018299999999999E-2</v>
      </c>
      <c r="AI99" s="3"/>
      <c r="AJ99" s="4">
        <v>95</v>
      </c>
      <c r="AK99" s="3" t="s">
        <v>5</v>
      </c>
      <c r="AL99" s="3" t="s">
        <v>17</v>
      </c>
      <c r="AM99" s="3">
        <v>3.141567E-2</v>
      </c>
      <c r="AY99" s="4">
        <v>95</v>
      </c>
      <c r="AZ99" s="3" t="s">
        <v>5</v>
      </c>
      <c r="BA99" s="3" t="s">
        <v>10</v>
      </c>
      <c r="BB99" s="3">
        <v>3.1653665800000002</v>
      </c>
    </row>
    <row r="100" spans="1:54" ht="15" thickBot="1" x14ac:dyDescent="0.2">
      <c r="A100" s="4">
        <v>96</v>
      </c>
      <c r="B100" s="3" t="s">
        <v>6</v>
      </c>
      <c r="C100" s="3" t="s">
        <v>13</v>
      </c>
      <c r="D100" s="3">
        <v>1.781158E-2</v>
      </c>
      <c r="F100" s="4">
        <v>96</v>
      </c>
      <c r="G100" s="3" t="s">
        <v>6</v>
      </c>
      <c r="H100" s="3" t="s">
        <v>11</v>
      </c>
      <c r="I100" s="3">
        <v>2.2917508E-2</v>
      </c>
      <c r="K100" s="4">
        <v>96</v>
      </c>
      <c r="L100" s="3" t="s">
        <v>6</v>
      </c>
      <c r="M100" s="3" t="s">
        <v>18</v>
      </c>
      <c r="N100" s="3">
        <v>0.52076020999999995</v>
      </c>
      <c r="O100" s="3"/>
      <c r="P100" s="4">
        <v>96</v>
      </c>
      <c r="Q100" s="3" t="s">
        <v>6</v>
      </c>
      <c r="R100" s="3" t="s">
        <v>19</v>
      </c>
      <c r="S100" s="3">
        <v>2.7143210000000001E-2</v>
      </c>
      <c r="U100" s="4">
        <v>96</v>
      </c>
      <c r="V100" s="3" t="s">
        <v>6</v>
      </c>
      <c r="W100" s="3" t="s">
        <v>28</v>
      </c>
      <c r="X100" s="3">
        <v>2.4870400000000001E-2</v>
      </c>
      <c r="AE100" s="4">
        <v>96</v>
      </c>
      <c r="AF100" s="3" t="s">
        <v>6</v>
      </c>
      <c r="AG100" s="3" t="s">
        <v>18</v>
      </c>
      <c r="AH100" s="3">
        <v>2.149974E-2</v>
      </c>
      <c r="AI100" s="3"/>
      <c r="AJ100" s="4">
        <v>96</v>
      </c>
      <c r="AK100" s="3" t="s">
        <v>6</v>
      </c>
      <c r="AL100" s="3" t="s">
        <v>17</v>
      </c>
      <c r="AM100" s="3">
        <v>2.3022730000000002E-2</v>
      </c>
      <c r="AY100" s="4">
        <v>96</v>
      </c>
      <c r="AZ100" s="3" t="s">
        <v>6</v>
      </c>
      <c r="BA100" s="3" t="s">
        <v>10</v>
      </c>
      <c r="BB100" s="3">
        <v>3.105697E-2</v>
      </c>
    </row>
    <row r="101" spans="1:54" ht="15" thickBot="1" x14ac:dyDescent="0.2">
      <c r="F101" s="4">
        <v>97</v>
      </c>
      <c r="G101" s="3" t="s">
        <v>6</v>
      </c>
      <c r="H101" s="3" t="s">
        <v>12</v>
      </c>
      <c r="I101" s="3">
        <v>2.7866111999999998E-2</v>
      </c>
      <c r="K101" s="4">
        <v>97</v>
      </c>
      <c r="L101" s="3" t="s">
        <v>2</v>
      </c>
      <c r="M101" s="3" t="s">
        <v>19</v>
      </c>
      <c r="N101" s="3">
        <v>0.47607579999999999</v>
      </c>
      <c r="U101" s="4">
        <v>97</v>
      </c>
      <c r="V101" s="3" t="s">
        <v>2</v>
      </c>
      <c r="W101" s="3" t="s">
        <v>13</v>
      </c>
      <c r="X101" s="3">
        <v>2.408544E-2</v>
      </c>
      <c r="AE101" s="4">
        <v>97</v>
      </c>
      <c r="AF101" s="3" t="s">
        <v>2</v>
      </c>
      <c r="AG101" s="3" t="s">
        <v>19</v>
      </c>
      <c r="AH101" s="3">
        <v>2.052524E-2</v>
      </c>
      <c r="AY101" s="4">
        <v>97</v>
      </c>
      <c r="AZ101" s="3" t="s">
        <v>2</v>
      </c>
      <c r="BA101" s="3" t="s">
        <v>17</v>
      </c>
      <c r="BB101" s="3">
        <v>3.096614E-2</v>
      </c>
    </row>
    <row r="102" spans="1:54" ht="15" thickBot="1" x14ac:dyDescent="0.2">
      <c r="F102" s="4">
        <v>98</v>
      </c>
      <c r="G102" s="3" t="s">
        <v>6</v>
      </c>
      <c r="H102" s="3" t="s">
        <v>12</v>
      </c>
      <c r="I102" s="3">
        <v>1.7646937000000001E-2</v>
      </c>
      <c r="K102" s="4">
        <v>98</v>
      </c>
      <c r="L102" s="3" t="s">
        <v>4</v>
      </c>
      <c r="M102" s="3" t="s">
        <v>19</v>
      </c>
      <c r="N102" s="3">
        <v>0.65122422999999996</v>
      </c>
      <c r="U102" s="4">
        <v>98</v>
      </c>
      <c r="V102" s="3" t="s">
        <v>4</v>
      </c>
      <c r="W102" s="3" t="s">
        <v>13</v>
      </c>
      <c r="X102" s="3">
        <v>1.7040199999999998E-2</v>
      </c>
      <c r="AE102" s="4">
        <v>98</v>
      </c>
      <c r="AF102" s="3" t="s">
        <v>4</v>
      </c>
      <c r="AG102" s="3" t="s">
        <v>19</v>
      </c>
      <c r="AH102" s="3">
        <v>1.379263E-2</v>
      </c>
      <c r="AY102" s="4">
        <v>98</v>
      </c>
      <c r="AZ102" s="3" t="s">
        <v>4</v>
      </c>
      <c r="BA102" s="3" t="s">
        <v>17</v>
      </c>
      <c r="BB102" s="3">
        <v>1.8120049999999999E-2</v>
      </c>
    </row>
    <row r="103" spans="1:54" ht="15" thickBot="1" x14ac:dyDescent="0.2">
      <c r="F103" s="4">
        <v>99</v>
      </c>
      <c r="G103" s="3" t="s">
        <v>6</v>
      </c>
      <c r="H103" s="3" t="s">
        <v>12</v>
      </c>
      <c r="I103" s="3">
        <v>2.9465366999999999E-2</v>
      </c>
      <c r="K103" s="4">
        <v>99</v>
      </c>
      <c r="L103" s="3" t="s">
        <v>5</v>
      </c>
      <c r="M103" s="3" t="s">
        <v>19</v>
      </c>
      <c r="N103" s="3">
        <v>0.45432806999999997</v>
      </c>
      <c r="U103" s="4">
        <v>99</v>
      </c>
      <c r="V103" s="3" t="s">
        <v>5</v>
      </c>
      <c r="W103" s="3" t="s">
        <v>13</v>
      </c>
      <c r="X103" s="3">
        <v>4.2810149999999998E-2</v>
      </c>
      <c r="AE103" s="4">
        <v>99</v>
      </c>
      <c r="AF103" s="3" t="s">
        <v>5</v>
      </c>
      <c r="AG103" s="3" t="s">
        <v>19</v>
      </c>
      <c r="AH103" s="3">
        <v>2.1234800000000002E-2</v>
      </c>
      <c r="AY103" s="4">
        <v>99</v>
      </c>
      <c r="AZ103" s="3" t="s">
        <v>5</v>
      </c>
      <c r="BA103" s="3" t="s">
        <v>17</v>
      </c>
      <c r="BB103" s="3">
        <v>2.8146359999999999E-2</v>
      </c>
    </row>
    <row r="104" spans="1:54" ht="15" thickBot="1" x14ac:dyDescent="0.2">
      <c r="F104" s="4">
        <v>100</v>
      </c>
      <c r="G104" s="3" t="s">
        <v>6</v>
      </c>
      <c r="H104" s="3" t="s">
        <v>17</v>
      </c>
      <c r="I104" s="3">
        <v>2.9505295000000001E-2</v>
      </c>
      <c r="K104" s="4">
        <v>100</v>
      </c>
      <c r="L104" s="3" t="s">
        <v>6</v>
      </c>
      <c r="M104" s="3" t="s">
        <v>19</v>
      </c>
      <c r="N104" s="3">
        <v>0.20476027999999999</v>
      </c>
      <c r="U104" s="4">
        <v>100</v>
      </c>
      <c r="V104" s="3" t="s">
        <v>6</v>
      </c>
      <c r="W104" s="3" t="s">
        <v>13</v>
      </c>
      <c r="X104" s="3">
        <v>2.2913630000000001E-2</v>
      </c>
      <c r="AE104" s="4">
        <v>100</v>
      </c>
      <c r="AF104" s="3" t="s">
        <v>6</v>
      </c>
      <c r="AG104" s="3" t="s">
        <v>19</v>
      </c>
      <c r="AH104" s="3">
        <v>1.5826059999999999E-2</v>
      </c>
      <c r="AY104" s="4">
        <v>100</v>
      </c>
      <c r="AZ104" s="3" t="s">
        <v>6</v>
      </c>
      <c r="BA104" s="3" t="s">
        <v>17</v>
      </c>
      <c r="BB104" s="3">
        <v>2.67447E-2</v>
      </c>
    </row>
    <row r="105" spans="1:54" ht="15" thickBot="1" x14ac:dyDescent="0.2">
      <c r="F105" s="4">
        <v>101</v>
      </c>
      <c r="G105" s="3" t="s">
        <v>6</v>
      </c>
      <c r="H105" s="3" t="s">
        <v>17</v>
      </c>
      <c r="I105" s="3">
        <v>2.0761102E-2</v>
      </c>
      <c r="K105" s="4">
        <v>101</v>
      </c>
      <c r="L105" s="3" t="s">
        <v>2</v>
      </c>
      <c r="M105" s="3" t="s">
        <v>19</v>
      </c>
      <c r="N105" s="3">
        <v>0.55416505000000005</v>
      </c>
      <c r="U105" s="4">
        <v>101</v>
      </c>
      <c r="V105" s="3" t="s">
        <v>2</v>
      </c>
      <c r="W105" s="3" t="s">
        <v>13</v>
      </c>
      <c r="X105" s="3">
        <v>3.116874E-2</v>
      </c>
      <c r="AE105" s="4">
        <v>101</v>
      </c>
      <c r="AF105" s="3" t="s">
        <v>2</v>
      </c>
      <c r="AG105" s="3" t="s">
        <v>19</v>
      </c>
      <c r="AH105" s="3">
        <v>1.8733440000000001E-2</v>
      </c>
      <c r="AY105" s="4">
        <v>101</v>
      </c>
      <c r="AZ105" s="3" t="s">
        <v>2</v>
      </c>
      <c r="BA105" s="3" t="s">
        <v>17</v>
      </c>
      <c r="BB105" s="3">
        <v>1.8593889999999998E-2</v>
      </c>
    </row>
    <row r="106" spans="1:54" ht="15" thickBot="1" x14ac:dyDescent="0.2">
      <c r="F106" s="4">
        <v>102</v>
      </c>
      <c r="G106" s="3" t="s">
        <v>6</v>
      </c>
      <c r="H106" s="3" t="s">
        <v>17</v>
      </c>
      <c r="I106" s="3">
        <v>1.3095719E-2</v>
      </c>
      <c r="K106" s="4">
        <v>102</v>
      </c>
      <c r="L106" s="3" t="s">
        <v>4</v>
      </c>
      <c r="M106" s="3" t="s">
        <v>19</v>
      </c>
      <c r="N106" s="3">
        <v>1.88039457</v>
      </c>
      <c r="U106" s="4">
        <v>102</v>
      </c>
      <c r="V106" s="3" t="s">
        <v>4</v>
      </c>
      <c r="W106" s="3" t="s">
        <v>13</v>
      </c>
      <c r="X106" s="3">
        <v>2.4564989999999998E-2</v>
      </c>
      <c r="AE106" s="4">
        <v>102</v>
      </c>
      <c r="AF106" s="3" t="s">
        <v>4</v>
      </c>
      <c r="AG106" s="3" t="s">
        <v>19</v>
      </c>
      <c r="AH106" s="3">
        <v>2.3992779999999998E-2</v>
      </c>
      <c r="AY106" s="4">
        <v>102</v>
      </c>
      <c r="AZ106" s="3" t="s">
        <v>4</v>
      </c>
      <c r="BA106" s="3" t="s">
        <v>17</v>
      </c>
      <c r="BB106" s="3">
        <v>1.3578349999999999E-2</v>
      </c>
    </row>
    <row r="107" spans="1:54" ht="15" thickBot="1" x14ac:dyDescent="0.2">
      <c r="F107" s="4">
        <v>103</v>
      </c>
      <c r="G107" s="3" t="s">
        <v>6</v>
      </c>
      <c r="H107" s="3" t="s">
        <v>18</v>
      </c>
      <c r="I107" s="3">
        <v>4.9175490000000002E-3</v>
      </c>
      <c r="K107" s="4">
        <v>103</v>
      </c>
      <c r="L107" s="3" t="s">
        <v>5</v>
      </c>
      <c r="M107" s="3" t="s">
        <v>19</v>
      </c>
      <c r="N107" s="3">
        <v>1.5984113099999999</v>
      </c>
      <c r="U107" s="4">
        <v>103</v>
      </c>
      <c r="V107" s="3" t="s">
        <v>5</v>
      </c>
      <c r="W107" s="3" t="s">
        <v>13</v>
      </c>
      <c r="X107" s="3">
        <v>2.3332180000000001E-2</v>
      </c>
      <c r="AE107" s="4">
        <v>103</v>
      </c>
      <c r="AF107" s="3" t="s">
        <v>5</v>
      </c>
      <c r="AG107" s="3" t="s">
        <v>19</v>
      </c>
      <c r="AH107" s="3">
        <v>2.3226110000000001E-2</v>
      </c>
      <c r="AY107" s="4">
        <v>103</v>
      </c>
      <c r="AZ107" s="3" t="s">
        <v>5</v>
      </c>
      <c r="BA107" s="3" t="s">
        <v>17</v>
      </c>
      <c r="BB107" s="3">
        <v>2.6345500000000001E-2</v>
      </c>
    </row>
    <row r="108" spans="1:54" ht="15" thickBot="1" x14ac:dyDescent="0.2">
      <c r="F108" s="4">
        <v>104</v>
      </c>
      <c r="G108" s="3" t="s">
        <v>6</v>
      </c>
      <c r="H108" s="3" t="s">
        <v>18</v>
      </c>
      <c r="I108" s="3">
        <v>2.1799157E-2</v>
      </c>
      <c r="K108" s="4">
        <v>104</v>
      </c>
      <c r="L108" s="3" t="s">
        <v>6</v>
      </c>
      <c r="M108" s="3" t="s">
        <v>19</v>
      </c>
      <c r="N108" s="3">
        <v>5.9432190000000003E-2</v>
      </c>
      <c r="U108" s="4">
        <v>104</v>
      </c>
      <c r="V108" s="3" t="s">
        <v>6</v>
      </c>
      <c r="W108" s="3" t="s">
        <v>13</v>
      </c>
      <c r="X108" s="3">
        <v>3.6312499999999998E-2</v>
      </c>
      <c r="AE108" s="4">
        <v>104</v>
      </c>
      <c r="AF108" s="3" t="s">
        <v>6</v>
      </c>
      <c r="AG108" s="3" t="s">
        <v>19</v>
      </c>
      <c r="AH108" s="3">
        <v>1.9688710000000002E-2</v>
      </c>
      <c r="AY108" s="4">
        <v>104</v>
      </c>
      <c r="AZ108" s="3" t="s">
        <v>6</v>
      </c>
      <c r="BA108" s="3" t="s">
        <v>17</v>
      </c>
      <c r="BB108" s="3">
        <v>1.257229E-2</v>
      </c>
    </row>
    <row r="109" spans="1:54" ht="15" thickBot="1" x14ac:dyDescent="0.2">
      <c r="F109" s="4">
        <v>105</v>
      </c>
      <c r="G109" s="3" t="s">
        <v>6</v>
      </c>
      <c r="H109" s="3" t="s">
        <v>18</v>
      </c>
      <c r="I109" s="3">
        <v>2.7282747E-2</v>
      </c>
      <c r="K109" s="4">
        <v>105</v>
      </c>
      <c r="L109" s="3" t="s">
        <v>2</v>
      </c>
      <c r="M109" s="3" t="s">
        <v>19</v>
      </c>
      <c r="N109" s="3">
        <v>1.70054298</v>
      </c>
      <c r="U109" s="4">
        <v>105</v>
      </c>
      <c r="V109" s="3" t="s">
        <v>2</v>
      </c>
      <c r="W109" s="3" t="s">
        <v>13</v>
      </c>
      <c r="X109" s="3">
        <v>4.3744529999999997E-2</v>
      </c>
      <c r="AE109" s="4">
        <v>105</v>
      </c>
      <c r="AF109" s="3" t="s">
        <v>2</v>
      </c>
      <c r="AG109" s="3" t="s">
        <v>19</v>
      </c>
      <c r="AH109" s="3">
        <v>2.2674400000000001E-2</v>
      </c>
      <c r="AY109" s="4">
        <v>105</v>
      </c>
      <c r="AZ109" s="3" t="s">
        <v>2</v>
      </c>
      <c r="BA109" s="3" t="s">
        <v>17</v>
      </c>
      <c r="BB109" s="3">
        <v>3.1524900000000002E-2</v>
      </c>
    </row>
    <row r="110" spans="1:54" ht="15" thickBot="1" x14ac:dyDescent="0.2">
      <c r="F110" s="4">
        <v>106</v>
      </c>
      <c r="G110" s="3" t="s">
        <v>6</v>
      </c>
      <c r="H110" s="3" t="s">
        <v>19</v>
      </c>
      <c r="I110" s="3">
        <v>1.1474280999999999E-2</v>
      </c>
      <c r="K110" s="4">
        <v>106</v>
      </c>
      <c r="L110" s="3" t="s">
        <v>4</v>
      </c>
      <c r="M110" s="3" t="s">
        <v>19</v>
      </c>
      <c r="N110" s="3">
        <v>1.52599525</v>
      </c>
      <c r="U110" s="4">
        <v>106</v>
      </c>
      <c r="V110" s="3" t="s">
        <v>4</v>
      </c>
      <c r="W110" s="3" t="s">
        <v>13</v>
      </c>
      <c r="X110" s="3">
        <v>3.3905869999999998E-2</v>
      </c>
      <c r="AE110" s="4">
        <v>106</v>
      </c>
      <c r="AF110" s="3" t="s">
        <v>4</v>
      </c>
      <c r="AG110" s="3" t="s">
        <v>19</v>
      </c>
      <c r="AH110" s="3">
        <v>3.380358E-2</v>
      </c>
      <c r="AY110" s="4">
        <v>106</v>
      </c>
      <c r="AZ110" s="3" t="s">
        <v>4</v>
      </c>
      <c r="BA110" s="3" t="s">
        <v>17</v>
      </c>
      <c r="BB110" s="3">
        <v>1.681036E-2</v>
      </c>
    </row>
    <row r="111" spans="1:54" ht="15" thickBot="1" x14ac:dyDescent="0.2">
      <c r="F111" s="4">
        <v>107</v>
      </c>
      <c r="G111" s="3" t="s">
        <v>6</v>
      </c>
      <c r="H111" s="3" t="s">
        <v>19</v>
      </c>
      <c r="I111" s="3">
        <v>1.7646937000000001E-2</v>
      </c>
      <c r="K111" s="4">
        <v>107</v>
      </c>
      <c r="L111" s="3" t="s">
        <v>5</v>
      </c>
      <c r="M111" s="3" t="s">
        <v>19</v>
      </c>
      <c r="N111" s="3">
        <v>1.9522223999999999</v>
      </c>
      <c r="U111" s="4">
        <v>107</v>
      </c>
      <c r="V111" s="3" t="s">
        <v>5</v>
      </c>
      <c r="W111" s="3" t="s">
        <v>13</v>
      </c>
      <c r="X111" s="3">
        <v>3.3787480000000002E-2</v>
      </c>
      <c r="AE111" s="4">
        <v>107</v>
      </c>
      <c r="AF111" s="3" t="s">
        <v>5</v>
      </c>
      <c r="AG111" s="3" t="s">
        <v>19</v>
      </c>
      <c r="AH111" s="3">
        <v>1.8533689999999998E-2</v>
      </c>
      <c r="AY111" s="4">
        <v>107</v>
      </c>
      <c r="AZ111" s="3" t="s">
        <v>5</v>
      </c>
      <c r="BA111" s="3" t="s">
        <v>17</v>
      </c>
      <c r="BB111" s="3">
        <v>1.504929E-2</v>
      </c>
    </row>
    <row r="112" spans="1:54" ht="15" thickBot="1" x14ac:dyDescent="0.2">
      <c r="F112" s="4">
        <v>108</v>
      </c>
      <c r="G112" s="3" t="s">
        <v>6</v>
      </c>
      <c r="H112" s="3" t="s">
        <v>19</v>
      </c>
      <c r="I112" s="3">
        <v>1.4187029E-2</v>
      </c>
      <c r="K112" s="4">
        <v>108</v>
      </c>
      <c r="L112" s="3" t="s">
        <v>6</v>
      </c>
      <c r="M112" s="3" t="s">
        <v>19</v>
      </c>
      <c r="N112" s="3">
        <v>0.22464165999999999</v>
      </c>
      <c r="U112" s="4">
        <v>108</v>
      </c>
      <c r="V112" s="3" t="s">
        <v>6</v>
      </c>
      <c r="W112" s="3" t="s">
        <v>13</v>
      </c>
      <c r="X112" s="3">
        <v>2.8739130000000002E-2</v>
      </c>
      <c r="AE112" s="4">
        <v>108</v>
      </c>
      <c r="AF112" s="3" t="s">
        <v>6</v>
      </c>
      <c r="AG112" s="3" t="s">
        <v>19</v>
      </c>
      <c r="AH112" s="3">
        <v>2.0827869999999998E-2</v>
      </c>
      <c r="AY112" s="4">
        <v>108</v>
      </c>
      <c r="AZ112" s="3" t="s">
        <v>6</v>
      </c>
      <c r="BA112" s="3" t="s">
        <v>17</v>
      </c>
      <c r="BB112" s="3">
        <v>1.8979260000000001E-2</v>
      </c>
    </row>
    <row r="166" spans="5:5" x14ac:dyDescent="0.15">
      <c r="E166" s="2" t="s">
        <v>42</v>
      </c>
    </row>
    <row r="167" spans="5:5" x14ac:dyDescent="0.15">
      <c r="E167" s="2" t="s">
        <v>42</v>
      </c>
    </row>
    <row r="168" spans="5:5" x14ac:dyDescent="0.15">
      <c r="E168" s="2" t="s">
        <v>42</v>
      </c>
    </row>
    <row r="169" spans="5:5" x14ac:dyDescent="0.15">
      <c r="E169" s="2" t="s">
        <v>43</v>
      </c>
    </row>
    <row r="170" spans="5:5" x14ac:dyDescent="0.15">
      <c r="E170" s="2" t="s">
        <v>43</v>
      </c>
    </row>
    <row r="171" spans="5:5" x14ac:dyDescent="0.15">
      <c r="E171" s="2" t="s">
        <v>43</v>
      </c>
    </row>
    <row r="172" spans="5:5" x14ac:dyDescent="0.15">
      <c r="E172" s="2" t="s">
        <v>44</v>
      </c>
    </row>
    <row r="173" spans="5:5" x14ac:dyDescent="0.15">
      <c r="E173" s="2" t="s">
        <v>44</v>
      </c>
    </row>
    <row r="174" spans="5:5" x14ac:dyDescent="0.15">
      <c r="E174" s="2" t="s">
        <v>44</v>
      </c>
    </row>
    <row r="175" spans="5:5" x14ac:dyDescent="0.15">
      <c r="E175" s="2" t="s">
        <v>45</v>
      </c>
    </row>
    <row r="176" spans="5:5" x14ac:dyDescent="0.15">
      <c r="E176" s="2" t="s">
        <v>45</v>
      </c>
    </row>
    <row r="177" spans="5:5" x14ac:dyDescent="0.15">
      <c r="E177" s="2" t="s">
        <v>45</v>
      </c>
    </row>
    <row r="179" spans="5:5" x14ac:dyDescent="0.15">
      <c r="E179" s="2" t="s">
        <v>42</v>
      </c>
    </row>
    <row r="180" spans="5:5" x14ac:dyDescent="0.15">
      <c r="E180" s="2" t="s">
        <v>42</v>
      </c>
    </row>
    <row r="181" spans="5:5" x14ac:dyDescent="0.15">
      <c r="E181" s="2" t="s">
        <v>42</v>
      </c>
    </row>
    <row r="182" spans="5:5" x14ac:dyDescent="0.15">
      <c r="E182" s="2" t="s">
        <v>43</v>
      </c>
    </row>
    <row r="183" spans="5:5" x14ac:dyDescent="0.15">
      <c r="E183" s="2" t="s">
        <v>43</v>
      </c>
    </row>
    <row r="184" spans="5:5" x14ac:dyDescent="0.15">
      <c r="E184" s="2" t="s">
        <v>43</v>
      </c>
    </row>
    <row r="185" spans="5:5" x14ac:dyDescent="0.15">
      <c r="E185" s="2" t="s">
        <v>44</v>
      </c>
    </row>
    <row r="186" spans="5:5" x14ac:dyDescent="0.15">
      <c r="E186" s="2" t="s">
        <v>44</v>
      </c>
    </row>
    <row r="187" spans="5:5" x14ac:dyDescent="0.15">
      <c r="E187" s="2" t="s">
        <v>44</v>
      </c>
    </row>
    <row r="188" spans="5:5" x14ac:dyDescent="0.15">
      <c r="E188" s="2" t="s">
        <v>45</v>
      </c>
    </row>
    <row r="189" spans="5:5" x14ac:dyDescent="0.15">
      <c r="E189" s="2" t="s">
        <v>45</v>
      </c>
    </row>
    <row r="190" spans="5:5" x14ac:dyDescent="0.15">
      <c r="E190" s="2" t="s">
        <v>45</v>
      </c>
    </row>
    <row r="192" spans="5:5" x14ac:dyDescent="0.15">
      <c r="E192" s="2" t="s">
        <v>42</v>
      </c>
    </row>
    <row r="193" spans="5:5" x14ac:dyDescent="0.15">
      <c r="E193" s="2" t="s">
        <v>42</v>
      </c>
    </row>
    <row r="194" spans="5:5" x14ac:dyDescent="0.15">
      <c r="E194" s="2" t="s">
        <v>42</v>
      </c>
    </row>
    <row r="195" spans="5:5" x14ac:dyDescent="0.15">
      <c r="E195" s="2" t="s">
        <v>43</v>
      </c>
    </row>
    <row r="196" spans="5:5" x14ac:dyDescent="0.15">
      <c r="E196" s="2" t="s">
        <v>43</v>
      </c>
    </row>
    <row r="197" spans="5:5" x14ac:dyDescent="0.15">
      <c r="E197" s="2" t="s">
        <v>43</v>
      </c>
    </row>
    <row r="198" spans="5:5" x14ac:dyDescent="0.15">
      <c r="E198" s="2" t="s">
        <v>44</v>
      </c>
    </row>
    <row r="199" spans="5:5" x14ac:dyDescent="0.15">
      <c r="E199" s="2" t="s">
        <v>44</v>
      </c>
    </row>
    <row r="200" spans="5:5" x14ac:dyDescent="0.15">
      <c r="E200" s="2" t="s">
        <v>44</v>
      </c>
    </row>
    <row r="201" spans="5:5" x14ac:dyDescent="0.15">
      <c r="E201" s="2" t="s">
        <v>45</v>
      </c>
    </row>
    <row r="202" spans="5:5" x14ac:dyDescent="0.15">
      <c r="E202" s="2" t="s">
        <v>45</v>
      </c>
    </row>
    <row r="203" spans="5:5" x14ac:dyDescent="0.15">
      <c r="E203" s="2" t="s">
        <v>45</v>
      </c>
    </row>
    <row r="205" spans="5:5" x14ac:dyDescent="0.15">
      <c r="E205" s="2" t="s">
        <v>42</v>
      </c>
    </row>
    <row r="206" spans="5:5" x14ac:dyDescent="0.15">
      <c r="E206" s="2" t="s">
        <v>42</v>
      </c>
    </row>
    <row r="207" spans="5:5" x14ac:dyDescent="0.15">
      <c r="E207" s="2" t="s">
        <v>42</v>
      </c>
    </row>
    <row r="208" spans="5:5" x14ac:dyDescent="0.15">
      <c r="E208" s="2" t="s">
        <v>43</v>
      </c>
    </row>
    <row r="209" spans="5:5" x14ac:dyDescent="0.15">
      <c r="E209" s="2" t="s">
        <v>43</v>
      </c>
    </row>
    <row r="210" spans="5:5" x14ac:dyDescent="0.15">
      <c r="E210" s="2" t="s">
        <v>43</v>
      </c>
    </row>
    <row r="211" spans="5:5" x14ac:dyDescent="0.15">
      <c r="E211" s="2" t="s">
        <v>44</v>
      </c>
    </row>
    <row r="212" spans="5:5" x14ac:dyDescent="0.15">
      <c r="E212" s="2" t="s">
        <v>44</v>
      </c>
    </row>
    <row r="213" spans="5:5" x14ac:dyDescent="0.15">
      <c r="E213" s="2" t="s">
        <v>44</v>
      </c>
    </row>
    <row r="214" spans="5:5" x14ac:dyDescent="0.15">
      <c r="E214" s="2" t="s">
        <v>45</v>
      </c>
    </row>
    <row r="215" spans="5:5" x14ac:dyDescent="0.15">
      <c r="E215" s="2" t="s">
        <v>45</v>
      </c>
    </row>
    <row r="216" spans="5:5" x14ac:dyDescent="0.15">
      <c r="E216" s="2" t="s">
        <v>45</v>
      </c>
    </row>
    <row r="218" spans="5:5" x14ac:dyDescent="0.15">
      <c r="E218" s="2" t="s">
        <v>42</v>
      </c>
    </row>
    <row r="219" spans="5:5" x14ac:dyDescent="0.15">
      <c r="E219" s="2" t="s">
        <v>42</v>
      </c>
    </row>
    <row r="220" spans="5:5" x14ac:dyDescent="0.15">
      <c r="E220" s="2" t="s">
        <v>42</v>
      </c>
    </row>
    <row r="221" spans="5:5" x14ac:dyDescent="0.15">
      <c r="E221" s="2" t="s">
        <v>43</v>
      </c>
    </row>
    <row r="222" spans="5:5" x14ac:dyDescent="0.15">
      <c r="E222" s="2" t="s">
        <v>43</v>
      </c>
    </row>
    <row r="223" spans="5:5" x14ac:dyDescent="0.15">
      <c r="E223" s="2" t="s">
        <v>43</v>
      </c>
    </row>
    <row r="224" spans="5:5" x14ac:dyDescent="0.15">
      <c r="E224" s="2" t="s">
        <v>44</v>
      </c>
    </row>
    <row r="225" spans="5:5" x14ac:dyDescent="0.15">
      <c r="E225" s="2" t="s">
        <v>44</v>
      </c>
    </row>
    <row r="226" spans="5:5" x14ac:dyDescent="0.15">
      <c r="E226" s="2" t="s">
        <v>44</v>
      </c>
    </row>
    <row r="227" spans="5:5" x14ac:dyDescent="0.15">
      <c r="E227" s="2" t="s">
        <v>45</v>
      </c>
    </row>
    <row r="228" spans="5:5" x14ac:dyDescent="0.15">
      <c r="E228" s="2" t="s">
        <v>45</v>
      </c>
    </row>
    <row r="229" spans="5:5" x14ac:dyDescent="0.15">
      <c r="E229" s="2" t="s">
        <v>45</v>
      </c>
    </row>
    <row r="231" spans="5:5" x14ac:dyDescent="0.15">
      <c r="E231" s="2" t="s">
        <v>42</v>
      </c>
    </row>
    <row r="232" spans="5:5" x14ac:dyDescent="0.15">
      <c r="E232" s="2" t="s">
        <v>42</v>
      </c>
    </row>
    <row r="233" spans="5:5" x14ac:dyDescent="0.15">
      <c r="E233" s="2" t="s">
        <v>42</v>
      </c>
    </row>
    <row r="234" spans="5:5" x14ac:dyDescent="0.15">
      <c r="E234" s="2" t="s">
        <v>43</v>
      </c>
    </row>
    <row r="235" spans="5:5" x14ac:dyDescent="0.15">
      <c r="E235" s="2" t="s">
        <v>43</v>
      </c>
    </row>
    <row r="236" spans="5:5" x14ac:dyDescent="0.15">
      <c r="E236" s="2" t="s">
        <v>43</v>
      </c>
    </row>
    <row r="237" spans="5:5" x14ac:dyDescent="0.15">
      <c r="E237" s="2" t="s">
        <v>44</v>
      </c>
    </row>
    <row r="238" spans="5:5" x14ac:dyDescent="0.15">
      <c r="E238" s="2" t="s">
        <v>44</v>
      </c>
    </row>
    <row r="239" spans="5:5" x14ac:dyDescent="0.15">
      <c r="E239" s="2" t="s">
        <v>44</v>
      </c>
    </row>
    <row r="240" spans="5:5" x14ac:dyDescent="0.15">
      <c r="E240" s="2" t="s">
        <v>45</v>
      </c>
    </row>
    <row r="241" spans="5:5" x14ac:dyDescent="0.15">
      <c r="E241" s="2" t="s">
        <v>45</v>
      </c>
    </row>
    <row r="242" spans="5:5" x14ac:dyDescent="0.15">
      <c r="E242" s="2" t="s">
        <v>45</v>
      </c>
    </row>
    <row r="244" spans="5:5" x14ac:dyDescent="0.15">
      <c r="E244" s="2" t="s">
        <v>42</v>
      </c>
    </row>
    <row r="245" spans="5:5" x14ac:dyDescent="0.15">
      <c r="E245" s="2" t="s">
        <v>42</v>
      </c>
    </row>
    <row r="246" spans="5:5" x14ac:dyDescent="0.15">
      <c r="E246" s="2" t="s">
        <v>42</v>
      </c>
    </row>
    <row r="247" spans="5:5" x14ac:dyDescent="0.15">
      <c r="E247" s="2" t="s">
        <v>43</v>
      </c>
    </row>
    <row r="248" spans="5:5" x14ac:dyDescent="0.15">
      <c r="E248" s="2" t="s">
        <v>43</v>
      </c>
    </row>
    <row r="249" spans="5:5" x14ac:dyDescent="0.15">
      <c r="E249" s="2" t="s">
        <v>43</v>
      </c>
    </row>
    <row r="250" spans="5:5" x14ac:dyDescent="0.15">
      <c r="E250" s="2" t="s">
        <v>44</v>
      </c>
    </row>
    <row r="251" spans="5:5" x14ac:dyDescent="0.15">
      <c r="E251" s="2" t="s">
        <v>44</v>
      </c>
    </row>
    <row r="252" spans="5:5" x14ac:dyDescent="0.15">
      <c r="E252" s="2" t="s">
        <v>44</v>
      </c>
    </row>
    <row r="253" spans="5:5" x14ac:dyDescent="0.15">
      <c r="E253" s="2" t="s">
        <v>45</v>
      </c>
    </row>
    <row r="254" spans="5:5" x14ac:dyDescent="0.15">
      <c r="E254" s="2" t="s">
        <v>45</v>
      </c>
    </row>
    <row r="255" spans="5:5" x14ac:dyDescent="0.15">
      <c r="E255" s="2" t="s">
        <v>45</v>
      </c>
    </row>
    <row r="257" spans="5:5" x14ac:dyDescent="0.15">
      <c r="E257" s="2" t="s">
        <v>42</v>
      </c>
    </row>
    <row r="258" spans="5:5" x14ac:dyDescent="0.15">
      <c r="E258" s="2" t="s">
        <v>42</v>
      </c>
    </row>
    <row r="259" spans="5:5" x14ac:dyDescent="0.15">
      <c r="E259" s="2" t="s">
        <v>42</v>
      </c>
    </row>
    <row r="260" spans="5:5" x14ac:dyDescent="0.15">
      <c r="E260" s="2" t="s">
        <v>43</v>
      </c>
    </row>
    <row r="261" spans="5:5" x14ac:dyDescent="0.15">
      <c r="E261" s="2" t="s">
        <v>43</v>
      </c>
    </row>
    <row r="262" spans="5:5" x14ac:dyDescent="0.15">
      <c r="E262" s="2" t="s">
        <v>43</v>
      </c>
    </row>
    <row r="263" spans="5:5" x14ac:dyDescent="0.15">
      <c r="E263" s="2" t="s">
        <v>44</v>
      </c>
    </row>
    <row r="264" spans="5:5" x14ac:dyDescent="0.15">
      <c r="E264" s="2" t="s">
        <v>44</v>
      </c>
    </row>
    <row r="265" spans="5:5" x14ac:dyDescent="0.15">
      <c r="E265" s="2" t="s">
        <v>44</v>
      </c>
    </row>
    <row r="266" spans="5:5" x14ac:dyDescent="0.15">
      <c r="E266" s="2" t="s">
        <v>45</v>
      </c>
    </row>
    <row r="267" spans="5:5" x14ac:dyDescent="0.15">
      <c r="E267" s="2" t="s">
        <v>45</v>
      </c>
    </row>
    <row r="268" spans="5:5" x14ac:dyDescent="0.15">
      <c r="E268" s="2" t="s">
        <v>45</v>
      </c>
    </row>
    <row r="270" spans="5:5" x14ac:dyDescent="0.15">
      <c r="E270" s="2" t="s">
        <v>42</v>
      </c>
    </row>
    <row r="271" spans="5:5" x14ac:dyDescent="0.15">
      <c r="E271" s="2" t="s">
        <v>42</v>
      </c>
    </row>
    <row r="272" spans="5:5" x14ac:dyDescent="0.15">
      <c r="E272" s="2" t="s">
        <v>42</v>
      </c>
    </row>
    <row r="273" spans="5:5" x14ac:dyDescent="0.15">
      <c r="E273" s="2" t="s">
        <v>43</v>
      </c>
    </row>
    <row r="274" spans="5:5" x14ac:dyDescent="0.15">
      <c r="E274" s="2" t="s">
        <v>43</v>
      </c>
    </row>
    <row r="275" spans="5:5" x14ac:dyDescent="0.15">
      <c r="E275" s="2" t="s">
        <v>43</v>
      </c>
    </row>
    <row r="276" spans="5:5" x14ac:dyDescent="0.15">
      <c r="E276" s="2" t="s">
        <v>44</v>
      </c>
    </row>
    <row r="277" spans="5:5" x14ac:dyDescent="0.15">
      <c r="E277" s="2" t="s">
        <v>44</v>
      </c>
    </row>
    <row r="278" spans="5:5" x14ac:dyDescent="0.15">
      <c r="E278" s="2" t="s">
        <v>44</v>
      </c>
    </row>
    <row r="279" spans="5:5" x14ac:dyDescent="0.15">
      <c r="E279" s="2" t="s">
        <v>45</v>
      </c>
    </row>
    <row r="280" spans="5:5" x14ac:dyDescent="0.15">
      <c r="E280" s="2" t="s">
        <v>45</v>
      </c>
    </row>
    <row r="281" spans="5:5" x14ac:dyDescent="0.15">
      <c r="E281" s="2" t="s">
        <v>45</v>
      </c>
    </row>
    <row r="283" spans="5:5" x14ac:dyDescent="0.15">
      <c r="E283" s="2" t="s">
        <v>42</v>
      </c>
    </row>
    <row r="284" spans="5:5" x14ac:dyDescent="0.15">
      <c r="E284" s="2" t="s">
        <v>42</v>
      </c>
    </row>
    <row r="285" spans="5:5" x14ac:dyDescent="0.15">
      <c r="E285" s="2" t="s">
        <v>42</v>
      </c>
    </row>
    <row r="286" spans="5:5" x14ac:dyDescent="0.15">
      <c r="E286" s="2" t="s">
        <v>43</v>
      </c>
    </row>
    <row r="287" spans="5:5" x14ac:dyDescent="0.15">
      <c r="E287" s="2" t="s">
        <v>43</v>
      </c>
    </row>
    <row r="288" spans="5:5" x14ac:dyDescent="0.15">
      <c r="E288" s="2" t="s">
        <v>43</v>
      </c>
    </row>
    <row r="289" spans="5:5" x14ac:dyDescent="0.15">
      <c r="E289" s="2" t="s">
        <v>44</v>
      </c>
    </row>
    <row r="290" spans="5:5" x14ac:dyDescent="0.15">
      <c r="E290" s="2" t="s">
        <v>44</v>
      </c>
    </row>
    <row r="291" spans="5:5" x14ac:dyDescent="0.15">
      <c r="E291" s="2" t="s">
        <v>44</v>
      </c>
    </row>
    <row r="292" spans="5:5" x14ac:dyDescent="0.15">
      <c r="E292" s="2" t="s">
        <v>45</v>
      </c>
    </row>
    <row r="293" spans="5:5" x14ac:dyDescent="0.15">
      <c r="E293" s="2" t="s">
        <v>45</v>
      </c>
    </row>
    <row r="294" spans="5:5" x14ac:dyDescent="0.15">
      <c r="E294" s="2" t="s">
        <v>45</v>
      </c>
    </row>
    <row r="296" spans="5:5" x14ac:dyDescent="0.15">
      <c r="E296" s="2" t="s">
        <v>42</v>
      </c>
    </row>
    <row r="297" spans="5:5" x14ac:dyDescent="0.15">
      <c r="E297" s="2" t="s">
        <v>42</v>
      </c>
    </row>
    <row r="298" spans="5:5" x14ac:dyDescent="0.15">
      <c r="E298" s="2" t="s">
        <v>42</v>
      </c>
    </row>
    <row r="299" spans="5:5" x14ac:dyDescent="0.15">
      <c r="E299" s="2" t="s">
        <v>43</v>
      </c>
    </row>
    <row r="300" spans="5:5" x14ac:dyDescent="0.15">
      <c r="E300" s="2" t="s">
        <v>43</v>
      </c>
    </row>
    <row r="301" spans="5:5" x14ac:dyDescent="0.15">
      <c r="E301" s="2" t="s">
        <v>43</v>
      </c>
    </row>
    <row r="302" spans="5:5" x14ac:dyDescent="0.15">
      <c r="E302" s="2" t="s">
        <v>44</v>
      </c>
    </row>
    <row r="303" spans="5:5" x14ac:dyDescent="0.15">
      <c r="E303" s="2" t="s">
        <v>44</v>
      </c>
    </row>
    <row r="304" spans="5:5" x14ac:dyDescent="0.15">
      <c r="E304" s="2" t="s">
        <v>44</v>
      </c>
    </row>
    <row r="305" spans="5:5" x14ac:dyDescent="0.15">
      <c r="E305" s="2" t="s">
        <v>45</v>
      </c>
    </row>
    <row r="306" spans="5:5" x14ac:dyDescent="0.15">
      <c r="E306" s="2" t="s">
        <v>45</v>
      </c>
    </row>
    <row r="307" spans="5:5" x14ac:dyDescent="0.15">
      <c r="E307" s="2" t="s">
        <v>45</v>
      </c>
    </row>
    <row r="309" spans="5:5" x14ac:dyDescent="0.15">
      <c r="E309" s="2" t="s">
        <v>42</v>
      </c>
    </row>
    <row r="310" spans="5:5" x14ac:dyDescent="0.15">
      <c r="E310" s="2" t="s">
        <v>42</v>
      </c>
    </row>
    <row r="311" spans="5:5" x14ac:dyDescent="0.15">
      <c r="E311" s="2" t="s">
        <v>42</v>
      </c>
    </row>
    <row r="312" spans="5:5" x14ac:dyDescent="0.15">
      <c r="E312" s="2" t="s">
        <v>43</v>
      </c>
    </row>
    <row r="313" spans="5:5" x14ac:dyDescent="0.15">
      <c r="E313" s="2" t="s">
        <v>43</v>
      </c>
    </row>
    <row r="314" spans="5:5" x14ac:dyDescent="0.15">
      <c r="E314" s="2" t="s">
        <v>43</v>
      </c>
    </row>
    <row r="315" spans="5:5" x14ac:dyDescent="0.15">
      <c r="E315" s="2" t="s">
        <v>44</v>
      </c>
    </row>
    <row r="316" spans="5:5" x14ac:dyDescent="0.15">
      <c r="E316" s="2" t="s">
        <v>44</v>
      </c>
    </row>
    <row r="317" spans="5:5" x14ac:dyDescent="0.15">
      <c r="E317" s="2" t="s">
        <v>44</v>
      </c>
    </row>
    <row r="318" spans="5:5" x14ac:dyDescent="0.15">
      <c r="E318" s="2" t="s">
        <v>45</v>
      </c>
    </row>
    <row r="319" spans="5:5" x14ac:dyDescent="0.15">
      <c r="E319" s="2" t="s">
        <v>45</v>
      </c>
    </row>
    <row r="320" spans="5:5" x14ac:dyDescent="0.15">
      <c r="E320" s="2" t="s">
        <v>45</v>
      </c>
    </row>
    <row r="322" spans="5:5" x14ac:dyDescent="0.15">
      <c r="E322" s="2" t="s">
        <v>42</v>
      </c>
    </row>
    <row r="323" spans="5:5" x14ac:dyDescent="0.15">
      <c r="E323" s="2" t="s">
        <v>42</v>
      </c>
    </row>
    <row r="324" spans="5:5" x14ac:dyDescent="0.15">
      <c r="E324" s="2" t="s">
        <v>42</v>
      </c>
    </row>
    <row r="325" spans="5:5" x14ac:dyDescent="0.15">
      <c r="E325" s="2" t="s">
        <v>43</v>
      </c>
    </row>
    <row r="326" spans="5:5" x14ac:dyDescent="0.15">
      <c r="E326" s="2" t="s">
        <v>43</v>
      </c>
    </row>
    <row r="327" spans="5:5" x14ac:dyDescent="0.15">
      <c r="E327" s="2" t="s">
        <v>43</v>
      </c>
    </row>
    <row r="328" spans="5:5" x14ac:dyDescent="0.15">
      <c r="E328" s="2" t="s">
        <v>44</v>
      </c>
    </row>
    <row r="329" spans="5:5" x14ac:dyDescent="0.15">
      <c r="E329" s="2" t="s">
        <v>44</v>
      </c>
    </row>
    <row r="330" spans="5:5" x14ac:dyDescent="0.15">
      <c r="E330" s="2" t="s">
        <v>44</v>
      </c>
    </row>
    <row r="331" spans="5:5" x14ac:dyDescent="0.15">
      <c r="E331" s="2" t="s">
        <v>45</v>
      </c>
    </row>
    <row r="332" spans="5:5" x14ac:dyDescent="0.15">
      <c r="E332" s="2" t="s">
        <v>45</v>
      </c>
    </row>
    <row r="333" spans="5:5" x14ac:dyDescent="0.15">
      <c r="E333" s="2" t="s">
        <v>4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87C7A-28F4-45CB-8F62-77B023A3493A}">
  <dimension ref="A1:CV235"/>
  <sheetViews>
    <sheetView workbookViewId="0"/>
  </sheetViews>
  <sheetFormatPr baseColWidth="10" defaultColWidth="8.83203125" defaultRowHeight="15" x14ac:dyDescent="0.2"/>
  <cols>
    <col min="1" max="1" width="17.33203125" customWidth="1"/>
  </cols>
  <sheetData>
    <row r="1" spans="1:100" x14ac:dyDescent="0.2">
      <c r="A1" s="8" t="s">
        <v>4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</row>
    <row r="2" spans="1:100" x14ac:dyDescent="0.2">
      <c r="A2" s="8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</row>
    <row r="3" spans="1:100" x14ac:dyDescent="0.2">
      <c r="A3" s="2"/>
      <c r="B3" s="2" t="s">
        <v>149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</row>
    <row r="4" spans="1:100" x14ac:dyDescent="0.2">
      <c r="A4" s="2" t="s">
        <v>47</v>
      </c>
      <c r="B4" s="2" t="s">
        <v>38</v>
      </c>
      <c r="C4" s="2" t="s">
        <v>38</v>
      </c>
      <c r="D4" s="2" t="s">
        <v>38</v>
      </c>
      <c r="E4" s="2" t="s">
        <v>31</v>
      </c>
      <c r="F4" s="2" t="s">
        <v>31</v>
      </c>
      <c r="G4" s="2" t="s">
        <v>24</v>
      </c>
      <c r="H4" s="2" t="s">
        <v>24</v>
      </c>
      <c r="I4" s="2" t="s">
        <v>3</v>
      </c>
      <c r="J4" s="2" t="s">
        <v>3</v>
      </c>
      <c r="K4" s="2" t="s">
        <v>3</v>
      </c>
      <c r="L4" s="2" t="s">
        <v>3</v>
      </c>
      <c r="M4" s="2" t="s">
        <v>3</v>
      </c>
      <c r="N4" s="2" t="s">
        <v>3</v>
      </c>
      <c r="O4" s="2" t="s">
        <v>7</v>
      </c>
      <c r="P4" s="2" t="s">
        <v>7</v>
      </c>
      <c r="Q4" s="2" t="s">
        <v>7</v>
      </c>
      <c r="R4" s="2" t="s">
        <v>7</v>
      </c>
      <c r="S4" s="2" t="s">
        <v>7</v>
      </c>
      <c r="T4" s="2" t="s">
        <v>7</v>
      </c>
      <c r="U4" s="2" t="s">
        <v>15</v>
      </c>
      <c r="V4" s="2" t="s">
        <v>15</v>
      </c>
      <c r="W4" s="2" t="s">
        <v>15</v>
      </c>
      <c r="X4" s="2" t="s">
        <v>8</v>
      </c>
      <c r="Y4" s="2" t="s">
        <v>8</v>
      </c>
      <c r="Z4" s="2" t="s">
        <v>8</v>
      </c>
      <c r="AA4" s="2" t="s">
        <v>8</v>
      </c>
      <c r="AB4" s="2" t="s">
        <v>8</v>
      </c>
      <c r="AC4" s="2" t="s">
        <v>8</v>
      </c>
      <c r="AD4" s="2" t="s">
        <v>8</v>
      </c>
      <c r="AE4" s="2" t="s">
        <v>25</v>
      </c>
      <c r="AF4" s="2" t="s">
        <v>25</v>
      </c>
      <c r="AG4" s="2" t="s">
        <v>25</v>
      </c>
      <c r="AH4" s="2" t="s">
        <v>25</v>
      </c>
      <c r="AI4" s="2" t="s">
        <v>25</v>
      </c>
      <c r="AJ4" s="2" t="s">
        <v>26</v>
      </c>
      <c r="AK4" s="2" t="s">
        <v>26</v>
      </c>
      <c r="AL4" s="2" t="s">
        <v>26</v>
      </c>
      <c r="AM4" s="2" t="s">
        <v>26</v>
      </c>
      <c r="AN4" s="2" t="s">
        <v>26</v>
      </c>
      <c r="AO4" s="2" t="s">
        <v>26</v>
      </c>
      <c r="AP4" s="2" t="s">
        <v>27</v>
      </c>
      <c r="AQ4" s="2" t="s">
        <v>27</v>
      </c>
      <c r="AR4" s="2" t="s">
        <v>27</v>
      </c>
      <c r="AS4" s="2" t="s">
        <v>27</v>
      </c>
      <c r="AT4" s="2" t="s">
        <v>27</v>
      </c>
      <c r="AU4" s="2" t="s">
        <v>16</v>
      </c>
      <c r="AV4" s="2" t="s">
        <v>16</v>
      </c>
      <c r="AW4" s="2" t="s">
        <v>16</v>
      </c>
      <c r="AX4" s="2" t="s">
        <v>16</v>
      </c>
      <c r="AY4" s="2" t="s">
        <v>16</v>
      </c>
      <c r="AZ4" s="2" t="s">
        <v>33</v>
      </c>
      <c r="BA4" s="2" t="s">
        <v>33</v>
      </c>
      <c r="BB4" s="2" t="s">
        <v>33</v>
      </c>
      <c r="BC4" s="2" t="s">
        <v>9</v>
      </c>
      <c r="BD4" s="2" t="s">
        <v>9</v>
      </c>
      <c r="BE4" s="2" t="s">
        <v>9</v>
      </c>
      <c r="BF4" s="2" t="s">
        <v>9</v>
      </c>
      <c r="BG4" s="2" t="s">
        <v>9</v>
      </c>
      <c r="BH4" s="2" t="s">
        <v>9</v>
      </c>
      <c r="BI4" s="2" t="s">
        <v>10</v>
      </c>
      <c r="BJ4" s="2" t="s">
        <v>10</v>
      </c>
      <c r="BK4" s="2" t="s">
        <v>10</v>
      </c>
      <c r="BL4" s="2" t="s">
        <v>10</v>
      </c>
      <c r="BM4" s="2" t="s">
        <v>10</v>
      </c>
      <c r="BN4" s="2" t="s">
        <v>10</v>
      </c>
      <c r="BO4" s="2" t="s">
        <v>11</v>
      </c>
      <c r="BP4" s="2" t="s">
        <v>11</v>
      </c>
      <c r="BQ4" s="2" t="s">
        <v>11</v>
      </c>
      <c r="BR4" s="2" t="s">
        <v>11</v>
      </c>
      <c r="BS4" s="2" t="s">
        <v>11</v>
      </c>
      <c r="BT4" s="2" t="s">
        <v>11</v>
      </c>
      <c r="BU4" s="2" t="s">
        <v>28</v>
      </c>
      <c r="BV4" s="2" t="s">
        <v>28</v>
      </c>
      <c r="BW4" s="2" t="s">
        <v>28</v>
      </c>
      <c r="BX4" s="2" t="s">
        <v>28</v>
      </c>
      <c r="BY4" s="2" t="s">
        <v>12</v>
      </c>
      <c r="BZ4" s="2" t="s">
        <v>12</v>
      </c>
      <c r="CA4" s="2" t="s">
        <v>12</v>
      </c>
      <c r="CB4" s="2" t="s">
        <v>13</v>
      </c>
      <c r="CC4" s="2" t="s">
        <v>13</v>
      </c>
      <c r="CD4" s="2" t="s">
        <v>13</v>
      </c>
      <c r="CE4" s="2" t="s">
        <v>13</v>
      </c>
      <c r="CF4" s="2" t="s">
        <v>17</v>
      </c>
      <c r="CG4" s="2" t="s">
        <v>17</v>
      </c>
      <c r="CH4" s="2" t="s">
        <v>17</v>
      </c>
      <c r="CI4" s="2" t="s">
        <v>17</v>
      </c>
      <c r="CJ4" s="2" t="s">
        <v>17</v>
      </c>
      <c r="CK4" s="2" t="s">
        <v>17</v>
      </c>
      <c r="CL4" s="2" t="s">
        <v>18</v>
      </c>
      <c r="CM4" s="2" t="s">
        <v>18</v>
      </c>
      <c r="CN4" s="2" t="s">
        <v>18</v>
      </c>
      <c r="CO4" s="2" t="s">
        <v>18</v>
      </c>
      <c r="CP4" s="2" t="s">
        <v>18</v>
      </c>
      <c r="CQ4" s="2" t="s">
        <v>19</v>
      </c>
      <c r="CR4" s="2" t="s">
        <v>19</v>
      </c>
      <c r="CS4" s="2" t="s">
        <v>19</v>
      </c>
      <c r="CT4" s="2" t="s">
        <v>19</v>
      </c>
      <c r="CU4" s="2" t="s">
        <v>19</v>
      </c>
      <c r="CV4" s="2" t="s">
        <v>19</v>
      </c>
    </row>
    <row r="5" spans="1:100" x14ac:dyDescent="0.2">
      <c r="A5" s="2" t="s">
        <v>2</v>
      </c>
      <c r="B5" s="2">
        <v>8.1890499999999998E-4</v>
      </c>
      <c r="C5" s="2">
        <v>9.1337299999999998E-4</v>
      </c>
      <c r="D5" s="2">
        <v>2.113977E-3</v>
      </c>
      <c r="E5" s="2">
        <v>1.2868510000000001E-3</v>
      </c>
      <c r="F5" s="2">
        <v>1.8472720000000001E-3</v>
      </c>
      <c r="G5" s="2">
        <v>4.3717469999999996E-3</v>
      </c>
      <c r="H5" s="2">
        <v>1.3625099999999999E-3</v>
      </c>
      <c r="I5" s="2">
        <v>1.3938300000000001E-2</v>
      </c>
      <c r="J5" s="2">
        <v>6.6872900000000002E-3</v>
      </c>
      <c r="K5" s="2">
        <v>1.662719E-3</v>
      </c>
      <c r="L5" s="2">
        <v>1.4692119E-2</v>
      </c>
      <c r="M5" s="2">
        <v>4.7105430000000002E-3</v>
      </c>
      <c r="N5" s="2">
        <v>1.7972134000000001E-2</v>
      </c>
      <c r="O5" s="2">
        <v>4.4126493000000003E-2</v>
      </c>
      <c r="P5" s="2">
        <v>4.1192986000000001E-2</v>
      </c>
      <c r="Q5" s="2">
        <v>1.5671021E-2</v>
      </c>
      <c r="R5" s="2">
        <v>5.0188483999999998E-2</v>
      </c>
      <c r="S5" s="2">
        <v>1.073493E-3</v>
      </c>
      <c r="T5" s="2">
        <v>1.5460033999999999E-2</v>
      </c>
      <c r="U5" s="2">
        <v>8.9902214999999994E-2</v>
      </c>
      <c r="V5" s="2">
        <v>5.5057960000000003E-3</v>
      </c>
      <c r="W5" s="2">
        <v>2.2343498E-2</v>
      </c>
      <c r="X5" s="2">
        <v>0.45953424399999998</v>
      </c>
      <c r="Y5" s="2">
        <v>0.13259400700000001</v>
      </c>
      <c r="Z5" s="2">
        <v>1.6658561999999998E-2</v>
      </c>
      <c r="AA5" s="2">
        <v>0.17925761800000001</v>
      </c>
      <c r="AB5" s="2">
        <v>2.7514085000000001E-2</v>
      </c>
      <c r="AC5" s="2">
        <v>5.6959124999999999E-2</v>
      </c>
      <c r="AD5" s="2">
        <v>1.416185E-2</v>
      </c>
      <c r="AE5" s="2">
        <v>6.4149824999999994E-2</v>
      </c>
      <c r="AF5" s="2">
        <v>6.7881287999999998E-2</v>
      </c>
      <c r="AG5" s="2">
        <v>1.2971952E-2</v>
      </c>
      <c r="AH5" s="2">
        <v>0.36838972800000003</v>
      </c>
      <c r="AI5" s="2">
        <v>1.5854666E-2</v>
      </c>
      <c r="AJ5" s="2">
        <v>8.537873E-2</v>
      </c>
      <c r="AK5" s="2">
        <v>0.19841856699999999</v>
      </c>
      <c r="AL5" s="2">
        <v>2.6795702000000001E-2</v>
      </c>
      <c r="AM5" s="2">
        <v>3.8604459000000001E-2</v>
      </c>
      <c r="AN5" s="2">
        <v>0.16741827000000001</v>
      </c>
      <c r="AO5" s="2">
        <v>0.23008147900000001</v>
      </c>
      <c r="AP5" s="2">
        <v>0.13319007799999999</v>
      </c>
      <c r="AQ5" s="2">
        <v>0.14695559999999999</v>
      </c>
      <c r="AR5" s="2">
        <v>2.9279256E-2</v>
      </c>
      <c r="AS5" s="2">
        <v>0.29215938800000002</v>
      </c>
      <c r="AT5" s="2">
        <v>0.20415055600000001</v>
      </c>
      <c r="AU5" s="2">
        <v>0.12300082699999999</v>
      </c>
      <c r="AV5" s="2">
        <v>8.2028132000000004E-2</v>
      </c>
      <c r="AW5" s="2">
        <v>4.3063584000000002E-2</v>
      </c>
      <c r="AX5" s="2">
        <v>5.0560423E-2</v>
      </c>
      <c r="AY5" s="2">
        <v>5.4200312E-2</v>
      </c>
      <c r="AZ5" s="2">
        <v>0.10178749199999999</v>
      </c>
      <c r="BA5" s="2">
        <v>0.337831245</v>
      </c>
      <c r="BB5" s="2">
        <v>7.6136807000000001E-2</v>
      </c>
      <c r="BC5" s="2">
        <v>0.229621036</v>
      </c>
      <c r="BD5" s="2">
        <v>5.2056903000000002E-2</v>
      </c>
      <c r="BE5" s="2">
        <v>6.0704929999999997E-3</v>
      </c>
      <c r="BF5" s="2">
        <v>8.8329537E-2</v>
      </c>
      <c r="BG5" s="2">
        <v>7.4308238999999998E-2</v>
      </c>
      <c r="BH5" s="2">
        <v>3.5466557000000003E-2</v>
      </c>
      <c r="BI5" s="2">
        <v>4.5948268E-2</v>
      </c>
      <c r="BJ5" s="2">
        <v>8.2351600000000005E-4</v>
      </c>
      <c r="BK5" s="2">
        <v>0.120200116</v>
      </c>
      <c r="BL5" s="2">
        <v>5.4350837999999999E-2</v>
      </c>
      <c r="BM5" s="2">
        <v>7.1439721999999997E-2</v>
      </c>
      <c r="BN5" s="2">
        <v>3.5218827000000001E-2</v>
      </c>
      <c r="BO5" s="2">
        <v>4.6996649000000001E-2</v>
      </c>
      <c r="BP5" s="2">
        <v>3.7802548999999998E-2</v>
      </c>
      <c r="BQ5" s="2">
        <v>1.1764519999999999E-3</v>
      </c>
      <c r="BR5" s="2">
        <v>2.6629989999999999E-2</v>
      </c>
      <c r="BS5" s="2">
        <v>4.2978964000000001E-2</v>
      </c>
      <c r="BT5" s="2">
        <v>0.12739070999999999</v>
      </c>
      <c r="BU5" s="2">
        <v>3.0194689999999999E-3</v>
      </c>
      <c r="BV5" s="2">
        <v>3.3671447E-2</v>
      </c>
      <c r="BW5" s="2">
        <v>3.756119E-3</v>
      </c>
      <c r="BX5" s="2">
        <v>2.0662567999999999E-2</v>
      </c>
      <c r="BY5" s="2">
        <v>5.32783E-4</v>
      </c>
      <c r="BZ5" s="2">
        <v>4.105254E-3</v>
      </c>
      <c r="CA5" s="2">
        <v>3.0615730000000002E-3</v>
      </c>
      <c r="CB5" s="2">
        <v>1.28899E-4</v>
      </c>
      <c r="CC5" s="2">
        <v>2.4085400000000001E-4</v>
      </c>
      <c r="CD5" s="2">
        <v>1.468357E-3</v>
      </c>
      <c r="CE5" s="2">
        <v>2.7588299999999999E-4</v>
      </c>
      <c r="CF5" s="2">
        <v>1.14035E-4</v>
      </c>
      <c r="CG5" s="2">
        <v>6.6317169999999996E-3</v>
      </c>
      <c r="CH5" s="2">
        <v>2.14651E-4</v>
      </c>
      <c r="CI5" s="2">
        <v>3.0966099999999997E-4</v>
      </c>
      <c r="CJ5" s="11">
        <v>7.3399999999999995E-5</v>
      </c>
      <c r="CK5" s="2">
        <v>3.1832600000000001E-4</v>
      </c>
      <c r="CL5" s="2">
        <v>2.5657799999999998E-4</v>
      </c>
      <c r="CM5" s="2">
        <v>7.4097399999999997E-3</v>
      </c>
      <c r="CN5" s="2">
        <v>2.8735300000000001E-4</v>
      </c>
      <c r="CO5" s="2">
        <v>3.1814400000000002E-4</v>
      </c>
      <c r="CP5" s="2">
        <v>2.6527199999999999E-4</v>
      </c>
      <c r="CQ5" s="2">
        <v>2.70833E-4</v>
      </c>
      <c r="CR5" s="2">
        <v>4.7607580000000004E-3</v>
      </c>
      <c r="CS5" s="2">
        <v>3.2156399999999999E-4</v>
      </c>
      <c r="CT5" s="2">
        <v>1.28171E-4</v>
      </c>
      <c r="CU5" s="2">
        <v>2.0525200000000001E-4</v>
      </c>
      <c r="CV5" s="2">
        <v>3.5372799999999999E-4</v>
      </c>
    </row>
    <row r="6" spans="1:100" x14ac:dyDescent="0.2">
      <c r="A6" s="2" t="s">
        <v>4</v>
      </c>
      <c r="B6" s="2">
        <v>5.1931999999999998E-4</v>
      </c>
      <c r="C6" s="2">
        <v>4.4826000000000002E-4</v>
      </c>
      <c r="D6" s="2">
        <v>1.5341160000000001E-3</v>
      </c>
      <c r="E6" s="2">
        <v>3.0104350000000001E-3</v>
      </c>
      <c r="F6" s="2">
        <v>7.3790560000000002E-3</v>
      </c>
      <c r="G6" s="2">
        <v>3.2677090000000002E-3</v>
      </c>
      <c r="H6" s="2">
        <v>5.6625100000000004E-4</v>
      </c>
      <c r="I6" s="2">
        <v>1.3177962E-2</v>
      </c>
      <c r="J6" s="2">
        <v>5.388243E-3</v>
      </c>
      <c r="K6" s="2">
        <v>3.2972699999999998E-4</v>
      </c>
      <c r="L6" s="2">
        <v>3.4404969999999998E-3</v>
      </c>
      <c r="M6" s="2">
        <v>3.0458719999999998E-3</v>
      </c>
      <c r="N6" s="2">
        <v>1.2871145000000001E-2</v>
      </c>
      <c r="O6" s="2">
        <v>1.4526033000000001E-2</v>
      </c>
      <c r="P6" s="2">
        <v>1.1644135999999999E-2</v>
      </c>
      <c r="Q6" s="2">
        <v>5.758422E-3</v>
      </c>
      <c r="R6" s="2">
        <v>6.5431257000000007E-2</v>
      </c>
      <c r="S6" s="2">
        <v>3.8505100000000002E-4</v>
      </c>
      <c r="T6" s="2">
        <v>2.9810900000000002E-4</v>
      </c>
      <c r="U6" s="2">
        <v>2.9093653000000001E-2</v>
      </c>
      <c r="V6" s="2">
        <v>3.91071E-4</v>
      </c>
      <c r="W6" s="2">
        <v>3.8626910000000001E-3</v>
      </c>
      <c r="X6" s="2">
        <v>0.22950904</v>
      </c>
      <c r="Y6" s="2">
        <v>8.1984851999999997E-2</v>
      </c>
      <c r="Z6" s="2">
        <v>1.288235E-3</v>
      </c>
      <c r="AA6" s="2">
        <v>0.174759409</v>
      </c>
      <c r="AB6" s="2">
        <v>7.7008839999999999E-3</v>
      </c>
      <c r="AC6" s="2">
        <v>4.4927676999999999E-2</v>
      </c>
      <c r="AD6" s="2">
        <v>1.4722540000000001E-3</v>
      </c>
      <c r="AE6" s="2">
        <v>9.7336009999999997E-3</v>
      </c>
      <c r="AF6" s="2">
        <v>2.7681709999999998E-3</v>
      </c>
      <c r="AG6" s="2">
        <v>1.747066E-3</v>
      </c>
      <c r="AH6" s="2">
        <v>0.23485536700000001</v>
      </c>
      <c r="AI6" s="2">
        <v>3.1030580000000001E-3</v>
      </c>
      <c r="AJ6" s="2">
        <v>1.2537805000000001E-2</v>
      </c>
      <c r="AK6" s="2">
        <v>0.158159151</v>
      </c>
      <c r="AL6" s="2">
        <v>1.0229532E-2</v>
      </c>
      <c r="AM6" s="2">
        <v>1.2729331999999999E-2</v>
      </c>
      <c r="AN6" s="2">
        <v>1.5658585999999999E-2</v>
      </c>
      <c r="AO6" s="2">
        <v>7.7349465000000006E-2</v>
      </c>
      <c r="AP6" s="2">
        <v>1.5805513E-2</v>
      </c>
      <c r="AQ6" s="2">
        <v>7.9683215000000002E-2</v>
      </c>
      <c r="AR6" s="2">
        <v>1.0264014E-2</v>
      </c>
      <c r="AS6" s="2">
        <v>0.14806598100000001</v>
      </c>
      <c r="AT6" s="2">
        <v>4.7961741000000002E-2</v>
      </c>
      <c r="AU6" s="2">
        <v>0.11233615600000001</v>
      </c>
      <c r="AV6" s="2">
        <v>3.4656517999999997E-2</v>
      </c>
      <c r="AW6" s="2">
        <v>2.4530011000000001E-2</v>
      </c>
      <c r="AX6" s="2">
        <v>1.7313130999999999E-2</v>
      </c>
      <c r="AY6" s="2">
        <v>2.8257628999999999E-2</v>
      </c>
      <c r="AZ6" s="2">
        <v>0.12685255000000001</v>
      </c>
      <c r="BA6" s="2">
        <v>0.40258187899999998</v>
      </c>
      <c r="BB6" s="2">
        <v>4.0080481000000001E-2</v>
      </c>
      <c r="BC6" s="2">
        <v>0.19480193100000001</v>
      </c>
      <c r="BD6" s="2">
        <v>5.7726168000000001E-2</v>
      </c>
      <c r="BE6" s="2">
        <v>8.3581900000000002E-4</v>
      </c>
      <c r="BF6" s="2">
        <v>0.11254776</v>
      </c>
      <c r="BG6" s="2">
        <v>5.4420272999999998E-2</v>
      </c>
      <c r="BH6" s="2">
        <v>1.2548131000000001E-2</v>
      </c>
      <c r="BI6" s="2">
        <v>3.1228400999999999E-2</v>
      </c>
      <c r="BJ6" s="2">
        <v>6.5945399999999996E-4</v>
      </c>
      <c r="BK6" s="2">
        <v>0.114136873</v>
      </c>
      <c r="BL6" s="2">
        <v>6.4239164000000001E-2</v>
      </c>
      <c r="BM6" s="2">
        <v>2.6258666E-2</v>
      </c>
      <c r="BN6" s="2">
        <v>1.4496036E-2</v>
      </c>
      <c r="BO6" s="2">
        <v>2.6310228000000001E-2</v>
      </c>
      <c r="BP6" s="2">
        <v>2.6159135E-2</v>
      </c>
      <c r="BQ6" s="2">
        <v>5.2909599999999995E-4</v>
      </c>
      <c r="BR6" s="2">
        <v>3.1597456000000003E-2</v>
      </c>
      <c r="BS6" s="2">
        <v>2.0320344000000001E-2</v>
      </c>
      <c r="BT6" s="2">
        <v>4.0213726999999998E-2</v>
      </c>
      <c r="BU6" s="2">
        <v>2.7926159999999999E-3</v>
      </c>
      <c r="BV6" s="2">
        <v>8.6661580000000002E-3</v>
      </c>
      <c r="BW6" s="2">
        <v>2.6205989999999999E-3</v>
      </c>
      <c r="BX6" s="2">
        <v>5.1166570000000001E-3</v>
      </c>
      <c r="BY6" s="2">
        <v>7.5971800000000005E-4</v>
      </c>
      <c r="BZ6" s="2">
        <v>4.8629160000000001E-3</v>
      </c>
      <c r="CA6" s="2">
        <v>1.972045E-3</v>
      </c>
      <c r="CB6" s="2">
        <v>2.6847200000000001E-4</v>
      </c>
      <c r="CC6" s="2">
        <v>1.70402E-4</v>
      </c>
      <c r="CD6" s="2">
        <v>2.9889899999999999E-4</v>
      </c>
      <c r="CE6" s="2">
        <v>2.5103899999999999E-4</v>
      </c>
      <c r="CF6" s="2">
        <v>1.39739E-4</v>
      </c>
      <c r="CG6" s="2">
        <v>7.3465509999999998E-3</v>
      </c>
      <c r="CH6" s="2">
        <v>5.0681299999999995E-4</v>
      </c>
      <c r="CI6" s="2">
        <v>1.8120000000000001E-4</v>
      </c>
      <c r="CJ6" s="2">
        <v>1.83938E-4</v>
      </c>
      <c r="CK6" s="2">
        <v>1.8828000000000001E-4</v>
      </c>
      <c r="CL6" s="2">
        <v>2.79478E-4</v>
      </c>
      <c r="CM6" s="2">
        <v>9.2005699999999999E-3</v>
      </c>
      <c r="CN6" s="2">
        <v>3.5630999999999998E-4</v>
      </c>
      <c r="CO6" s="2">
        <v>2.5291400000000003E-4</v>
      </c>
      <c r="CP6" s="2">
        <v>2.3534900000000001E-4</v>
      </c>
      <c r="CQ6" s="2">
        <v>1.39739E-4</v>
      </c>
      <c r="CR6" s="2">
        <v>6.5122419999999997E-3</v>
      </c>
      <c r="CS6" s="2">
        <v>2.2237400000000001E-4</v>
      </c>
      <c r="CT6" s="2">
        <v>2.9085500000000002E-4</v>
      </c>
      <c r="CU6" s="2">
        <v>1.3792599999999999E-4</v>
      </c>
      <c r="CV6" s="2">
        <v>8.1280199999999995E-4</v>
      </c>
    </row>
    <row r="7" spans="1:100" x14ac:dyDescent="0.2">
      <c r="A7" s="2" t="s">
        <v>5</v>
      </c>
      <c r="B7" s="2">
        <v>5.9708899999999997E-4</v>
      </c>
      <c r="C7" s="2">
        <v>2.9728699999999997E-4</v>
      </c>
      <c r="D7" s="2">
        <v>2.0476069999999999E-3</v>
      </c>
      <c r="E7" s="2">
        <v>1.137849E-3</v>
      </c>
      <c r="F7" s="2">
        <v>2.9410199999999999E-3</v>
      </c>
      <c r="G7" s="2">
        <v>4.2900949999999998E-3</v>
      </c>
      <c r="H7" s="2">
        <v>2.8146399999999999E-4</v>
      </c>
      <c r="I7" s="2">
        <v>6.6217539999999997E-3</v>
      </c>
      <c r="J7" s="2">
        <v>8.5379919999999995E-3</v>
      </c>
      <c r="K7" s="2">
        <v>7.1419699999999997E-4</v>
      </c>
      <c r="L7" s="2">
        <v>3.4022800000000001E-3</v>
      </c>
      <c r="M7" s="2">
        <v>1.3696450000000001E-3</v>
      </c>
      <c r="N7" s="2">
        <v>1.3698930999999999E-2</v>
      </c>
      <c r="O7" s="2">
        <v>1.099787E-2</v>
      </c>
      <c r="P7" s="2">
        <v>7.8635479999999997E-3</v>
      </c>
      <c r="Q7" s="2">
        <v>4.7778309999999997E-3</v>
      </c>
      <c r="R7" s="2">
        <v>6.9244551000000001E-2</v>
      </c>
      <c r="S7" s="2">
        <v>3.2167300000000002E-4</v>
      </c>
      <c r="T7" s="2">
        <v>2.920223E-3</v>
      </c>
      <c r="U7" s="2">
        <v>2.0742566E-2</v>
      </c>
      <c r="V7" s="2">
        <v>9.1334900000000004E-4</v>
      </c>
      <c r="W7" s="2">
        <v>3.9956519999999997E-3</v>
      </c>
      <c r="X7" s="2">
        <v>0.233768477</v>
      </c>
      <c r="Y7" s="2">
        <v>3.9236856000000001E-2</v>
      </c>
      <c r="Z7" s="2">
        <v>8.2407400000000005E-4</v>
      </c>
      <c r="AA7" s="2">
        <v>0.13589968899999999</v>
      </c>
      <c r="AB7" s="2">
        <v>7.7082339999999996E-3</v>
      </c>
      <c r="AC7" s="2">
        <v>4.4102302000000003E-2</v>
      </c>
      <c r="AD7" s="2">
        <v>1.4475270000000001E-3</v>
      </c>
      <c r="AE7" s="2">
        <v>8.5239259999999994E-3</v>
      </c>
      <c r="AF7" s="2">
        <v>2.8361879999999999E-3</v>
      </c>
      <c r="AG7" s="2">
        <v>2.1022459999999999E-3</v>
      </c>
      <c r="AH7" s="2">
        <v>0.210317591</v>
      </c>
      <c r="AI7" s="2">
        <v>2.6538E-3</v>
      </c>
      <c r="AJ7" s="2">
        <v>1.4530059E-2</v>
      </c>
      <c r="AK7" s="2">
        <v>0.14952739700000001</v>
      </c>
      <c r="AL7" s="2">
        <v>5.4998139999999996E-3</v>
      </c>
      <c r="AM7" s="2">
        <v>6.9360680000000001E-3</v>
      </c>
      <c r="AN7" s="2">
        <v>1.9414672000000001E-2</v>
      </c>
      <c r="AO7" s="2">
        <v>8.4828064999999994E-2</v>
      </c>
      <c r="AP7" s="2">
        <v>1.9692238000000001E-2</v>
      </c>
      <c r="AQ7" s="2">
        <v>7.5706366999999997E-2</v>
      </c>
      <c r="AR7" s="2">
        <v>8.6531830000000001E-3</v>
      </c>
      <c r="AS7" s="2">
        <v>8.4181963999999998E-2</v>
      </c>
      <c r="AT7" s="2">
        <v>5.6321061999999998E-2</v>
      </c>
      <c r="AU7" s="2">
        <v>5.8099508000000001E-2</v>
      </c>
      <c r="AV7" s="2">
        <v>2.2531657E-2</v>
      </c>
      <c r="AW7" s="2">
        <v>2.336148E-2</v>
      </c>
      <c r="AX7" s="2">
        <v>1.5835708E-2</v>
      </c>
      <c r="AY7" s="2">
        <v>1.1311854E-2</v>
      </c>
      <c r="AZ7" s="2">
        <v>8.8922504999999999E-2</v>
      </c>
      <c r="BA7" s="2">
        <v>0.23866020700000001</v>
      </c>
      <c r="BB7" s="2">
        <v>3.3325311000000003E-2</v>
      </c>
      <c r="BC7" s="2">
        <v>8.8476502999999998E-2</v>
      </c>
      <c r="BD7" s="2">
        <v>3.1653688999999999E-2</v>
      </c>
      <c r="BE7" s="2">
        <v>2.7812499999999999E-3</v>
      </c>
      <c r="BF7" s="2">
        <v>7.9306657000000003E-2</v>
      </c>
      <c r="BG7" s="2">
        <v>3.8009864999999997E-2</v>
      </c>
      <c r="BH7" s="2">
        <v>2.0406112000000001E-2</v>
      </c>
      <c r="BI7" s="2">
        <v>9.8544860000000008E-3</v>
      </c>
      <c r="BJ7" s="2">
        <v>3.2962999999999997E-4</v>
      </c>
      <c r="BK7" s="2">
        <v>0.107757649</v>
      </c>
      <c r="BL7" s="2">
        <v>3.3922598999999998E-2</v>
      </c>
      <c r="BM7" s="2">
        <v>2.4135166E-2</v>
      </c>
      <c r="BN7" s="2">
        <v>2.1009248000000001E-2</v>
      </c>
      <c r="BO7" s="2">
        <v>1.031513E-2</v>
      </c>
      <c r="BP7" s="2">
        <v>1.2930761000000001E-2</v>
      </c>
      <c r="BQ7" s="2">
        <v>5.9058600000000004E-4</v>
      </c>
      <c r="BR7" s="2">
        <v>1.7160145000000002E-2</v>
      </c>
      <c r="BS7" s="2">
        <v>1.4885366000000001E-2</v>
      </c>
      <c r="BT7" s="2">
        <v>4.0191401000000002E-2</v>
      </c>
      <c r="BU7" s="2">
        <v>3.291417E-3</v>
      </c>
      <c r="BV7" s="2">
        <v>7.2777249999999996E-3</v>
      </c>
      <c r="BW7" s="2">
        <v>1.1679139999999999E-3</v>
      </c>
      <c r="BX7" s="2">
        <v>4.4311059999999998E-3</v>
      </c>
      <c r="BY7" s="2">
        <v>2.9612799999999999E-4</v>
      </c>
      <c r="BZ7" s="2">
        <v>1.714787E-3</v>
      </c>
      <c r="CA7" s="2">
        <v>4.5302E-4</v>
      </c>
      <c r="CB7" s="2">
        <v>1.8919299999999999E-4</v>
      </c>
      <c r="CC7" s="2">
        <v>4.2810100000000001E-4</v>
      </c>
      <c r="CD7" s="2">
        <v>5.2883599999999998E-4</v>
      </c>
      <c r="CE7" s="2">
        <v>2.40678E-4</v>
      </c>
      <c r="CF7" s="2">
        <v>1.01617E-4</v>
      </c>
      <c r="CG7" s="2">
        <v>8.6223870000000005E-3</v>
      </c>
      <c r="CH7" s="2">
        <v>3.95478E-4</v>
      </c>
      <c r="CI7" s="2">
        <v>2.8146399999999999E-4</v>
      </c>
      <c r="CJ7" s="2">
        <v>1.76279E-4</v>
      </c>
      <c r="CK7" s="2">
        <v>1.60452E-4</v>
      </c>
      <c r="CL7" s="2">
        <v>2.28638E-4</v>
      </c>
      <c r="CM7" s="2">
        <v>7.9894219999999995E-3</v>
      </c>
      <c r="CN7" s="2">
        <v>2.8666999999999999E-4</v>
      </c>
      <c r="CO7" s="2">
        <v>1.76279E-4</v>
      </c>
      <c r="CP7" s="2">
        <v>1.4440699999999999E-4</v>
      </c>
      <c r="CQ7" s="2">
        <v>2.4133999999999999E-4</v>
      </c>
      <c r="CR7" s="2">
        <v>4.5432809999999997E-3</v>
      </c>
      <c r="CS7" s="2">
        <v>3.0215999999999999E-4</v>
      </c>
      <c r="CT7" s="2">
        <v>2.6014799999999998E-4</v>
      </c>
      <c r="CU7" s="2">
        <v>2.1234800000000001E-4</v>
      </c>
      <c r="CV7" s="2">
        <v>3.3976500000000001E-4</v>
      </c>
    </row>
    <row r="8" spans="1:100" x14ac:dyDescent="0.2">
      <c r="A8" s="2" t="s">
        <v>6</v>
      </c>
      <c r="B8" s="2">
        <v>2.45503E-4</v>
      </c>
      <c r="C8" s="2">
        <v>2.1913E-4</v>
      </c>
      <c r="D8" s="2">
        <v>1.8642499999999999E-4</v>
      </c>
      <c r="E8" s="2">
        <v>2.07314E-4</v>
      </c>
      <c r="F8" s="2">
        <v>3.0434700000000001E-4</v>
      </c>
      <c r="G8" s="2">
        <v>1.452369E-3</v>
      </c>
      <c r="H8" s="2">
        <v>3.4610799999999997E-4</v>
      </c>
      <c r="I8" s="2">
        <v>2.42623E-4</v>
      </c>
      <c r="J8" s="2">
        <v>5.0158329999999999E-3</v>
      </c>
      <c r="K8" s="2">
        <v>3.4434999999999999E-4</v>
      </c>
      <c r="L8" s="2">
        <v>2.6732600000000002E-4</v>
      </c>
      <c r="M8" s="2">
        <v>2.3130399999999999E-4</v>
      </c>
      <c r="N8" s="2">
        <v>1.9528880000000001E-3</v>
      </c>
      <c r="O8" s="2">
        <v>1.8748199999999999E-4</v>
      </c>
      <c r="P8" s="2">
        <v>2.6732600000000002E-4</v>
      </c>
      <c r="Q8" s="2">
        <v>1.7043399999999999E-4</v>
      </c>
      <c r="R8" s="2">
        <v>3.0114900000000001E-4</v>
      </c>
      <c r="S8" s="2">
        <v>2.3598299999999999E-4</v>
      </c>
      <c r="T8" s="2">
        <v>4.1977900000000001E-4</v>
      </c>
      <c r="U8" s="2">
        <v>2.7866099999999998E-4</v>
      </c>
      <c r="V8" s="2">
        <v>2.0661E-4</v>
      </c>
      <c r="W8" s="2">
        <v>1.8564699999999999E-4</v>
      </c>
      <c r="X8" s="2">
        <v>1.0366640000000001E-3</v>
      </c>
      <c r="Y8" s="2">
        <v>5.4093000000000001E-4</v>
      </c>
      <c r="Z8" s="2">
        <v>3.2556799999999998E-4</v>
      </c>
      <c r="AA8" s="2">
        <v>5.1282900000000002E-4</v>
      </c>
      <c r="AB8" s="2">
        <v>2.5565199999999998E-4</v>
      </c>
      <c r="AC8" s="2">
        <v>4.0153200000000002E-4</v>
      </c>
      <c r="AD8" s="2">
        <v>1.88786E-4</v>
      </c>
      <c r="AE8" s="2">
        <v>1.6904629999999999E-3</v>
      </c>
      <c r="AF8" s="2">
        <v>2.50437E-4</v>
      </c>
      <c r="AG8" s="2">
        <v>2.7999999999999998E-4</v>
      </c>
      <c r="AH8" s="2">
        <v>1.1474600000000001E-3</v>
      </c>
      <c r="AI8" s="2">
        <v>4.2476900000000003E-4</v>
      </c>
      <c r="AJ8" s="2">
        <v>4.3729809999999997E-3</v>
      </c>
      <c r="AK8" s="2">
        <v>5.7065999999999996E-4</v>
      </c>
      <c r="AL8" s="2">
        <v>3.4086899999999999E-4</v>
      </c>
      <c r="AM8" s="2">
        <v>2.5171500000000001E-4</v>
      </c>
      <c r="AN8" s="2">
        <v>6.0497600000000002E-4</v>
      </c>
      <c r="AO8" s="2">
        <v>5.2062199999999999E-4</v>
      </c>
      <c r="AP8" s="2">
        <v>4.1190150000000002E-3</v>
      </c>
      <c r="AQ8" s="2">
        <v>3.4370400000000001E-4</v>
      </c>
      <c r="AR8" s="2">
        <v>4.6260799999999999E-4</v>
      </c>
      <c r="AS8" s="2">
        <v>9.3782800000000003E-4</v>
      </c>
      <c r="AT8" s="2">
        <v>2.2690199999999999E-4</v>
      </c>
      <c r="AU8" s="2">
        <v>5.5732199999999996E-4</v>
      </c>
      <c r="AV8" s="2">
        <v>2.6732600000000002E-4</v>
      </c>
      <c r="AW8" s="2">
        <v>2.5171500000000001E-4</v>
      </c>
      <c r="AX8" s="2">
        <v>3.71295E-4</v>
      </c>
      <c r="AY8" s="2">
        <v>4.0743300000000001E-4</v>
      </c>
      <c r="AZ8" s="2">
        <v>4.2271099999999999E-4</v>
      </c>
      <c r="BA8" s="2">
        <v>1.0591929999999999E-3</v>
      </c>
      <c r="BB8" s="2">
        <v>2.21747E-4</v>
      </c>
      <c r="BC8" s="2">
        <v>6.0104400000000001E-4</v>
      </c>
      <c r="BD8" s="2">
        <v>4.4257900000000002E-4</v>
      </c>
      <c r="BE8" s="2">
        <v>2.8174100000000001E-4</v>
      </c>
      <c r="BF8" s="2">
        <v>6.1997599999999995E-4</v>
      </c>
      <c r="BG8" s="2">
        <v>3.9719799999999997E-4</v>
      </c>
      <c r="BH8" s="2">
        <v>3.3037600000000001E-4</v>
      </c>
      <c r="BI8" s="2">
        <v>2.2608099999999999E-4</v>
      </c>
      <c r="BJ8" s="2">
        <v>1.8782799999999999E-4</v>
      </c>
      <c r="BK8" s="2">
        <v>6.7649799999999999E-4</v>
      </c>
      <c r="BL8" s="2">
        <v>6.0869500000000003E-4</v>
      </c>
      <c r="BM8" s="2">
        <v>5.2959700000000003E-4</v>
      </c>
      <c r="BN8" s="2">
        <v>2.8317899999999999E-4</v>
      </c>
      <c r="BO8" s="2">
        <v>3.5842099999999999E-4</v>
      </c>
      <c r="BP8" s="2">
        <v>2.2948599999999999E-4</v>
      </c>
      <c r="BQ8" s="2">
        <v>1.8156699999999999E-4</v>
      </c>
      <c r="BR8" s="2">
        <v>2.25446E-4</v>
      </c>
      <c r="BS8" s="2">
        <v>2.6479800000000001E-4</v>
      </c>
      <c r="BT8" s="2">
        <v>5.2062199999999999E-4</v>
      </c>
      <c r="BU8" s="2">
        <v>8.3332700000000003E-4</v>
      </c>
      <c r="BV8" s="2">
        <v>1.5821300000000001E-4</v>
      </c>
      <c r="BW8" s="2">
        <v>2.7999999999999998E-4</v>
      </c>
      <c r="BX8" s="2">
        <v>6.1703400000000003E-4</v>
      </c>
      <c r="BY8" s="2">
        <v>2.75708E-4</v>
      </c>
      <c r="BZ8" s="2">
        <v>2.7866099999999998E-4</v>
      </c>
      <c r="CA8" s="2">
        <v>2.8923499999999999E-4</v>
      </c>
      <c r="CB8" s="2">
        <v>1.5439699999999999E-4</v>
      </c>
      <c r="CC8" s="2">
        <v>2.2913600000000001E-4</v>
      </c>
      <c r="CD8" s="2">
        <v>2.6815699999999999E-4</v>
      </c>
      <c r="CE8" s="2">
        <v>1.97543E-4</v>
      </c>
      <c r="CF8" s="2">
        <v>2.9505299999999998E-4</v>
      </c>
      <c r="CG8" s="2">
        <v>4.539647E-3</v>
      </c>
      <c r="CH8" s="2">
        <v>3.1996500000000002E-4</v>
      </c>
      <c r="CI8" s="2">
        <v>2.6744699999999998E-4</v>
      </c>
      <c r="CJ8" s="2">
        <v>1.44392E-4</v>
      </c>
      <c r="CK8" s="2">
        <v>3.08661E-4</v>
      </c>
      <c r="CL8" s="11">
        <v>4.9200000000000003E-5</v>
      </c>
      <c r="CM8" s="2">
        <v>4.8253590000000004E-3</v>
      </c>
      <c r="CN8" s="2">
        <v>3.0434700000000001E-4</v>
      </c>
      <c r="CO8" s="2">
        <v>2.6815699999999999E-4</v>
      </c>
      <c r="CP8" s="2">
        <v>1.7285E-4</v>
      </c>
      <c r="CQ8" s="2">
        <v>1.14743E-4</v>
      </c>
      <c r="CR8" s="2">
        <v>2.0476029999999998E-3</v>
      </c>
      <c r="CS8" s="2">
        <v>2.4417599999999997E-4</v>
      </c>
      <c r="CT8" s="2">
        <v>1.9022E-4</v>
      </c>
      <c r="CU8" s="2">
        <v>1.5826100000000001E-4</v>
      </c>
      <c r="CV8" s="2">
        <v>3.2779899999999998E-4</v>
      </c>
    </row>
    <row r="9" spans="1:100" x14ac:dyDescent="0.2">
      <c r="A9" s="2" t="s">
        <v>2</v>
      </c>
      <c r="B9" s="2">
        <v>9.43968E-4</v>
      </c>
      <c r="C9" s="2">
        <v>1.2845790000000001E-3</v>
      </c>
      <c r="D9" s="2">
        <v>1.4056330000000001E-3</v>
      </c>
      <c r="E9" s="2">
        <v>1.5762479999999999E-3</v>
      </c>
      <c r="F9" s="2">
        <v>3.2649710000000002E-3</v>
      </c>
      <c r="G9" s="2">
        <v>6.4151030000000001E-3</v>
      </c>
      <c r="H9" s="2">
        <v>8.6771500000000002E-4</v>
      </c>
      <c r="I9" s="2">
        <v>2.0996926999999999E-2</v>
      </c>
      <c r="J9" s="2">
        <v>8.3088060000000002E-3</v>
      </c>
      <c r="K9" s="2">
        <v>2.161371E-3</v>
      </c>
      <c r="L9" s="2">
        <v>1.9386955000000001E-2</v>
      </c>
      <c r="M9" s="2">
        <v>5.1650769999999997E-3</v>
      </c>
      <c r="N9" s="2">
        <v>1.4791241E-2</v>
      </c>
      <c r="O9" s="2">
        <v>4.9978274000000003E-2</v>
      </c>
      <c r="P9" s="2">
        <v>5.7430626999999998E-2</v>
      </c>
      <c r="Q9" s="2">
        <v>1.8956457999999999E-2</v>
      </c>
      <c r="R9" s="2">
        <v>3.3104466999999999E-2</v>
      </c>
      <c r="S9" s="2">
        <v>9.5035400000000004E-4</v>
      </c>
      <c r="T9" s="2">
        <v>1.8838931E-2</v>
      </c>
      <c r="U9" s="2">
        <v>9.4618169000000002E-2</v>
      </c>
      <c r="V9" s="2">
        <v>7.4657710000000004E-3</v>
      </c>
      <c r="W9" s="2">
        <v>1.326624E-2</v>
      </c>
      <c r="X9" s="2">
        <v>0.53636829200000002</v>
      </c>
      <c r="Y9" s="2">
        <v>0.13044497099999999</v>
      </c>
      <c r="Z9" s="2">
        <v>2.4601739000000001E-2</v>
      </c>
      <c r="AA9" s="2">
        <v>0.24432729</v>
      </c>
      <c r="AB9" s="2">
        <v>3.7609613E-2</v>
      </c>
      <c r="AC9" s="2">
        <v>4.0655241000000002E-2</v>
      </c>
      <c r="AD9" s="2">
        <v>1.0784456E-2</v>
      </c>
      <c r="AE9" s="2">
        <v>8.3132097000000002E-2</v>
      </c>
      <c r="AF9" s="2">
        <v>9.7098080000000003E-2</v>
      </c>
      <c r="AG9" s="2">
        <v>1.8724520000000001E-2</v>
      </c>
      <c r="AH9" s="2">
        <v>0.35042986700000001</v>
      </c>
      <c r="AI9" s="2">
        <v>1.1569530999999999E-2</v>
      </c>
      <c r="AJ9" s="2">
        <v>0.100043306</v>
      </c>
      <c r="AK9" s="2">
        <v>0.232085392</v>
      </c>
      <c r="AL9" s="2">
        <v>3.2194755999999998E-2</v>
      </c>
      <c r="AM9" s="2">
        <v>2.4110076000000001E-2</v>
      </c>
      <c r="AN9" s="2">
        <v>0.178445308</v>
      </c>
      <c r="AO9" s="2">
        <v>0.14249466699999999</v>
      </c>
      <c r="AP9" s="2">
        <v>0.15556256900000001</v>
      </c>
      <c r="AQ9" s="2">
        <v>0.20737007099999999</v>
      </c>
      <c r="AR9" s="2">
        <v>3.4969090000000001E-2</v>
      </c>
      <c r="AS9" s="2">
        <v>0.27390870699999997</v>
      </c>
      <c r="AT9" s="2">
        <v>0.12746183799999999</v>
      </c>
      <c r="AU9" s="2">
        <v>0.120576978</v>
      </c>
      <c r="AV9" s="2">
        <v>0.124265308</v>
      </c>
      <c r="AW9" s="2">
        <v>3.2704584000000002E-2</v>
      </c>
      <c r="AX9" s="2">
        <v>3.3803631000000001E-2</v>
      </c>
      <c r="AY9" s="2">
        <v>5.5600703000000001E-2</v>
      </c>
      <c r="AZ9" s="2">
        <v>0.12409493200000001</v>
      </c>
      <c r="BA9" s="2">
        <v>0.32569229999999999</v>
      </c>
      <c r="BB9" s="2">
        <v>4.8518888000000003E-2</v>
      </c>
      <c r="BC9" s="2">
        <v>0.27122970899999999</v>
      </c>
      <c r="BD9" s="2">
        <v>5.1891581999999999E-2</v>
      </c>
      <c r="BE9" s="2">
        <v>9.1277019999999997E-3</v>
      </c>
      <c r="BF9" s="2">
        <v>0.11008792100000001</v>
      </c>
      <c r="BG9" s="2">
        <v>6.7239823000000004E-2</v>
      </c>
      <c r="BH9" s="2">
        <v>2.2891142999999999E-2</v>
      </c>
      <c r="BI9" s="2">
        <v>6.0911264E-2</v>
      </c>
      <c r="BJ9" s="2">
        <v>6.97494E-4</v>
      </c>
      <c r="BK9" s="2">
        <v>0.164205821</v>
      </c>
      <c r="BL9" s="2">
        <v>6.2881916999999996E-2</v>
      </c>
      <c r="BM9" s="2">
        <v>5.5118035000000003E-2</v>
      </c>
      <c r="BN9" s="2">
        <v>2.2126727999999998E-2</v>
      </c>
      <c r="BO9" s="2">
        <v>6.5132375000000006E-2</v>
      </c>
      <c r="BP9" s="2">
        <v>3.1504674000000003E-2</v>
      </c>
      <c r="BQ9" s="2">
        <v>1.524154E-3</v>
      </c>
      <c r="BR9" s="2">
        <v>3.3128376000000001E-2</v>
      </c>
      <c r="BS9" s="2">
        <v>4.2673253000000001E-2</v>
      </c>
      <c r="BT9" s="2">
        <v>8.0110782000000005E-2</v>
      </c>
      <c r="BU9" s="2">
        <v>4.0589839999999999E-3</v>
      </c>
      <c r="BV9" s="2">
        <v>5.2479250999999998E-2</v>
      </c>
      <c r="BW9" s="2">
        <v>4.6030740000000004E-3</v>
      </c>
      <c r="BX9" s="2">
        <v>1.3340329E-2</v>
      </c>
      <c r="BY9" s="2">
        <v>5.6643600000000002E-4</v>
      </c>
      <c r="BZ9" s="2">
        <v>3.436873E-3</v>
      </c>
      <c r="CA9" s="2">
        <v>1.513796E-3</v>
      </c>
      <c r="CB9" s="2">
        <v>2.0174400000000001E-4</v>
      </c>
      <c r="CC9" s="2">
        <v>3.11687E-4</v>
      </c>
      <c r="CD9" s="2">
        <v>9.1491299999999995E-4</v>
      </c>
      <c r="CE9" s="2">
        <v>3.3984E-4</v>
      </c>
      <c r="CF9" s="2">
        <v>2.08295E-4</v>
      </c>
      <c r="CG9" s="2">
        <v>7.6702309999999996E-3</v>
      </c>
      <c r="CH9" s="2">
        <v>4.9399100000000005E-4</v>
      </c>
      <c r="CI9" s="2">
        <v>1.8593900000000001E-4</v>
      </c>
      <c r="CJ9" s="2">
        <v>2.1668999999999999E-4</v>
      </c>
      <c r="CK9" s="2">
        <v>4.4326899999999999E-4</v>
      </c>
      <c r="CL9" s="2">
        <v>3.6451700000000002E-4</v>
      </c>
      <c r="CM9" s="2">
        <v>7.0243170000000004E-3</v>
      </c>
      <c r="CN9" s="2">
        <v>2.587E-4</v>
      </c>
      <c r="CO9" s="2">
        <v>2.8892000000000002E-4</v>
      </c>
      <c r="CP9" s="2">
        <v>1.6253200000000001E-4</v>
      </c>
      <c r="CQ9" s="2">
        <v>1.30185E-4</v>
      </c>
      <c r="CR9" s="2">
        <v>5.5416500000000004E-3</v>
      </c>
      <c r="CS9" s="2">
        <v>2.75553E-4</v>
      </c>
      <c r="CT9" s="2">
        <v>1.8676000000000001E-4</v>
      </c>
      <c r="CU9" s="2">
        <v>1.8733399999999999E-4</v>
      </c>
      <c r="CV9" s="2">
        <v>4.5585899999999997E-4</v>
      </c>
    </row>
    <row r="10" spans="1:100" x14ac:dyDescent="0.2">
      <c r="A10" s="2" t="s">
        <v>4</v>
      </c>
      <c r="B10" s="2">
        <v>8.8433999999999995E-4</v>
      </c>
      <c r="C10" s="2">
        <v>2.3033099999999999E-4</v>
      </c>
      <c r="D10" s="2">
        <v>1.3444590000000001E-3</v>
      </c>
      <c r="E10" s="2">
        <v>2.9150460000000001E-3</v>
      </c>
      <c r="F10" s="2">
        <v>1.1670089999999999E-2</v>
      </c>
      <c r="G10" s="2">
        <v>1.6301587999999999E-2</v>
      </c>
      <c r="H10" s="2">
        <v>3.1682800000000001E-4</v>
      </c>
      <c r="I10" s="2">
        <v>1.4486966E-2</v>
      </c>
      <c r="J10" s="2">
        <v>1.8894610999999999E-2</v>
      </c>
      <c r="K10" s="2">
        <v>5.4257199999999995E-4</v>
      </c>
      <c r="L10" s="2">
        <v>3.914023E-3</v>
      </c>
      <c r="M10" s="2">
        <v>4.9233189999999998E-3</v>
      </c>
      <c r="N10" s="2">
        <v>1.6503126999999999E-2</v>
      </c>
      <c r="O10" s="2">
        <v>1.3042517999999999E-2</v>
      </c>
      <c r="P10" s="2">
        <v>9.2528149999999993E-3</v>
      </c>
      <c r="Q10" s="2">
        <v>4.2899100000000001E-3</v>
      </c>
      <c r="R10" s="2">
        <v>4.3641563000000001E-2</v>
      </c>
      <c r="S10" s="2">
        <v>1.1315300000000001E-4</v>
      </c>
      <c r="T10" s="2">
        <v>1.2182530000000001E-3</v>
      </c>
      <c r="U10" s="2">
        <v>2.2347105999999999E-2</v>
      </c>
      <c r="V10" s="2">
        <v>6.9643500000000002E-4</v>
      </c>
      <c r="W10" s="2">
        <v>2.9351749999999999E-3</v>
      </c>
      <c r="X10" s="2">
        <v>0.23331237499999999</v>
      </c>
      <c r="Y10" s="2">
        <v>8.7898617999999998E-2</v>
      </c>
      <c r="Z10" s="2">
        <v>1.5143419999999999E-3</v>
      </c>
      <c r="AA10" s="2">
        <v>0.16745957</v>
      </c>
      <c r="AB10" s="2">
        <v>8.8197469999999993E-3</v>
      </c>
      <c r="AC10" s="2">
        <v>3.0154292999999999E-2</v>
      </c>
      <c r="AD10" s="2">
        <v>2.4441020000000001E-3</v>
      </c>
      <c r="AE10" s="2">
        <v>2.1741495999999999E-2</v>
      </c>
      <c r="AF10" s="2">
        <v>3.3607049999999999E-3</v>
      </c>
      <c r="AG10" s="2">
        <v>3.58932E-3</v>
      </c>
      <c r="AH10" s="2">
        <v>0.26433769099999999</v>
      </c>
      <c r="AI10" s="2">
        <v>2.8740829999999999E-3</v>
      </c>
      <c r="AJ10" s="2">
        <v>2.4044389999999999E-2</v>
      </c>
      <c r="AK10" s="2">
        <v>0.18180458099999999</v>
      </c>
      <c r="AL10" s="2">
        <v>8.8389409999999995E-3</v>
      </c>
      <c r="AM10" s="2">
        <v>1.1043722000000001E-2</v>
      </c>
      <c r="AN10" s="2">
        <v>1.9018291E-2</v>
      </c>
      <c r="AO10" s="2">
        <v>5.8350421999999999E-2</v>
      </c>
      <c r="AP10" s="2">
        <v>2.7489664E-2</v>
      </c>
      <c r="AQ10" s="2">
        <v>7.0468781999999994E-2</v>
      </c>
      <c r="AR10" s="2">
        <v>1.2197931E-2</v>
      </c>
      <c r="AS10" s="2">
        <v>0.14521473200000001</v>
      </c>
      <c r="AT10" s="2">
        <v>4.3776031999999999E-2</v>
      </c>
      <c r="AU10" s="2">
        <v>0.11426254499999999</v>
      </c>
      <c r="AV10" s="2">
        <v>3.0583419000000001E-2</v>
      </c>
      <c r="AW10" s="2">
        <v>1.9824386999999999E-2</v>
      </c>
      <c r="AX10" s="2">
        <v>1.7918541999999999E-2</v>
      </c>
      <c r="AY10" s="2">
        <v>2.9728768999999999E-2</v>
      </c>
      <c r="AZ10" s="2">
        <v>0.149450796</v>
      </c>
      <c r="BA10" s="2">
        <v>0.415753082</v>
      </c>
      <c r="BB10" s="2">
        <v>2.8149884E-2</v>
      </c>
      <c r="BC10" s="2">
        <v>0.20103320499999999</v>
      </c>
      <c r="BD10" s="2">
        <v>5.9215116999999998E-2</v>
      </c>
      <c r="BE10" s="2">
        <v>1.441459E-3</v>
      </c>
      <c r="BF10" s="2">
        <v>0.13652175</v>
      </c>
      <c r="BG10" s="2">
        <v>5.9694654999999999E-2</v>
      </c>
      <c r="BH10" s="2">
        <v>1.0115869E-2</v>
      </c>
      <c r="BI10" s="2">
        <v>2.9135370000000001E-2</v>
      </c>
      <c r="BJ10" s="2">
        <v>7.7741599999999996E-4</v>
      </c>
      <c r="BK10" s="2">
        <v>9.8153531000000002E-2</v>
      </c>
      <c r="BL10" s="2">
        <v>8.1373923000000001E-2</v>
      </c>
      <c r="BM10" s="2">
        <v>3.1290951999999997E-2</v>
      </c>
      <c r="BN10" s="2">
        <v>1.0319544E-2</v>
      </c>
      <c r="BO10" s="2">
        <v>2.7138632999999999E-2</v>
      </c>
      <c r="BP10" s="2">
        <v>2.1668206999999998E-2</v>
      </c>
      <c r="BQ10" s="2">
        <v>1.1499279999999999E-3</v>
      </c>
      <c r="BR10" s="2">
        <v>3.5383444999999999E-2</v>
      </c>
      <c r="BS10" s="2">
        <v>1.7515262E-2</v>
      </c>
      <c r="BT10" s="2">
        <v>3.4381741E-2</v>
      </c>
      <c r="BU10" s="2">
        <v>1.4107493E-2</v>
      </c>
      <c r="BV10" s="2">
        <v>9.1381780000000003E-3</v>
      </c>
      <c r="BW10" s="2">
        <v>2.4376670000000001E-3</v>
      </c>
      <c r="BX10" s="2">
        <v>2.7697139999999999E-3</v>
      </c>
      <c r="BY10" s="2">
        <v>4.58825E-4</v>
      </c>
      <c r="BZ10" s="2">
        <v>2.5647310000000002E-3</v>
      </c>
      <c r="CA10" s="2">
        <v>9.1879899999999998E-4</v>
      </c>
      <c r="CB10" s="2">
        <v>2.1241899999999999E-4</v>
      </c>
      <c r="CC10" s="2">
        <v>2.4564999999999998E-4</v>
      </c>
      <c r="CD10" s="2">
        <v>6.9885100000000001E-4</v>
      </c>
      <c r="CE10" s="2">
        <v>4.5684499999999999E-4</v>
      </c>
      <c r="CF10" s="2">
        <v>1.1315E-4</v>
      </c>
      <c r="CG10" s="2">
        <v>2.0308987000000001E-2</v>
      </c>
      <c r="CH10" s="2">
        <v>3.9419999999999999E-4</v>
      </c>
      <c r="CI10" s="2">
        <v>1.35783E-4</v>
      </c>
      <c r="CJ10" s="2">
        <v>1.6772400000000001E-4</v>
      </c>
      <c r="CK10" s="2">
        <v>2.1996200000000001E-4</v>
      </c>
      <c r="CL10" s="2">
        <v>2.4515799999999999E-4</v>
      </c>
      <c r="CM10" s="2">
        <v>2.2829477000000001E-2</v>
      </c>
      <c r="CN10" s="2">
        <v>2.7831600000000002E-4</v>
      </c>
      <c r="CO10" s="2">
        <v>3.0749400000000001E-4</v>
      </c>
      <c r="CP10" s="2">
        <v>1.52282E-4</v>
      </c>
      <c r="CQ10" s="2">
        <v>3.2059100000000001E-4</v>
      </c>
      <c r="CR10" s="2">
        <v>1.8803945999999998E-2</v>
      </c>
      <c r="CS10" s="2">
        <v>3.6441400000000002E-4</v>
      </c>
      <c r="CT10" s="2">
        <v>2.1195200000000001E-4</v>
      </c>
      <c r="CU10" s="2">
        <v>2.3992800000000001E-4</v>
      </c>
      <c r="CV10" s="2">
        <v>4.3942599999999998E-4</v>
      </c>
    </row>
    <row r="11" spans="1:100" x14ac:dyDescent="0.2">
      <c r="A11" s="2" t="s">
        <v>5</v>
      </c>
      <c r="B11" s="2">
        <v>3.6294499999999999E-4</v>
      </c>
      <c r="C11" s="2">
        <v>6.4399699999999999E-4</v>
      </c>
      <c r="D11" s="2">
        <v>2.0185929999999999E-3</v>
      </c>
      <c r="E11" s="2">
        <v>2.2122359999999998E-3</v>
      </c>
      <c r="F11" s="2">
        <v>3.6317179999999999E-3</v>
      </c>
      <c r="G11" s="2">
        <v>1.1929064E-2</v>
      </c>
      <c r="H11" s="2">
        <v>6.5863800000000002E-4</v>
      </c>
      <c r="I11" s="2">
        <v>9.9608530000000004E-3</v>
      </c>
      <c r="J11" s="2">
        <v>1.5748030999999999E-2</v>
      </c>
      <c r="K11" s="2">
        <v>5.63577E-4</v>
      </c>
      <c r="L11" s="2">
        <v>2.8257859999999998E-3</v>
      </c>
      <c r="M11" s="2">
        <v>4.5924349999999997E-3</v>
      </c>
      <c r="N11" s="2">
        <v>1.4960744999999999E-2</v>
      </c>
      <c r="O11" s="2">
        <v>1.6591581000000001E-2</v>
      </c>
      <c r="P11" s="2">
        <v>1.0300726E-2</v>
      </c>
      <c r="Q11" s="2">
        <v>8.1185800000000002E-3</v>
      </c>
      <c r="R11" s="2">
        <v>4.5805691000000003E-2</v>
      </c>
      <c r="S11" s="2">
        <v>1.69364E-4</v>
      </c>
      <c r="T11" s="2">
        <v>4.4639320000000003E-3</v>
      </c>
      <c r="U11" s="2">
        <v>2.4040381E-2</v>
      </c>
      <c r="V11" s="2">
        <v>1.1827179999999999E-3</v>
      </c>
      <c r="W11" s="2">
        <v>2.823795E-3</v>
      </c>
      <c r="X11" s="2">
        <v>0.31671026099999999</v>
      </c>
      <c r="Y11" s="2">
        <v>4.8565562E-2</v>
      </c>
      <c r="Z11" s="2">
        <v>1.873298E-3</v>
      </c>
      <c r="AA11" s="2">
        <v>0.18341686800000001</v>
      </c>
      <c r="AB11" s="2">
        <v>1.2542097E-2</v>
      </c>
      <c r="AC11" s="2">
        <v>2.9809707000000001E-2</v>
      </c>
      <c r="AD11" s="2">
        <v>1.26082E-3</v>
      </c>
      <c r="AE11" s="2">
        <v>1.4664834E-2</v>
      </c>
      <c r="AF11" s="2">
        <v>4.3974890000000001E-3</v>
      </c>
      <c r="AG11" s="2">
        <v>3.9695529999999998E-3</v>
      </c>
      <c r="AH11" s="2">
        <v>0.25388373800000003</v>
      </c>
      <c r="AI11" s="2">
        <v>1.392548E-3</v>
      </c>
      <c r="AJ11" s="2">
        <v>2.5621797000000002E-2</v>
      </c>
      <c r="AK11" s="2">
        <v>0.172692235</v>
      </c>
      <c r="AL11" s="2">
        <v>8.2030379999999993E-3</v>
      </c>
      <c r="AM11" s="2">
        <v>5.6078279999999996E-3</v>
      </c>
      <c r="AN11" s="2">
        <v>2.5137321000000001E-2</v>
      </c>
      <c r="AO11" s="2">
        <v>4.3255230999999998E-2</v>
      </c>
      <c r="AP11" s="2">
        <v>3.2176533E-2</v>
      </c>
      <c r="AQ11" s="2">
        <v>9.8418596999999997E-2</v>
      </c>
      <c r="AR11" s="2">
        <v>1.2858817E-2</v>
      </c>
      <c r="AS11" s="2">
        <v>9.7218741999999997E-2</v>
      </c>
      <c r="AT11" s="2">
        <v>6.4759036000000006E-2</v>
      </c>
      <c r="AU11" s="2">
        <v>6.5077283E-2</v>
      </c>
      <c r="AV11" s="2">
        <v>3.1299688999999999E-2</v>
      </c>
      <c r="AW11" s="2">
        <v>1.6127210999999999E-2</v>
      </c>
      <c r="AX11" s="2">
        <v>1.3930723000000001E-2</v>
      </c>
      <c r="AY11" s="2">
        <v>1.6636854E-2</v>
      </c>
      <c r="AZ11" s="2">
        <v>9.6992338999999997E-2</v>
      </c>
      <c r="BA11" s="2">
        <v>0.30488390500000001</v>
      </c>
      <c r="BB11" s="2">
        <v>1.8204609E-2</v>
      </c>
      <c r="BC11" s="2">
        <v>0.13151632899999999</v>
      </c>
      <c r="BD11" s="2">
        <v>3.9368619000000001E-2</v>
      </c>
      <c r="BE11" s="2">
        <v>4.3816130000000003E-3</v>
      </c>
      <c r="BF11" s="2">
        <v>9.6649484999999993E-2</v>
      </c>
      <c r="BG11" s="2">
        <v>4.3712937E-2</v>
      </c>
      <c r="BH11" s="2">
        <v>1.0293564E-2</v>
      </c>
      <c r="BI11" s="2">
        <v>1.4265217E-2</v>
      </c>
      <c r="BJ11" s="2">
        <v>8.8902299999999996E-4</v>
      </c>
      <c r="BK11" s="2">
        <v>0.14707915699999999</v>
      </c>
      <c r="BL11" s="2">
        <v>6.5043655000000006E-2</v>
      </c>
      <c r="BM11" s="2">
        <v>2.995281E-2</v>
      </c>
      <c r="BN11" s="2">
        <v>1.6767029999999999E-2</v>
      </c>
      <c r="BO11" s="2">
        <v>1.3344119E-2</v>
      </c>
      <c r="BP11" s="2">
        <v>1.5784520999999999E-2</v>
      </c>
      <c r="BQ11" s="2">
        <v>4.8420000000000001E-4</v>
      </c>
      <c r="BR11" s="2">
        <v>2.1398845999999999E-2</v>
      </c>
      <c r="BS11" s="2">
        <v>1.5806397999999999E-2</v>
      </c>
      <c r="BT11" s="2">
        <v>2.2717192000000001E-2</v>
      </c>
      <c r="BU11" s="2">
        <v>7.2352069999999996E-3</v>
      </c>
      <c r="BV11" s="2">
        <v>1.3791912E-2</v>
      </c>
      <c r="BW11" s="2">
        <v>1.8792030000000001E-3</v>
      </c>
      <c r="BX11" s="2">
        <v>2.9312510000000002E-3</v>
      </c>
      <c r="BY11" s="2">
        <v>4.1921800000000001E-4</v>
      </c>
      <c r="BZ11" s="2">
        <v>2.0817890000000001E-3</v>
      </c>
      <c r="CA11" s="2">
        <v>6.7495900000000004E-4</v>
      </c>
      <c r="CB11" s="2">
        <v>1.59421E-4</v>
      </c>
      <c r="CC11" s="2">
        <v>2.33322E-4</v>
      </c>
      <c r="CD11" s="2">
        <v>8.9420199999999997E-4</v>
      </c>
      <c r="CE11" s="2">
        <v>2.21614E-4</v>
      </c>
      <c r="CF11" s="2">
        <v>2.7091799999999998E-4</v>
      </c>
      <c r="CG11" s="2">
        <v>1.6567373999999999E-2</v>
      </c>
      <c r="CH11" s="2">
        <v>3.8628600000000001E-4</v>
      </c>
      <c r="CI11" s="2">
        <v>2.63455E-4</v>
      </c>
      <c r="CJ11" s="2">
        <v>3.2944300000000001E-4</v>
      </c>
      <c r="CK11" s="2">
        <v>2.21614E-4</v>
      </c>
      <c r="CL11" s="2">
        <v>2.5665900000000001E-4</v>
      </c>
      <c r="CM11" s="2">
        <v>1.5748030999999999E-2</v>
      </c>
      <c r="CN11" s="2">
        <v>3.0616200000000001E-4</v>
      </c>
      <c r="CO11" s="2">
        <v>3.2944300000000001E-4</v>
      </c>
      <c r="CP11" s="2">
        <v>3.4824999999999998E-4</v>
      </c>
      <c r="CQ11" s="2">
        <v>1.99624E-4</v>
      </c>
      <c r="CR11" s="2">
        <v>1.5984113000000001E-2</v>
      </c>
      <c r="CS11" s="2">
        <v>2.54007E-4</v>
      </c>
      <c r="CT11" s="2">
        <v>3.1920899999999999E-4</v>
      </c>
      <c r="CU11" s="2">
        <v>2.3226099999999999E-4</v>
      </c>
      <c r="CV11" s="2">
        <v>4.62829E-4</v>
      </c>
    </row>
    <row r="12" spans="1:100" x14ac:dyDescent="0.2">
      <c r="A12" s="2" t="s">
        <v>6</v>
      </c>
      <c r="B12" s="2">
        <v>2.7069300000000002E-4</v>
      </c>
      <c r="C12" s="2">
        <v>2.27975E-4</v>
      </c>
      <c r="D12" s="2">
        <v>1.88939E-4</v>
      </c>
      <c r="E12" s="2">
        <v>2.4428399999999999E-4</v>
      </c>
      <c r="F12" s="2">
        <v>2.27975E-4</v>
      </c>
      <c r="G12" s="2">
        <v>6.1718000000000005E-4</v>
      </c>
      <c r="H12" s="2">
        <v>3.2129199999999999E-4</v>
      </c>
      <c r="I12" s="2">
        <v>2.6053200000000001E-4</v>
      </c>
      <c r="J12" s="2">
        <v>2.1487020000000002E-3</v>
      </c>
      <c r="K12" s="2">
        <v>3.38019E-4</v>
      </c>
      <c r="L12" s="2">
        <v>2.7729499999999999E-4</v>
      </c>
      <c r="M12" s="2">
        <v>2.27975E-4</v>
      </c>
      <c r="N12" s="2">
        <v>1.478783E-3</v>
      </c>
      <c r="O12" s="2">
        <v>2.8869799999999999E-4</v>
      </c>
      <c r="P12" s="2">
        <v>2.7069300000000002E-4</v>
      </c>
      <c r="Q12" s="2">
        <v>2.17612E-4</v>
      </c>
      <c r="R12" s="2">
        <v>5.8031300000000005E-4</v>
      </c>
      <c r="S12" s="2">
        <v>2.2350700000000001E-4</v>
      </c>
      <c r="T12" s="2">
        <v>4.8139100000000001E-4</v>
      </c>
      <c r="U12" s="2">
        <v>2.5951400000000002E-4</v>
      </c>
      <c r="V12" s="2">
        <v>1.7635799999999999E-4</v>
      </c>
      <c r="W12" s="2">
        <v>4.1554599999999998E-4</v>
      </c>
      <c r="X12" s="2">
        <v>1.1547910000000001E-3</v>
      </c>
      <c r="Y12" s="2">
        <v>5.2940799999999998E-4</v>
      </c>
      <c r="Z12" s="2">
        <v>4.5559099999999998E-4</v>
      </c>
      <c r="AA12" s="2">
        <v>6.2061400000000002E-4</v>
      </c>
      <c r="AB12" s="2">
        <v>2.27975E-4</v>
      </c>
      <c r="AC12" s="2">
        <v>3.77878E-4</v>
      </c>
      <c r="AD12" s="2">
        <v>3.0732300000000003E-4</v>
      </c>
      <c r="AE12" s="2">
        <v>6.4765899999999997E-4</v>
      </c>
      <c r="AF12" s="2">
        <v>2.7188499999999998E-4</v>
      </c>
      <c r="AG12" s="2">
        <v>2.5906200000000001E-4</v>
      </c>
      <c r="AH12" s="2">
        <v>9.9648399999999995E-4</v>
      </c>
      <c r="AI12" s="2">
        <v>2.09538E-4</v>
      </c>
      <c r="AJ12" s="2">
        <v>2.4534829999999998E-3</v>
      </c>
      <c r="AK12" s="2">
        <v>5.0331699999999998E-4</v>
      </c>
      <c r="AL12" s="2">
        <v>1.96887E-4</v>
      </c>
      <c r="AM12" s="2">
        <v>2.6541500000000002E-4</v>
      </c>
      <c r="AN12" s="2">
        <v>4.8139100000000001E-4</v>
      </c>
      <c r="AO12" s="2">
        <v>7.8917500000000003E-4</v>
      </c>
      <c r="AP12" s="2">
        <v>2.1334629999999999E-3</v>
      </c>
      <c r="AQ12" s="2">
        <v>4.8856799999999999E-4</v>
      </c>
      <c r="AR12" s="2">
        <v>4.1449899999999998E-4</v>
      </c>
      <c r="AS12" s="2">
        <v>7.5334200000000005E-4</v>
      </c>
      <c r="AT12" s="2">
        <v>3.4221499999999999E-4</v>
      </c>
      <c r="AU12" s="2">
        <v>5.1902800000000005E-4</v>
      </c>
      <c r="AV12" s="2">
        <v>3.1690899999999998E-4</v>
      </c>
      <c r="AW12" s="2">
        <v>2.9335299999999999E-4</v>
      </c>
      <c r="AX12" s="2">
        <v>2.6888299999999998E-4</v>
      </c>
      <c r="AY12" s="2">
        <v>4.3419599999999997E-4</v>
      </c>
      <c r="AZ12" s="2">
        <v>5.4907299999999997E-4</v>
      </c>
      <c r="BA12" s="2">
        <v>1.1718659999999999E-3</v>
      </c>
      <c r="BB12" s="2">
        <v>2.5985E-4</v>
      </c>
      <c r="BC12" s="2">
        <v>7.0414100000000003E-4</v>
      </c>
      <c r="BD12" s="2">
        <v>5.8131100000000005E-4</v>
      </c>
      <c r="BE12" s="2">
        <v>2.20447E-4</v>
      </c>
      <c r="BF12" s="2">
        <v>6.9396799999999999E-4</v>
      </c>
      <c r="BG12" s="2">
        <v>3.5873399999999998E-4</v>
      </c>
      <c r="BH12" s="2">
        <v>3.35261E-4</v>
      </c>
      <c r="BI12" s="2">
        <v>1.90118E-4</v>
      </c>
      <c r="BJ12" s="2">
        <v>2.3514400000000001E-4</v>
      </c>
      <c r="BK12" s="2">
        <v>8.1207999999999996E-4</v>
      </c>
      <c r="BL12" s="2">
        <v>6.21749E-4</v>
      </c>
      <c r="BM12" s="2">
        <v>4.9824199999999998E-4</v>
      </c>
      <c r="BN12" s="2">
        <v>2.6541500000000002E-4</v>
      </c>
      <c r="BO12" s="2">
        <v>3.2390499999999998E-4</v>
      </c>
      <c r="BP12" s="2">
        <v>2.2837199999999999E-4</v>
      </c>
      <c r="BQ12" s="2">
        <v>1.9105399999999999E-4</v>
      </c>
      <c r="BR12" s="2">
        <v>2.28781E-4</v>
      </c>
      <c r="BS12" s="2">
        <v>2.1922700000000001E-4</v>
      </c>
      <c r="BT12" s="2">
        <v>5.0045199999999997E-4</v>
      </c>
      <c r="BU12" s="2">
        <v>3.96215E-4</v>
      </c>
      <c r="BV12" s="2">
        <v>2.3768199999999999E-4</v>
      </c>
      <c r="BW12" s="2">
        <v>2.27975E-4</v>
      </c>
      <c r="BX12" s="2">
        <v>8.5654299999999997E-4</v>
      </c>
      <c r="BY12" s="2">
        <v>2.3236700000000001E-4</v>
      </c>
      <c r="BZ12" s="2">
        <v>1.7646900000000001E-4</v>
      </c>
      <c r="CA12" s="2">
        <v>3.56091E-4</v>
      </c>
      <c r="CB12" s="2">
        <v>2.3236700000000001E-4</v>
      </c>
      <c r="CC12" s="2">
        <v>3.63125E-4</v>
      </c>
      <c r="CD12" s="2">
        <v>2.44439E-4</v>
      </c>
      <c r="CE12" s="2">
        <v>2.3597599999999999E-4</v>
      </c>
      <c r="CF12" s="2">
        <v>2.0761099999999999E-4</v>
      </c>
      <c r="CG12" s="2">
        <v>2.125844E-3</v>
      </c>
      <c r="CH12" s="2">
        <v>3.14889E-4</v>
      </c>
      <c r="CI12" s="2">
        <v>1.25723E-4</v>
      </c>
      <c r="CJ12" s="11">
        <v>4.8900000000000003E-5</v>
      </c>
      <c r="CK12" s="2">
        <v>1.7934200000000001E-4</v>
      </c>
      <c r="CL12" s="2">
        <v>2.17992E-4</v>
      </c>
      <c r="CM12" s="2">
        <v>2.2248979999999999E-3</v>
      </c>
      <c r="CN12" s="2">
        <v>2.5906200000000001E-4</v>
      </c>
      <c r="CO12" s="2">
        <v>2.9332700000000002E-4</v>
      </c>
      <c r="CP12" s="2">
        <v>1.41586E-4</v>
      </c>
      <c r="CQ12" s="2">
        <v>1.7646900000000001E-4</v>
      </c>
      <c r="CR12" s="2">
        <v>5.9432199999999999E-4</v>
      </c>
      <c r="CS12" s="2">
        <v>2.7923299999999999E-4</v>
      </c>
      <c r="CT12" s="2">
        <v>2.2115500000000001E-4</v>
      </c>
      <c r="CU12" s="2">
        <v>1.96887E-4</v>
      </c>
      <c r="CV12" s="2">
        <v>4.7157999999999998E-4</v>
      </c>
    </row>
    <row r="13" spans="1:100" x14ac:dyDescent="0.2">
      <c r="A13" s="2" t="s">
        <v>2</v>
      </c>
      <c r="B13" s="2">
        <v>6.0041499999999998E-4</v>
      </c>
      <c r="C13" s="2">
        <v>2.2772980000000001E-3</v>
      </c>
      <c r="D13" s="2">
        <v>3.6645879999999999E-3</v>
      </c>
      <c r="E13" s="2">
        <v>1.9985250000000001E-3</v>
      </c>
      <c r="F13" s="2">
        <v>3.4208760000000002E-3</v>
      </c>
      <c r="G13" s="2">
        <v>1.3958514999999999E-2</v>
      </c>
      <c r="H13" s="2">
        <v>1.5011860000000001E-3</v>
      </c>
      <c r="I13" s="2">
        <v>1.9055348E-2</v>
      </c>
      <c r="J13" s="2">
        <v>1.7291892E-2</v>
      </c>
      <c r="K13" s="2">
        <v>1.149368E-3</v>
      </c>
      <c r="L13" s="2">
        <v>1.6236941000000001E-2</v>
      </c>
      <c r="M13" s="2">
        <v>8.4289599999999992E-3</v>
      </c>
      <c r="N13" s="2">
        <v>2.2029083000000001E-2</v>
      </c>
      <c r="O13" s="2">
        <v>5.1772383999999998E-2</v>
      </c>
      <c r="P13" s="2">
        <v>5.5015182000000003E-2</v>
      </c>
      <c r="Q13" s="2">
        <v>2.3108166999999999E-2</v>
      </c>
      <c r="R13" s="2">
        <v>7.6295522000000005E-2</v>
      </c>
      <c r="S13" s="2">
        <v>1.9365299999999999E-3</v>
      </c>
      <c r="T13" s="2">
        <v>2.0625922000000001E-2</v>
      </c>
      <c r="U13" s="2">
        <v>9.3786934000000002E-2</v>
      </c>
      <c r="V13" s="2">
        <v>8.4037109999999995E-3</v>
      </c>
      <c r="W13" s="2">
        <v>3.2362753000000001E-2</v>
      </c>
      <c r="X13" s="2">
        <v>0.55509903900000002</v>
      </c>
      <c r="Y13" s="2">
        <v>0.13929850699999999</v>
      </c>
      <c r="Z13" s="2">
        <v>2.5577598999999999E-2</v>
      </c>
      <c r="AA13" s="2">
        <v>0.21089153099999999</v>
      </c>
      <c r="AB13" s="2">
        <v>4.8927403000000001E-2</v>
      </c>
      <c r="AC13" s="2">
        <v>8.8250490000000001E-2</v>
      </c>
      <c r="AD13" s="2">
        <v>2.5294983E-2</v>
      </c>
      <c r="AE13" s="2">
        <v>8.5678198999999997E-2</v>
      </c>
      <c r="AF13" s="2">
        <v>9.7113253999999996E-2</v>
      </c>
      <c r="AG13" s="2">
        <v>2.1087188E-2</v>
      </c>
      <c r="AH13" s="2">
        <v>0.40253239400000002</v>
      </c>
      <c r="AI13" s="2">
        <v>2.6631038999999999E-2</v>
      </c>
      <c r="AJ13" s="2">
        <v>0.112709801</v>
      </c>
      <c r="AK13" s="2">
        <v>0.25442324799999999</v>
      </c>
      <c r="AL13" s="2">
        <v>4.4451673999999997E-2</v>
      </c>
      <c r="AM13" s="2">
        <v>5.5393761E-2</v>
      </c>
      <c r="AN13" s="2">
        <v>0.20662795</v>
      </c>
      <c r="AO13" s="2">
        <v>0.31698289600000001</v>
      </c>
      <c r="AP13" s="2">
        <v>0.154689514</v>
      </c>
      <c r="AQ13" s="2">
        <v>0.17888082599999999</v>
      </c>
      <c r="AR13" s="2">
        <v>4.7635947999999997E-2</v>
      </c>
      <c r="AS13" s="2">
        <v>0.31986524900000002</v>
      </c>
      <c r="AT13" s="2">
        <v>0.23927104399999999</v>
      </c>
      <c r="AU13" s="2">
        <v>0.12660690599999999</v>
      </c>
      <c r="AV13" s="2">
        <v>0.103605922</v>
      </c>
      <c r="AW13" s="2">
        <v>6.7808568999999999E-2</v>
      </c>
      <c r="AX13" s="2">
        <v>6.6041803999999996E-2</v>
      </c>
      <c r="AY13" s="2">
        <v>6.2718934000000004E-2</v>
      </c>
      <c r="AZ13" s="2">
        <v>0.14735099300000001</v>
      </c>
      <c r="BA13" s="2">
        <v>0.36999567</v>
      </c>
      <c r="BB13" s="2">
        <v>0.12732163799999999</v>
      </c>
      <c r="BC13" s="2">
        <v>0.27609965600000003</v>
      </c>
      <c r="BD13" s="2">
        <v>6.1657908999999997E-2</v>
      </c>
      <c r="BE13" s="2">
        <v>6.9628370000000004E-3</v>
      </c>
      <c r="BF13" s="2">
        <v>0.127841752</v>
      </c>
      <c r="BG13" s="2">
        <v>8.1695585000000001E-2</v>
      </c>
      <c r="BH13" s="2">
        <v>5.0169633999999998E-2</v>
      </c>
      <c r="BI13" s="2">
        <v>5.8746946000000001E-2</v>
      </c>
      <c r="BJ13" s="2">
        <v>9.6613500000000002E-4</v>
      </c>
      <c r="BK13" s="2">
        <v>0.14542912499999999</v>
      </c>
      <c r="BL13" s="2">
        <v>8.8578019999999993E-2</v>
      </c>
      <c r="BM13" s="2">
        <v>7.5823979E-2</v>
      </c>
      <c r="BN13" s="2">
        <v>3.9991592999999999E-2</v>
      </c>
      <c r="BO13" s="2">
        <v>7.0743191999999996E-2</v>
      </c>
      <c r="BP13" s="2">
        <v>3.6583813999999999E-2</v>
      </c>
      <c r="BQ13" s="2">
        <v>1.682408E-3</v>
      </c>
      <c r="BR13" s="2">
        <v>4.2070278000000003E-2</v>
      </c>
      <c r="BS13" s="2">
        <v>4.7067893E-2</v>
      </c>
      <c r="BT13" s="2">
        <v>0.174093047</v>
      </c>
      <c r="BU13" s="2">
        <v>1.0286592000000001E-2</v>
      </c>
      <c r="BV13" s="2">
        <v>4.1385758000000002E-2</v>
      </c>
      <c r="BW13" s="2">
        <v>5.8953429999999999E-3</v>
      </c>
      <c r="BX13" s="2">
        <v>3.5400508999999997E-2</v>
      </c>
      <c r="BY13" s="2">
        <v>1.4879069999999999E-3</v>
      </c>
      <c r="BZ13" s="2">
        <v>3.8729390000000002E-3</v>
      </c>
      <c r="CA13" s="2">
        <v>5.6759100000000002E-3</v>
      </c>
      <c r="CB13" s="2">
        <v>1.9444199999999999E-4</v>
      </c>
      <c r="CC13" s="2">
        <v>4.3744500000000001E-4</v>
      </c>
      <c r="CD13" s="2">
        <v>2.5418149999999998E-3</v>
      </c>
      <c r="CE13" s="2">
        <v>4.9548300000000001E-4</v>
      </c>
      <c r="CF13" s="2">
        <v>1.8182800000000001E-4</v>
      </c>
      <c r="CG13" s="2">
        <v>1.7565332999999999E-2</v>
      </c>
      <c r="CH13" s="2">
        <v>3.0625299999999998E-4</v>
      </c>
      <c r="CI13" s="2">
        <v>3.1524899999999998E-4</v>
      </c>
      <c r="CJ13" s="11">
        <v>9.0799999999999998E-5</v>
      </c>
      <c r="CK13" s="2">
        <v>3.1111700000000002E-4</v>
      </c>
      <c r="CL13" s="2">
        <v>6.7276399999999996E-4</v>
      </c>
      <c r="CM13" s="2">
        <v>1.8815348999999999E-2</v>
      </c>
      <c r="CN13" s="2">
        <v>3.5490400000000002E-4</v>
      </c>
      <c r="CO13" s="2">
        <v>2.4964300000000002E-4</v>
      </c>
      <c r="CP13" s="2">
        <v>1.8436599999999999E-4</v>
      </c>
      <c r="CQ13" s="2">
        <v>4.3638699999999999E-4</v>
      </c>
      <c r="CR13" s="2">
        <v>1.7005429999999998E-2</v>
      </c>
      <c r="CS13" s="2">
        <v>3.4980800000000001E-4</v>
      </c>
      <c r="CT13" s="2">
        <v>1.11199E-4</v>
      </c>
      <c r="CU13" s="2">
        <v>2.26744E-4</v>
      </c>
      <c r="CV13" s="2">
        <v>4.4834900000000001E-4</v>
      </c>
    </row>
    <row r="14" spans="1:100" x14ac:dyDescent="0.2">
      <c r="A14" s="2" t="s">
        <v>4</v>
      </c>
      <c r="B14" s="2">
        <v>7.0488500000000004E-4</v>
      </c>
      <c r="C14" s="2">
        <v>1.91554E-4</v>
      </c>
      <c r="D14" s="2">
        <v>1.4729350000000001E-3</v>
      </c>
      <c r="E14" s="2">
        <v>2.3466429999999998E-3</v>
      </c>
      <c r="F14" s="2">
        <v>6.4790189999999999E-3</v>
      </c>
      <c r="G14" s="2">
        <v>1.3814816000000001E-2</v>
      </c>
      <c r="H14" s="2">
        <v>4.8029600000000001E-4</v>
      </c>
      <c r="I14" s="2">
        <v>1.2899489E-2</v>
      </c>
      <c r="J14" s="2">
        <v>1.7462064999999999E-2</v>
      </c>
      <c r="K14" s="2">
        <v>2.7879199999999998E-4</v>
      </c>
      <c r="L14" s="2">
        <v>4.1579299999999998E-3</v>
      </c>
      <c r="M14" s="2">
        <v>3.0085189999999999E-3</v>
      </c>
      <c r="N14" s="2">
        <v>1.1657471000000001E-2</v>
      </c>
      <c r="O14" s="2">
        <v>1.5106101E-2</v>
      </c>
      <c r="P14" s="2">
        <v>8.6816859999999992E-3</v>
      </c>
      <c r="Q14" s="2">
        <v>4.2254470000000002E-3</v>
      </c>
      <c r="R14" s="2">
        <v>6.8327810000000003E-2</v>
      </c>
      <c r="S14" s="2">
        <v>1.44089E-4</v>
      </c>
      <c r="T14" s="2">
        <v>6.77518E-4</v>
      </c>
      <c r="U14" s="2">
        <v>2.6057354000000001E-2</v>
      </c>
      <c r="V14" s="2">
        <v>6.1334300000000003E-4</v>
      </c>
      <c r="W14" s="2">
        <v>5.1450319999999999E-3</v>
      </c>
      <c r="X14" s="2">
        <v>0.218178809</v>
      </c>
      <c r="Y14" s="2">
        <v>7.2232107000000004E-2</v>
      </c>
      <c r="Z14" s="2">
        <v>1.1151690000000001E-3</v>
      </c>
      <c r="AA14" s="2">
        <v>0.17372295300000001</v>
      </c>
      <c r="AB14" s="2">
        <v>7.6283410000000003E-3</v>
      </c>
      <c r="AC14" s="2">
        <v>5.0509390000000001E-2</v>
      </c>
      <c r="AD14" s="2">
        <v>2.5455679999999998E-3</v>
      </c>
      <c r="AE14" s="2">
        <v>1.6705088999999999E-2</v>
      </c>
      <c r="AF14" s="2">
        <v>2.4069069999999998E-3</v>
      </c>
      <c r="AG14" s="2">
        <v>2.0620180000000001E-3</v>
      </c>
      <c r="AH14" s="2">
        <v>0.214645159</v>
      </c>
      <c r="AI14" s="2">
        <v>2.881775E-3</v>
      </c>
      <c r="AJ14" s="2">
        <v>2.2537247E-2</v>
      </c>
      <c r="AK14" s="2">
        <v>0.16186935899999999</v>
      </c>
      <c r="AL14" s="2">
        <v>5.9381620000000003E-3</v>
      </c>
      <c r="AM14" s="2">
        <v>1.3064047000000001E-2</v>
      </c>
      <c r="AN14" s="2">
        <v>1.7344466999999999E-2</v>
      </c>
      <c r="AO14" s="2">
        <v>7.6946580000000001E-2</v>
      </c>
      <c r="AP14" s="2">
        <v>2.4808174999999998E-2</v>
      </c>
      <c r="AQ14" s="2">
        <v>8.2284184999999996E-2</v>
      </c>
      <c r="AR14" s="2">
        <v>8.3382160000000007E-3</v>
      </c>
      <c r="AS14" s="2">
        <v>0.14717952500000001</v>
      </c>
      <c r="AT14" s="2">
        <v>7.5416721000000006E-2</v>
      </c>
      <c r="AU14" s="2">
        <v>0.107661703</v>
      </c>
      <c r="AV14" s="2">
        <v>3.1157707E-2</v>
      </c>
      <c r="AW14" s="2">
        <v>2.9129944000000001E-2</v>
      </c>
      <c r="AX14" s="2">
        <v>3.1815199000000002E-2</v>
      </c>
      <c r="AY14" s="2">
        <v>3.1521537000000002E-2</v>
      </c>
      <c r="AZ14" s="2">
        <v>0.13808862999999999</v>
      </c>
      <c r="BA14" s="2">
        <v>0.36032661999999999</v>
      </c>
      <c r="BB14" s="2">
        <v>4.6239242E-2</v>
      </c>
      <c r="BC14" s="2">
        <v>0.196710309</v>
      </c>
      <c r="BD14" s="2">
        <v>5.8446926000000003E-2</v>
      </c>
      <c r="BE14" s="2">
        <v>1.561237E-3</v>
      </c>
      <c r="BF14" s="2">
        <v>0.128044201</v>
      </c>
      <c r="BG14" s="2">
        <v>4.3338361999999998E-2</v>
      </c>
      <c r="BH14" s="2">
        <v>1.4552964999999999E-2</v>
      </c>
      <c r="BI14" s="2">
        <v>2.9734103000000001E-2</v>
      </c>
      <c r="BJ14" s="2">
        <v>3.6243000000000001E-4</v>
      </c>
      <c r="BK14" s="2">
        <v>0.106785635</v>
      </c>
      <c r="BL14" s="2">
        <v>5.6237887E-2</v>
      </c>
      <c r="BM14" s="2">
        <v>3.2018483E-2</v>
      </c>
      <c r="BN14" s="2">
        <v>1.6906414000000002E-2</v>
      </c>
      <c r="BO14" s="2">
        <v>2.8281417E-2</v>
      </c>
      <c r="BP14" s="2">
        <v>2.5188776E-2</v>
      </c>
      <c r="BQ14" s="2">
        <v>5.4829100000000001E-4</v>
      </c>
      <c r="BR14" s="2">
        <v>3.1699151000000002E-2</v>
      </c>
      <c r="BS14" s="2">
        <v>1.6837397E-2</v>
      </c>
      <c r="BT14" s="2">
        <v>4.9740286000000002E-2</v>
      </c>
      <c r="BU14" s="2">
        <v>9.1181230000000005E-3</v>
      </c>
      <c r="BV14" s="2">
        <v>1.0832032E-2</v>
      </c>
      <c r="BW14" s="2">
        <v>3.109929E-3</v>
      </c>
      <c r="BX14" s="2">
        <v>5.1433520000000003E-3</v>
      </c>
      <c r="BY14" s="2">
        <v>7.5392600000000003E-4</v>
      </c>
      <c r="BZ14" s="2">
        <v>2.367577E-3</v>
      </c>
      <c r="CA14" s="2">
        <v>1.680501E-3</v>
      </c>
      <c r="CB14" s="2">
        <v>2.8502099999999999E-4</v>
      </c>
      <c r="CC14" s="2">
        <v>3.3905900000000001E-4</v>
      </c>
      <c r="CD14" s="2">
        <v>1.0500069999999999E-3</v>
      </c>
      <c r="CE14" s="2">
        <v>2.3713099999999999E-4</v>
      </c>
      <c r="CF14" s="2">
        <v>1.54103E-4</v>
      </c>
      <c r="CG14" s="2">
        <v>1.8941610000000001E-2</v>
      </c>
      <c r="CH14" s="2">
        <v>3.4814200000000002E-4</v>
      </c>
      <c r="CI14" s="2">
        <v>1.68104E-4</v>
      </c>
      <c r="CJ14" s="2">
        <v>2.10001E-4</v>
      </c>
      <c r="CK14" s="2">
        <v>1.6938000000000001E-4</v>
      </c>
      <c r="CL14" s="2">
        <v>2.3815899999999999E-4</v>
      </c>
      <c r="CM14" s="2">
        <v>2.1418986000000001E-2</v>
      </c>
      <c r="CN14" s="2">
        <v>3.1550000000000003E-4</v>
      </c>
      <c r="CO14" s="2">
        <v>2.6250200000000002E-4</v>
      </c>
      <c r="CP14" s="2">
        <v>1.35504E-4</v>
      </c>
      <c r="CQ14" s="2">
        <v>1.54103E-4</v>
      </c>
      <c r="CR14" s="2">
        <v>1.5259953E-2</v>
      </c>
      <c r="CS14" s="2">
        <v>4.2748100000000001E-4</v>
      </c>
      <c r="CT14" s="2">
        <v>2.2915000000000001E-4</v>
      </c>
      <c r="CU14" s="2">
        <v>3.38036E-4</v>
      </c>
      <c r="CV14" s="2">
        <v>4.5831799999999998E-4</v>
      </c>
    </row>
    <row r="15" spans="1:100" x14ac:dyDescent="0.2">
      <c r="A15" s="2" t="s">
        <v>5</v>
      </c>
      <c r="B15" s="2">
        <v>8.2481199999999996E-4</v>
      </c>
      <c r="C15" s="2">
        <v>8.1938400000000004E-4</v>
      </c>
      <c r="D15" s="2">
        <v>7.1443959999999999E-3</v>
      </c>
      <c r="E15" s="2">
        <v>5.9624999999999999E-4</v>
      </c>
      <c r="F15" s="2">
        <v>4.8382690000000001E-3</v>
      </c>
      <c r="G15" s="2">
        <v>1.6665757E-2</v>
      </c>
      <c r="H15" s="2">
        <v>2.7590399999999999E-4</v>
      </c>
      <c r="I15" s="2">
        <v>1.0630486E-2</v>
      </c>
      <c r="J15" s="2">
        <v>2.3925186000000001E-2</v>
      </c>
      <c r="K15" s="2">
        <v>1.0833329999999999E-3</v>
      </c>
      <c r="L15" s="2">
        <v>4.0544969999999998E-3</v>
      </c>
      <c r="M15" s="2">
        <v>5.6966719999999998E-3</v>
      </c>
      <c r="N15" s="2">
        <v>1.7798939999999999E-2</v>
      </c>
      <c r="O15" s="2">
        <v>1.5323286E-2</v>
      </c>
      <c r="P15" s="2">
        <v>8.3474940000000004E-3</v>
      </c>
      <c r="Q15" s="2">
        <v>1.0983651000000001E-2</v>
      </c>
      <c r="R15" s="2">
        <v>0.111366411</v>
      </c>
      <c r="S15" s="2">
        <v>2.5082099999999998E-4</v>
      </c>
      <c r="T15" s="2">
        <v>3.7481260000000001E-3</v>
      </c>
      <c r="U15" s="2">
        <v>3.1305320999999997E-2</v>
      </c>
      <c r="V15" s="2">
        <v>1.6481480000000001E-3</v>
      </c>
      <c r="W15" s="2">
        <v>9.0421100000000008E-3</v>
      </c>
      <c r="X15" s="2">
        <v>0.32090778800000003</v>
      </c>
      <c r="Y15" s="2">
        <v>5.2851372000000001E-2</v>
      </c>
      <c r="Z15" s="2">
        <v>2.4351849999999999E-3</v>
      </c>
      <c r="AA15" s="2">
        <v>0.17754325300000001</v>
      </c>
      <c r="AB15" s="2">
        <v>1.6075539E-2</v>
      </c>
      <c r="AC15" s="2">
        <v>7.5464924000000003E-2</v>
      </c>
      <c r="AD15" s="2">
        <v>2.9596929999999998E-3</v>
      </c>
      <c r="AE15" s="2">
        <v>2.3233812E-2</v>
      </c>
      <c r="AF15" s="2">
        <v>6.2685190000000002E-3</v>
      </c>
      <c r="AG15" s="2">
        <v>3.892075E-3</v>
      </c>
      <c r="AH15" s="2">
        <v>0.23979972499999999</v>
      </c>
      <c r="AI15" s="2">
        <v>3.9880610000000002E-3</v>
      </c>
      <c r="AJ15" s="2">
        <v>3.6333533000000001E-2</v>
      </c>
      <c r="AK15" s="2">
        <v>0.17478237499999999</v>
      </c>
      <c r="AL15" s="2">
        <v>1.2046899999999999E-2</v>
      </c>
      <c r="AM15" s="2">
        <v>1.3318618000000001E-2</v>
      </c>
      <c r="AN15" s="2">
        <v>2.1690241999999998E-2</v>
      </c>
      <c r="AO15" s="2">
        <v>0.136675567</v>
      </c>
      <c r="AP15" s="2">
        <v>4.3156304999999999E-2</v>
      </c>
      <c r="AQ15" s="2">
        <v>0.104711366</v>
      </c>
      <c r="AR15" s="2">
        <v>1.4709899E-2</v>
      </c>
      <c r="AS15" s="2">
        <v>0.101001374</v>
      </c>
      <c r="AT15" s="2">
        <v>0.10531905699999999</v>
      </c>
      <c r="AU15" s="2">
        <v>8.0979255999999999E-2</v>
      </c>
      <c r="AV15" s="2">
        <v>3.3548977000000001E-2</v>
      </c>
      <c r="AW15" s="2">
        <v>3.1829241000000001E-2</v>
      </c>
      <c r="AX15" s="2">
        <v>3.2006199999999999E-2</v>
      </c>
      <c r="AY15" s="2">
        <v>1.4715468000000001E-2</v>
      </c>
      <c r="AZ15" s="2">
        <v>0.10948282199999999</v>
      </c>
      <c r="BA15" s="2">
        <v>0.27666404900000002</v>
      </c>
      <c r="BB15" s="2">
        <v>5.5274498999999998E-2</v>
      </c>
      <c r="BC15" s="2">
        <v>0.139867818</v>
      </c>
      <c r="BD15" s="2">
        <v>4.6935286E-2</v>
      </c>
      <c r="BE15" s="2">
        <v>3.8240739999999998E-3</v>
      </c>
      <c r="BF15" s="2">
        <v>9.8437004999999994E-2</v>
      </c>
      <c r="BG15" s="2">
        <v>4.3098369999999997E-2</v>
      </c>
      <c r="BH15" s="2">
        <v>2.6963305E-2</v>
      </c>
      <c r="BI15" s="2">
        <v>1.4309193E-2</v>
      </c>
      <c r="BJ15" s="2">
        <v>8.9814799999999998E-4</v>
      </c>
      <c r="BK15" s="2">
        <v>0.14980771000000001</v>
      </c>
      <c r="BL15" s="2">
        <v>7.6866050000000005E-2</v>
      </c>
      <c r="BM15" s="2">
        <v>3.4380521999999997E-2</v>
      </c>
      <c r="BN15" s="2">
        <v>3.1653665999999997E-2</v>
      </c>
      <c r="BO15" s="2">
        <v>1.4889674E-2</v>
      </c>
      <c r="BP15" s="2">
        <v>2.2786764000000001E-2</v>
      </c>
      <c r="BQ15" s="2">
        <v>8.4259299999999999E-4</v>
      </c>
      <c r="BR15" s="2">
        <v>2.4237399999999999E-2</v>
      </c>
      <c r="BS15" s="2">
        <v>1.300805E-2</v>
      </c>
      <c r="BT15" s="2">
        <v>6.5568203000000005E-2</v>
      </c>
      <c r="BU15" s="2">
        <v>1.4809963000000001E-2</v>
      </c>
      <c r="BV15" s="2">
        <v>1.3773366E-2</v>
      </c>
      <c r="BW15" s="2">
        <v>3.4726290000000001E-3</v>
      </c>
      <c r="BX15" s="2">
        <v>8.478546E-3</v>
      </c>
      <c r="BY15" s="2">
        <v>2.6576200000000001E-4</v>
      </c>
      <c r="BZ15" s="2">
        <v>2.905085E-3</v>
      </c>
      <c r="CA15" s="2">
        <v>1.8268690000000001E-3</v>
      </c>
      <c r="CB15" s="2">
        <v>2.3778699999999999E-4</v>
      </c>
      <c r="CC15" s="2">
        <v>3.3787500000000001E-4</v>
      </c>
      <c r="CD15" s="2">
        <v>1.435256E-3</v>
      </c>
      <c r="CE15" s="2">
        <v>2.1185099999999999E-4</v>
      </c>
      <c r="CF15" s="2">
        <v>1.6643699999999999E-4</v>
      </c>
      <c r="CG15" s="2">
        <v>2.3270200000000001E-2</v>
      </c>
      <c r="CH15" s="2">
        <v>3.1415700000000002E-4</v>
      </c>
      <c r="CI15" s="2">
        <v>1.50493E-4</v>
      </c>
      <c r="CJ15" s="2">
        <v>1.7223100000000001E-4</v>
      </c>
      <c r="CK15" s="2">
        <v>1.9555399999999999E-4</v>
      </c>
      <c r="CL15" s="2">
        <v>2.1182899999999999E-4</v>
      </c>
      <c r="CM15" s="2">
        <v>2.7563997999999999E-2</v>
      </c>
      <c r="CN15" s="2">
        <v>3.90183E-4</v>
      </c>
      <c r="CO15" s="2">
        <v>3.4446100000000001E-4</v>
      </c>
      <c r="CP15" s="2">
        <v>2.28147E-4</v>
      </c>
      <c r="CQ15" s="2">
        <v>2.1182899999999999E-4</v>
      </c>
      <c r="CR15" s="2">
        <v>1.9522224000000001E-2</v>
      </c>
      <c r="CS15" s="2">
        <v>3.7963E-4</v>
      </c>
      <c r="CT15" s="2">
        <v>2.9260400000000002E-4</v>
      </c>
      <c r="CU15" s="2">
        <v>1.8533699999999999E-4</v>
      </c>
      <c r="CV15" s="2">
        <v>4.5671699999999998E-4</v>
      </c>
    </row>
    <row r="16" spans="1:100" x14ac:dyDescent="0.2">
      <c r="A16" s="2" t="s">
        <v>6</v>
      </c>
      <c r="B16" s="2">
        <v>2.9291799999999998E-4</v>
      </c>
      <c r="C16" s="2">
        <v>2.14997E-4</v>
      </c>
      <c r="D16" s="2">
        <v>3.2977700000000001E-4</v>
      </c>
      <c r="E16" s="2">
        <v>2.6528400000000002E-4</v>
      </c>
      <c r="F16" s="2">
        <v>2.0827899999999999E-4</v>
      </c>
      <c r="G16" s="2">
        <v>2.3549080000000002E-3</v>
      </c>
      <c r="H16" s="2">
        <v>2.9331600000000001E-4</v>
      </c>
      <c r="I16" s="2">
        <v>1.85386E-4</v>
      </c>
      <c r="J16" s="2">
        <v>4.7225799999999997E-3</v>
      </c>
      <c r="K16" s="2">
        <v>3.26826E-4</v>
      </c>
      <c r="L16" s="2">
        <v>2.32124E-4</v>
      </c>
      <c r="M16" s="2">
        <v>2.21716E-4</v>
      </c>
      <c r="N16" s="2">
        <v>1.0360230000000001E-3</v>
      </c>
      <c r="O16" s="2">
        <v>2.6172100000000002E-4</v>
      </c>
      <c r="P16" s="2">
        <v>2.7081099999999998E-4</v>
      </c>
      <c r="Q16" s="2">
        <v>1.6124800000000001E-4</v>
      </c>
      <c r="R16" s="2">
        <v>3.8296700000000001E-4</v>
      </c>
      <c r="S16" s="2">
        <v>2.243E-4</v>
      </c>
      <c r="T16" s="2">
        <v>4.8700600000000001E-4</v>
      </c>
      <c r="U16" s="2">
        <v>2.29175E-4</v>
      </c>
      <c r="V16" s="2">
        <v>2.32656E-4</v>
      </c>
      <c r="W16" s="2">
        <v>3.9280000000000001E-4</v>
      </c>
      <c r="X16" s="2">
        <v>1.1959200000000001E-3</v>
      </c>
      <c r="Y16" s="2">
        <v>4.1469800000000002E-4</v>
      </c>
      <c r="Z16" s="2">
        <v>4.04378E-4</v>
      </c>
      <c r="AA16" s="2">
        <v>5.6925599999999997E-4</v>
      </c>
      <c r="AB16" s="2">
        <v>2.0827899999999999E-4</v>
      </c>
      <c r="AC16" s="2">
        <v>3.9360399999999998E-4</v>
      </c>
      <c r="AD16" s="2">
        <v>2.9331600000000001E-4</v>
      </c>
      <c r="AE16" s="2">
        <v>2.8590759999999999E-3</v>
      </c>
      <c r="AF16" s="2">
        <v>2.8251099999999999E-4</v>
      </c>
      <c r="AG16" s="2">
        <v>3.0234000000000001E-4</v>
      </c>
      <c r="AH16" s="2">
        <v>1.220205E-3</v>
      </c>
      <c r="AI16" s="2">
        <v>2.5880800000000002E-4</v>
      </c>
      <c r="AJ16" s="2">
        <v>5.1756930000000003E-3</v>
      </c>
      <c r="AK16" s="2">
        <v>5.9063099999999999E-4</v>
      </c>
      <c r="AL16" s="2">
        <v>2.7546500000000002E-4</v>
      </c>
      <c r="AM16" s="2">
        <v>2.5880800000000002E-4</v>
      </c>
      <c r="AN16" s="2">
        <v>7.9786099999999997E-4</v>
      </c>
      <c r="AO16" s="2">
        <v>6.2258099999999998E-4</v>
      </c>
      <c r="AP16" s="2">
        <v>4.6013249999999999E-3</v>
      </c>
      <c r="AQ16" s="2">
        <v>3.70293E-4</v>
      </c>
      <c r="AR16" s="2">
        <v>2.8218399999999999E-4</v>
      </c>
      <c r="AS16" s="2">
        <v>8.0579600000000001E-4</v>
      </c>
      <c r="AT16" s="2">
        <v>4.3901200000000002E-4</v>
      </c>
      <c r="AU16" s="2">
        <v>6.3296000000000001E-4</v>
      </c>
      <c r="AV16" s="2">
        <v>2.8186500000000001E-4</v>
      </c>
      <c r="AW16" s="2">
        <v>4.6585499999999999E-4</v>
      </c>
      <c r="AX16" s="2">
        <v>3.46588E-4</v>
      </c>
      <c r="AY16" s="2">
        <v>4.3519700000000001E-4</v>
      </c>
      <c r="AZ16" s="2">
        <v>5.55369E-4</v>
      </c>
      <c r="BA16" s="2">
        <v>1.258576E-3</v>
      </c>
      <c r="BB16" s="2">
        <v>3.5866099999999997E-4</v>
      </c>
      <c r="BC16" s="2">
        <v>6.9065299999999995E-4</v>
      </c>
      <c r="BD16" s="2">
        <v>6.8752500000000003E-4</v>
      </c>
      <c r="BE16" s="2">
        <v>1.8280099999999999E-4</v>
      </c>
      <c r="BF16" s="2">
        <v>6.2589299999999998E-4</v>
      </c>
      <c r="BG16" s="2">
        <v>3.9138600000000002E-4</v>
      </c>
      <c r="BH16" s="2">
        <v>3.7958499999999999E-4</v>
      </c>
      <c r="BI16" s="2">
        <v>2.0719600000000001E-4</v>
      </c>
      <c r="BJ16" s="2">
        <v>2.1603799999999999E-4</v>
      </c>
      <c r="BK16" s="2">
        <v>6.7426400000000005E-4</v>
      </c>
      <c r="BL16" s="2">
        <v>5.7108699999999996E-4</v>
      </c>
      <c r="BM16" s="2">
        <v>4.7580300000000001E-4</v>
      </c>
      <c r="BN16" s="2">
        <v>3.1056999999999998E-4</v>
      </c>
      <c r="BO16" s="2">
        <v>3.1624600000000001E-4</v>
      </c>
      <c r="BP16" s="2">
        <v>2.29175E-4</v>
      </c>
      <c r="BQ16" s="2">
        <v>1.99419E-4</v>
      </c>
      <c r="BR16" s="2">
        <v>2.9090799999999999E-4</v>
      </c>
      <c r="BS16" s="2">
        <v>2.3790199999999999E-4</v>
      </c>
      <c r="BT16" s="2">
        <v>6.7671799999999998E-4</v>
      </c>
      <c r="BU16" s="2">
        <v>2.1443069999999998E-3</v>
      </c>
      <c r="BV16" s="2">
        <v>2.4870399999999998E-4</v>
      </c>
      <c r="BW16" s="2">
        <v>2.28435E-4</v>
      </c>
      <c r="BX16" s="2">
        <v>8.0529500000000003E-4</v>
      </c>
      <c r="BY16" s="2">
        <v>2.29006E-4</v>
      </c>
      <c r="BZ16" s="2">
        <v>2.9465399999999999E-4</v>
      </c>
      <c r="CA16" s="2">
        <v>2.9098900000000002E-4</v>
      </c>
      <c r="CB16" s="2">
        <v>1.78116E-4</v>
      </c>
      <c r="CC16" s="2">
        <v>2.8739100000000001E-4</v>
      </c>
      <c r="CD16" s="2">
        <v>1.61741E-4</v>
      </c>
      <c r="CE16" s="2">
        <v>2.7976999999999999E-4</v>
      </c>
      <c r="CF16" s="2">
        <v>1.3095700000000001E-4</v>
      </c>
      <c r="CG16" s="2">
        <v>4.8374539999999997E-3</v>
      </c>
      <c r="CH16" s="2">
        <v>2.30227E-4</v>
      </c>
      <c r="CI16" s="2">
        <v>1.89793E-4</v>
      </c>
      <c r="CJ16" s="2">
        <v>1.84847E-4</v>
      </c>
      <c r="CK16" s="2">
        <v>2.2796000000000001E-4</v>
      </c>
      <c r="CL16" s="2">
        <v>2.7282700000000001E-4</v>
      </c>
      <c r="CM16" s="2">
        <v>5.2076020000000004E-3</v>
      </c>
      <c r="CN16" s="2">
        <v>2.14997E-4</v>
      </c>
      <c r="CO16" s="2">
        <v>1.84847E-4</v>
      </c>
      <c r="CP16" s="2">
        <v>2.3832200000000001E-4</v>
      </c>
      <c r="CQ16" s="2">
        <v>1.4187E-4</v>
      </c>
      <c r="CR16" s="2">
        <v>2.2464170000000001E-3</v>
      </c>
      <c r="CS16" s="2">
        <v>2.71432E-4</v>
      </c>
      <c r="CT16" s="2">
        <v>2.20385E-4</v>
      </c>
      <c r="CU16" s="2">
        <v>2.0827899999999999E-4</v>
      </c>
      <c r="CV16" s="2">
        <v>4.8046999999999999E-4</v>
      </c>
    </row>
    <row r="68" spans="3:3" x14ac:dyDescent="0.2">
      <c r="C68" t="s">
        <v>42</v>
      </c>
    </row>
    <row r="69" spans="3:3" x14ac:dyDescent="0.2">
      <c r="C69" t="s">
        <v>42</v>
      </c>
    </row>
    <row r="70" spans="3:3" x14ac:dyDescent="0.2">
      <c r="C70" t="s">
        <v>42</v>
      </c>
    </row>
    <row r="71" spans="3:3" x14ac:dyDescent="0.2">
      <c r="C71" t="s">
        <v>43</v>
      </c>
    </row>
    <row r="72" spans="3:3" x14ac:dyDescent="0.2">
      <c r="C72" t="s">
        <v>43</v>
      </c>
    </row>
    <row r="73" spans="3:3" x14ac:dyDescent="0.2">
      <c r="C73" t="s">
        <v>43</v>
      </c>
    </row>
    <row r="74" spans="3:3" x14ac:dyDescent="0.2">
      <c r="C74" t="s">
        <v>44</v>
      </c>
    </row>
    <row r="75" spans="3:3" x14ac:dyDescent="0.2">
      <c r="C75" t="s">
        <v>44</v>
      </c>
    </row>
    <row r="76" spans="3:3" x14ac:dyDescent="0.2">
      <c r="C76" t="s">
        <v>44</v>
      </c>
    </row>
    <row r="77" spans="3:3" x14ac:dyDescent="0.2">
      <c r="C77" t="s">
        <v>45</v>
      </c>
    </row>
    <row r="78" spans="3:3" x14ac:dyDescent="0.2">
      <c r="C78" t="s">
        <v>45</v>
      </c>
    </row>
    <row r="79" spans="3:3" x14ac:dyDescent="0.2">
      <c r="C79" t="s">
        <v>45</v>
      </c>
    </row>
    <row r="81" spans="3:3" x14ac:dyDescent="0.2">
      <c r="C81" t="s">
        <v>42</v>
      </c>
    </row>
    <row r="82" spans="3:3" x14ac:dyDescent="0.2">
      <c r="C82" t="s">
        <v>42</v>
      </c>
    </row>
    <row r="83" spans="3:3" x14ac:dyDescent="0.2">
      <c r="C83" t="s">
        <v>42</v>
      </c>
    </row>
    <row r="84" spans="3:3" x14ac:dyDescent="0.2">
      <c r="C84" t="s">
        <v>43</v>
      </c>
    </row>
    <row r="85" spans="3:3" x14ac:dyDescent="0.2">
      <c r="C85" t="s">
        <v>43</v>
      </c>
    </row>
    <row r="86" spans="3:3" x14ac:dyDescent="0.2">
      <c r="C86" t="s">
        <v>43</v>
      </c>
    </row>
    <row r="87" spans="3:3" x14ac:dyDescent="0.2">
      <c r="C87" t="s">
        <v>44</v>
      </c>
    </row>
    <row r="88" spans="3:3" x14ac:dyDescent="0.2">
      <c r="C88" t="s">
        <v>44</v>
      </c>
    </row>
    <row r="89" spans="3:3" x14ac:dyDescent="0.2">
      <c r="C89" t="s">
        <v>44</v>
      </c>
    </row>
    <row r="90" spans="3:3" x14ac:dyDescent="0.2">
      <c r="C90" t="s">
        <v>45</v>
      </c>
    </row>
    <row r="91" spans="3:3" x14ac:dyDescent="0.2">
      <c r="C91" t="s">
        <v>45</v>
      </c>
    </row>
    <row r="92" spans="3:3" x14ac:dyDescent="0.2">
      <c r="C92" t="s">
        <v>45</v>
      </c>
    </row>
    <row r="94" spans="3:3" x14ac:dyDescent="0.2">
      <c r="C94" t="s">
        <v>42</v>
      </c>
    </row>
    <row r="95" spans="3:3" x14ac:dyDescent="0.2">
      <c r="C95" t="s">
        <v>42</v>
      </c>
    </row>
    <row r="96" spans="3:3" x14ac:dyDescent="0.2">
      <c r="C96" t="s">
        <v>42</v>
      </c>
    </row>
    <row r="97" spans="3:3" x14ac:dyDescent="0.2">
      <c r="C97" t="s">
        <v>43</v>
      </c>
    </row>
    <row r="98" spans="3:3" x14ac:dyDescent="0.2">
      <c r="C98" t="s">
        <v>43</v>
      </c>
    </row>
    <row r="99" spans="3:3" x14ac:dyDescent="0.2">
      <c r="C99" t="s">
        <v>43</v>
      </c>
    </row>
    <row r="100" spans="3:3" x14ac:dyDescent="0.2">
      <c r="C100" t="s">
        <v>44</v>
      </c>
    </row>
    <row r="101" spans="3:3" x14ac:dyDescent="0.2">
      <c r="C101" t="s">
        <v>44</v>
      </c>
    </row>
    <row r="102" spans="3:3" x14ac:dyDescent="0.2">
      <c r="C102" t="s">
        <v>44</v>
      </c>
    </row>
    <row r="103" spans="3:3" x14ac:dyDescent="0.2">
      <c r="C103" t="s">
        <v>45</v>
      </c>
    </row>
    <row r="104" spans="3:3" x14ac:dyDescent="0.2">
      <c r="C104" t="s">
        <v>45</v>
      </c>
    </row>
    <row r="105" spans="3:3" x14ac:dyDescent="0.2">
      <c r="C105" t="s">
        <v>45</v>
      </c>
    </row>
    <row r="107" spans="3:3" x14ac:dyDescent="0.2">
      <c r="C107" t="s">
        <v>42</v>
      </c>
    </row>
    <row r="108" spans="3:3" x14ac:dyDescent="0.2">
      <c r="C108" t="s">
        <v>42</v>
      </c>
    </row>
    <row r="109" spans="3:3" x14ac:dyDescent="0.2">
      <c r="C109" t="s">
        <v>42</v>
      </c>
    </row>
    <row r="110" spans="3:3" x14ac:dyDescent="0.2">
      <c r="C110" t="s">
        <v>43</v>
      </c>
    </row>
    <row r="111" spans="3:3" x14ac:dyDescent="0.2">
      <c r="C111" t="s">
        <v>43</v>
      </c>
    </row>
    <row r="112" spans="3:3" x14ac:dyDescent="0.2">
      <c r="C112" t="s">
        <v>43</v>
      </c>
    </row>
    <row r="113" spans="3:3" x14ac:dyDescent="0.2">
      <c r="C113" t="s">
        <v>44</v>
      </c>
    </row>
    <row r="114" spans="3:3" x14ac:dyDescent="0.2">
      <c r="C114" t="s">
        <v>44</v>
      </c>
    </row>
    <row r="115" spans="3:3" x14ac:dyDescent="0.2">
      <c r="C115" t="s">
        <v>44</v>
      </c>
    </row>
    <row r="116" spans="3:3" x14ac:dyDescent="0.2">
      <c r="C116" t="s">
        <v>45</v>
      </c>
    </row>
    <row r="117" spans="3:3" x14ac:dyDescent="0.2">
      <c r="C117" t="s">
        <v>45</v>
      </c>
    </row>
    <row r="118" spans="3:3" x14ac:dyDescent="0.2">
      <c r="C118" t="s">
        <v>45</v>
      </c>
    </row>
    <row r="120" spans="3:3" x14ac:dyDescent="0.2">
      <c r="C120" t="s">
        <v>42</v>
      </c>
    </row>
    <row r="121" spans="3:3" x14ac:dyDescent="0.2">
      <c r="C121" t="s">
        <v>42</v>
      </c>
    </row>
    <row r="122" spans="3:3" x14ac:dyDescent="0.2">
      <c r="C122" t="s">
        <v>42</v>
      </c>
    </row>
    <row r="123" spans="3:3" x14ac:dyDescent="0.2">
      <c r="C123" t="s">
        <v>43</v>
      </c>
    </row>
    <row r="124" spans="3:3" x14ac:dyDescent="0.2">
      <c r="C124" t="s">
        <v>43</v>
      </c>
    </row>
    <row r="125" spans="3:3" x14ac:dyDescent="0.2">
      <c r="C125" t="s">
        <v>43</v>
      </c>
    </row>
    <row r="126" spans="3:3" x14ac:dyDescent="0.2">
      <c r="C126" t="s">
        <v>44</v>
      </c>
    </row>
    <row r="127" spans="3:3" x14ac:dyDescent="0.2">
      <c r="C127" t="s">
        <v>44</v>
      </c>
    </row>
    <row r="128" spans="3:3" x14ac:dyDescent="0.2">
      <c r="C128" t="s">
        <v>44</v>
      </c>
    </row>
    <row r="129" spans="3:3" x14ac:dyDescent="0.2">
      <c r="C129" t="s">
        <v>45</v>
      </c>
    </row>
    <row r="130" spans="3:3" x14ac:dyDescent="0.2">
      <c r="C130" t="s">
        <v>45</v>
      </c>
    </row>
    <row r="131" spans="3:3" x14ac:dyDescent="0.2">
      <c r="C131" t="s">
        <v>45</v>
      </c>
    </row>
    <row r="133" spans="3:3" x14ac:dyDescent="0.2">
      <c r="C133" t="s">
        <v>42</v>
      </c>
    </row>
    <row r="134" spans="3:3" x14ac:dyDescent="0.2">
      <c r="C134" t="s">
        <v>42</v>
      </c>
    </row>
    <row r="135" spans="3:3" x14ac:dyDescent="0.2">
      <c r="C135" t="s">
        <v>42</v>
      </c>
    </row>
    <row r="136" spans="3:3" x14ac:dyDescent="0.2">
      <c r="C136" t="s">
        <v>43</v>
      </c>
    </row>
    <row r="137" spans="3:3" x14ac:dyDescent="0.2">
      <c r="C137" t="s">
        <v>43</v>
      </c>
    </row>
    <row r="138" spans="3:3" x14ac:dyDescent="0.2">
      <c r="C138" t="s">
        <v>43</v>
      </c>
    </row>
    <row r="139" spans="3:3" x14ac:dyDescent="0.2">
      <c r="C139" t="s">
        <v>44</v>
      </c>
    </row>
    <row r="140" spans="3:3" x14ac:dyDescent="0.2">
      <c r="C140" t="s">
        <v>44</v>
      </c>
    </row>
    <row r="141" spans="3:3" x14ac:dyDescent="0.2">
      <c r="C141" t="s">
        <v>44</v>
      </c>
    </row>
    <row r="142" spans="3:3" x14ac:dyDescent="0.2">
      <c r="C142" t="s">
        <v>45</v>
      </c>
    </row>
    <row r="143" spans="3:3" x14ac:dyDescent="0.2">
      <c r="C143" t="s">
        <v>45</v>
      </c>
    </row>
    <row r="144" spans="3:3" x14ac:dyDescent="0.2">
      <c r="C144" t="s">
        <v>45</v>
      </c>
    </row>
    <row r="146" spans="3:3" x14ac:dyDescent="0.2">
      <c r="C146" t="s">
        <v>42</v>
      </c>
    </row>
    <row r="147" spans="3:3" x14ac:dyDescent="0.2">
      <c r="C147" t="s">
        <v>42</v>
      </c>
    </row>
    <row r="148" spans="3:3" x14ac:dyDescent="0.2">
      <c r="C148" t="s">
        <v>42</v>
      </c>
    </row>
    <row r="149" spans="3:3" x14ac:dyDescent="0.2">
      <c r="C149" t="s">
        <v>43</v>
      </c>
    </row>
    <row r="150" spans="3:3" x14ac:dyDescent="0.2">
      <c r="C150" t="s">
        <v>43</v>
      </c>
    </row>
    <row r="151" spans="3:3" x14ac:dyDescent="0.2">
      <c r="C151" t="s">
        <v>43</v>
      </c>
    </row>
    <row r="152" spans="3:3" x14ac:dyDescent="0.2">
      <c r="C152" t="s">
        <v>44</v>
      </c>
    </row>
    <row r="153" spans="3:3" x14ac:dyDescent="0.2">
      <c r="C153" t="s">
        <v>44</v>
      </c>
    </row>
    <row r="154" spans="3:3" x14ac:dyDescent="0.2">
      <c r="C154" t="s">
        <v>44</v>
      </c>
    </row>
    <row r="155" spans="3:3" x14ac:dyDescent="0.2">
      <c r="C155" t="s">
        <v>45</v>
      </c>
    </row>
    <row r="156" spans="3:3" x14ac:dyDescent="0.2">
      <c r="C156" t="s">
        <v>45</v>
      </c>
    </row>
    <row r="157" spans="3:3" x14ac:dyDescent="0.2">
      <c r="C157" t="s">
        <v>45</v>
      </c>
    </row>
    <row r="159" spans="3:3" x14ac:dyDescent="0.2">
      <c r="C159" t="s">
        <v>42</v>
      </c>
    </row>
    <row r="160" spans="3:3" x14ac:dyDescent="0.2">
      <c r="C160" t="s">
        <v>42</v>
      </c>
    </row>
    <row r="161" spans="3:3" x14ac:dyDescent="0.2">
      <c r="C161" t="s">
        <v>42</v>
      </c>
    </row>
    <row r="162" spans="3:3" x14ac:dyDescent="0.2">
      <c r="C162" t="s">
        <v>43</v>
      </c>
    </row>
    <row r="163" spans="3:3" x14ac:dyDescent="0.2">
      <c r="C163" t="s">
        <v>43</v>
      </c>
    </row>
    <row r="164" spans="3:3" x14ac:dyDescent="0.2">
      <c r="C164" t="s">
        <v>43</v>
      </c>
    </row>
    <row r="165" spans="3:3" x14ac:dyDescent="0.2">
      <c r="C165" t="s">
        <v>44</v>
      </c>
    </row>
    <row r="166" spans="3:3" x14ac:dyDescent="0.2">
      <c r="C166" t="s">
        <v>44</v>
      </c>
    </row>
    <row r="167" spans="3:3" x14ac:dyDescent="0.2">
      <c r="C167" t="s">
        <v>44</v>
      </c>
    </row>
    <row r="168" spans="3:3" x14ac:dyDescent="0.2">
      <c r="C168" t="s">
        <v>45</v>
      </c>
    </row>
    <row r="169" spans="3:3" x14ac:dyDescent="0.2">
      <c r="C169" t="s">
        <v>45</v>
      </c>
    </row>
    <row r="170" spans="3:3" x14ac:dyDescent="0.2">
      <c r="C170" t="s">
        <v>45</v>
      </c>
    </row>
    <row r="172" spans="3:3" x14ac:dyDescent="0.2">
      <c r="C172" t="s">
        <v>42</v>
      </c>
    </row>
    <row r="173" spans="3:3" x14ac:dyDescent="0.2">
      <c r="C173" t="s">
        <v>42</v>
      </c>
    </row>
    <row r="174" spans="3:3" x14ac:dyDescent="0.2">
      <c r="C174" t="s">
        <v>42</v>
      </c>
    </row>
    <row r="175" spans="3:3" x14ac:dyDescent="0.2">
      <c r="C175" t="s">
        <v>43</v>
      </c>
    </row>
    <row r="176" spans="3:3" x14ac:dyDescent="0.2">
      <c r="C176" t="s">
        <v>43</v>
      </c>
    </row>
    <row r="177" spans="3:3" x14ac:dyDescent="0.2">
      <c r="C177" t="s">
        <v>43</v>
      </c>
    </row>
    <row r="178" spans="3:3" x14ac:dyDescent="0.2">
      <c r="C178" t="s">
        <v>44</v>
      </c>
    </row>
    <row r="179" spans="3:3" x14ac:dyDescent="0.2">
      <c r="C179" t="s">
        <v>44</v>
      </c>
    </row>
    <row r="180" spans="3:3" x14ac:dyDescent="0.2">
      <c r="C180" t="s">
        <v>44</v>
      </c>
    </row>
    <row r="181" spans="3:3" x14ac:dyDescent="0.2">
      <c r="C181" t="s">
        <v>45</v>
      </c>
    </row>
    <row r="182" spans="3:3" x14ac:dyDescent="0.2">
      <c r="C182" t="s">
        <v>45</v>
      </c>
    </row>
    <row r="183" spans="3:3" x14ac:dyDescent="0.2">
      <c r="C183" t="s">
        <v>45</v>
      </c>
    </row>
    <row r="185" spans="3:3" x14ac:dyDescent="0.2">
      <c r="C185" t="s">
        <v>42</v>
      </c>
    </row>
    <row r="186" spans="3:3" x14ac:dyDescent="0.2">
      <c r="C186" t="s">
        <v>42</v>
      </c>
    </row>
    <row r="187" spans="3:3" x14ac:dyDescent="0.2">
      <c r="C187" t="s">
        <v>42</v>
      </c>
    </row>
    <row r="188" spans="3:3" x14ac:dyDescent="0.2">
      <c r="C188" t="s">
        <v>43</v>
      </c>
    </row>
    <row r="189" spans="3:3" x14ac:dyDescent="0.2">
      <c r="C189" t="s">
        <v>43</v>
      </c>
    </row>
    <row r="190" spans="3:3" x14ac:dyDescent="0.2">
      <c r="C190" t="s">
        <v>43</v>
      </c>
    </row>
    <row r="191" spans="3:3" x14ac:dyDescent="0.2">
      <c r="C191" t="s">
        <v>44</v>
      </c>
    </row>
    <row r="192" spans="3:3" x14ac:dyDescent="0.2">
      <c r="C192" t="s">
        <v>44</v>
      </c>
    </row>
    <row r="193" spans="3:3" x14ac:dyDescent="0.2">
      <c r="C193" t="s">
        <v>44</v>
      </c>
    </row>
    <row r="194" spans="3:3" x14ac:dyDescent="0.2">
      <c r="C194" t="s">
        <v>45</v>
      </c>
    </row>
    <row r="195" spans="3:3" x14ac:dyDescent="0.2">
      <c r="C195" t="s">
        <v>45</v>
      </c>
    </row>
    <row r="196" spans="3:3" x14ac:dyDescent="0.2">
      <c r="C196" t="s">
        <v>45</v>
      </c>
    </row>
    <row r="198" spans="3:3" x14ac:dyDescent="0.2">
      <c r="C198" t="s">
        <v>42</v>
      </c>
    </row>
    <row r="199" spans="3:3" x14ac:dyDescent="0.2">
      <c r="C199" t="s">
        <v>42</v>
      </c>
    </row>
    <row r="200" spans="3:3" x14ac:dyDescent="0.2">
      <c r="C200" t="s">
        <v>42</v>
      </c>
    </row>
    <row r="201" spans="3:3" x14ac:dyDescent="0.2">
      <c r="C201" t="s">
        <v>43</v>
      </c>
    </row>
    <row r="202" spans="3:3" x14ac:dyDescent="0.2">
      <c r="C202" t="s">
        <v>43</v>
      </c>
    </row>
    <row r="203" spans="3:3" x14ac:dyDescent="0.2">
      <c r="C203" t="s">
        <v>43</v>
      </c>
    </row>
    <row r="204" spans="3:3" x14ac:dyDescent="0.2">
      <c r="C204" t="s">
        <v>44</v>
      </c>
    </row>
    <row r="205" spans="3:3" x14ac:dyDescent="0.2">
      <c r="C205" t="s">
        <v>44</v>
      </c>
    </row>
    <row r="206" spans="3:3" x14ac:dyDescent="0.2">
      <c r="C206" t="s">
        <v>44</v>
      </c>
    </row>
    <row r="207" spans="3:3" x14ac:dyDescent="0.2">
      <c r="C207" t="s">
        <v>45</v>
      </c>
    </row>
    <row r="208" spans="3:3" x14ac:dyDescent="0.2">
      <c r="C208" t="s">
        <v>45</v>
      </c>
    </row>
    <row r="209" spans="3:3" x14ac:dyDescent="0.2">
      <c r="C209" t="s">
        <v>45</v>
      </c>
    </row>
    <row r="211" spans="3:3" x14ac:dyDescent="0.2">
      <c r="C211" t="s">
        <v>42</v>
      </c>
    </row>
    <row r="212" spans="3:3" x14ac:dyDescent="0.2">
      <c r="C212" t="s">
        <v>42</v>
      </c>
    </row>
    <row r="213" spans="3:3" x14ac:dyDescent="0.2">
      <c r="C213" t="s">
        <v>42</v>
      </c>
    </row>
    <row r="214" spans="3:3" x14ac:dyDescent="0.2">
      <c r="C214" t="s">
        <v>43</v>
      </c>
    </row>
    <row r="215" spans="3:3" x14ac:dyDescent="0.2">
      <c r="C215" t="s">
        <v>43</v>
      </c>
    </row>
    <row r="216" spans="3:3" x14ac:dyDescent="0.2">
      <c r="C216" t="s">
        <v>43</v>
      </c>
    </row>
    <row r="217" spans="3:3" x14ac:dyDescent="0.2">
      <c r="C217" t="s">
        <v>44</v>
      </c>
    </row>
    <row r="218" spans="3:3" x14ac:dyDescent="0.2">
      <c r="C218" t="s">
        <v>44</v>
      </c>
    </row>
    <row r="219" spans="3:3" x14ac:dyDescent="0.2">
      <c r="C219" t="s">
        <v>44</v>
      </c>
    </row>
    <row r="220" spans="3:3" x14ac:dyDescent="0.2">
      <c r="C220" t="s">
        <v>45</v>
      </c>
    </row>
    <row r="221" spans="3:3" x14ac:dyDescent="0.2">
      <c r="C221" t="s">
        <v>45</v>
      </c>
    </row>
    <row r="222" spans="3:3" x14ac:dyDescent="0.2">
      <c r="C222" t="s">
        <v>45</v>
      </c>
    </row>
    <row r="224" spans="3:3" x14ac:dyDescent="0.2">
      <c r="C224" t="s">
        <v>42</v>
      </c>
    </row>
    <row r="225" spans="3:3" x14ac:dyDescent="0.2">
      <c r="C225" t="s">
        <v>42</v>
      </c>
    </row>
    <row r="226" spans="3:3" x14ac:dyDescent="0.2">
      <c r="C226" t="s">
        <v>42</v>
      </c>
    </row>
    <row r="227" spans="3:3" x14ac:dyDescent="0.2">
      <c r="C227" t="s">
        <v>43</v>
      </c>
    </row>
    <row r="228" spans="3:3" x14ac:dyDescent="0.2">
      <c r="C228" t="s">
        <v>43</v>
      </c>
    </row>
    <row r="229" spans="3:3" x14ac:dyDescent="0.2">
      <c r="C229" t="s">
        <v>43</v>
      </c>
    </row>
    <row r="230" spans="3:3" x14ac:dyDescent="0.2">
      <c r="C230" t="s">
        <v>44</v>
      </c>
    </row>
    <row r="231" spans="3:3" x14ac:dyDescent="0.2">
      <c r="C231" t="s">
        <v>44</v>
      </c>
    </row>
    <row r="232" spans="3:3" x14ac:dyDescent="0.2">
      <c r="C232" t="s">
        <v>44</v>
      </c>
    </row>
    <row r="233" spans="3:3" x14ac:dyDescent="0.2">
      <c r="C233" t="s">
        <v>45</v>
      </c>
    </row>
    <row r="234" spans="3:3" x14ac:dyDescent="0.2">
      <c r="C234" t="s">
        <v>45</v>
      </c>
    </row>
    <row r="235" spans="3:3" x14ac:dyDescent="0.2">
      <c r="C235" t="s">
        <v>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A8564-87EB-514B-937E-1327E38A2801}">
  <dimension ref="A1:AP15"/>
  <sheetViews>
    <sheetView workbookViewId="0"/>
  </sheetViews>
  <sheetFormatPr baseColWidth="10" defaultRowHeight="15" x14ac:dyDescent="0.2"/>
  <cols>
    <col min="1" max="1" width="47" bestFit="1" customWidth="1"/>
    <col min="2" max="2" width="11.1640625" bestFit="1" customWidth="1"/>
    <col min="3" max="42" width="12.6640625" bestFit="1" customWidth="1"/>
  </cols>
  <sheetData>
    <row r="1" spans="1:42" x14ac:dyDescent="0.2">
      <c r="A1" s="8" t="s">
        <v>5866</v>
      </c>
    </row>
    <row r="3" spans="1:42" x14ac:dyDescent="0.2">
      <c r="A3" s="2" t="s">
        <v>5813</v>
      </c>
      <c r="B3" s="2" t="s">
        <v>5814</v>
      </c>
      <c r="C3" s="2" t="s">
        <v>59</v>
      </c>
      <c r="D3" s="2" t="s">
        <v>59</v>
      </c>
      <c r="E3" s="2" t="s">
        <v>59</v>
      </c>
      <c r="F3" s="2" t="s">
        <v>60</v>
      </c>
      <c r="G3" s="2" t="s">
        <v>58</v>
      </c>
      <c r="H3" s="2" t="s">
        <v>58</v>
      </c>
      <c r="I3" s="2" t="s">
        <v>59</v>
      </c>
      <c r="J3" s="2" t="s">
        <v>58</v>
      </c>
      <c r="K3" s="2" t="s">
        <v>58</v>
      </c>
      <c r="L3" s="2" t="s">
        <v>60</v>
      </c>
      <c r="M3" s="2" t="s">
        <v>60</v>
      </c>
      <c r="N3" s="2" t="s">
        <v>60</v>
      </c>
      <c r="O3" s="2" t="s">
        <v>59</v>
      </c>
      <c r="P3" s="2" t="s">
        <v>60</v>
      </c>
      <c r="Q3" s="2" t="s">
        <v>61</v>
      </c>
      <c r="R3" s="2" t="s">
        <v>58</v>
      </c>
      <c r="S3" s="2" t="s">
        <v>59</v>
      </c>
      <c r="T3" s="2" t="s">
        <v>60</v>
      </c>
      <c r="U3" s="2" t="s">
        <v>59</v>
      </c>
      <c r="V3" s="2" t="s">
        <v>61</v>
      </c>
      <c r="W3" s="2" t="s">
        <v>59</v>
      </c>
      <c r="X3" s="2" t="s">
        <v>59</v>
      </c>
      <c r="Y3" s="2" t="s">
        <v>59</v>
      </c>
      <c r="Z3" s="2" t="s">
        <v>59</v>
      </c>
      <c r="AA3" s="2" t="s">
        <v>58</v>
      </c>
      <c r="AB3" s="2" t="s">
        <v>60</v>
      </c>
      <c r="AC3" s="2" t="s">
        <v>60</v>
      </c>
      <c r="AD3" s="2" t="s">
        <v>59</v>
      </c>
      <c r="AE3" s="2" t="s">
        <v>60</v>
      </c>
      <c r="AF3" s="2" t="s">
        <v>58</v>
      </c>
      <c r="AG3" s="2" t="s">
        <v>58</v>
      </c>
      <c r="AH3" s="2" t="s">
        <v>61</v>
      </c>
      <c r="AI3" s="2" t="s">
        <v>60</v>
      </c>
      <c r="AJ3" s="2" t="s">
        <v>59</v>
      </c>
      <c r="AK3" s="2" t="s">
        <v>60</v>
      </c>
      <c r="AL3" s="2" t="s">
        <v>58</v>
      </c>
      <c r="AM3" s="2" t="s">
        <v>58</v>
      </c>
      <c r="AN3" s="2" t="s">
        <v>61</v>
      </c>
      <c r="AO3" s="2" t="s">
        <v>58</v>
      </c>
      <c r="AP3" s="2" t="s">
        <v>58</v>
      </c>
    </row>
    <row r="4" spans="1:42" x14ac:dyDescent="0.2">
      <c r="A4" s="2" t="s">
        <v>6</v>
      </c>
      <c r="B4" s="2" t="s">
        <v>5815</v>
      </c>
      <c r="C4" s="24">
        <v>2.159781E-4</v>
      </c>
      <c r="D4" s="24">
        <v>2.375759E-4</v>
      </c>
      <c r="E4" s="24">
        <v>1.8358129999999998E-4</v>
      </c>
      <c r="F4" s="24">
        <v>5.3994499999999999E-5</v>
      </c>
      <c r="G4" s="24">
        <v>1.7278239999999999E-4</v>
      </c>
      <c r="H4" s="24">
        <v>1.6198349999999999E-4</v>
      </c>
      <c r="I4" s="24">
        <v>1.07989E-4</v>
      </c>
      <c r="J4" s="24">
        <v>3.0236930000000003E-4</v>
      </c>
      <c r="K4" s="24">
        <v>3.0236930000000003E-4</v>
      </c>
      <c r="L4" s="24">
        <v>1.9438030000000001E-4</v>
      </c>
      <c r="M4" s="24">
        <v>2.8077150000000003E-4</v>
      </c>
      <c r="N4" s="24">
        <v>2.375759E-4</v>
      </c>
      <c r="O4" s="24">
        <v>3.3476600000000001E-4</v>
      </c>
      <c r="P4" s="24">
        <v>2.5917370000000004E-4</v>
      </c>
      <c r="Q4" s="24">
        <v>7.5592299999999998E-5</v>
      </c>
      <c r="R4" s="24">
        <v>1.8358129999999998E-4</v>
      </c>
      <c r="S4" s="24">
        <v>3.3476600000000001E-4</v>
      </c>
      <c r="T4" s="24">
        <v>1.511846E-4</v>
      </c>
      <c r="U4" s="24">
        <v>3.1316820000000002E-4</v>
      </c>
      <c r="V4" s="24">
        <v>1.511846E-4</v>
      </c>
      <c r="W4" s="24">
        <v>3.3476600000000001E-4</v>
      </c>
      <c r="X4" s="24">
        <v>2.6997259999999998E-4</v>
      </c>
      <c r="Y4" s="24">
        <v>3.4556490000000001E-4</v>
      </c>
      <c r="Z4" s="24">
        <v>1.9438030000000001E-4</v>
      </c>
      <c r="AA4" s="24">
        <v>2.375759E-4</v>
      </c>
      <c r="AB4" s="24">
        <v>3.1316820000000002E-4</v>
      </c>
      <c r="AC4" s="24">
        <v>2.0517920000000001E-4</v>
      </c>
      <c r="AD4" s="24">
        <v>2.375759E-4</v>
      </c>
      <c r="AE4" s="24">
        <v>7.5592299999999998E-5</v>
      </c>
      <c r="AF4" s="24">
        <v>2.0517920000000001E-4</v>
      </c>
      <c r="AG4" s="24">
        <v>2.375759E-4</v>
      </c>
      <c r="AH4" s="24">
        <v>1.295868E-4</v>
      </c>
      <c r="AI4" s="24">
        <v>3.779616E-4</v>
      </c>
      <c r="AJ4" s="24">
        <v>3.563638E-4</v>
      </c>
      <c r="AK4" s="24">
        <v>1.6198349999999999E-4</v>
      </c>
      <c r="AL4" s="24">
        <v>1.9438030000000001E-4</v>
      </c>
      <c r="AM4" s="24">
        <v>1.7278239999999999E-4</v>
      </c>
      <c r="AN4" s="24">
        <v>6.4793400000000002E-5</v>
      </c>
      <c r="AO4" s="24">
        <v>1.8358129999999998E-4</v>
      </c>
      <c r="AP4" s="24">
        <v>2.26777E-4</v>
      </c>
    </row>
    <row r="5" spans="1:42" x14ac:dyDescent="0.2">
      <c r="A5" s="2" t="s">
        <v>5862</v>
      </c>
      <c r="B5" s="2" t="s">
        <v>5815</v>
      </c>
      <c r="C5" s="24">
        <v>2.459254E-4</v>
      </c>
      <c r="D5" s="24">
        <v>1.3998010000000001E-4</v>
      </c>
      <c r="E5" s="24">
        <v>3.3648900000000004E-4</v>
      </c>
      <c r="F5" s="24">
        <v>8.1972000000000007E-5</v>
      </c>
      <c r="G5" s="24">
        <v>2.3495249999999998E-4</v>
      </c>
      <c r="H5" s="24">
        <v>1.741275E-4</v>
      </c>
      <c r="I5" s="24">
        <v>1.5137629999999999E-4</v>
      </c>
      <c r="J5" s="24">
        <v>2.2257169999999999E-4</v>
      </c>
      <c r="K5" s="24">
        <v>3.7111389999999999E-4</v>
      </c>
      <c r="L5" s="24">
        <v>2.1000400000000002E-4</v>
      </c>
      <c r="M5" s="24">
        <v>2.6662050000000003E-4</v>
      </c>
      <c r="N5" s="24">
        <v>2.684354E-4</v>
      </c>
      <c r="O5" s="24">
        <v>4.3677190000000001E-4</v>
      </c>
      <c r="P5" s="24">
        <v>1.7733899999999999E-4</v>
      </c>
      <c r="Q5" s="24">
        <v>1.292036E-4</v>
      </c>
      <c r="R5" s="24">
        <v>1.888762E-4</v>
      </c>
      <c r="S5" s="24">
        <v>2.4341903000000002E-3</v>
      </c>
      <c r="T5" s="24">
        <v>1.7404169999999999E-4</v>
      </c>
      <c r="U5" s="24">
        <v>1.7015530000000002E-3</v>
      </c>
      <c r="V5" s="24">
        <v>2.4196650000000002E-4</v>
      </c>
      <c r="W5" s="24">
        <v>1.6951335000000001E-3</v>
      </c>
      <c r="X5" s="24">
        <v>4.3832000000000002E-4</v>
      </c>
      <c r="Y5" s="24">
        <v>3.1806560000000001E-4</v>
      </c>
      <c r="Z5" s="24">
        <v>3.617769E-4</v>
      </c>
      <c r="AA5" s="24">
        <v>1.8498599999999999E-4</v>
      </c>
      <c r="AB5" s="24">
        <v>3.387148E-4</v>
      </c>
      <c r="AC5" s="24">
        <v>2.448568E-4</v>
      </c>
      <c r="AD5" s="24">
        <v>2.629571E-4</v>
      </c>
      <c r="AE5" s="24">
        <v>1.381919E-4</v>
      </c>
      <c r="AF5" s="24">
        <v>2.7081959999999998E-4</v>
      </c>
      <c r="AG5" s="24">
        <v>2.2233250000000001E-4</v>
      </c>
      <c r="AH5" s="24">
        <v>3.232493E-4</v>
      </c>
      <c r="AI5" s="24">
        <v>3.0297940000000002E-4</v>
      </c>
      <c r="AJ5" s="24">
        <v>2.0872479999999998E-4</v>
      </c>
      <c r="AK5" s="24">
        <v>1.0614349999999998E-4</v>
      </c>
      <c r="AL5" s="24">
        <v>2.2013520000000001E-4</v>
      </c>
      <c r="AM5" s="24">
        <v>1.543056E-4</v>
      </c>
      <c r="AN5" s="24">
        <v>1.4013560000000001E-4</v>
      </c>
      <c r="AO5" s="24">
        <v>2.165558E-4</v>
      </c>
      <c r="AP5" s="24">
        <v>3.529421E-4</v>
      </c>
    </row>
    <row r="6" spans="1:42" x14ac:dyDescent="0.2">
      <c r="A6" s="2" t="s">
        <v>5863</v>
      </c>
      <c r="B6" s="2" t="s">
        <v>5815</v>
      </c>
      <c r="C6" s="24">
        <v>2.1619329999999999E-4</v>
      </c>
      <c r="D6" s="24">
        <v>1.4546829999999999E-4</v>
      </c>
      <c r="E6" s="24">
        <v>3.7237970000000002E-4</v>
      </c>
      <c r="F6" s="24">
        <v>9.814229999999999E-5</v>
      </c>
      <c r="G6" s="24">
        <v>2.0749169999999999E-4</v>
      </c>
      <c r="H6" s="24">
        <v>2.1197330000000001E-4</v>
      </c>
      <c r="I6" s="24">
        <v>2.0100989999999999E-4</v>
      </c>
      <c r="J6" s="24">
        <v>2.0758859999999999E-4</v>
      </c>
      <c r="K6" s="24">
        <v>2.8847629999999996E-4</v>
      </c>
      <c r="L6" s="24">
        <v>2.3325099999999999E-4</v>
      </c>
      <c r="M6" s="24">
        <v>2.4307619999999999E-4</v>
      </c>
      <c r="N6" s="24">
        <v>2.6386159999999999E-4</v>
      </c>
      <c r="O6" s="24">
        <v>3.460375E-4</v>
      </c>
      <c r="P6" s="24">
        <v>1.5014679999999998E-4</v>
      </c>
      <c r="Q6" s="24">
        <v>1.1210199999999999E-4</v>
      </c>
      <c r="R6" s="24">
        <v>2.2155310000000002E-4</v>
      </c>
      <c r="S6" s="24">
        <v>3.9414810000000002E-4</v>
      </c>
      <c r="T6" s="24">
        <v>1.817356E-4</v>
      </c>
      <c r="U6" s="24">
        <v>2.9398610000000002E-4</v>
      </c>
      <c r="V6" s="24">
        <v>1.7210739999999998E-4</v>
      </c>
      <c r="W6" s="24">
        <v>2.9944440000000003E-4</v>
      </c>
      <c r="X6" s="24">
        <v>2.0936769999999998E-4</v>
      </c>
      <c r="Y6" s="24">
        <v>2.7934029999999999E-4</v>
      </c>
      <c r="Z6" s="24">
        <v>2.4833590000000001E-4</v>
      </c>
      <c r="AA6" s="24">
        <v>1.6418880000000001E-4</v>
      </c>
      <c r="AB6" s="24">
        <v>3.0622009999999999E-4</v>
      </c>
      <c r="AC6" s="24">
        <v>2.4665700000000001E-4</v>
      </c>
      <c r="AD6" s="24">
        <v>2.42487E-4</v>
      </c>
      <c r="AE6" s="24">
        <v>1.0099329999999999E-4</v>
      </c>
      <c r="AF6" s="24">
        <v>1.65327E-4</v>
      </c>
      <c r="AG6" s="24">
        <v>2.5564920000000001E-4</v>
      </c>
      <c r="AH6" s="24">
        <v>2.0085979999999998E-4</v>
      </c>
      <c r="AI6" s="24">
        <v>2.551163E-4</v>
      </c>
      <c r="AJ6" s="24">
        <v>2.1083190000000001E-4</v>
      </c>
      <c r="AK6" s="24">
        <v>1.158845E-4</v>
      </c>
      <c r="AL6" s="24">
        <v>2.2538079999999999E-4</v>
      </c>
      <c r="AM6" s="24">
        <v>1.639418E-4</v>
      </c>
      <c r="AN6" s="24">
        <v>1.1156600000000001E-4</v>
      </c>
      <c r="AO6" s="24">
        <v>2.3132819999999998E-4</v>
      </c>
      <c r="AP6" s="24">
        <v>3.2834530000000001E-4</v>
      </c>
    </row>
    <row r="7" spans="1:42" x14ac:dyDescent="0.2">
      <c r="A7" s="2" t="s">
        <v>5864</v>
      </c>
      <c r="B7" s="2" t="s">
        <v>5815</v>
      </c>
      <c r="C7" s="24">
        <v>2.070474E-4</v>
      </c>
      <c r="D7" s="24">
        <v>1.753088E-4</v>
      </c>
      <c r="E7" s="24">
        <v>2.9575869999999999E-4</v>
      </c>
      <c r="F7" s="24">
        <v>7.9932400000000007E-5</v>
      </c>
      <c r="G7" s="24">
        <v>2.5364319999999997E-4</v>
      </c>
      <c r="H7" s="24">
        <v>2.0966259999999999E-4</v>
      </c>
      <c r="I7" s="24">
        <v>1.5799440000000001E-4</v>
      </c>
      <c r="J7" s="24">
        <v>2.2172650000000001E-4</v>
      </c>
      <c r="K7" s="24">
        <v>3.2814089999999997E-4</v>
      </c>
      <c r="L7" s="24">
        <v>2.5955470000000002E-4</v>
      </c>
      <c r="M7" s="24">
        <v>2.799829E-4</v>
      </c>
      <c r="N7" s="24">
        <v>2.865082E-4</v>
      </c>
      <c r="O7" s="24">
        <v>4.1713949999999997E-4</v>
      </c>
      <c r="P7" s="24">
        <v>1.4995930000000001E-4</v>
      </c>
      <c r="Q7" s="24">
        <v>1.2330530000000001E-4</v>
      </c>
      <c r="R7" s="24">
        <v>2.018589E-4</v>
      </c>
      <c r="S7" s="24">
        <v>2.1206401000000001E-3</v>
      </c>
      <c r="T7" s="24">
        <v>1.918705E-4</v>
      </c>
      <c r="U7" s="24">
        <v>1.6350417999999999E-3</v>
      </c>
      <c r="V7" s="24">
        <v>1.9200669999999999E-4</v>
      </c>
      <c r="W7" s="24">
        <v>1.411341E-3</v>
      </c>
      <c r="X7" s="24">
        <v>3.7405479999999997E-4</v>
      </c>
      <c r="Y7" s="24">
        <v>3.4510869999999997E-4</v>
      </c>
      <c r="Z7" s="24">
        <v>2.6464879999999998E-4</v>
      </c>
      <c r="AA7" s="24">
        <v>1.9508740000000001E-4</v>
      </c>
      <c r="AB7" s="24">
        <v>3.0367160000000003E-4</v>
      </c>
      <c r="AC7" s="24">
        <v>1.926354E-4</v>
      </c>
      <c r="AD7" s="24">
        <v>2.3578299999999999E-4</v>
      </c>
      <c r="AE7" s="24">
        <v>1.12724E-4</v>
      </c>
      <c r="AF7" s="24">
        <v>2.1836739999999999E-4</v>
      </c>
      <c r="AG7" s="24">
        <v>2.2186879999999999E-4</v>
      </c>
      <c r="AH7" s="24">
        <v>2.0567469999999998E-4</v>
      </c>
      <c r="AI7" s="24">
        <v>3.331931E-4</v>
      </c>
      <c r="AJ7" s="24">
        <v>2.489263E-4</v>
      </c>
      <c r="AK7" s="24">
        <v>1.3667989999999999E-4</v>
      </c>
      <c r="AL7" s="24">
        <v>2.221771E-4</v>
      </c>
      <c r="AM7" s="24">
        <v>1.2725120000000001E-4</v>
      </c>
      <c r="AN7" s="24">
        <v>1.0084339999999998E-4</v>
      </c>
      <c r="AO7" s="24">
        <v>1.9806400000000002E-4</v>
      </c>
      <c r="AP7" s="24">
        <v>3.4658870000000002E-4</v>
      </c>
    </row>
    <row r="8" spans="1:42" x14ac:dyDescent="0.2">
      <c r="A8" s="2" t="s">
        <v>5865</v>
      </c>
      <c r="B8" s="2" t="s">
        <v>5815</v>
      </c>
      <c r="C8" s="24">
        <v>2.5310600000000001E-4</v>
      </c>
      <c r="D8" s="24">
        <v>2.0803380000000002E-4</v>
      </c>
      <c r="E8" s="24">
        <v>3.6603800000000001E-4</v>
      </c>
      <c r="F8" s="24">
        <v>8.2277199999999999E-5</v>
      </c>
      <c r="G8" s="24">
        <v>2.2057740000000001E-4</v>
      </c>
      <c r="H8" s="24">
        <v>2.1475800000000001E-4</v>
      </c>
      <c r="I8" s="24">
        <v>1.7365150000000002E-4</v>
      </c>
      <c r="J8" s="24">
        <v>2.3334039999999999E-4</v>
      </c>
      <c r="K8" s="24">
        <v>3.0260280000000002E-4</v>
      </c>
      <c r="L8" s="24">
        <v>2.9397149999999998E-4</v>
      </c>
      <c r="M8" s="24">
        <v>2.8693960000000004E-4</v>
      </c>
      <c r="N8" s="24">
        <v>2.9023340000000001E-4</v>
      </c>
      <c r="O8" s="24">
        <v>4.609525E-4</v>
      </c>
      <c r="P8" s="24">
        <v>1.6074390000000001E-4</v>
      </c>
      <c r="Q8" s="24">
        <v>1.4244250000000001E-4</v>
      </c>
      <c r="R8" s="24">
        <v>1.925792E-4</v>
      </c>
      <c r="S8" s="24">
        <v>4.392501E-4</v>
      </c>
      <c r="T8" s="24">
        <v>1.9878140000000001E-4</v>
      </c>
      <c r="U8" s="24">
        <v>3.6323140000000002E-4</v>
      </c>
      <c r="V8" s="24">
        <v>1.9871979999999998E-4</v>
      </c>
      <c r="W8" s="24">
        <v>3.4036470000000003E-4</v>
      </c>
      <c r="X8" s="24">
        <v>2.6753789999999996E-4</v>
      </c>
      <c r="Y8" s="24">
        <v>2.238605E-4</v>
      </c>
      <c r="Z8" s="24">
        <v>2.7809140000000003E-4</v>
      </c>
      <c r="AA8" s="24">
        <v>2.114614E-4</v>
      </c>
      <c r="AB8" s="24">
        <v>3.4478820000000002E-4</v>
      </c>
      <c r="AC8" s="24">
        <v>2.719105E-4</v>
      </c>
      <c r="AD8" s="24">
        <v>1.9915349999999999E-4</v>
      </c>
      <c r="AE8" s="24">
        <v>1.1384749999999999E-4</v>
      </c>
      <c r="AF8" s="24">
        <v>1.8292800000000001E-4</v>
      </c>
      <c r="AG8" s="24">
        <v>2.5863090000000002E-4</v>
      </c>
      <c r="AH8" s="24">
        <v>3.0932170000000001E-4</v>
      </c>
      <c r="AI8" s="24">
        <v>3.0287599999999999E-4</v>
      </c>
      <c r="AJ8" s="24">
        <v>2.5846499999999999E-4</v>
      </c>
      <c r="AK8" s="24">
        <v>1.17409E-4</v>
      </c>
      <c r="AL8" s="24">
        <v>2.1831419999999998E-4</v>
      </c>
      <c r="AM8" s="24">
        <v>1.5788639999999999E-4</v>
      </c>
      <c r="AN8" s="24">
        <v>1.1672640000000001E-4</v>
      </c>
      <c r="AO8" s="24">
        <v>1.988081E-4</v>
      </c>
      <c r="AP8" s="24">
        <v>3.1224619999999998E-4</v>
      </c>
    </row>
    <row r="11" spans="1:42" x14ac:dyDescent="0.2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</row>
    <row r="12" spans="1:42" x14ac:dyDescent="0.2"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</row>
    <row r="13" spans="1:42" x14ac:dyDescent="0.2"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</row>
    <row r="14" spans="1:42" x14ac:dyDescent="0.2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</row>
    <row r="15" spans="1:42" x14ac:dyDescent="0.2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7B156-BA7F-4581-92AC-3BCBEF430212}">
  <dimension ref="A1:D207"/>
  <sheetViews>
    <sheetView zoomScale="94" workbookViewId="0"/>
  </sheetViews>
  <sheetFormatPr baseColWidth="10" defaultColWidth="8.83203125" defaultRowHeight="14" x14ac:dyDescent="0.15"/>
  <cols>
    <col min="1" max="2" width="8.83203125" style="2"/>
    <col min="3" max="3" width="9.5" style="2" bestFit="1" customWidth="1"/>
    <col min="4" max="4" width="17.33203125" style="2" bestFit="1" customWidth="1"/>
    <col min="5" max="16384" width="8.83203125" style="2"/>
  </cols>
  <sheetData>
    <row r="1" spans="1:4" x14ac:dyDescent="0.15">
      <c r="A1" s="8" t="s">
        <v>150</v>
      </c>
    </row>
    <row r="4" spans="1:4" x14ac:dyDescent="0.15">
      <c r="B4" s="2" t="s">
        <v>20</v>
      </c>
      <c r="C4" s="2" t="s">
        <v>21</v>
      </c>
      <c r="D4" s="2" t="s">
        <v>151</v>
      </c>
    </row>
    <row r="5" spans="1:4" ht="15" thickBot="1" x14ac:dyDescent="0.2">
      <c r="A5" s="4">
        <v>1</v>
      </c>
      <c r="B5" s="3" t="s">
        <v>6</v>
      </c>
      <c r="C5" s="3" t="s">
        <v>58</v>
      </c>
      <c r="D5" s="3">
        <v>7.7999999999999999E-5</v>
      </c>
    </row>
    <row r="6" spans="1:4" ht="15" thickBot="1" x14ac:dyDescent="0.2">
      <c r="A6" s="4">
        <v>2</v>
      </c>
      <c r="B6" s="3" t="s">
        <v>6</v>
      </c>
      <c r="C6" s="3" t="s">
        <v>59</v>
      </c>
      <c r="D6" s="3">
        <v>4.6799999999999999E-5</v>
      </c>
    </row>
    <row r="7" spans="1:4" ht="15" thickBot="1" x14ac:dyDescent="0.2">
      <c r="A7" s="4">
        <v>3</v>
      </c>
      <c r="B7" s="3" t="s">
        <v>6</v>
      </c>
      <c r="C7" s="3" t="s">
        <v>60</v>
      </c>
      <c r="D7" s="3">
        <v>6.2399999999999999E-5</v>
      </c>
    </row>
    <row r="8" spans="1:4" ht="15" thickBot="1" x14ac:dyDescent="0.2">
      <c r="A8" s="4">
        <v>4</v>
      </c>
      <c r="B8" s="3" t="s">
        <v>6</v>
      </c>
      <c r="C8" s="3" t="s">
        <v>61</v>
      </c>
      <c r="D8" s="3">
        <v>0.99981278399999995</v>
      </c>
    </row>
    <row r="9" spans="1:4" ht="15" thickBot="1" x14ac:dyDescent="0.2">
      <c r="A9" s="4">
        <v>5</v>
      </c>
      <c r="B9" s="3" t="s">
        <v>6</v>
      </c>
      <c r="C9" s="3" t="s">
        <v>62</v>
      </c>
      <c r="D9" s="3">
        <v>0</v>
      </c>
    </row>
    <row r="10" spans="1:4" ht="15" thickBot="1" x14ac:dyDescent="0.2">
      <c r="A10" s="4">
        <v>6</v>
      </c>
      <c r="B10" s="3" t="s">
        <v>6</v>
      </c>
      <c r="C10" s="3" t="s">
        <v>63</v>
      </c>
      <c r="D10" s="3">
        <v>0</v>
      </c>
    </row>
    <row r="11" spans="1:4" ht="15" thickBot="1" x14ac:dyDescent="0.2">
      <c r="A11" s="4">
        <v>7</v>
      </c>
      <c r="B11" s="3" t="s">
        <v>6</v>
      </c>
      <c r="C11" s="3" t="s">
        <v>58</v>
      </c>
      <c r="D11" s="3">
        <v>4.9925999999999996E-4</v>
      </c>
    </row>
    <row r="12" spans="1:4" ht="15" thickBot="1" x14ac:dyDescent="0.2">
      <c r="A12" s="4">
        <v>8</v>
      </c>
      <c r="B12" s="3" t="s">
        <v>6</v>
      </c>
      <c r="C12" s="3" t="s">
        <v>59</v>
      </c>
      <c r="D12" s="3">
        <v>3.4400000000000003E-5</v>
      </c>
    </row>
    <row r="13" spans="1:4" ht="15" thickBot="1" x14ac:dyDescent="0.2">
      <c r="A13" s="4">
        <v>9</v>
      </c>
      <c r="B13" s="3" t="s">
        <v>6</v>
      </c>
      <c r="C13" s="3" t="s">
        <v>60</v>
      </c>
      <c r="D13" s="3">
        <v>0</v>
      </c>
    </row>
    <row r="14" spans="1:4" ht="15" thickBot="1" x14ac:dyDescent="0.2">
      <c r="A14" s="4">
        <v>10</v>
      </c>
      <c r="B14" s="3" t="s">
        <v>6</v>
      </c>
      <c r="C14" s="3" t="s">
        <v>61</v>
      </c>
      <c r="D14" s="3">
        <v>0.999466309</v>
      </c>
    </row>
    <row r="15" spans="1:4" ht="15" thickBot="1" x14ac:dyDescent="0.2">
      <c r="A15" s="4">
        <v>11</v>
      </c>
      <c r="B15" s="3" t="s">
        <v>6</v>
      </c>
      <c r="C15" s="3" t="s">
        <v>62</v>
      </c>
      <c r="D15" s="3">
        <v>0</v>
      </c>
    </row>
    <row r="16" spans="1:4" ht="15" thickBot="1" x14ac:dyDescent="0.2">
      <c r="A16" s="4">
        <v>12</v>
      </c>
      <c r="B16" s="3" t="s">
        <v>6</v>
      </c>
      <c r="C16" s="3" t="s">
        <v>63</v>
      </c>
      <c r="D16" s="3">
        <v>0</v>
      </c>
    </row>
    <row r="17" spans="1:4" ht="15" thickBot="1" x14ac:dyDescent="0.2">
      <c r="A17" s="4">
        <v>13</v>
      </c>
      <c r="B17" s="3" t="s">
        <v>6</v>
      </c>
      <c r="C17" s="3" t="s">
        <v>58</v>
      </c>
      <c r="D17" s="3">
        <v>1.415272E-3</v>
      </c>
    </row>
    <row r="18" spans="1:4" ht="15" thickBot="1" x14ac:dyDescent="0.2">
      <c r="A18" s="4">
        <v>14</v>
      </c>
      <c r="B18" s="3" t="s">
        <v>6</v>
      </c>
      <c r="C18" s="3" t="s">
        <v>59</v>
      </c>
      <c r="D18" s="3">
        <v>4.7200000000000002E-5</v>
      </c>
    </row>
    <row r="19" spans="1:4" ht="15" thickBot="1" x14ac:dyDescent="0.2">
      <c r="A19" s="4">
        <v>15</v>
      </c>
      <c r="B19" s="3" t="s">
        <v>6</v>
      </c>
      <c r="C19" s="3" t="s">
        <v>60</v>
      </c>
      <c r="D19" s="3">
        <v>9.1206399999999997E-4</v>
      </c>
    </row>
    <row r="20" spans="1:4" ht="15" thickBot="1" x14ac:dyDescent="0.2">
      <c r="A20" s="4">
        <v>16</v>
      </c>
      <c r="B20" s="3" t="s">
        <v>6</v>
      </c>
      <c r="C20" s="3" t="s">
        <v>61</v>
      </c>
      <c r="D20" s="3">
        <v>0.99762548699999998</v>
      </c>
    </row>
    <row r="21" spans="1:4" ht="15" thickBot="1" x14ac:dyDescent="0.2">
      <c r="A21" s="4">
        <v>17</v>
      </c>
      <c r="B21" s="3" t="s">
        <v>6</v>
      </c>
      <c r="C21" s="3" t="s">
        <v>62</v>
      </c>
      <c r="D21" s="3">
        <v>0</v>
      </c>
    </row>
    <row r="22" spans="1:4" ht="15" thickBot="1" x14ac:dyDescent="0.2">
      <c r="A22" s="4">
        <v>18</v>
      </c>
      <c r="B22" s="3" t="s">
        <v>6</v>
      </c>
      <c r="C22" s="3" t="s">
        <v>63</v>
      </c>
      <c r="D22" s="3">
        <v>0</v>
      </c>
    </row>
    <row r="23" spans="1:4" ht="15" thickBot="1" x14ac:dyDescent="0.2">
      <c r="A23" s="4">
        <v>19</v>
      </c>
      <c r="B23" s="3" t="s">
        <v>64</v>
      </c>
      <c r="C23" s="3" t="s">
        <v>58</v>
      </c>
      <c r="D23" s="3">
        <v>4.6315692999999998E-2</v>
      </c>
    </row>
    <row r="24" spans="1:4" ht="15" thickBot="1" x14ac:dyDescent="0.2">
      <c r="A24" s="4">
        <v>20</v>
      </c>
      <c r="B24" s="3" t="s">
        <v>64</v>
      </c>
      <c r="C24" s="3" t="s">
        <v>59</v>
      </c>
      <c r="D24" s="3">
        <v>5.452134E-3</v>
      </c>
    </row>
    <row r="25" spans="1:4" ht="15" thickBot="1" x14ac:dyDescent="0.2">
      <c r="A25" s="4">
        <v>21</v>
      </c>
      <c r="B25" s="3" t="s">
        <v>64</v>
      </c>
      <c r="C25" s="3" t="s">
        <v>60</v>
      </c>
      <c r="D25" s="3">
        <v>4.0470200999999997E-2</v>
      </c>
    </row>
    <row r="26" spans="1:4" ht="15" thickBot="1" x14ac:dyDescent="0.2">
      <c r="A26" s="4">
        <v>22</v>
      </c>
      <c r="B26" s="3" t="s">
        <v>64</v>
      </c>
      <c r="C26" s="3" t="s">
        <v>61</v>
      </c>
      <c r="D26" s="3">
        <v>0.90776197199999997</v>
      </c>
    </row>
    <row r="27" spans="1:4" ht="15" thickBot="1" x14ac:dyDescent="0.2">
      <c r="A27" s="4">
        <v>23</v>
      </c>
      <c r="B27" s="3" t="s">
        <v>64</v>
      </c>
      <c r="C27" s="3" t="s">
        <v>62</v>
      </c>
      <c r="D27" s="3">
        <v>0</v>
      </c>
    </row>
    <row r="28" spans="1:4" ht="15" thickBot="1" x14ac:dyDescent="0.2">
      <c r="A28" s="4">
        <v>24</v>
      </c>
      <c r="B28" s="3" t="s">
        <v>64</v>
      </c>
      <c r="C28" s="3" t="s">
        <v>63</v>
      </c>
      <c r="D28" s="3">
        <v>0</v>
      </c>
    </row>
    <row r="29" spans="1:4" ht="15" thickBot="1" x14ac:dyDescent="0.2">
      <c r="A29" s="4">
        <v>25</v>
      </c>
      <c r="B29" s="3" t="s">
        <v>64</v>
      </c>
      <c r="C29" s="3" t="s">
        <v>58</v>
      </c>
      <c r="D29" s="3">
        <v>5.1251541999999997E-2</v>
      </c>
    </row>
    <row r="30" spans="1:4" ht="15" thickBot="1" x14ac:dyDescent="0.2">
      <c r="A30" s="4">
        <v>26</v>
      </c>
      <c r="B30" s="3" t="s">
        <v>64</v>
      </c>
      <c r="C30" s="3" t="s">
        <v>59</v>
      </c>
      <c r="D30" s="3">
        <v>4.2746340000000002E-3</v>
      </c>
    </row>
    <row r="31" spans="1:4" ht="15" thickBot="1" x14ac:dyDescent="0.2">
      <c r="A31" s="4">
        <v>27</v>
      </c>
      <c r="B31" s="3" t="s">
        <v>64</v>
      </c>
      <c r="C31" s="3" t="s">
        <v>60</v>
      </c>
      <c r="D31" s="3">
        <v>4.8563370000000002E-2</v>
      </c>
    </row>
    <row r="32" spans="1:4" ht="15" thickBot="1" x14ac:dyDescent="0.2">
      <c r="A32" s="4">
        <v>28</v>
      </c>
      <c r="B32" s="3" t="s">
        <v>64</v>
      </c>
      <c r="C32" s="3" t="s">
        <v>61</v>
      </c>
      <c r="D32" s="3">
        <v>0.89591045300000005</v>
      </c>
    </row>
    <row r="33" spans="1:4" ht="15" thickBot="1" x14ac:dyDescent="0.2">
      <c r="A33" s="4">
        <v>29</v>
      </c>
      <c r="B33" s="3" t="s">
        <v>64</v>
      </c>
      <c r="C33" s="3" t="s">
        <v>62</v>
      </c>
      <c r="D33" s="3">
        <v>0</v>
      </c>
    </row>
    <row r="34" spans="1:4" ht="15" thickBot="1" x14ac:dyDescent="0.2">
      <c r="A34" s="4">
        <v>30</v>
      </c>
      <c r="B34" s="3" t="s">
        <v>64</v>
      </c>
      <c r="C34" s="3" t="s">
        <v>63</v>
      </c>
      <c r="D34" s="3">
        <v>0</v>
      </c>
    </row>
    <row r="35" spans="1:4" ht="15" thickBot="1" x14ac:dyDescent="0.2">
      <c r="A35" s="4">
        <v>31</v>
      </c>
      <c r="B35" s="3" t="s">
        <v>64</v>
      </c>
      <c r="C35" s="3" t="s">
        <v>58</v>
      </c>
      <c r="D35" s="3">
        <v>3.9930063000000002E-2</v>
      </c>
    </row>
    <row r="36" spans="1:4" ht="15" thickBot="1" x14ac:dyDescent="0.2">
      <c r="A36" s="4">
        <v>32</v>
      </c>
      <c r="B36" s="3" t="s">
        <v>64</v>
      </c>
      <c r="C36" s="3" t="s">
        <v>59</v>
      </c>
      <c r="D36" s="3">
        <v>4.7727059999999998E-3</v>
      </c>
    </row>
    <row r="37" spans="1:4" ht="15" thickBot="1" x14ac:dyDescent="0.2">
      <c r="A37" s="4">
        <v>33</v>
      </c>
      <c r="B37" s="3" t="s">
        <v>64</v>
      </c>
      <c r="C37" s="3" t="s">
        <v>60</v>
      </c>
      <c r="D37" s="3">
        <v>3.3456195000000001E-2</v>
      </c>
    </row>
    <row r="38" spans="1:4" ht="15" thickBot="1" x14ac:dyDescent="0.2">
      <c r="A38" s="4">
        <v>34</v>
      </c>
      <c r="B38" s="3" t="s">
        <v>64</v>
      </c>
      <c r="C38" s="3" t="s">
        <v>61</v>
      </c>
      <c r="D38" s="3">
        <v>0.921841036</v>
      </c>
    </row>
    <row r="39" spans="1:4" ht="15" thickBot="1" x14ac:dyDescent="0.2">
      <c r="A39" s="4">
        <v>35</v>
      </c>
      <c r="B39" s="3" t="s">
        <v>64</v>
      </c>
      <c r="C39" s="3" t="s">
        <v>62</v>
      </c>
      <c r="D39" s="3">
        <v>0</v>
      </c>
    </row>
    <row r="40" spans="1:4" ht="15" thickBot="1" x14ac:dyDescent="0.2">
      <c r="A40" s="4">
        <v>36</v>
      </c>
      <c r="B40" s="3" t="s">
        <v>64</v>
      </c>
      <c r="C40" s="3" t="s">
        <v>63</v>
      </c>
      <c r="D40" s="3">
        <v>0</v>
      </c>
    </row>
    <row r="41" spans="1:4" ht="15" thickBot="1" x14ac:dyDescent="0.2">
      <c r="A41" s="4">
        <v>37</v>
      </c>
      <c r="B41" s="3" t="s">
        <v>65</v>
      </c>
      <c r="C41" s="3" t="s">
        <v>58</v>
      </c>
      <c r="D41" s="3">
        <v>2.4479895000000002E-2</v>
      </c>
    </row>
    <row r="42" spans="1:4" ht="15" thickBot="1" x14ac:dyDescent="0.2">
      <c r="A42" s="4">
        <v>38</v>
      </c>
      <c r="B42" s="3" t="s">
        <v>65</v>
      </c>
      <c r="C42" s="3" t="s">
        <v>59</v>
      </c>
      <c r="D42" s="3">
        <v>1.3403499999999999E-3</v>
      </c>
    </row>
    <row r="43" spans="1:4" ht="15" thickBot="1" x14ac:dyDescent="0.2">
      <c r="A43" s="4">
        <v>39</v>
      </c>
      <c r="B43" s="3" t="s">
        <v>65</v>
      </c>
      <c r="C43" s="3" t="s">
        <v>60</v>
      </c>
      <c r="D43" s="3">
        <v>2.7374394E-2</v>
      </c>
    </row>
    <row r="44" spans="1:4" ht="15" thickBot="1" x14ac:dyDescent="0.2">
      <c r="A44" s="4">
        <v>40</v>
      </c>
      <c r="B44" s="3" t="s">
        <v>65</v>
      </c>
      <c r="C44" s="3" t="s">
        <v>61</v>
      </c>
      <c r="D44" s="3">
        <v>0.94677246900000001</v>
      </c>
    </row>
    <row r="45" spans="1:4" ht="15" thickBot="1" x14ac:dyDescent="0.2">
      <c r="A45" s="4">
        <v>41</v>
      </c>
      <c r="B45" s="3" t="s">
        <v>65</v>
      </c>
      <c r="C45" s="3" t="s">
        <v>62</v>
      </c>
      <c r="D45" s="3">
        <v>0</v>
      </c>
    </row>
    <row r="46" spans="1:4" ht="15" thickBot="1" x14ac:dyDescent="0.2">
      <c r="A46" s="4">
        <v>42</v>
      </c>
      <c r="B46" s="3" t="s">
        <v>65</v>
      </c>
      <c r="C46" s="3" t="s">
        <v>63</v>
      </c>
      <c r="D46" s="3">
        <v>3.29E-5</v>
      </c>
    </row>
    <row r="47" spans="1:4" ht="15" thickBot="1" x14ac:dyDescent="0.2">
      <c r="A47" s="4">
        <v>43</v>
      </c>
      <c r="B47" s="3" t="s">
        <v>65</v>
      </c>
      <c r="C47" s="3" t="s">
        <v>58</v>
      </c>
      <c r="D47" s="3">
        <v>1.1294213000000001E-2</v>
      </c>
    </row>
    <row r="48" spans="1:4" ht="15" thickBot="1" x14ac:dyDescent="0.2">
      <c r="A48" s="4">
        <v>44</v>
      </c>
      <c r="B48" s="3" t="s">
        <v>65</v>
      </c>
      <c r="C48" s="3" t="s">
        <v>59</v>
      </c>
      <c r="D48" s="3">
        <v>1.80347E-4</v>
      </c>
    </row>
    <row r="49" spans="1:4" ht="15" thickBot="1" x14ac:dyDescent="0.2">
      <c r="A49" s="4">
        <v>45</v>
      </c>
      <c r="B49" s="3" t="s">
        <v>65</v>
      </c>
      <c r="C49" s="3" t="s">
        <v>60</v>
      </c>
      <c r="D49" s="3">
        <v>2.5338713999999998E-2</v>
      </c>
    </row>
    <row r="50" spans="1:4" ht="15" thickBot="1" x14ac:dyDescent="0.2">
      <c r="A50" s="4">
        <v>46</v>
      </c>
      <c r="B50" s="3" t="s">
        <v>65</v>
      </c>
      <c r="C50" s="3" t="s">
        <v>61</v>
      </c>
      <c r="D50" s="3">
        <v>0.96318672599999999</v>
      </c>
    </row>
    <row r="51" spans="1:4" ht="15" thickBot="1" x14ac:dyDescent="0.2">
      <c r="A51" s="4">
        <v>47</v>
      </c>
      <c r="B51" s="3" t="s">
        <v>65</v>
      </c>
      <c r="C51" s="3" t="s">
        <v>62</v>
      </c>
      <c r="D51" s="3">
        <v>0</v>
      </c>
    </row>
    <row r="52" spans="1:4" ht="15" thickBot="1" x14ac:dyDescent="0.2">
      <c r="A52" s="4">
        <v>48</v>
      </c>
      <c r="B52" s="3" t="s">
        <v>65</v>
      </c>
      <c r="C52" s="3" t="s">
        <v>63</v>
      </c>
      <c r="D52" s="3">
        <v>0</v>
      </c>
    </row>
    <row r="53" spans="1:4" ht="15" thickBot="1" x14ac:dyDescent="0.2">
      <c r="A53" s="4">
        <v>49</v>
      </c>
      <c r="B53" s="3" t="s">
        <v>65</v>
      </c>
      <c r="C53" s="3" t="s">
        <v>58</v>
      </c>
      <c r="D53" s="3">
        <v>1.3182810999999999E-2</v>
      </c>
    </row>
    <row r="54" spans="1:4" ht="15" thickBot="1" x14ac:dyDescent="0.2">
      <c r="A54" s="4">
        <v>50</v>
      </c>
      <c r="B54" s="3" t="s">
        <v>65</v>
      </c>
      <c r="C54" s="3" t="s">
        <v>59</v>
      </c>
      <c r="D54" s="3">
        <v>2.54916E-4</v>
      </c>
    </row>
    <row r="55" spans="1:4" ht="15" thickBot="1" x14ac:dyDescent="0.2">
      <c r="A55" s="4">
        <v>51</v>
      </c>
      <c r="B55" s="3" t="s">
        <v>65</v>
      </c>
      <c r="C55" s="3" t="s">
        <v>60</v>
      </c>
      <c r="D55" s="3">
        <v>1.8026219999999999E-2</v>
      </c>
    </row>
    <row r="56" spans="1:4" ht="15" thickBot="1" x14ac:dyDescent="0.2">
      <c r="A56" s="4">
        <v>52</v>
      </c>
      <c r="B56" s="3" t="s">
        <v>65</v>
      </c>
      <c r="C56" s="3" t="s">
        <v>61</v>
      </c>
      <c r="D56" s="3">
        <v>0.96853605200000004</v>
      </c>
    </row>
    <row r="57" spans="1:4" ht="15" thickBot="1" x14ac:dyDescent="0.2">
      <c r="A57" s="4">
        <v>53</v>
      </c>
      <c r="B57" s="3" t="s">
        <v>65</v>
      </c>
      <c r="C57" s="3" t="s">
        <v>62</v>
      </c>
      <c r="D57" s="3">
        <v>0</v>
      </c>
    </row>
    <row r="58" spans="1:4" ht="15" thickBot="1" x14ac:dyDescent="0.2">
      <c r="A58" s="4">
        <v>54</v>
      </c>
      <c r="B58" s="3" t="s">
        <v>65</v>
      </c>
      <c r="C58" s="3" t="s">
        <v>63</v>
      </c>
      <c r="D58" s="3">
        <v>0</v>
      </c>
    </row>
    <row r="59" spans="1:4" ht="15" thickBot="1" x14ac:dyDescent="0.2">
      <c r="A59" s="4">
        <v>55</v>
      </c>
      <c r="B59" s="3" t="s">
        <v>66</v>
      </c>
      <c r="C59" s="3" t="s">
        <v>58</v>
      </c>
      <c r="D59" s="3">
        <v>2.1348576000000001E-2</v>
      </c>
    </row>
    <row r="60" spans="1:4" ht="15" thickBot="1" x14ac:dyDescent="0.2">
      <c r="A60" s="4">
        <v>56</v>
      </c>
      <c r="B60" s="3" t="s">
        <v>66</v>
      </c>
      <c r="C60" s="3" t="s">
        <v>59</v>
      </c>
      <c r="D60" s="3">
        <v>2.4034820000000002E-3</v>
      </c>
    </row>
    <row r="61" spans="1:4" ht="15" thickBot="1" x14ac:dyDescent="0.2">
      <c r="A61" s="4">
        <v>57</v>
      </c>
      <c r="B61" s="3" t="s">
        <v>66</v>
      </c>
      <c r="C61" s="3" t="s">
        <v>60</v>
      </c>
      <c r="D61" s="3">
        <v>3.5012068E-2</v>
      </c>
    </row>
    <row r="62" spans="1:4" ht="15" thickBot="1" x14ac:dyDescent="0.2">
      <c r="A62" s="4">
        <v>58</v>
      </c>
      <c r="B62" s="3" t="s">
        <v>66</v>
      </c>
      <c r="C62" s="3" t="s">
        <v>61</v>
      </c>
      <c r="D62" s="3">
        <v>0.94123587399999997</v>
      </c>
    </row>
    <row r="63" spans="1:4" ht="15" thickBot="1" x14ac:dyDescent="0.2">
      <c r="A63" s="4">
        <v>59</v>
      </c>
      <c r="B63" s="3" t="s">
        <v>66</v>
      </c>
      <c r="C63" s="3" t="s">
        <v>62</v>
      </c>
      <c r="D63" s="3">
        <v>0</v>
      </c>
    </row>
    <row r="64" spans="1:4" ht="15" thickBot="1" x14ac:dyDescent="0.2">
      <c r="A64" s="4">
        <v>60</v>
      </c>
      <c r="B64" s="3" t="s">
        <v>66</v>
      </c>
      <c r="C64" s="3" t="s">
        <v>63</v>
      </c>
      <c r="D64" s="3">
        <v>0</v>
      </c>
    </row>
    <row r="65" spans="1:4" ht="15" thickBot="1" x14ac:dyDescent="0.2">
      <c r="A65" s="4">
        <v>61</v>
      </c>
      <c r="B65" s="3" t="s">
        <v>66</v>
      </c>
      <c r="C65" s="3" t="s">
        <v>58</v>
      </c>
      <c r="D65" s="3">
        <v>7.9753259999999996E-3</v>
      </c>
    </row>
    <row r="66" spans="1:4" ht="15" thickBot="1" x14ac:dyDescent="0.2">
      <c r="A66" s="4">
        <v>62</v>
      </c>
      <c r="B66" s="3" t="s">
        <v>66</v>
      </c>
      <c r="C66" s="3" t="s">
        <v>59</v>
      </c>
      <c r="D66" s="3">
        <v>2.1900199999999999E-4</v>
      </c>
    </row>
    <row r="67" spans="1:4" ht="15" thickBot="1" x14ac:dyDescent="0.2">
      <c r="A67" s="4">
        <v>63</v>
      </c>
      <c r="B67" s="3" t="s">
        <v>66</v>
      </c>
      <c r="C67" s="3" t="s">
        <v>60</v>
      </c>
      <c r="D67" s="3">
        <v>1.1114356000000001E-2</v>
      </c>
    </row>
    <row r="68" spans="1:4" ht="15" thickBot="1" x14ac:dyDescent="0.2">
      <c r="A68" s="4">
        <v>64</v>
      </c>
      <c r="B68" s="3" t="s">
        <v>66</v>
      </c>
      <c r="C68" s="3" t="s">
        <v>61</v>
      </c>
      <c r="D68" s="3">
        <v>0.98069131700000001</v>
      </c>
    </row>
    <row r="69" spans="1:4" ht="15" thickBot="1" x14ac:dyDescent="0.2">
      <c r="A69" s="4">
        <v>65</v>
      </c>
      <c r="B69" s="3" t="s">
        <v>66</v>
      </c>
      <c r="C69" s="3" t="s">
        <v>62</v>
      </c>
      <c r="D69" s="3">
        <v>0</v>
      </c>
    </row>
    <row r="70" spans="1:4" ht="15" thickBot="1" x14ac:dyDescent="0.2">
      <c r="A70" s="4">
        <v>66</v>
      </c>
      <c r="B70" s="3" t="s">
        <v>66</v>
      </c>
      <c r="C70" s="3" t="s">
        <v>63</v>
      </c>
      <c r="D70" s="3">
        <v>0</v>
      </c>
    </row>
    <row r="71" spans="1:4" ht="15" thickBot="1" x14ac:dyDescent="0.2">
      <c r="A71" s="4">
        <v>67</v>
      </c>
      <c r="B71" s="3" t="s">
        <v>66</v>
      </c>
      <c r="C71" s="3" t="s">
        <v>58</v>
      </c>
      <c r="D71" s="3">
        <v>3.872931E-3</v>
      </c>
    </row>
    <row r="72" spans="1:4" ht="15" thickBot="1" x14ac:dyDescent="0.2">
      <c r="A72" s="4">
        <v>68</v>
      </c>
      <c r="B72" s="3" t="s">
        <v>66</v>
      </c>
      <c r="C72" s="3" t="s">
        <v>59</v>
      </c>
      <c r="D72" s="3">
        <v>3.9190399999999999E-4</v>
      </c>
    </row>
    <row r="73" spans="1:4" ht="15" thickBot="1" x14ac:dyDescent="0.2">
      <c r="A73" s="4">
        <v>69</v>
      </c>
      <c r="B73" s="3" t="s">
        <v>66</v>
      </c>
      <c r="C73" s="3" t="s">
        <v>60</v>
      </c>
      <c r="D73" s="3">
        <v>4.1495699999999998E-4</v>
      </c>
    </row>
    <row r="74" spans="1:4" ht="15" thickBot="1" x14ac:dyDescent="0.2">
      <c r="A74" s="4">
        <v>70</v>
      </c>
      <c r="B74" s="3" t="s">
        <v>66</v>
      </c>
      <c r="C74" s="3" t="s">
        <v>61</v>
      </c>
      <c r="D74" s="3">
        <v>0.99532020799999998</v>
      </c>
    </row>
    <row r="75" spans="1:4" ht="15" thickBot="1" x14ac:dyDescent="0.2">
      <c r="A75" s="4">
        <v>71</v>
      </c>
      <c r="B75" s="3" t="s">
        <v>66</v>
      </c>
      <c r="C75" s="3" t="s">
        <v>62</v>
      </c>
      <c r="D75" s="3">
        <v>0</v>
      </c>
    </row>
    <row r="76" spans="1:4" ht="15" thickBot="1" x14ac:dyDescent="0.2">
      <c r="A76" s="4">
        <v>72</v>
      </c>
      <c r="B76" s="3" t="s">
        <v>66</v>
      </c>
      <c r="C76" s="3" t="s">
        <v>63</v>
      </c>
      <c r="D76" s="3">
        <v>0</v>
      </c>
    </row>
    <row r="77" spans="1:4" ht="15" thickBot="1" x14ac:dyDescent="0.2">
      <c r="A77" s="4">
        <v>73</v>
      </c>
      <c r="B77" s="3" t="s">
        <v>67</v>
      </c>
      <c r="C77" s="3" t="s">
        <v>58</v>
      </c>
      <c r="D77" s="3">
        <v>3.6247010000000001E-3</v>
      </c>
    </row>
    <row r="78" spans="1:4" ht="15" thickBot="1" x14ac:dyDescent="0.2">
      <c r="A78" s="4">
        <v>74</v>
      </c>
      <c r="B78" s="3" t="s">
        <v>67</v>
      </c>
      <c r="C78" s="3" t="s">
        <v>59</v>
      </c>
      <c r="D78" s="3">
        <v>2.0869500000000001E-4</v>
      </c>
    </row>
    <row r="79" spans="1:4" ht="15" thickBot="1" x14ac:dyDescent="0.2">
      <c r="A79" s="4">
        <v>75</v>
      </c>
      <c r="B79" s="3" t="s">
        <v>67</v>
      </c>
      <c r="C79" s="3" t="s">
        <v>60</v>
      </c>
      <c r="D79" s="3">
        <v>7.3812089999999997E-3</v>
      </c>
    </row>
    <row r="80" spans="1:4" ht="15" thickBot="1" x14ac:dyDescent="0.2">
      <c r="A80" s="4">
        <v>76</v>
      </c>
      <c r="B80" s="3" t="s">
        <v>67</v>
      </c>
      <c r="C80" s="3" t="s">
        <v>61</v>
      </c>
      <c r="D80" s="3">
        <v>0.98878539600000004</v>
      </c>
    </row>
    <row r="81" spans="1:4" ht="15" thickBot="1" x14ac:dyDescent="0.2">
      <c r="A81" s="4">
        <v>77</v>
      </c>
      <c r="B81" s="3" t="s">
        <v>67</v>
      </c>
      <c r="C81" s="3" t="s">
        <v>62</v>
      </c>
      <c r="D81" s="3">
        <v>0</v>
      </c>
    </row>
    <row r="82" spans="1:4" ht="15" thickBot="1" x14ac:dyDescent="0.2">
      <c r="A82" s="4">
        <v>78</v>
      </c>
      <c r="B82" s="3" t="s">
        <v>67</v>
      </c>
      <c r="C82" s="3" t="s">
        <v>63</v>
      </c>
      <c r="D82" s="3">
        <v>0</v>
      </c>
    </row>
    <row r="83" spans="1:4" ht="15" thickBot="1" x14ac:dyDescent="0.2">
      <c r="A83" s="4">
        <v>79</v>
      </c>
      <c r="B83" s="3" t="s">
        <v>67</v>
      </c>
      <c r="C83" s="3" t="s">
        <v>58</v>
      </c>
      <c r="D83" s="3">
        <v>2.2281100000000001E-4</v>
      </c>
    </row>
    <row r="84" spans="1:4" ht="15" thickBot="1" x14ac:dyDescent="0.2">
      <c r="A84" s="4">
        <v>80</v>
      </c>
      <c r="B84" s="3" t="s">
        <v>67</v>
      </c>
      <c r="C84" s="3" t="s">
        <v>59</v>
      </c>
      <c r="D84" s="3">
        <v>8.9099999999999997E-5</v>
      </c>
    </row>
    <row r="85" spans="1:4" ht="15" thickBot="1" x14ac:dyDescent="0.2">
      <c r="A85" s="4">
        <v>81</v>
      </c>
      <c r="B85" s="3" t="s">
        <v>67</v>
      </c>
      <c r="C85" s="3" t="s">
        <v>60</v>
      </c>
      <c r="D85" s="3">
        <v>4.3671040000000001E-3</v>
      </c>
    </row>
    <row r="86" spans="1:4" ht="15" thickBot="1" x14ac:dyDescent="0.2">
      <c r="A86" s="4">
        <v>82</v>
      </c>
      <c r="B86" s="3" t="s">
        <v>67</v>
      </c>
      <c r="C86" s="3" t="s">
        <v>61</v>
      </c>
      <c r="D86" s="3">
        <v>0.99532096000000003</v>
      </c>
    </row>
    <row r="87" spans="1:4" ht="15" thickBot="1" x14ac:dyDescent="0.2">
      <c r="A87" s="4">
        <v>83</v>
      </c>
      <c r="B87" s="3" t="s">
        <v>67</v>
      </c>
      <c r="C87" s="3" t="s">
        <v>62</v>
      </c>
      <c r="D87" s="3">
        <v>0</v>
      </c>
    </row>
    <row r="88" spans="1:4" ht="15" thickBot="1" x14ac:dyDescent="0.2">
      <c r="A88" s="4">
        <v>84</v>
      </c>
      <c r="B88" s="3" t="s">
        <v>67</v>
      </c>
      <c r="C88" s="3" t="s">
        <v>63</v>
      </c>
      <c r="D88" s="3">
        <v>0</v>
      </c>
    </row>
    <row r="89" spans="1:4" ht="15" thickBot="1" x14ac:dyDescent="0.2">
      <c r="A89" s="4">
        <v>85</v>
      </c>
      <c r="B89" s="3" t="s">
        <v>67</v>
      </c>
      <c r="C89" s="3" t="s">
        <v>58</v>
      </c>
      <c r="D89" s="3">
        <v>4.5569759999999999E-3</v>
      </c>
    </row>
    <row r="90" spans="1:4" ht="15" thickBot="1" x14ac:dyDescent="0.2">
      <c r="A90" s="4">
        <v>86</v>
      </c>
      <c r="B90" s="3" t="s">
        <v>67</v>
      </c>
      <c r="C90" s="3" t="s">
        <v>59</v>
      </c>
      <c r="D90" s="3">
        <v>2.8481099999999999E-4</v>
      </c>
    </row>
    <row r="91" spans="1:4" ht="15" thickBot="1" x14ac:dyDescent="0.2">
      <c r="A91" s="4">
        <v>87</v>
      </c>
      <c r="B91" s="3" t="s">
        <v>67</v>
      </c>
      <c r="C91" s="3" t="s">
        <v>60</v>
      </c>
      <c r="D91" s="3">
        <v>4.0727979999999999E-3</v>
      </c>
    </row>
    <row r="92" spans="1:4" ht="15" thickBot="1" x14ac:dyDescent="0.2">
      <c r="A92" s="4">
        <v>88</v>
      </c>
      <c r="B92" s="3" t="s">
        <v>67</v>
      </c>
      <c r="C92" s="3" t="s">
        <v>61</v>
      </c>
      <c r="D92" s="3">
        <v>0.99108541500000003</v>
      </c>
    </row>
    <row r="93" spans="1:4" ht="15" thickBot="1" x14ac:dyDescent="0.2">
      <c r="A93" s="4">
        <v>89</v>
      </c>
      <c r="B93" s="3" t="s">
        <v>67</v>
      </c>
      <c r="C93" s="3" t="s">
        <v>62</v>
      </c>
      <c r="D93" s="3">
        <v>0</v>
      </c>
    </row>
    <row r="94" spans="1:4" ht="15" thickBot="1" x14ac:dyDescent="0.2">
      <c r="A94" s="4">
        <v>90</v>
      </c>
      <c r="B94" s="3" t="s">
        <v>67</v>
      </c>
      <c r="C94" s="3" t="s">
        <v>63</v>
      </c>
      <c r="D94" s="3">
        <v>0</v>
      </c>
    </row>
    <row r="95" spans="1:4" ht="15" thickBot="1" x14ac:dyDescent="0.2">
      <c r="A95" s="4">
        <v>91</v>
      </c>
      <c r="B95" s="3" t="s">
        <v>68</v>
      </c>
      <c r="C95" s="3" t="s">
        <v>58</v>
      </c>
      <c r="D95" s="3">
        <v>0.127985721</v>
      </c>
    </row>
    <row r="96" spans="1:4" ht="15" thickBot="1" x14ac:dyDescent="0.2">
      <c r="A96" s="4">
        <v>92</v>
      </c>
      <c r="B96" s="3" t="s">
        <v>68</v>
      </c>
      <c r="C96" s="3" t="s">
        <v>59</v>
      </c>
      <c r="D96" s="3">
        <v>7.4282109999999997E-3</v>
      </c>
    </row>
    <row r="97" spans="1:4" ht="15" thickBot="1" x14ac:dyDescent="0.2">
      <c r="A97" s="4">
        <v>93</v>
      </c>
      <c r="B97" s="3" t="s">
        <v>68</v>
      </c>
      <c r="C97" s="3" t="s">
        <v>60</v>
      </c>
      <c r="D97" s="3">
        <v>0.104309938</v>
      </c>
    </row>
    <row r="98" spans="1:4" ht="15" thickBot="1" x14ac:dyDescent="0.2">
      <c r="A98" s="4">
        <v>94</v>
      </c>
      <c r="B98" s="3" t="s">
        <v>68</v>
      </c>
      <c r="C98" s="3" t="s">
        <v>61</v>
      </c>
      <c r="D98" s="3">
        <v>0.76027613000000005</v>
      </c>
    </row>
    <row r="99" spans="1:4" ht="15" thickBot="1" x14ac:dyDescent="0.2">
      <c r="A99" s="4">
        <v>95</v>
      </c>
      <c r="B99" s="3" t="s">
        <v>68</v>
      </c>
      <c r="C99" s="3" t="s">
        <v>62</v>
      </c>
      <c r="D99" s="3">
        <v>0</v>
      </c>
    </row>
    <row r="100" spans="1:4" ht="15" thickBot="1" x14ac:dyDescent="0.2">
      <c r="A100" s="4">
        <v>96</v>
      </c>
      <c r="B100" s="3" t="s">
        <v>68</v>
      </c>
      <c r="C100" s="3" t="s">
        <v>63</v>
      </c>
      <c r="D100" s="3">
        <v>0</v>
      </c>
    </row>
    <row r="101" spans="1:4" ht="15" thickBot="1" x14ac:dyDescent="0.2">
      <c r="A101" s="4">
        <v>97</v>
      </c>
      <c r="B101" s="3" t="s">
        <v>68</v>
      </c>
      <c r="C101" s="3" t="s">
        <v>58</v>
      </c>
      <c r="D101" s="3">
        <v>7.6923675999999996E-2</v>
      </c>
    </row>
    <row r="102" spans="1:4" ht="15" thickBot="1" x14ac:dyDescent="0.2">
      <c r="A102" s="4">
        <v>98</v>
      </c>
      <c r="B102" s="3" t="s">
        <v>68</v>
      </c>
      <c r="C102" s="3" t="s">
        <v>59</v>
      </c>
      <c r="D102" s="3">
        <v>1.2009707E-2</v>
      </c>
    </row>
    <row r="103" spans="1:4" ht="15" thickBot="1" x14ac:dyDescent="0.2">
      <c r="A103" s="4">
        <v>99</v>
      </c>
      <c r="B103" s="3" t="s">
        <v>68</v>
      </c>
      <c r="C103" s="3" t="s">
        <v>60</v>
      </c>
      <c r="D103" s="3">
        <v>6.2276740999999997E-2</v>
      </c>
    </row>
    <row r="104" spans="1:4" ht="15" thickBot="1" x14ac:dyDescent="0.2">
      <c r="A104" s="4">
        <v>100</v>
      </c>
      <c r="B104" s="3" t="s">
        <v>68</v>
      </c>
      <c r="C104" s="3" t="s">
        <v>61</v>
      </c>
      <c r="D104" s="3">
        <v>0.84878597899999997</v>
      </c>
    </row>
    <row r="105" spans="1:4" ht="15" thickBot="1" x14ac:dyDescent="0.2">
      <c r="A105" s="4">
        <v>101</v>
      </c>
      <c r="B105" s="3" t="s">
        <v>68</v>
      </c>
      <c r="C105" s="3" t="s">
        <v>62</v>
      </c>
      <c r="D105" s="3">
        <v>0</v>
      </c>
    </row>
    <row r="106" spans="1:4" ht="15" thickBot="1" x14ac:dyDescent="0.2">
      <c r="A106" s="4">
        <v>102</v>
      </c>
      <c r="B106" s="3" t="s">
        <v>68</v>
      </c>
      <c r="C106" s="3" t="s">
        <v>63</v>
      </c>
      <c r="D106" s="3">
        <v>3.8999999999999999E-6</v>
      </c>
    </row>
    <row r="107" spans="1:4" ht="15" thickBot="1" x14ac:dyDescent="0.2">
      <c r="A107" s="4">
        <v>103</v>
      </c>
      <c r="B107" s="3" t="s">
        <v>68</v>
      </c>
      <c r="C107" s="3" t="s">
        <v>58</v>
      </c>
      <c r="D107" s="3">
        <v>4.3014168999999998E-2</v>
      </c>
    </row>
    <row r="108" spans="1:4" ht="15" thickBot="1" x14ac:dyDescent="0.2">
      <c r="A108" s="4">
        <v>104</v>
      </c>
      <c r="B108" s="3" t="s">
        <v>68</v>
      </c>
      <c r="C108" s="3" t="s">
        <v>59</v>
      </c>
      <c r="D108" s="3">
        <v>3.621577E-3</v>
      </c>
    </row>
    <row r="109" spans="1:4" ht="15" thickBot="1" x14ac:dyDescent="0.2">
      <c r="A109" s="4">
        <v>105</v>
      </c>
      <c r="B109" s="3" t="s">
        <v>68</v>
      </c>
      <c r="C109" s="3" t="s">
        <v>60</v>
      </c>
      <c r="D109" s="3">
        <v>2.9989199000000001E-2</v>
      </c>
    </row>
    <row r="110" spans="1:4" ht="15" thickBot="1" x14ac:dyDescent="0.2">
      <c r="A110" s="4">
        <v>106</v>
      </c>
      <c r="B110" s="3" t="s">
        <v>68</v>
      </c>
      <c r="C110" s="3" t="s">
        <v>61</v>
      </c>
      <c r="D110" s="3">
        <v>0.92337505600000003</v>
      </c>
    </row>
    <row r="111" spans="1:4" ht="15" thickBot="1" x14ac:dyDescent="0.2">
      <c r="A111" s="4">
        <v>107</v>
      </c>
      <c r="B111" s="3" t="s">
        <v>68</v>
      </c>
      <c r="C111" s="3" t="s">
        <v>62</v>
      </c>
      <c r="D111" s="3">
        <v>0</v>
      </c>
    </row>
    <row r="112" spans="1:4" ht="15" thickBot="1" x14ac:dyDescent="0.2">
      <c r="A112" s="4">
        <v>108</v>
      </c>
      <c r="B112" s="3" t="s">
        <v>68</v>
      </c>
      <c r="C112" s="3" t="s">
        <v>63</v>
      </c>
      <c r="D112" s="3">
        <v>0</v>
      </c>
    </row>
    <row r="178" spans="4:4" x14ac:dyDescent="0.15">
      <c r="D178" s="2" t="s">
        <v>69</v>
      </c>
    </row>
    <row r="179" spans="4:4" x14ac:dyDescent="0.15">
      <c r="D179" s="2" t="s">
        <v>69</v>
      </c>
    </row>
    <row r="180" spans="4:4" x14ac:dyDescent="0.15">
      <c r="D180" s="2" t="s">
        <v>69</v>
      </c>
    </row>
    <row r="181" spans="4:4" x14ac:dyDescent="0.15">
      <c r="D181" s="2" t="s">
        <v>70</v>
      </c>
    </row>
    <row r="182" spans="4:4" x14ac:dyDescent="0.15">
      <c r="D182" s="2" t="s">
        <v>70</v>
      </c>
    </row>
    <row r="183" spans="4:4" x14ac:dyDescent="0.15">
      <c r="D183" s="2" t="s">
        <v>70</v>
      </c>
    </row>
    <row r="184" spans="4:4" x14ac:dyDescent="0.15">
      <c r="D184" s="2" t="s">
        <v>71</v>
      </c>
    </row>
    <row r="185" spans="4:4" x14ac:dyDescent="0.15">
      <c r="D185" s="2" t="s">
        <v>71</v>
      </c>
    </row>
    <row r="186" spans="4:4" x14ac:dyDescent="0.15">
      <c r="D186" s="2" t="s">
        <v>71</v>
      </c>
    </row>
    <row r="187" spans="4:4" x14ac:dyDescent="0.15">
      <c r="D187" s="2" t="s">
        <v>72</v>
      </c>
    </row>
    <row r="188" spans="4:4" x14ac:dyDescent="0.15">
      <c r="D188" s="2" t="s">
        <v>72</v>
      </c>
    </row>
    <row r="189" spans="4:4" x14ac:dyDescent="0.15">
      <c r="D189" s="2" t="s">
        <v>72</v>
      </c>
    </row>
    <row r="190" spans="4:4" x14ac:dyDescent="0.15">
      <c r="D190" s="2" t="s">
        <v>45</v>
      </c>
    </row>
    <row r="191" spans="4:4" x14ac:dyDescent="0.15">
      <c r="D191" s="2" t="s">
        <v>45</v>
      </c>
    </row>
    <row r="192" spans="4:4" x14ac:dyDescent="0.15">
      <c r="D192" s="2" t="s">
        <v>45</v>
      </c>
    </row>
    <row r="193" spans="4:4" x14ac:dyDescent="0.15">
      <c r="D193" s="2" t="s">
        <v>73</v>
      </c>
    </row>
    <row r="194" spans="4:4" x14ac:dyDescent="0.15">
      <c r="D194" s="2" t="s">
        <v>73</v>
      </c>
    </row>
    <row r="195" spans="4:4" x14ac:dyDescent="0.15">
      <c r="D195" s="2" t="s">
        <v>73</v>
      </c>
    </row>
    <row r="196" spans="4:4" x14ac:dyDescent="0.15">
      <c r="D196" s="2" t="s">
        <v>74</v>
      </c>
    </row>
    <row r="197" spans="4:4" x14ac:dyDescent="0.15">
      <c r="D197" s="2" t="s">
        <v>74</v>
      </c>
    </row>
    <row r="198" spans="4:4" x14ac:dyDescent="0.15">
      <c r="D198" s="2" t="s">
        <v>74</v>
      </c>
    </row>
    <row r="199" spans="4:4" x14ac:dyDescent="0.15">
      <c r="D199" s="2" t="s">
        <v>75</v>
      </c>
    </row>
    <row r="200" spans="4:4" x14ac:dyDescent="0.15">
      <c r="D200" s="2" t="s">
        <v>75</v>
      </c>
    </row>
    <row r="201" spans="4:4" x14ac:dyDescent="0.15">
      <c r="D201" s="2" t="s">
        <v>75</v>
      </c>
    </row>
    <row r="202" spans="4:4" x14ac:dyDescent="0.15">
      <c r="D202" s="2" t="s">
        <v>76</v>
      </c>
    </row>
    <row r="203" spans="4:4" x14ac:dyDescent="0.15">
      <c r="D203" s="2" t="s">
        <v>76</v>
      </c>
    </row>
    <row r="204" spans="4:4" x14ac:dyDescent="0.15">
      <c r="D204" s="2" t="s">
        <v>76</v>
      </c>
    </row>
    <row r="205" spans="4:4" x14ac:dyDescent="0.15">
      <c r="D205" s="2" t="s">
        <v>77</v>
      </c>
    </row>
    <row r="206" spans="4:4" x14ac:dyDescent="0.15">
      <c r="D206" s="2" t="s">
        <v>77</v>
      </c>
    </row>
    <row r="207" spans="4:4" x14ac:dyDescent="0.15">
      <c r="D207" s="2" t="s">
        <v>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F3390-F84E-4A59-B116-5C14558EB4CE}">
  <dimension ref="A1:D995"/>
  <sheetViews>
    <sheetView workbookViewId="0"/>
  </sheetViews>
  <sheetFormatPr baseColWidth="10" defaultColWidth="8.83203125" defaultRowHeight="14" x14ac:dyDescent="0.15"/>
  <cols>
    <col min="1" max="1" width="18.83203125" style="2" customWidth="1"/>
    <col min="2" max="2" width="14.6640625" style="2" customWidth="1"/>
    <col min="3" max="3" width="23.33203125" style="2" bestFit="1" customWidth="1"/>
    <col min="4" max="16384" width="8.83203125" style="2"/>
  </cols>
  <sheetData>
    <row r="1" spans="1:4" x14ac:dyDescent="0.15">
      <c r="A1" s="8" t="s">
        <v>78</v>
      </c>
    </row>
    <row r="5" spans="1:4" ht="15" thickBot="1" x14ac:dyDescent="0.2">
      <c r="A5" s="8" t="s">
        <v>20</v>
      </c>
      <c r="B5" s="8" t="s">
        <v>21</v>
      </c>
      <c r="C5" s="8" t="s">
        <v>91</v>
      </c>
      <c r="D5" s="12"/>
    </row>
    <row r="6" spans="1:4" ht="15" thickBot="1" x14ac:dyDescent="0.2">
      <c r="A6" s="2" t="s">
        <v>6</v>
      </c>
      <c r="B6" s="2" t="s">
        <v>94</v>
      </c>
      <c r="C6" s="2">
        <v>1.5869377391426999E-2</v>
      </c>
      <c r="D6" s="12"/>
    </row>
    <row r="7" spans="1:4" ht="15" thickBot="1" x14ac:dyDescent="0.2">
      <c r="A7" s="2" t="s">
        <v>6</v>
      </c>
      <c r="B7" s="2" t="s">
        <v>94</v>
      </c>
      <c r="C7" s="2">
        <v>3.0705196001501098E-2</v>
      </c>
      <c r="D7" s="12"/>
    </row>
    <row r="8" spans="1:4" ht="15" thickBot="1" x14ac:dyDescent="0.2">
      <c r="A8" s="2" t="s">
        <v>6</v>
      </c>
      <c r="B8" s="2" t="s">
        <v>94</v>
      </c>
      <c r="C8" s="2">
        <v>4.0060723623176198E-2</v>
      </c>
      <c r="D8" s="12"/>
    </row>
    <row r="9" spans="1:4" ht="15" thickBot="1" x14ac:dyDescent="0.2">
      <c r="A9" s="2" t="s">
        <v>83</v>
      </c>
      <c r="B9" s="2" t="s">
        <v>94</v>
      </c>
      <c r="C9" s="2">
        <v>1.36375148551501E-2</v>
      </c>
      <c r="D9" s="12"/>
    </row>
    <row r="10" spans="1:4" ht="15" thickBot="1" x14ac:dyDescent="0.2">
      <c r="A10" s="2" t="s">
        <v>83</v>
      </c>
      <c r="B10" s="2" t="s">
        <v>94</v>
      </c>
      <c r="C10" s="2">
        <v>2.7452056943409499E-2</v>
      </c>
      <c r="D10" s="12"/>
    </row>
    <row r="11" spans="1:4" ht="15" thickBot="1" x14ac:dyDescent="0.2">
      <c r="A11" s="2" t="s">
        <v>83</v>
      </c>
      <c r="B11" s="2" t="s">
        <v>94</v>
      </c>
      <c r="C11" s="2">
        <v>2.1017970364661801E-2</v>
      </c>
      <c r="D11" s="12"/>
    </row>
    <row r="12" spans="1:4" ht="15" thickBot="1" x14ac:dyDescent="0.2">
      <c r="A12" s="2" t="s">
        <v>84</v>
      </c>
      <c r="B12" s="2" t="s">
        <v>94</v>
      </c>
      <c r="C12" s="2">
        <v>2.43542323089334E-2</v>
      </c>
      <c r="D12" s="12"/>
    </row>
    <row r="13" spans="1:4" ht="15" thickBot="1" x14ac:dyDescent="0.2">
      <c r="A13" s="2" t="s">
        <v>84</v>
      </c>
      <c r="B13" s="2" t="s">
        <v>94</v>
      </c>
      <c r="C13" s="2">
        <v>1.8360976803965999E-2</v>
      </c>
      <c r="D13" s="12"/>
    </row>
    <row r="14" spans="1:4" ht="15" thickBot="1" x14ac:dyDescent="0.2">
      <c r="A14" s="2" t="s">
        <v>84</v>
      </c>
      <c r="B14" s="2" t="s">
        <v>94</v>
      </c>
      <c r="C14" s="2">
        <v>1.31276665572694E-2</v>
      </c>
      <c r="D14" s="12"/>
    </row>
    <row r="15" spans="1:4" ht="15" thickBot="1" x14ac:dyDescent="0.2">
      <c r="A15" s="2" t="s">
        <v>85</v>
      </c>
      <c r="B15" s="2" t="s">
        <v>94</v>
      </c>
      <c r="C15" s="2">
        <v>1.7297446896838001E-2</v>
      </c>
      <c r="D15" s="12"/>
    </row>
    <row r="16" spans="1:4" ht="15" thickBot="1" x14ac:dyDescent="0.2">
      <c r="A16" s="2" t="s">
        <v>85</v>
      </c>
      <c r="B16" s="2" t="s">
        <v>94</v>
      </c>
      <c r="C16" s="2">
        <v>2.8655347804284002E-2</v>
      </c>
      <c r="D16" s="12"/>
    </row>
    <row r="17" spans="1:4" ht="15" thickBot="1" x14ac:dyDescent="0.2">
      <c r="A17" s="2" t="s">
        <v>85</v>
      </c>
      <c r="B17" s="2" t="s">
        <v>94</v>
      </c>
      <c r="C17" s="2">
        <v>2.8753993610223599E-2</v>
      </c>
      <c r="D17" s="12"/>
    </row>
    <row r="18" spans="1:4" ht="15" thickBot="1" x14ac:dyDescent="0.2">
      <c r="A18" s="2" t="s">
        <v>86</v>
      </c>
      <c r="B18" s="2" t="s">
        <v>94</v>
      </c>
      <c r="C18" s="2">
        <v>3.2455238816465601E-2</v>
      </c>
      <c r="D18" s="12"/>
    </row>
    <row r="19" spans="1:4" ht="15" thickBot="1" x14ac:dyDescent="0.2">
      <c r="A19" s="2" t="s">
        <v>86</v>
      </c>
      <c r="B19" s="2" t="s">
        <v>94</v>
      </c>
      <c r="C19" s="2">
        <v>2.3991682883267099E-2</v>
      </c>
      <c r="D19" s="12"/>
    </row>
    <row r="20" spans="1:4" ht="15" thickBot="1" x14ac:dyDescent="0.2">
      <c r="A20" s="2" t="s">
        <v>86</v>
      </c>
      <c r="B20" s="2" t="s">
        <v>94</v>
      </c>
      <c r="C20" s="2">
        <v>2.20086567383171E-2</v>
      </c>
      <c r="D20" s="12"/>
    </row>
    <row r="21" spans="1:4" ht="15" thickBot="1" x14ac:dyDescent="0.2">
      <c r="A21" s="2" t="s">
        <v>87</v>
      </c>
      <c r="B21" s="2" t="s">
        <v>94</v>
      </c>
      <c r="C21" s="2">
        <v>3.25881509483152E-2</v>
      </c>
      <c r="D21" s="12"/>
    </row>
    <row r="22" spans="1:4" ht="15" thickBot="1" x14ac:dyDescent="0.2">
      <c r="A22" s="2" t="s">
        <v>87</v>
      </c>
      <c r="B22" s="2" t="s">
        <v>94</v>
      </c>
      <c r="C22" s="2">
        <v>2.10282830406897E-2</v>
      </c>
      <c r="D22" s="12"/>
    </row>
    <row r="23" spans="1:4" ht="15" thickBot="1" x14ac:dyDescent="0.2">
      <c r="A23" s="2" t="s">
        <v>87</v>
      </c>
      <c r="B23" s="2" t="s">
        <v>94</v>
      </c>
      <c r="C23" s="2">
        <v>1.94493668150581E-2</v>
      </c>
      <c r="D23" s="12"/>
    </row>
    <row r="24" spans="1:4" ht="15" thickBot="1" x14ac:dyDescent="0.2">
      <c r="A24" s="2" t="s">
        <v>88</v>
      </c>
      <c r="B24" s="2" t="s">
        <v>94</v>
      </c>
      <c r="C24" s="2">
        <v>1.42694063926941E-2</v>
      </c>
      <c r="D24" s="12"/>
    </row>
    <row r="25" spans="1:4" ht="15" thickBot="1" x14ac:dyDescent="0.2">
      <c r="A25" s="2" t="s">
        <v>88</v>
      </c>
      <c r="B25" s="2" t="s">
        <v>94</v>
      </c>
      <c r="C25" s="2">
        <v>0</v>
      </c>
      <c r="D25" s="12"/>
    </row>
    <row r="26" spans="1:4" ht="15" thickBot="1" x14ac:dyDescent="0.2">
      <c r="A26" s="2" t="s">
        <v>88</v>
      </c>
      <c r="B26" s="2" t="s">
        <v>94</v>
      </c>
      <c r="C26" s="2">
        <v>1.6084605022417899E-2</v>
      </c>
      <c r="D26" s="12"/>
    </row>
    <row r="27" spans="1:4" ht="15" thickBot="1" x14ac:dyDescent="0.2">
      <c r="A27" s="2" t="s">
        <v>95</v>
      </c>
      <c r="B27" s="2" t="s">
        <v>94</v>
      </c>
      <c r="C27" s="2">
        <v>5.2207637231503602E-2</v>
      </c>
      <c r="D27" s="12"/>
    </row>
    <row r="28" spans="1:4" ht="15" thickBot="1" x14ac:dyDescent="0.2">
      <c r="A28" s="2" t="s">
        <v>95</v>
      </c>
      <c r="B28" s="2" t="s">
        <v>94</v>
      </c>
      <c r="C28" s="2">
        <v>3.7271710771524399E-2</v>
      </c>
      <c r="D28" s="12"/>
    </row>
    <row r="29" spans="1:4" ht="15" thickBot="1" x14ac:dyDescent="0.2">
      <c r="A29" s="2" t="s">
        <v>95</v>
      </c>
      <c r="B29" s="2" t="s">
        <v>94</v>
      </c>
      <c r="C29" s="2">
        <v>2.14408233276158E-2</v>
      </c>
      <c r="D29" s="12"/>
    </row>
    <row r="30" spans="1:4" ht="15" thickBot="1" x14ac:dyDescent="0.2">
      <c r="A30" s="2" t="s">
        <v>79</v>
      </c>
      <c r="B30" s="2" t="s">
        <v>94</v>
      </c>
      <c r="C30" s="2">
        <v>0</v>
      </c>
      <c r="D30" s="12"/>
    </row>
    <row r="31" spans="1:4" ht="15" thickBot="1" x14ac:dyDescent="0.2">
      <c r="A31" s="2" t="s">
        <v>79</v>
      </c>
      <c r="B31" s="2" t="s">
        <v>94</v>
      </c>
      <c r="C31" s="2">
        <v>2.4372410431391701E-2</v>
      </c>
      <c r="D31" s="12"/>
    </row>
    <row r="32" spans="1:4" ht="15" thickBot="1" x14ac:dyDescent="0.2">
      <c r="A32" s="2" t="s">
        <v>79</v>
      </c>
      <c r="B32" s="2" t="s">
        <v>94</v>
      </c>
      <c r="C32" s="2">
        <v>2.9126920556324199E-2</v>
      </c>
      <c r="D32" s="12"/>
    </row>
    <row r="33" spans="1:4" ht="15" thickBot="1" x14ac:dyDescent="0.2">
      <c r="A33" s="2" t="s">
        <v>96</v>
      </c>
      <c r="B33" s="2" t="s">
        <v>94</v>
      </c>
      <c r="C33" s="2">
        <v>2.8339316077838701E-2</v>
      </c>
      <c r="D33" s="12"/>
    </row>
    <row r="34" spans="1:4" ht="15" thickBot="1" x14ac:dyDescent="0.2">
      <c r="A34" s="2" t="s">
        <v>96</v>
      </c>
      <c r="B34" s="2" t="s">
        <v>94</v>
      </c>
      <c r="C34" s="2">
        <v>2.3081361800346201E-2</v>
      </c>
      <c r="D34" s="12"/>
    </row>
    <row r="35" spans="1:4" ht="15" thickBot="1" x14ac:dyDescent="0.2">
      <c r="A35" s="2" t="s">
        <v>96</v>
      </c>
      <c r="B35" s="2" t="s">
        <v>94</v>
      </c>
      <c r="C35" s="2">
        <v>1.7518248175182501E-2</v>
      </c>
      <c r="D35" s="12"/>
    </row>
    <row r="36" spans="1:4" ht="15" thickBot="1" x14ac:dyDescent="0.2">
      <c r="A36" s="2" t="s">
        <v>81</v>
      </c>
      <c r="B36" s="2" t="s">
        <v>94</v>
      </c>
      <c r="C36" s="2">
        <v>3.01795684321714E-2</v>
      </c>
      <c r="D36" s="12"/>
    </row>
    <row r="37" spans="1:4" ht="15" thickBot="1" x14ac:dyDescent="0.2">
      <c r="A37" s="2" t="s">
        <v>81</v>
      </c>
      <c r="B37" s="2" t="s">
        <v>94</v>
      </c>
      <c r="C37" s="2">
        <v>4.6324891908585498E-2</v>
      </c>
      <c r="D37" s="12"/>
    </row>
    <row r="38" spans="1:4" ht="15" thickBot="1" x14ac:dyDescent="0.2">
      <c r="A38" s="2" t="s">
        <v>81</v>
      </c>
      <c r="B38" s="2" t="s">
        <v>94</v>
      </c>
      <c r="C38" s="2">
        <v>2.9345798310520501E-2</v>
      </c>
      <c r="D38" s="12"/>
    </row>
    <row r="39" spans="1:4" ht="15" thickBot="1" x14ac:dyDescent="0.2">
      <c r="A39" s="2" t="s">
        <v>6</v>
      </c>
      <c r="B39" s="2" t="s">
        <v>17</v>
      </c>
      <c r="C39" s="2">
        <v>0.33149366106536399</v>
      </c>
      <c r="D39" s="12"/>
    </row>
    <row r="40" spans="1:4" ht="15" thickBot="1" x14ac:dyDescent="0.2">
      <c r="A40" s="2" t="s">
        <v>6</v>
      </c>
      <c r="B40" s="2" t="s">
        <v>17</v>
      </c>
      <c r="C40" s="2">
        <v>0.33093377912729</v>
      </c>
      <c r="D40" s="12"/>
    </row>
    <row r="41" spans="1:4" ht="15" thickBot="1" x14ac:dyDescent="0.2">
      <c r="A41" s="2" t="s">
        <v>6</v>
      </c>
      <c r="B41" s="2" t="s">
        <v>17</v>
      </c>
      <c r="C41" s="2">
        <v>0.30994349329510001</v>
      </c>
      <c r="D41" s="12"/>
    </row>
    <row r="42" spans="1:4" ht="15" thickBot="1" x14ac:dyDescent="0.2">
      <c r="A42" s="2" t="s">
        <v>83</v>
      </c>
      <c r="B42" s="2" t="s">
        <v>17</v>
      </c>
      <c r="C42" s="2">
        <v>0.34678252060238901</v>
      </c>
      <c r="D42" s="12"/>
    </row>
    <row r="43" spans="1:4" ht="15" thickBot="1" x14ac:dyDescent="0.2">
      <c r="A43" s="2" t="s">
        <v>83</v>
      </c>
      <c r="B43" s="2" t="s">
        <v>17</v>
      </c>
      <c r="C43" s="2">
        <v>0.30589434879799199</v>
      </c>
      <c r="D43" s="12"/>
    </row>
    <row r="44" spans="1:4" ht="15" thickBot="1" x14ac:dyDescent="0.2">
      <c r="A44" s="2" t="s">
        <v>83</v>
      </c>
      <c r="B44" s="2" t="s">
        <v>17</v>
      </c>
      <c r="C44" s="2">
        <v>0.25571863943671802</v>
      </c>
      <c r="D44" s="12"/>
    </row>
    <row r="45" spans="1:4" ht="15" thickBot="1" x14ac:dyDescent="0.2">
      <c r="A45" s="2" t="s">
        <v>84</v>
      </c>
      <c r="B45" s="2" t="s">
        <v>17</v>
      </c>
      <c r="C45" s="2">
        <v>0.12177116154466699</v>
      </c>
      <c r="D45" s="12"/>
    </row>
    <row r="46" spans="1:4" ht="15" thickBot="1" x14ac:dyDescent="0.2">
      <c r="A46" s="2" t="s">
        <v>84</v>
      </c>
      <c r="B46" s="2" t="s">
        <v>17</v>
      </c>
      <c r="C46" s="2">
        <v>9.07848297529429E-2</v>
      </c>
      <c r="D46" s="12"/>
    </row>
    <row r="47" spans="1:4" ht="15" thickBot="1" x14ac:dyDescent="0.2">
      <c r="A47" s="2" t="s">
        <v>84</v>
      </c>
      <c r="B47" s="2" t="s">
        <v>17</v>
      </c>
      <c r="C47" s="2">
        <v>9.1893665900886101E-2</v>
      </c>
      <c r="D47" s="12"/>
    </row>
    <row r="48" spans="1:4" ht="15" thickBot="1" x14ac:dyDescent="0.2">
      <c r="A48" s="2" t="s">
        <v>85</v>
      </c>
      <c r="B48" s="2" t="s">
        <v>17</v>
      </c>
      <c r="C48" s="2">
        <v>7.6108766346087306E-2</v>
      </c>
      <c r="D48" s="12"/>
    </row>
    <row r="49" spans="1:4" ht="15" thickBot="1" x14ac:dyDescent="0.2">
      <c r="A49" s="2" t="s">
        <v>85</v>
      </c>
      <c r="B49" s="2" t="s">
        <v>17</v>
      </c>
      <c r="C49" s="2">
        <v>9.7428182534565505E-2</v>
      </c>
      <c r="D49" s="12"/>
    </row>
    <row r="50" spans="1:4" ht="15" thickBot="1" x14ac:dyDescent="0.2">
      <c r="A50" s="2" t="s">
        <v>85</v>
      </c>
      <c r="B50" s="2" t="s">
        <v>17</v>
      </c>
      <c r="C50" s="2">
        <v>8.7859424920127799E-2</v>
      </c>
      <c r="D50" s="12"/>
    </row>
    <row r="51" spans="1:4" ht="15" thickBot="1" x14ac:dyDescent="0.2">
      <c r="A51" s="2" t="s">
        <v>86</v>
      </c>
      <c r="B51" s="2" t="s">
        <v>17</v>
      </c>
      <c r="C51" s="2">
        <v>0.30832476875642301</v>
      </c>
      <c r="D51" s="12"/>
    </row>
    <row r="52" spans="1:4" ht="15" thickBot="1" x14ac:dyDescent="0.2">
      <c r="A52" s="2" t="s">
        <v>86</v>
      </c>
      <c r="B52" s="2" t="s">
        <v>17</v>
      </c>
      <c r="C52" s="2">
        <v>0.277237224428865</v>
      </c>
      <c r="D52" s="12"/>
    </row>
    <row r="53" spans="1:4" ht="15" thickBot="1" x14ac:dyDescent="0.2">
      <c r="A53" s="2" t="s">
        <v>86</v>
      </c>
      <c r="B53" s="2" t="s">
        <v>17</v>
      </c>
      <c r="C53" s="2">
        <v>0.34235688259604302</v>
      </c>
      <c r="D53" s="12"/>
    </row>
    <row r="54" spans="1:4" ht="15" thickBot="1" x14ac:dyDescent="0.2">
      <c r="A54" s="2" t="s">
        <v>87</v>
      </c>
      <c r="B54" s="2" t="s">
        <v>17</v>
      </c>
      <c r="C54" s="2">
        <v>5.2141041517304303E-2</v>
      </c>
      <c r="D54" s="12"/>
    </row>
    <row r="55" spans="1:4" ht="15" thickBot="1" x14ac:dyDescent="0.2">
      <c r="A55" s="2" t="s">
        <v>87</v>
      </c>
      <c r="B55" s="2" t="s">
        <v>17</v>
      </c>
      <c r="C55" s="2">
        <v>2.10282830406897E-2</v>
      </c>
      <c r="D55" s="12"/>
    </row>
    <row r="56" spans="1:4" ht="15" thickBot="1" x14ac:dyDescent="0.2">
      <c r="A56" s="2" t="s">
        <v>87</v>
      </c>
      <c r="B56" s="2" t="s">
        <v>17</v>
      </c>
      <c r="C56" s="2">
        <v>0.18584950512166701</v>
      </c>
      <c r="D56" s="12"/>
    </row>
    <row r="57" spans="1:4" ht="15" thickBot="1" x14ac:dyDescent="0.2">
      <c r="A57" s="2" t="s">
        <v>88</v>
      </c>
      <c r="B57" s="2" t="s">
        <v>17</v>
      </c>
      <c r="C57" s="2">
        <v>2.8538812785388099E-2</v>
      </c>
      <c r="D57" s="12"/>
    </row>
    <row r="58" spans="1:4" ht="15" thickBot="1" x14ac:dyDescent="0.2">
      <c r="A58" s="2" t="s">
        <v>88</v>
      </c>
      <c r="B58" s="2" t="s">
        <v>17</v>
      </c>
      <c r="C58" s="2">
        <v>0</v>
      </c>
      <c r="D58" s="12"/>
    </row>
    <row r="59" spans="1:4" ht="15" thickBot="1" x14ac:dyDescent="0.2">
      <c r="A59" s="2" t="s">
        <v>88</v>
      </c>
      <c r="B59" s="2" t="s">
        <v>17</v>
      </c>
      <c r="C59" s="2">
        <v>3.4179785672638102E-2</v>
      </c>
      <c r="D59" s="12"/>
    </row>
    <row r="60" spans="1:4" ht="15" thickBot="1" x14ac:dyDescent="0.2">
      <c r="A60" s="2" t="s">
        <v>95</v>
      </c>
      <c r="B60" s="2" t="s">
        <v>17</v>
      </c>
      <c r="C60" s="2">
        <v>2.2374701670644401E-2</v>
      </c>
      <c r="D60" s="12"/>
    </row>
    <row r="61" spans="1:4" ht="15" thickBot="1" x14ac:dyDescent="0.2">
      <c r="A61" s="2" t="s">
        <v>95</v>
      </c>
      <c r="B61" s="2" t="s">
        <v>17</v>
      </c>
      <c r="C61" s="2">
        <v>6.2119517952540698E-2</v>
      </c>
      <c r="D61" s="12"/>
    </row>
    <row r="62" spans="1:4" ht="15" thickBot="1" x14ac:dyDescent="0.2">
      <c r="A62" s="2" t="s">
        <v>95</v>
      </c>
      <c r="B62" s="2" t="s">
        <v>17</v>
      </c>
      <c r="C62" s="2">
        <v>0.286771012006861</v>
      </c>
      <c r="D62" s="12"/>
    </row>
    <row r="63" spans="1:4" ht="15" thickBot="1" x14ac:dyDescent="0.2">
      <c r="A63" s="2" t="s">
        <v>79</v>
      </c>
      <c r="B63" s="2" t="s">
        <v>17</v>
      </c>
      <c r="C63" s="2">
        <v>5.1367664055477102E-2</v>
      </c>
      <c r="D63" s="12"/>
    </row>
    <row r="64" spans="1:4" ht="15" thickBot="1" x14ac:dyDescent="0.2">
      <c r="A64" s="2" t="s">
        <v>79</v>
      </c>
      <c r="B64" s="2" t="s">
        <v>17</v>
      </c>
      <c r="C64" s="2">
        <v>0</v>
      </c>
      <c r="D64" s="12"/>
    </row>
    <row r="65" spans="1:4" ht="15" thickBot="1" x14ac:dyDescent="0.2">
      <c r="A65" s="2" t="s">
        <v>79</v>
      </c>
      <c r="B65" s="2" t="s">
        <v>17</v>
      </c>
      <c r="C65" s="2">
        <v>0.39867472511468699</v>
      </c>
      <c r="D65" s="12"/>
    </row>
    <row r="66" spans="1:4" ht="15" thickBot="1" x14ac:dyDescent="0.2">
      <c r="A66" s="2" t="s">
        <v>96</v>
      </c>
      <c r="B66" s="2" t="s">
        <v>17</v>
      </c>
      <c r="C66" s="2">
        <v>9.4464386926128904E-3</v>
      </c>
      <c r="D66" s="12"/>
    </row>
    <row r="67" spans="1:4" ht="15" thickBot="1" x14ac:dyDescent="0.2">
      <c r="A67" s="2" t="s">
        <v>96</v>
      </c>
      <c r="B67" s="2" t="s">
        <v>17</v>
      </c>
      <c r="C67" s="2">
        <v>0.207732256203116</v>
      </c>
      <c r="D67" s="12"/>
    </row>
    <row r="68" spans="1:4" ht="15" thickBot="1" x14ac:dyDescent="0.2">
      <c r="A68" s="2" t="s">
        <v>96</v>
      </c>
      <c r="B68" s="2" t="s">
        <v>17</v>
      </c>
      <c r="C68" s="2">
        <v>2.72506082725061E-2</v>
      </c>
      <c r="D68" s="12"/>
    </row>
    <row r="69" spans="1:4" ht="15" thickBot="1" x14ac:dyDescent="0.2">
      <c r="A69" s="2" t="s">
        <v>81</v>
      </c>
      <c r="B69" s="2" t="s">
        <v>17</v>
      </c>
      <c r="C69" s="2">
        <v>3.01795684321714E-2</v>
      </c>
      <c r="D69" s="12"/>
    </row>
    <row r="70" spans="1:4" ht="15" thickBot="1" x14ac:dyDescent="0.2">
      <c r="A70" s="2" t="s">
        <v>81</v>
      </c>
      <c r="B70" s="2" t="s">
        <v>17</v>
      </c>
      <c r="C70" s="2">
        <v>7.7208153180975897E-3</v>
      </c>
      <c r="D70" s="12"/>
    </row>
    <row r="71" spans="1:4" ht="15" thickBot="1" x14ac:dyDescent="0.2">
      <c r="A71" s="2" t="s">
        <v>81</v>
      </c>
      <c r="B71" s="2" t="s">
        <v>17</v>
      </c>
      <c r="C71" s="2">
        <v>2.7249669859769E-2</v>
      </c>
      <c r="D71" s="12"/>
    </row>
    <row r="72" spans="1:4" ht="15" thickBot="1" x14ac:dyDescent="0.2">
      <c r="A72" s="2" t="s">
        <v>6</v>
      </c>
      <c r="B72" s="2" t="s">
        <v>97</v>
      </c>
      <c r="C72" s="2">
        <v>5.6424452947295999E-2</v>
      </c>
      <c r="D72" s="12"/>
    </row>
    <row r="73" spans="1:4" ht="15" thickBot="1" x14ac:dyDescent="0.2">
      <c r="A73" s="2" t="s">
        <v>6</v>
      </c>
      <c r="B73" s="2" t="s">
        <v>97</v>
      </c>
      <c r="C73" s="2">
        <v>7.1645457336835999E-2</v>
      </c>
      <c r="D73" s="12"/>
    </row>
    <row r="74" spans="1:4" ht="15" thickBot="1" x14ac:dyDescent="0.2">
      <c r="A74" s="2" t="s">
        <v>6</v>
      </c>
      <c r="B74" s="2" t="s">
        <v>97</v>
      </c>
      <c r="C74" s="2">
        <v>2.5301509656742899E-2</v>
      </c>
      <c r="D74" s="12"/>
    </row>
    <row r="75" spans="1:4" ht="15" thickBot="1" x14ac:dyDescent="0.2">
      <c r="A75" s="2" t="s">
        <v>83</v>
      </c>
      <c r="B75" s="2" t="s">
        <v>97</v>
      </c>
      <c r="C75" s="2">
        <v>4.2860760973328901E-2</v>
      </c>
      <c r="D75" s="12"/>
    </row>
    <row r="76" spans="1:4" ht="15" thickBot="1" x14ac:dyDescent="0.2">
      <c r="A76" s="2" t="s">
        <v>83</v>
      </c>
      <c r="B76" s="2" t="s">
        <v>97</v>
      </c>
      <c r="C76" s="2">
        <v>2.35303345229225E-2</v>
      </c>
      <c r="D76" s="12"/>
    </row>
    <row r="77" spans="1:4" ht="15" thickBot="1" x14ac:dyDescent="0.2">
      <c r="A77" s="2" t="s">
        <v>83</v>
      </c>
      <c r="B77" s="2" t="s">
        <v>97</v>
      </c>
      <c r="C77" s="2">
        <v>7.3562896276316306E-2</v>
      </c>
      <c r="D77" s="12"/>
    </row>
    <row r="78" spans="1:4" ht="15" thickBot="1" x14ac:dyDescent="0.2">
      <c r="A78" s="2" t="s">
        <v>84</v>
      </c>
      <c r="B78" s="2" t="s">
        <v>97</v>
      </c>
      <c r="C78" s="2">
        <v>4.4142046059941903E-2</v>
      </c>
      <c r="D78" s="12"/>
    </row>
    <row r="79" spans="1:4" ht="15" thickBot="1" x14ac:dyDescent="0.2">
      <c r="A79" s="2" t="s">
        <v>84</v>
      </c>
      <c r="B79" s="2" t="s">
        <v>97</v>
      </c>
      <c r="C79" s="2">
        <v>4.1822224942366898E-2</v>
      </c>
      <c r="D79" s="12"/>
    </row>
    <row r="80" spans="1:4" ht="15" thickBot="1" x14ac:dyDescent="0.2">
      <c r="A80" s="2" t="s">
        <v>84</v>
      </c>
      <c r="B80" s="2" t="s">
        <v>97</v>
      </c>
      <c r="C80" s="2">
        <v>4.1570944098019903E-2</v>
      </c>
      <c r="D80" s="12"/>
    </row>
    <row r="81" spans="1:4" ht="15" thickBot="1" x14ac:dyDescent="0.2">
      <c r="A81" s="2" t="s">
        <v>85</v>
      </c>
      <c r="B81" s="2" t="s">
        <v>97</v>
      </c>
      <c r="C81" s="2">
        <v>0.13837957517470401</v>
      </c>
      <c r="D81" s="12"/>
    </row>
    <row r="82" spans="1:4" ht="15" thickBot="1" x14ac:dyDescent="0.2">
      <c r="A82" s="2" t="s">
        <v>85</v>
      </c>
      <c r="B82" s="2" t="s">
        <v>97</v>
      </c>
      <c r="C82" s="2">
        <v>6.16089977792105E-2</v>
      </c>
      <c r="D82" s="12"/>
    </row>
    <row r="83" spans="1:4" ht="15" thickBot="1" x14ac:dyDescent="0.2">
      <c r="A83" s="2" t="s">
        <v>85</v>
      </c>
      <c r="B83" s="2" t="s">
        <v>97</v>
      </c>
      <c r="C83" s="2">
        <v>6.1501597444089499E-2</v>
      </c>
      <c r="D83" s="12"/>
    </row>
    <row r="84" spans="1:4" ht="15" thickBot="1" x14ac:dyDescent="0.2">
      <c r="A84" s="2" t="s">
        <v>86</v>
      </c>
      <c r="B84" s="2" t="s">
        <v>97</v>
      </c>
      <c r="C84" s="2">
        <v>2.7046032347054699E-2</v>
      </c>
      <c r="D84" s="12"/>
    </row>
    <row r="85" spans="1:4" ht="15" thickBot="1" x14ac:dyDescent="0.2">
      <c r="A85" s="2" t="s">
        <v>86</v>
      </c>
      <c r="B85" s="2" t="s">
        <v>97</v>
      </c>
      <c r="C85" s="2">
        <v>7.9972276277557094E-3</v>
      </c>
      <c r="D85" s="12"/>
    </row>
    <row r="86" spans="1:4" ht="15" thickBot="1" x14ac:dyDescent="0.2">
      <c r="A86" s="2" t="s">
        <v>86</v>
      </c>
      <c r="B86" s="2" t="s">
        <v>97</v>
      </c>
      <c r="C86" s="2">
        <v>3.4235688259604297E-2</v>
      </c>
      <c r="D86" s="12"/>
    </row>
    <row r="87" spans="1:4" ht="15" thickBot="1" x14ac:dyDescent="0.2">
      <c r="A87" s="2" t="s">
        <v>87</v>
      </c>
      <c r="B87" s="2" t="s">
        <v>97</v>
      </c>
      <c r="C87" s="2">
        <v>2.60705207586522E-2</v>
      </c>
      <c r="D87" s="12"/>
    </row>
    <row r="88" spans="1:4" ht="15" thickBot="1" x14ac:dyDescent="0.2">
      <c r="A88" s="2" t="s">
        <v>87</v>
      </c>
      <c r="B88" s="2" t="s">
        <v>97</v>
      </c>
      <c r="C88" s="2">
        <v>1.05141415203449E-2</v>
      </c>
      <c r="D88" s="12"/>
    </row>
    <row r="89" spans="1:4" ht="15" thickBot="1" x14ac:dyDescent="0.2">
      <c r="A89" s="2" t="s">
        <v>87</v>
      </c>
      <c r="B89" s="2" t="s">
        <v>97</v>
      </c>
      <c r="C89" s="2">
        <v>0.46462376280416701</v>
      </c>
      <c r="D89" s="12"/>
    </row>
    <row r="90" spans="1:4" ht="15" thickBot="1" x14ac:dyDescent="0.2">
      <c r="A90" s="2" t="s">
        <v>88</v>
      </c>
      <c r="B90" s="2" t="s">
        <v>97</v>
      </c>
      <c r="C90" s="2">
        <v>4.2808219178082203E-2</v>
      </c>
      <c r="D90" s="12"/>
    </row>
    <row r="91" spans="1:4" ht="15" thickBot="1" x14ac:dyDescent="0.2">
      <c r="A91" s="2" t="s">
        <v>88</v>
      </c>
      <c r="B91" s="2" t="s">
        <v>97</v>
      </c>
      <c r="C91" s="2">
        <v>1.6355904481517799E-2</v>
      </c>
      <c r="D91" s="12"/>
    </row>
    <row r="92" spans="1:4" ht="15" thickBot="1" x14ac:dyDescent="0.2">
      <c r="A92" s="2" t="s">
        <v>88</v>
      </c>
      <c r="B92" s="2" t="s">
        <v>97</v>
      </c>
      <c r="C92" s="2">
        <v>8.04230251120896E-3</v>
      </c>
      <c r="D92" s="12"/>
    </row>
    <row r="93" spans="1:4" ht="15" thickBot="1" x14ac:dyDescent="0.2">
      <c r="A93" s="2" t="s">
        <v>95</v>
      </c>
      <c r="B93" s="2" t="s">
        <v>97</v>
      </c>
      <c r="C93" s="2">
        <v>7.4582338902148002E-3</v>
      </c>
      <c r="D93" s="12"/>
    </row>
    <row r="94" spans="1:4" ht="15" thickBot="1" x14ac:dyDescent="0.2">
      <c r="A94" s="2" t="s">
        <v>95</v>
      </c>
      <c r="B94" s="2" t="s">
        <v>97</v>
      </c>
      <c r="C94" s="2">
        <v>0</v>
      </c>
      <c r="D94" s="12"/>
    </row>
    <row r="95" spans="1:4" ht="15" thickBot="1" x14ac:dyDescent="0.2">
      <c r="A95" s="2" t="s">
        <v>95</v>
      </c>
      <c r="B95" s="2" t="s">
        <v>97</v>
      </c>
      <c r="C95" s="2">
        <v>0.34305317324185203</v>
      </c>
      <c r="D95" s="12"/>
    </row>
    <row r="96" spans="1:4" ht="15" thickBot="1" x14ac:dyDescent="0.2">
      <c r="A96" s="2" t="s">
        <v>79</v>
      </c>
      <c r="B96" s="2" t="s">
        <v>97</v>
      </c>
      <c r="C96" s="2">
        <v>0</v>
      </c>
      <c r="D96" s="12"/>
    </row>
    <row r="97" spans="1:4" ht="15" thickBot="1" x14ac:dyDescent="0.2">
      <c r="A97" s="2" t="s">
        <v>79</v>
      </c>
      <c r="B97" s="2" t="s">
        <v>97</v>
      </c>
      <c r="C97" s="2">
        <v>0.34121374603948301</v>
      </c>
      <c r="D97" s="12"/>
    </row>
    <row r="98" spans="1:4" ht="15" thickBot="1" x14ac:dyDescent="0.2">
      <c r="A98" s="2" t="s">
        <v>79</v>
      </c>
      <c r="B98" s="2" t="s">
        <v>97</v>
      </c>
      <c r="C98" s="2">
        <v>7.2817301390810498E-3</v>
      </c>
      <c r="D98" s="12"/>
    </row>
    <row r="99" spans="1:4" ht="15" thickBot="1" x14ac:dyDescent="0.2">
      <c r="A99" s="2" t="s">
        <v>96</v>
      </c>
      <c r="B99" s="2" t="s">
        <v>97</v>
      </c>
      <c r="C99" s="2">
        <v>9.4464386926128904E-3</v>
      </c>
      <c r="D99" s="12"/>
    </row>
    <row r="100" spans="1:4" ht="15" thickBot="1" x14ac:dyDescent="0.2">
      <c r="A100" s="2" t="s">
        <v>96</v>
      </c>
      <c r="B100" s="2" t="s">
        <v>97</v>
      </c>
      <c r="C100" s="2">
        <v>1.15406809001731E-2</v>
      </c>
      <c r="D100" s="12"/>
    </row>
    <row r="101" spans="1:4" ht="15" thickBot="1" x14ac:dyDescent="0.2">
      <c r="A101" s="2" t="s">
        <v>96</v>
      </c>
      <c r="B101" s="2" t="s">
        <v>97</v>
      </c>
      <c r="C101" s="2">
        <v>1.9464720194647201E-3</v>
      </c>
      <c r="D101" s="12"/>
    </row>
    <row r="102" spans="1:4" ht="15" thickBot="1" x14ac:dyDescent="0.2">
      <c r="A102" s="2" t="s">
        <v>81</v>
      </c>
      <c r="B102" s="2" t="s">
        <v>97</v>
      </c>
      <c r="C102" s="2">
        <v>4.52693526482571E-2</v>
      </c>
      <c r="D102" s="12"/>
    </row>
    <row r="103" spans="1:4" ht="15" thickBot="1" x14ac:dyDescent="0.2">
      <c r="A103" s="2" t="s">
        <v>81</v>
      </c>
      <c r="B103" s="2" t="s">
        <v>97</v>
      </c>
      <c r="C103" s="2">
        <v>2.3162445954292801E-2</v>
      </c>
      <c r="D103" s="12"/>
    </row>
    <row r="104" spans="1:4" ht="15" thickBot="1" x14ac:dyDescent="0.2">
      <c r="A104" s="2" t="s">
        <v>81</v>
      </c>
      <c r="B104" s="2" t="s">
        <v>97</v>
      </c>
      <c r="C104" s="2">
        <v>0.20961284507514599</v>
      </c>
      <c r="D104" s="12"/>
    </row>
    <row r="105" spans="1:4" ht="15" thickBot="1" x14ac:dyDescent="0.2">
      <c r="A105" s="2" t="s">
        <v>6</v>
      </c>
      <c r="B105" s="2" t="s">
        <v>98</v>
      </c>
      <c r="C105" s="2">
        <v>2.4685698164442001E-2</v>
      </c>
      <c r="D105" s="12"/>
    </row>
    <row r="106" spans="1:4" ht="15" thickBot="1" x14ac:dyDescent="0.2">
      <c r="A106" s="2" t="s">
        <v>6</v>
      </c>
      <c r="B106" s="2" t="s">
        <v>98</v>
      </c>
      <c r="C106" s="2">
        <v>4.0940261335334897E-2</v>
      </c>
      <c r="D106" s="12"/>
    </row>
    <row r="107" spans="1:4" ht="15" thickBot="1" x14ac:dyDescent="0.2">
      <c r="A107" s="2" t="s">
        <v>6</v>
      </c>
      <c r="B107" s="2" t="s">
        <v>98</v>
      </c>
      <c r="C107" s="2">
        <v>6.1145315003795199E-2</v>
      </c>
      <c r="D107" s="12"/>
    </row>
    <row r="108" spans="1:4" ht="15" thickBot="1" x14ac:dyDescent="0.2">
      <c r="A108" s="2" t="s">
        <v>83</v>
      </c>
      <c r="B108" s="2" t="s">
        <v>98</v>
      </c>
      <c r="C108" s="2">
        <v>7.0135790683629101E-2</v>
      </c>
      <c r="D108" s="12"/>
    </row>
    <row r="109" spans="1:4" ht="15" thickBot="1" x14ac:dyDescent="0.2">
      <c r="A109" s="2" t="s">
        <v>83</v>
      </c>
      <c r="B109" s="2" t="s">
        <v>98</v>
      </c>
      <c r="C109" s="2">
        <v>1.5686889681948299E-2</v>
      </c>
      <c r="D109" s="12"/>
    </row>
    <row r="110" spans="1:4" ht="15" thickBot="1" x14ac:dyDescent="0.2">
      <c r="A110" s="2" t="s">
        <v>83</v>
      </c>
      <c r="B110" s="2" t="s">
        <v>98</v>
      </c>
      <c r="C110" s="2">
        <v>1.22604827127194E-2</v>
      </c>
      <c r="D110" s="12"/>
    </row>
    <row r="111" spans="1:4" ht="15" thickBot="1" x14ac:dyDescent="0.2">
      <c r="A111" s="2" t="s">
        <v>84</v>
      </c>
      <c r="B111" s="2" t="s">
        <v>98</v>
      </c>
      <c r="C111" s="2">
        <v>5.02306041371752E-2</v>
      </c>
      <c r="D111" s="12"/>
    </row>
    <row r="112" spans="1:4" ht="15" thickBot="1" x14ac:dyDescent="0.2">
      <c r="A112" s="2" t="s">
        <v>84</v>
      </c>
      <c r="B112" s="2" t="s">
        <v>98</v>
      </c>
      <c r="C112" s="2">
        <v>3.36617908072709E-2</v>
      </c>
      <c r="D112" s="12"/>
    </row>
    <row r="113" spans="1:3" x14ac:dyDescent="0.15">
      <c r="A113" s="2" t="s">
        <v>84</v>
      </c>
      <c r="B113" s="2" t="s">
        <v>98</v>
      </c>
      <c r="C113" s="2">
        <v>7.6578054917405103E-2</v>
      </c>
    </row>
    <row r="114" spans="1:3" x14ac:dyDescent="0.15">
      <c r="A114" s="2" t="s">
        <v>85</v>
      </c>
      <c r="B114" s="2" t="s">
        <v>98</v>
      </c>
      <c r="C114" s="2">
        <v>7.6108766346087306E-2</v>
      </c>
    </row>
    <row r="115" spans="1:3" x14ac:dyDescent="0.15">
      <c r="A115" s="2" t="s">
        <v>85</v>
      </c>
      <c r="B115" s="2" t="s">
        <v>98</v>
      </c>
      <c r="C115" s="2">
        <v>7.3071136900924094E-2</v>
      </c>
    </row>
    <row r="116" spans="1:3" x14ac:dyDescent="0.15">
      <c r="A116" s="2" t="s">
        <v>85</v>
      </c>
      <c r="B116" s="2" t="s">
        <v>98</v>
      </c>
      <c r="C116" s="2">
        <v>7.9073482428115002E-2</v>
      </c>
    </row>
    <row r="117" spans="1:3" x14ac:dyDescent="0.15">
      <c r="A117" s="2" t="s">
        <v>86</v>
      </c>
      <c r="B117" s="2" t="s">
        <v>98</v>
      </c>
      <c r="C117" s="2">
        <v>1.8030688231369801E-2</v>
      </c>
    </row>
    <row r="118" spans="1:3" x14ac:dyDescent="0.15">
      <c r="A118" s="2" t="s">
        <v>86</v>
      </c>
      <c r="B118" s="2" t="s">
        <v>98</v>
      </c>
      <c r="C118" s="2">
        <v>1.33287127129262E-2</v>
      </c>
    </row>
    <row r="119" spans="1:3" x14ac:dyDescent="0.15">
      <c r="A119" s="2" t="s">
        <v>86</v>
      </c>
      <c r="B119" s="2" t="s">
        <v>98</v>
      </c>
      <c r="C119" s="2">
        <v>4.6462719780891601E-2</v>
      </c>
    </row>
    <row r="120" spans="1:3" x14ac:dyDescent="0.15">
      <c r="A120" s="2" t="s">
        <v>87</v>
      </c>
      <c r="B120" s="2" t="s">
        <v>98</v>
      </c>
      <c r="C120" s="2">
        <v>0.52141041517304298</v>
      </c>
    </row>
    <row r="121" spans="1:3" x14ac:dyDescent="0.15">
      <c r="A121" s="2" t="s">
        <v>87</v>
      </c>
      <c r="B121" s="2" t="s">
        <v>98</v>
      </c>
      <c r="C121" s="2">
        <v>1.4299232467669001</v>
      </c>
    </row>
    <row r="122" spans="1:3" x14ac:dyDescent="0.15">
      <c r="A122" s="2" t="s">
        <v>87</v>
      </c>
      <c r="B122" s="2" t="s">
        <v>98</v>
      </c>
      <c r="C122" s="2">
        <v>0.22258719799455401</v>
      </c>
    </row>
    <row r="123" spans="1:3" x14ac:dyDescent="0.15">
      <c r="A123" s="2" t="s">
        <v>88</v>
      </c>
      <c r="B123" s="2" t="s">
        <v>98</v>
      </c>
      <c r="C123" s="2">
        <v>4.2808219178082203E-2</v>
      </c>
    </row>
    <row r="124" spans="1:3" x14ac:dyDescent="0.15">
      <c r="A124" s="2" t="s">
        <v>88</v>
      </c>
      <c r="B124" s="2" t="s">
        <v>98</v>
      </c>
      <c r="C124" s="2">
        <v>3.2711808963035702E-2</v>
      </c>
    </row>
    <row r="125" spans="1:3" x14ac:dyDescent="0.15">
      <c r="A125" s="2" t="s">
        <v>88</v>
      </c>
      <c r="B125" s="2" t="s">
        <v>98</v>
      </c>
      <c r="C125" s="2">
        <v>8.04230251120896E-3</v>
      </c>
    </row>
    <row r="126" spans="1:3" x14ac:dyDescent="0.15">
      <c r="A126" s="2" t="s">
        <v>95</v>
      </c>
      <c r="B126" s="2" t="s">
        <v>98</v>
      </c>
      <c r="C126" s="2">
        <v>2.9832935560859201E-2</v>
      </c>
    </row>
    <row r="127" spans="1:3" x14ac:dyDescent="0.15">
      <c r="A127" s="2" t="s">
        <v>95</v>
      </c>
      <c r="B127" s="2" t="s">
        <v>98</v>
      </c>
      <c r="C127" s="2">
        <v>1.2423903590508101E-2</v>
      </c>
    </row>
    <row r="128" spans="1:3" x14ac:dyDescent="0.15">
      <c r="A128" s="2" t="s">
        <v>95</v>
      </c>
      <c r="B128" s="2" t="s">
        <v>98</v>
      </c>
      <c r="C128" s="2">
        <v>2.9481132075471699E-2</v>
      </c>
    </row>
    <row r="129" spans="1:3" x14ac:dyDescent="0.15">
      <c r="A129" s="2" t="s">
        <v>79</v>
      </c>
      <c r="B129" s="2" t="s">
        <v>98</v>
      </c>
      <c r="C129" s="2">
        <v>3.8525748041607799E-2</v>
      </c>
    </row>
    <row r="130" spans="1:3" x14ac:dyDescent="0.15">
      <c r="A130" s="2" t="s">
        <v>79</v>
      </c>
      <c r="B130" s="2" t="s">
        <v>98</v>
      </c>
      <c r="C130" s="2">
        <v>0</v>
      </c>
    </row>
    <row r="131" spans="1:3" x14ac:dyDescent="0.15">
      <c r="A131" s="2" t="s">
        <v>79</v>
      </c>
      <c r="B131" s="2" t="s">
        <v>98</v>
      </c>
      <c r="C131" s="2">
        <v>1.6383892812932399E-2</v>
      </c>
    </row>
    <row r="132" spans="1:3" x14ac:dyDescent="0.15">
      <c r="A132" s="2" t="s">
        <v>96</v>
      </c>
      <c r="B132" s="2" t="s">
        <v>98</v>
      </c>
      <c r="C132" s="2">
        <v>1.8892877385225802E-2</v>
      </c>
    </row>
    <row r="133" spans="1:3" x14ac:dyDescent="0.15">
      <c r="A133" s="2" t="s">
        <v>96</v>
      </c>
      <c r="B133" s="2" t="s">
        <v>98</v>
      </c>
      <c r="C133" s="2">
        <v>1.15406809001731E-2</v>
      </c>
    </row>
    <row r="134" spans="1:3" x14ac:dyDescent="0.15">
      <c r="A134" s="2" t="s">
        <v>96</v>
      </c>
      <c r="B134" s="2" t="s">
        <v>98</v>
      </c>
      <c r="C134" s="2">
        <v>7.7858880778588803E-3</v>
      </c>
    </row>
    <row r="135" spans="1:3" x14ac:dyDescent="0.15">
      <c r="A135" s="2" t="s">
        <v>81</v>
      </c>
      <c r="B135" s="2" t="s">
        <v>98</v>
      </c>
      <c r="C135" s="2">
        <v>4.52693526482571E-2</v>
      </c>
    </row>
    <row r="136" spans="1:3" x14ac:dyDescent="0.15">
      <c r="A136" s="2" t="s">
        <v>81</v>
      </c>
      <c r="B136" s="2" t="s">
        <v>98</v>
      </c>
      <c r="C136" s="2">
        <v>7.7208153180975897E-3</v>
      </c>
    </row>
    <row r="137" spans="1:3" x14ac:dyDescent="0.15">
      <c r="A137" s="2" t="s">
        <v>81</v>
      </c>
      <c r="B137" s="2" t="s">
        <v>98</v>
      </c>
      <c r="C137" s="2">
        <v>2.9345798310520501E-2</v>
      </c>
    </row>
    <row r="138" spans="1:3" x14ac:dyDescent="0.15">
      <c r="A138" s="2" t="s">
        <v>6</v>
      </c>
      <c r="B138" s="2" t="s">
        <v>28</v>
      </c>
      <c r="C138" s="2">
        <v>1.9395905700633001E-2</v>
      </c>
    </row>
    <row r="139" spans="1:3" x14ac:dyDescent="0.15">
      <c r="A139" s="2" t="s">
        <v>6</v>
      </c>
      <c r="B139" s="2" t="s">
        <v>28</v>
      </c>
      <c r="C139" s="2">
        <v>3.7528572890723602E-2</v>
      </c>
    </row>
    <row r="140" spans="1:3" x14ac:dyDescent="0.15">
      <c r="A140" s="2" t="s">
        <v>6</v>
      </c>
      <c r="B140" s="2" t="s">
        <v>28</v>
      </c>
      <c r="C140" s="2">
        <v>2.95184279328667E-2</v>
      </c>
    </row>
    <row r="141" spans="1:3" x14ac:dyDescent="0.15">
      <c r="A141" s="2" t="s">
        <v>83</v>
      </c>
      <c r="B141" s="2" t="s">
        <v>28</v>
      </c>
      <c r="C141" s="2">
        <v>2.72750297103002E-2</v>
      </c>
    </row>
    <row r="142" spans="1:3" x14ac:dyDescent="0.15">
      <c r="A142" s="2" t="s">
        <v>83</v>
      </c>
      <c r="B142" s="2" t="s">
        <v>28</v>
      </c>
      <c r="C142" s="2">
        <v>2.7452056943409499E-2</v>
      </c>
    </row>
    <row r="143" spans="1:3" x14ac:dyDescent="0.15">
      <c r="A143" s="2" t="s">
        <v>83</v>
      </c>
      <c r="B143" s="2" t="s">
        <v>28</v>
      </c>
      <c r="C143" s="2">
        <v>4.0284443198935101E-2</v>
      </c>
    </row>
    <row r="144" spans="1:3" x14ac:dyDescent="0.15">
      <c r="A144" s="2" t="s">
        <v>84</v>
      </c>
      <c r="B144" s="2" t="s">
        <v>28</v>
      </c>
      <c r="C144" s="2">
        <v>2.8920650866858501E-2</v>
      </c>
    </row>
    <row r="145" spans="1:3" x14ac:dyDescent="0.15">
      <c r="A145" s="2" t="s">
        <v>84</v>
      </c>
      <c r="B145" s="2" t="s">
        <v>28</v>
      </c>
      <c r="C145" s="2">
        <v>2.5501356672174999E-2</v>
      </c>
    </row>
    <row r="146" spans="1:3" x14ac:dyDescent="0.15">
      <c r="A146" s="2" t="s">
        <v>84</v>
      </c>
      <c r="B146" s="2" t="s">
        <v>28</v>
      </c>
      <c r="C146" s="2">
        <v>3.0631221966962E-2</v>
      </c>
    </row>
    <row r="147" spans="1:3" x14ac:dyDescent="0.15">
      <c r="A147" s="2" t="s">
        <v>85</v>
      </c>
      <c r="B147" s="2" t="s">
        <v>28</v>
      </c>
      <c r="C147" s="2">
        <v>2.07569362762056E-2</v>
      </c>
    </row>
    <row r="148" spans="1:3" x14ac:dyDescent="0.15">
      <c r="A148" s="2" t="s">
        <v>85</v>
      </c>
      <c r="B148" s="2" t="s">
        <v>28</v>
      </c>
      <c r="C148" s="2">
        <v>2.4357045633641401E-2</v>
      </c>
    </row>
    <row r="149" spans="1:3" x14ac:dyDescent="0.15">
      <c r="A149" s="2" t="s">
        <v>85</v>
      </c>
      <c r="B149" s="2" t="s">
        <v>28</v>
      </c>
      <c r="C149" s="2">
        <v>2.3961661341852999E-2</v>
      </c>
    </row>
    <row r="150" spans="1:3" x14ac:dyDescent="0.15">
      <c r="A150" s="2" t="s">
        <v>86</v>
      </c>
      <c r="B150" s="2" t="s">
        <v>28</v>
      </c>
      <c r="C150" s="2">
        <v>2.5242963523917701E-2</v>
      </c>
    </row>
    <row r="151" spans="1:3" x14ac:dyDescent="0.15">
      <c r="A151" s="2" t="s">
        <v>86</v>
      </c>
      <c r="B151" s="2" t="s">
        <v>28</v>
      </c>
      <c r="C151" s="2">
        <v>2.3991682883267099E-2</v>
      </c>
    </row>
    <row r="152" spans="1:3" x14ac:dyDescent="0.15">
      <c r="A152" s="2" t="s">
        <v>86</v>
      </c>
      <c r="B152" s="2" t="s">
        <v>28</v>
      </c>
      <c r="C152" s="2">
        <v>5.13535323894065E-2</v>
      </c>
    </row>
    <row r="153" spans="1:3" x14ac:dyDescent="0.15">
      <c r="A153" s="2" t="s">
        <v>87</v>
      </c>
      <c r="B153" s="2" t="s">
        <v>28</v>
      </c>
      <c r="C153" s="2">
        <v>1.9552890568989099E-2</v>
      </c>
    </row>
    <row r="154" spans="1:3" x14ac:dyDescent="0.15">
      <c r="A154" s="2" t="s">
        <v>87</v>
      </c>
      <c r="B154" s="2" t="s">
        <v>28</v>
      </c>
      <c r="C154" s="2">
        <v>3.15424245610346E-2</v>
      </c>
    </row>
    <row r="155" spans="1:3" x14ac:dyDescent="0.15">
      <c r="A155" s="2" t="s">
        <v>87</v>
      </c>
      <c r="B155" s="2" t="s">
        <v>28</v>
      </c>
      <c r="C155" s="2">
        <v>0.220426157237326</v>
      </c>
    </row>
    <row r="156" spans="1:3" x14ac:dyDescent="0.15">
      <c r="A156" s="2" t="s">
        <v>88</v>
      </c>
      <c r="B156" s="2" t="s">
        <v>28</v>
      </c>
      <c r="C156" s="2">
        <v>7.1347031963470295E-2</v>
      </c>
    </row>
    <row r="157" spans="1:3" x14ac:dyDescent="0.15">
      <c r="A157" s="2" t="s">
        <v>88</v>
      </c>
      <c r="B157" s="2" t="s">
        <v>28</v>
      </c>
      <c r="C157" s="2">
        <v>1.6355904481517799E-2</v>
      </c>
    </row>
    <row r="158" spans="1:3" x14ac:dyDescent="0.15">
      <c r="A158" s="2" t="s">
        <v>88</v>
      </c>
      <c r="B158" s="2" t="s">
        <v>28</v>
      </c>
      <c r="C158" s="2">
        <v>8.8465327623298506E-2</v>
      </c>
    </row>
    <row r="159" spans="1:3" x14ac:dyDescent="0.15">
      <c r="A159" s="2" t="s">
        <v>95</v>
      </c>
      <c r="B159" s="2" t="s">
        <v>28</v>
      </c>
      <c r="C159" s="2">
        <v>2.2374701670644401E-2</v>
      </c>
    </row>
    <row r="160" spans="1:3" x14ac:dyDescent="0.15">
      <c r="A160" s="2" t="s">
        <v>95</v>
      </c>
      <c r="B160" s="2" t="s">
        <v>28</v>
      </c>
      <c r="C160" s="2">
        <v>0</v>
      </c>
    </row>
    <row r="161" spans="1:3" x14ac:dyDescent="0.15">
      <c r="A161" s="2" t="s">
        <v>95</v>
      </c>
      <c r="B161" s="2" t="s">
        <v>28</v>
      </c>
      <c r="C161" s="2">
        <v>0.27069039451114901</v>
      </c>
    </row>
    <row r="162" spans="1:3" x14ac:dyDescent="0.15">
      <c r="A162" s="2" t="s">
        <v>79</v>
      </c>
      <c r="B162" s="2" t="s">
        <v>28</v>
      </c>
      <c r="C162" s="2">
        <v>1.28419160138693E-2</v>
      </c>
    </row>
    <row r="163" spans="1:3" x14ac:dyDescent="0.15">
      <c r="A163" s="2" t="s">
        <v>79</v>
      </c>
      <c r="B163" s="2" t="s">
        <v>28</v>
      </c>
      <c r="C163" s="2">
        <v>0</v>
      </c>
    </row>
    <row r="164" spans="1:3" x14ac:dyDescent="0.15">
      <c r="A164" s="2" t="s">
        <v>79</v>
      </c>
      <c r="B164" s="2" t="s">
        <v>28</v>
      </c>
      <c r="C164" s="2">
        <v>1.27430277433918E-2</v>
      </c>
    </row>
    <row r="165" spans="1:3" x14ac:dyDescent="0.15">
      <c r="A165" s="2" t="s">
        <v>96</v>
      </c>
      <c r="B165" s="2" t="s">
        <v>28</v>
      </c>
      <c r="C165" s="2">
        <v>1.8892877385225802E-2</v>
      </c>
    </row>
    <row r="166" spans="1:3" x14ac:dyDescent="0.15">
      <c r="A166" s="2" t="s">
        <v>96</v>
      </c>
      <c r="B166" s="2" t="s">
        <v>28</v>
      </c>
      <c r="C166" s="2">
        <v>3.4622042700519301E-2</v>
      </c>
    </row>
    <row r="167" spans="1:3" x14ac:dyDescent="0.15">
      <c r="A167" s="2" t="s">
        <v>96</v>
      </c>
      <c r="B167" s="2" t="s">
        <v>28</v>
      </c>
      <c r="C167" s="2">
        <v>1.7518248175182501E-2</v>
      </c>
    </row>
    <row r="168" spans="1:3" x14ac:dyDescent="0.15">
      <c r="A168" s="2" t="s">
        <v>81</v>
      </c>
      <c r="B168" s="2" t="s">
        <v>28</v>
      </c>
      <c r="C168" s="2">
        <v>3.01795684321714E-2</v>
      </c>
    </row>
    <row r="169" spans="1:3" x14ac:dyDescent="0.15">
      <c r="A169" s="2" t="s">
        <v>81</v>
      </c>
      <c r="B169" s="2" t="s">
        <v>28</v>
      </c>
      <c r="C169" s="2">
        <v>1.54416306361952E-2</v>
      </c>
    </row>
    <row r="170" spans="1:3" x14ac:dyDescent="0.15">
      <c r="A170" s="2" t="s">
        <v>81</v>
      </c>
      <c r="B170" s="2" t="s">
        <v>28</v>
      </c>
      <c r="C170" s="2">
        <v>2.7249669859769E-2</v>
      </c>
    </row>
    <row r="171" spans="1:3" x14ac:dyDescent="0.15">
      <c r="A171" s="2" t="s">
        <v>6</v>
      </c>
      <c r="B171" s="2" t="s">
        <v>99</v>
      </c>
      <c r="C171" s="2">
        <v>0.22040801932537499</v>
      </c>
    </row>
    <row r="172" spans="1:3" x14ac:dyDescent="0.15">
      <c r="A172" s="2" t="s">
        <v>6</v>
      </c>
      <c r="B172" s="2" t="s">
        <v>99</v>
      </c>
      <c r="C172" s="2">
        <v>0.19446624134284099</v>
      </c>
    </row>
    <row r="173" spans="1:3" x14ac:dyDescent="0.15">
      <c r="A173" s="2" t="s">
        <v>6</v>
      </c>
      <c r="B173" s="2" t="s">
        <v>99</v>
      </c>
      <c r="C173" s="2">
        <v>0.198195158977819</v>
      </c>
    </row>
    <row r="174" spans="1:3" x14ac:dyDescent="0.15">
      <c r="A174" s="2" t="s">
        <v>83</v>
      </c>
      <c r="B174" s="2" t="s">
        <v>99</v>
      </c>
      <c r="C174" s="2">
        <v>0.24742348380058099</v>
      </c>
    </row>
    <row r="175" spans="1:3" x14ac:dyDescent="0.15">
      <c r="A175" s="2" t="s">
        <v>83</v>
      </c>
      <c r="B175" s="2" t="s">
        <v>99</v>
      </c>
      <c r="C175" s="2">
        <v>0.89415271187105405</v>
      </c>
    </row>
    <row r="176" spans="1:3" x14ac:dyDescent="0.15">
      <c r="A176" s="2" t="s">
        <v>83</v>
      </c>
      <c r="B176" s="2" t="s">
        <v>99</v>
      </c>
      <c r="C176" s="2">
        <v>1.1559883700564</v>
      </c>
    </row>
    <row r="177" spans="1:3" x14ac:dyDescent="0.15">
      <c r="A177" s="2" t="s">
        <v>84</v>
      </c>
      <c r="B177" s="2" t="s">
        <v>99</v>
      </c>
      <c r="C177" s="2">
        <v>8.5239813081267005E-2</v>
      </c>
    </row>
    <row r="178" spans="1:3" x14ac:dyDescent="0.15">
      <c r="A178" s="2" t="s">
        <v>84</v>
      </c>
      <c r="B178" s="2" t="s">
        <v>99</v>
      </c>
      <c r="C178" s="2">
        <v>6.1203256013219902E-2</v>
      </c>
    </row>
    <row r="179" spans="1:3" x14ac:dyDescent="0.15">
      <c r="A179" s="2" t="s">
        <v>84</v>
      </c>
      <c r="B179" s="2" t="s">
        <v>99</v>
      </c>
      <c r="C179" s="2">
        <v>0.126900776720271</v>
      </c>
    </row>
    <row r="180" spans="1:3" x14ac:dyDescent="0.15">
      <c r="A180" s="2" t="s">
        <v>85</v>
      </c>
      <c r="B180" s="2" t="s">
        <v>99</v>
      </c>
      <c r="C180" s="2">
        <v>0.41513872552411302</v>
      </c>
    </row>
    <row r="181" spans="1:3" x14ac:dyDescent="0.15">
      <c r="A181" s="2" t="s">
        <v>85</v>
      </c>
      <c r="B181" s="2" t="s">
        <v>99</v>
      </c>
      <c r="C181" s="2">
        <v>0.31091052367648098</v>
      </c>
    </row>
    <row r="182" spans="1:3" x14ac:dyDescent="0.15">
      <c r="A182" s="2" t="s">
        <v>85</v>
      </c>
      <c r="B182" s="2" t="s">
        <v>99</v>
      </c>
      <c r="C182" s="2">
        <v>0.17092651757188501</v>
      </c>
    </row>
    <row r="183" spans="1:3" x14ac:dyDescent="0.15">
      <c r="A183" s="2" t="s">
        <v>86</v>
      </c>
      <c r="B183" s="2" t="s">
        <v>99</v>
      </c>
      <c r="C183" s="2">
        <v>1.8030688231369801E-2</v>
      </c>
    </row>
    <row r="184" spans="1:3" x14ac:dyDescent="0.15">
      <c r="A184" s="2" t="s">
        <v>86</v>
      </c>
      <c r="B184" s="2" t="s">
        <v>99</v>
      </c>
      <c r="C184" s="2">
        <v>0.48516514275051298</v>
      </c>
    </row>
    <row r="185" spans="1:3" x14ac:dyDescent="0.15">
      <c r="A185" s="2" t="s">
        <v>86</v>
      </c>
      <c r="B185" s="2" t="s">
        <v>99</v>
      </c>
      <c r="C185" s="2">
        <v>0.64069645171545297</v>
      </c>
    </row>
    <row r="186" spans="1:3" x14ac:dyDescent="0.15">
      <c r="A186" s="2" t="s">
        <v>87</v>
      </c>
      <c r="B186" s="2" t="s">
        <v>99</v>
      </c>
      <c r="C186" s="2">
        <v>0.83425666427686895</v>
      </c>
    </row>
    <row r="187" spans="1:3" x14ac:dyDescent="0.15">
      <c r="A187" s="2" t="s">
        <v>87</v>
      </c>
      <c r="B187" s="2" t="s">
        <v>99</v>
      </c>
      <c r="C187" s="2">
        <v>3.15424245610346E-2</v>
      </c>
    </row>
    <row r="188" spans="1:3" x14ac:dyDescent="0.15">
      <c r="A188" s="2" t="s">
        <v>87</v>
      </c>
      <c r="B188" s="2" t="s">
        <v>99</v>
      </c>
      <c r="C188" s="2">
        <v>0.69369408307040703</v>
      </c>
    </row>
    <row r="189" spans="1:3" x14ac:dyDescent="0.15">
      <c r="A189" s="2" t="s">
        <v>88</v>
      </c>
      <c r="B189" s="2" t="s">
        <v>99</v>
      </c>
      <c r="C189" s="2">
        <v>1.99771689497717</v>
      </c>
    </row>
    <row r="190" spans="1:3" x14ac:dyDescent="0.15">
      <c r="A190" s="2" t="s">
        <v>88</v>
      </c>
      <c r="B190" s="2" t="s">
        <v>99</v>
      </c>
      <c r="C190" s="2">
        <v>8.3742230945371308</v>
      </c>
    </row>
    <row r="191" spans="1:3" x14ac:dyDescent="0.15">
      <c r="A191" s="2" t="s">
        <v>88</v>
      </c>
      <c r="B191" s="2" t="s">
        <v>99</v>
      </c>
      <c r="C191" s="2">
        <v>4.1417857932726099</v>
      </c>
    </row>
    <row r="192" spans="1:3" x14ac:dyDescent="0.15">
      <c r="A192" s="2" t="s">
        <v>95</v>
      </c>
      <c r="B192" s="2" t="s">
        <v>99</v>
      </c>
      <c r="C192" s="2">
        <v>2.2374701670644401E-2</v>
      </c>
    </row>
    <row r="193" spans="1:3" x14ac:dyDescent="0.15">
      <c r="A193" s="2" t="s">
        <v>95</v>
      </c>
      <c r="B193" s="2" t="s">
        <v>99</v>
      </c>
      <c r="C193" s="2">
        <v>0</v>
      </c>
    </row>
    <row r="194" spans="1:3" x14ac:dyDescent="0.15">
      <c r="A194" s="2" t="s">
        <v>95</v>
      </c>
      <c r="B194" s="2" t="s">
        <v>99</v>
      </c>
      <c r="C194" s="2">
        <v>0.55478130360205802</v>
      </c>
    </row>
    <row r="195" spans="1:3" x14ac:dyDescent="0.15">
      <c r="A195" s="2" t="s">
        <v>79</v>
      </c>
      <c r="B195" s="2" t="s">
        <v>99</v>
      </c>
      <c r="C195" s="2">
        <v>1.0273532811095401</v>
      </c>
    </row>
    <row r="196" spans="1:3" x14ac:dyDescent="0.15">
      <c r="A196" s="2" t="s">
        <v>79</v>
      </c>
      <c r="B196" s="2" t="s">
        <v>99</v>
      </c>
      <c r="C196" s="2">
        <v>2.9612478674140901</v>
      </c>
    </row>
    <row r="197" spans="1:3" x14ac:dyDescent="0.15">
      <c r="A197" s="2" t="s">
        <v>79</v>
      </c>
      <c r="B197" s="2" t="s">
        <v>99</v>
      </c>
      <c r="C197" s="2">
        <v>0.91567756498944197</v>
      </c>
    </row>
    <row r="198" spans="1:3" x14ac:dyDescent="0.15">
      <c r="A198" s="2" t="s">
        <v>96</v>
      </c>
      <c r="B198" s="2" t="s">
        <v>99</v>
      </c>
      <c r="C198" s="2">
        <v>0.53844700547893398</v>
      </c>
    </row>
    <row r="199" spans="1:3" x14ac:dyDescent="0.15">
      <c r="A199" s="2" t="s">
        <v>96</v>
      </c>
      <c r="B199" s="2" t="s">
        <v>99</v>
      </c>
      <c r="C199" s="2">
        <v>0.70398153491056004</v>
      </c>
    </row>
    <row r="200" spans="1:3" x14ac:dyDescent="0.15">
      <c r="A200" s="2" t="s">
        <v>96</v>
      </c>
      <c r="B200" s="2" t="s">
        <v>99</v>
      </c>
      <c r="C200" s="2">
        <v>0.13430656934306601</v>
      </c>
    </row>
    <row r="201" spans="1:3" x14ac:dyDescent="0.15">
      <c r="A201" s="2" t="s">
        <v>81</v>
      </c>
      <c r="B201" s="2" t="s">
        <v>99</v>
      </c>
      <c r="C201" s="2">
        <v>0.99592575826165697</v>
      </c>
    </row>
    <row r="202" spans="1:3" x14ac:dyDescent="0.15">
      <c r="A202" s="2" t="s">
        <v>81</v>
      </c>
      <c r="B202" s="2" t="s">
        <v>99</v>
      </c>
      <c r="C202" s="2">
        <v>2.61735639283508</v>
      </c>
    </row>
    <row r="203" spans="1:3" x14ac:dyDescent="0.15">
      <c r="A203" s="2" t="s">
        <v>81</v>
      </c>
      <c r="B203" s="2" t="s">
        <v>99</v>
      </c>
      <c r="C203" s="2">
        <v>1.0082377848114501</v>
      </c>
    </row>
    <row r="204" spans="1:3" x14ac:dyDescent="0.15">
      <c r="A204" s="2" t="s">
        <v>6</v>
      </c>
      <c r="B204" s="2" t="s">
        <v>100</v>
      </c>
      <c r="C204" s="2">
        <v>0.112848905894592</v>
      </c>
    </row>
    <row r="205" spans="1:3" x14ac:dyDescent="0.15">
      <c r="A205" s="2" t="s">
        <v>6</v>
      </c>
      <c r="B205" s="2" t="s">
        <v>100</v>
      </c>
      <c r="C205" s="2">
        <v>0.122820784006005</v>
      </c>
    </row>
    <row r="206" spans="1:3" x14ac:dyDescent="0.15">
      <c r="A206" s="2" t="s">
        <v>6</v>
      </c>
      <c r="B206" s="2" t="s">
        <v>100</v>
      </c>
      <c r="C206" s="2">
        <v>0.12861600742177601</v>
      </c>
    </row>
    <row r="207" spans="1:3" x14ac:dyDescent="0.15">
      <c r="A207" s="2" t="s">
        <v>83</v>
      </c>
      <c r="B207" s="2" t="s">
        <v>100</v>
      </c>
      <c r="C207" s="2">
        <v>0.249371700208459</v>
      </c>
    </row>
    <row r="208" spans="1:3" x14ac:dyDescent="0.15">
      <c r="A208" s="2" t="s">
        <v>83</v>
      </c>
      <c r="B208" s="2" t="s">
        <v>100</v>
      </c>
      <c r="C208" s="2">
        <v>0.61963214243695797</v>
      </c>
    </row>
    <row r="209" spans="1:3" x14ac:dyDescent="0.15">
      <c r="A209" s="2" t="s">
        <v>83</v>
      </c>
      <c r="B209" s="2" t="s">
        <v>100</v>
      </c>
      <c r="C209" s="2">
        <v>0.54821872701159502</v>
      </c>
    </row>
    <row r="210" spans="1:3" x14ac:dyDescent="0.15">
      <c r="A210" s="2" t="s">
        <v>84</v>
      </c>
      <c r="B210" s="2" t="s">
        <v>100</v>
      </c>
      <c r="C210" s="2">
        <v>6.5451999330258595E-2</v>
      </c>
    </row>
    <row r="211" spans="1:3" x14ac:dyDescent="0.15">
      <c r="A211" s="2" t="s">
        <v>84</v>
      </c>
      <c r="B211" s="2" t="s">
        <v>100</v>
      </c>
      <c r="C211" s="2">
        <v>4.8962604810575898E-2</v>
      </c>
    </row>
    <row r="212" spans="1:3" x14ac:dyDescent="0.15">
      <c r="A212" s="2" t="s">
        <v>84</v>
      </c>
      <c r="B212" s="2" t="s">
        <v>100</v>
      </c>
      <c r="C212" s="2">
        <v>7.2202166064981907E-2</v>
      </c>
    </row>
    <row r="213" spans="1:3" x14ac:dyDescent="0.15">
      <c r="A213" s="2" t="s">
        <v>85</v>
      </c>
      <c r="B213" s="2" t="s">
        <v>100</v>
      </c>
      <c r="C213" s="2">
        <v>7.2649276966719703E-2</v>
      </c>
    </row>
    <row r="214" spans="1:3" x14ac:dyDescent="0.15">
      <c r="A214" s="2" t="s">
        <v>85</v>
      </c>
      <c r="B214" s="2" t="s">
        <v>100</v>
      </c>
      <c r="C214" s="2">
        <v>7.8802206461780905E-2</v>
      </c>
    </row>
    <row r="215" spans="1:3" x14ac:dyDescent="0.15">
      <c r="A215" s="2" t="s">
        <v>85</v>
      </c>
      <c r="B215" s="2" t="s">
        <v>100</v>
      </c>
      <c r="C215" s="2">
        <v>0.103833865814696</v>
      </c>
    </row>
    <row r="216" spans="1:3" x14ac:dyDescent="0.15">
      <c r="A216" s="2" t="s">
        <v>86</v>
      </c>
      <c r="B216" s="2" t="s">
        <v>100</v>
      </c>
      <c r="C216" s="2">
        <v>6.8516615279205204E-2</v>
      </c>
    </row>
    <row r="217" spans="1:3" x14ac:dyDescent="0.15">
      <c r="A217" s="2" t="s">
        <v>86</v>
      </c>
      <c r="B217" s="2" t="s">
        <v>100</v>
      </c>
      <c r="C217" s="2">
        <v>8.7969503905312801E-2</v>
      </c>
    </row>
    <row r="218" spans="1:3" x14ac:dyDescent="0.15">
      <c r="A218" s="2" t="s">
        <v>86</v>
      </c>
      <c r="B218" s="2" t="s">
        <v>100</v>
      </c>
      <c r="C218" s="2">
        <v>0.254322255642775</v>
      </c>
    </row>
    <row r="219" spans="1:3" x14ac:dyDescent="0.15">
      <c r="A219" s="2" t="s">
        <v>87</v>
      </c>
      <c r="B219" s="2" t="s">
        <v>100</v>
      </c>
      <c r="C219" s="2">
        <v>4.1647656911946802</v>
      </c>
    </row>
    <row r="220" spans="1:3" x14ac:dyDescent="0.15">
      <c r="A220" s="2" t="s">
        <v>87</v>
      </c>
      <c r="B220" s="2" t="s">
        <v>100</v>
      </c>
      <c r="C220" s="2">
        <v>1.4509515298075899</v>
      </c>
    </row>
    <row r="221" spans="1:3" x14ac:dyDescent="0.15">
      <c r="A221" s="2" t="s">
        <v>87</v>
      </c>
      <c r="B221" s="2" t="s">
        <v>100</v>
      </c>
      <c r="C221" s="2">
        <v>2.3728227514370901</v>
      </c>
    </row>
    <row r="222" spans="1:3" x14ac:dyDescent="0.15">
      <c r="A222" s="2" t="s">
        <v>88</v>
      </c>
      <c r="B222" s="2" t="s">
        <v>100</v>
      </c>
      <c r="C222" s="2">
        <v>3.1107305936073102</v>
      </c>
    </row>
    <row r="223" spans="1:3" x14ac:dyDescent="0.15">
      <c r="A223" s="2" t="s">
        <v>88</v>
      </c>
      <c r="B223" s="2" t="s">
        <v>100</v>
      </c>
      <c r="C223" s="2">
        <v>6.2152437029767702</v>
      </c>
    </row>
    <row r="224" spans="1:3" x14ac:dyDescent="0.15">
      <c r="A224" s="2" t="s">
        <v>88</v>
      </c>
      <c r="B224" s="2" t="s">
        <v>100</v>
      </c>
      <c r="C224" s="2">
        <v>3.0279268954701699</v>
      </c>
    </row>
    <row r="225" spans="1:3" x14ac:dyDescent="0.15">
      <c r="A225" s="2" t="s">
        <v>95</v>
      </c>
      <c r="B225" s="2" t="s">
        <v>100</v>
      </c>
      <c r="C225" s="2">
        <v>2.2374701670644401E-2</v>
      </c>
    </row>
    <row r="226" spans="1:3" x14ac:dyDescent="0.15">
      <c r="A226" s="2" t="s">
        <v>95</v>
      </c>
      <c r="B226" s="2" t="s">
        <v>100</v>
      </c>
      <c r="C226" s="2">
        <v>0</v>
      </c>
    </row>
    <row r="227" spans="1:3" x14ac:dyDescent="0.15">
      <c r="A227" s="2" t="s">
        <v>95</v>
      </c>
      <c r="B227" s="2" t="s">
        <v>100</v>
      </c>
      <c r="C227" s="2">
        <v>0.26801029159519701</v>
      </c>
    </row>
    <row r="228" spans="1:3" x14ac:dyDescent="0.15">
      <c r="A228" s="2" t="s">
        <v>79</v>
      </c>
      <c r="B228" s="2" t="s">
        <v>100</v>
      </c>
      <c r="C228" s="2">
        <v>0.77051496083215598</v>
      </c>
    </row>
    <row r="229" spans="1:3" x14ac:dyDescent="0.15">
      <c r="A229" s="2" t="s">
        <v>79</v>
      </c>
      <c r="B229" s="2" t="s">
        <v>100</v>
      </c>
      <c r="C229" s="2">
        <v>3.5096271021204002</v>
      </c>
    </row>
    <row r="230" spans="1:3" x14ac:dyDescent="0.15">
      <c r="A230" s="2" t="s">
        <v>79</v>
      </c>
      <c r="B230" s="2" t="s">
        <v>100</v>
      </c>
      <c r="C230" s="2">
        <v>0.87198718415495502</v>
      </c>
    </row>
    <row r="231" spans="1:3" x14ac:dyDescent="0.15">
      <c r="A231" s="2" t="s">
        <v>96</v>
      </c>
      <c r="B231" s="2" t="s">
        <v>100</v>
      </c>
      <c r="C231" s="2">
        <v>9.4464386926128904E-3</v>
      </c>
    </row>
    <row r="232" spans="1:3" x14ac:dyDescent="0.15">
      <c r="A232" s="2" t="s">
        <v>96</v>
      </c>
      <c r="B232" s="2" t="s">
        <v>100</v>
      </c>
      <c r="C232" s="2">
        <v>0</v>
      </c>
    </row>
    <row r="233" spans="1:3" x14ac:dyDescent="0.15">
      <c r="A233" s="2" t="s">
        <v>96</v>
      </c>
      <c r="B233" s="2" t="s">
        <v>100</v>
      </c>
      <c r="C233" s="2">
        <v>2.72506082725061E-2</v>
      </c>
    </row>
    <row r="234" spans="1:3" x14ac:dyDescent="0.15">
      <c r="A234" s="2" t="s">
        <v>81</v>
      </c>
      <c r="B234" s="2" t="s">
        <v>100</v>
      </c>
      <c r="C234" s="2">
        <v>1.1015542477742599</v>
      </c>
    </row>
    <row r="235" spans="1:3" x14ac:dyDescent="0.15">
      <c r="A235" s="2" t="s">
        <v>81</v>
      </c>
      <c r="B235" s="2" t="s">
        <v>100</v>
      </c>
      <c r="C235" s="2">
        <v>3.40487955528104</v>
      </c>
    </row>
    <row r="236" spans="1:3" x14ac:dyDescent="0.15">
      <c r="A236" s="2" t="s">
        <v>81</v>
      </c>
      <c r="B236" s="2" t="s">
        <v>100</v>
      </c>
      <c r="C236" s="2">
        <v>3.5424570817699701</v>
      </c>
    </row>
    <row r="237" spans="1:3" x14ac:dyDescent="0.15">
      <c r="A237" s="2" t="s">
        <v>6</v>
      </c>
      <c r="B237" s="2" t="s">
        <v>9</v>
      </c>
      <c r="C237" s="2">
        <v>8.4636679420943994E-2</v>
      </c>
    </row>
    <row r="238" spans="1:3" x14ac:dyDescent="0.15">
      <c r="A238" s="2" t="s">
        <v>6</v>
      </c>
      <c r="B238" s="2" t="s">
        <v>9</v>
      </c>
      <c r="C238" s="2">
        <v>9.2115588004503396E-2</v>
      </c>
    </row>
    <row r="239" spans="1:3" x14ac:dyDescent="0.15">
      <c r="A239" s="2" t="s">
        <v>6</v>
      </c>
      <c r="B239" s="2" t="s">
        <v>9</v>
      </c>
      <c r="C239" s="2">
        <v>8.6446824660538102E-2</v>
      </c>
    </row>
    <row r="240" spans="1:3" x14ac:dyDescent="0.15">
      <c r="A240" s="2" t="s">
        <v>83</v>
      </c>
      <c r="B240" s="2" t="s">
        <v>9</v>
      </c>
      <c r="C240" s="2">
        <v>4.6757193789086098E-2</v>
      </c>
    </row>
    <row r="241" spans="1:3" x14ac:dyDescent="0.15">
      <c r="A241" s="2" t="s">
        <v>83</v>
      </c>
      <c r="B241" s="2" t="s">
        <v>9</v>
      </c>
      <c r="C241" s="2">
        <v>7.45127259892545E-2</v>
      </c>
    </row>
    <row r="242" spans="1:3" x14ac:dyDescent="0.15">
      <c r="A242" s="2" t="s">
        <v>83</v>
      </c>
      <c r="B242" s="2" t="s">
        <v>9</v>
      </c>
      <c r="C242" s="2">
        <v>0.16814376291729399</v>
      </c>
    </row>
    <row r="243" spans="1:3" x14ac:dyDescent="0.15">
      <c r="A243" s="2" t="s">
        <v>84</v>
      </c>
      <c r="B243" s="2" t="s">
        <v>9</v>
      </c>
      <c r="C243" s="2">
        <v>2.13099532703168E-2</v>
      </c>
    </row>
    <row r="244" spans="1:3" x14ac:dyDescent="0.15">
      <c r="A244" s="2" t="s">
        <v>84</v>
      </c>
      <c r="B244" s="2" t="s">
        <v>9</v>
      </c>
      <c r="C244" s="2">
        <v>2.8561519472836E-2</v>
      </c>
    </row>
    <row r="245" spans="1:3" x14ac:dyDescent="0.15">
      <c r="A245" s="2" t="s">
        <v>84</v>
      </c>
      <c r="B245" s="2" t="s">
        <v>9</v>
      </c>
      <c r="C245" s="2">
        <v>2.6255333114538901E-2</v>
      </c>
    </row>
    <row r="246" spans="1:3" x14ac:dyDescent="0.15">
      <c r="A246" s="2" t="s">
        <v>85</v>
      </c>
      <c r="B246" s="2" t="s">
        <v>9</v>
      </c>
      <c r="C246" s="2">
        <v>2.42164256555732E-2</v>
      </c>
    </row>
    <row r="247" spans="1:3" x14ac:dyDescent="0.15">
      <c r="A247" s="2" t="s">
        <v>85</v>
      </c>
      <c r="B247" s="2" t="s">
        <v>9</v>
      </c>
      <c r="C247" s="2">
        <v>2.7222580414069799E-2</v>
      </c>
    </row>
    <row r="248" spans="1:3" x14ac:dyDescent="0.15">
      <c r="A248" s="2" t="s">
        <v>85</v>
      </c>
      <c r="B248" s="2" t="s">
        <v>9</v>
      </c>
      <c r="C248" s="2">
        <v>2.47603833865815E-2</v>
      </c>
    </row>
    <row r="249" spans="1:3" x14ac:dyDescent="0.15">
      <c r="A249" s="2" t="s">
        <v>86</v>
      </c>
      <c r="B249" s="2" t="s">
        <v>9</v>
      </c>
      <c r="C249" s="2">
        <v>5.9501271163520303E-2</v>
      </c>
    </row>
    <row r="250" spans="1:3" x14ac:dyDescent="0.15">
      <c r="A250" s="2" t="s">
        <v>86</v>
      </c>
      <c r="B250" s="2" t="s">
        <v>9</v>
      </c>
      <c r="C250" s="2">
        <v>4.7983365766534301E-2</v>
      </c>
    </row>
    <row r="251" spans="1:3" x14ac:dyDescent="0.15">
      <c r="A251" s="2" t="s">
        <v>86</v>
      </c>
      <c r="B251" s="2" t="s">
        <v>9</v>
      </c>
      <c r="C251" s="2">
        <v>6.3580563910693805E-2</v>
      </c>
    </row>
    <row r="252" spans="1:3" x14ac:dyDescent="0.15">
      <c r="A252" s="2" t="s">
        <v>87</v>
      </c>
      <c r="B252" s="2" t="s">
        <v>9</v>
      </c>
      <c r="C252" s="2">
        <v>1.64896043798475</v>
      </c>
    </row>
    <row r="253" spans="1:3" x14ac:dyDescent="0.15">
      <c r="A253" s="2" t="s">
        <v>87</v>
      </c>
      <c r="B253" s="2" t="s">
        <v>9</v>
      </c>
      <c r="C253" s="2">
        <v>2.10282830406897E-2</v>
      </c>
    </row>
    <row r="254" spans="1:3" x14ac:dyDescent="0.15">
      <c r="A254" s="2" t="s">
        <v>87</v>
      </c>
      <c r="B254" s="2" t="s">
        <v>9</v>
      </c>
      <c r="C254" s="2">
        <v>2.1610407572286799E-2</v>
      </c>
    </row>
    <row r="255" spans="1:3" x14ac:dyDescent="0.15">
      <c r="A255" s="2" t="s">
        <v>88</v>
      </c>
      <c r="B255" s="2" t="s">
        <v>9</v>
      </c>
      <c r="C255" s="2">
        <v>1.42694063926941E-2</v>
      </c>
    </row>
    <row r="256" spans="1:3" x14ac:dyDescent="0.15">
      <c r="A256" s="2" t="s">
        <v>88</v>
      </c>
      <c r="B256" s="2" t="s">
        <v>9</v>
      </c>
      <c r="C256" s="2">
        <v>1.6355904481517799E-2</v>
      </c>
    </row>
    <row r="257" spans="1:3" x14ac:dyDescent="0.15">
      <c r="A257" s="2" t="s">
        <v>88</v>
      </c>
      <c r="B257" s="2" t="s">
        <v>9</v>
      </c>
      <c r="C257" s="2">
        <v>1.6084605022417899E-2</v>
      </c>
    </row>
    <row r="258" spans="1:3" x14ac:dyDescent="0.15">
      <c r="A258" s="2" t="s">
        <v>95</v>
      </c>
      <c r="B258" s="2" t="s">
        <v>9</v>
      </c>
      <c r="C258" s="2">
        <v>2.2374701670644401E-2</v>
      </c>
    </row>
    <row r="259" spans="1:3" x14ac:dyDescent="0.15">
      <c r="A259" s="2" t="s">
        <v>95</v>
      </c>
      <c r="B259" s="2" t="s">
        <v>9</v>
      </c>
      <c r="C259" s="2">
        <v>4.96956143620325E-2</v>
      </c>
    </row>
    <row r="260" spans="1:3" x14ac:dyDescent="0.15">
      <c r="A260" s="2" t="s">
        <v>95</v>
      </c>
      <c r="B260" s="2" t="s">
        <v>9</v>
      </c>
      <c r="C260" s="2">
        <v>0.25460977701543702</v>
      </c>
    </row>
    <row r="261" spans="1:3" x14ac:dyDescent="0.15">
      <c r="A261" s="2" t="s">
        <v>79</v>
      </c>
      <c r="B261" s="2" t="s">
        <v>9</v>
      </c>
      <c r="C261" s="2">
        <v>0</v>
      </c>
    </row>
    <row r="262" spans="1:3" x14ac:dyDescent="0.15">
      <c r="A262" s="2" t="s">
        <v>79</v>
      </c>
      <c r="B262" s="2" t="s">
        <v>9</v>
      </c>
      <c r="C262" s="2">
        <v>1.21862052156958E-2</v>
      </c>
    </row>
    <row r="263" spans="1:3" x14ac:dyDescent="0.15">
      <c r="A263" s="2" t="s">
        <v>79</v>
      </c>
      <c r="B263" s="2" t="s">
        <v>9</v>
      </c>
      <c r="C263" s="2">
        <v>1.45634602781621E-2</v>
      </c>
    </row>
    <row r="264" spans="1:3" x14ac:dyDescent="0.15">
      <c r="A264" s="2" t="s">
        <v>96</v>
      </c>
      <c r="B264" s="2" t="s">
        <v>9</v>
      </c>
      <c r="C264" s="2">
        <v>1.8892877385225802E-2</v>
      </c>
    </row>
    <row r="265" spans="1:3" x14ac:dyDescent="0.15">
      <c r="A265" s="2" t="s">
        <v>96</v>
      </c>
      <c r="B265" s="2" t="s">
        <v>9</v>
      </c>
      <c r="C265" s="2">
        <v>1.15406809001731E-2</v>
      </c>
    </row>
    <row r="266" spans="1:3" x14ac:dyDescent="0.15">
      <c r="A266" s="2" t="s">
        <v>96</v>
      </c>
      <c r="B266" s="2" t="s">
        <v>9</v>
      </c>
      <c r="C266" s="2">
        <v>1.55717761557178E-2</v>
      </c>
    </row>
    <row r="267" spans="1:3" x14ac:dyDescent="0.15">
      <c r="A267" s="2" t="s">
        <v>81</v>
      </c>
      <c r="B267" s="2" t="s">
        <v>9</v>
      </c>
      <c r="C267" s="2">
        <v>3.01795684321714E-2</v>
      </c>
    </row>
    <row r="268" spans="1:3" x14ac:dyDescent="0.15">
      <c r="A268" s="2" t="s">
        <v>81</v>
      </c>
      <c r="B268" s="2" t="s">
        <v>9</v>
      </c>
      <c r="C268" s="2">
        <v>2.3162445954292801E-2</v>
      </c>
    </row>
    <row r="269" spans="1:3" x14ac:dyDescent="0.15">
      <c r="A269" s="2" t="s">
        <v>81</v>
      </c>
      <c r="B269" s="2" t="s">
        <v>9</v>
      </c>
      <c r="C269" s="2">
        <v>1.8865156056763199E-2</v>
      </c>
    </row>
    <row r="270" spans="1:3" x14ac:dyDescent="0.15">
      <c r="A270" s="2" t="s">
        <v>6</v>
      </c>
      <c r="B270" s="2" t="s">
        <v>101</v>
      </c>
      <c r="C270" s="2">
        <v>7.2293830338723095E-2</v>
      </c>
    </row>
    <row r="271" spans="1:3" x14ac:dyDescent="0.15">
      <c r="A271" s="2" t="s">
        <v>6</v>
      </c>
      <c r="B271" s="2" t="s">
        <v>101</v>
      </c>
      <c r="C271" s="2">
        <v>4.4351949779946102E-2</v>
      </c>
    </row>
    <row r="272" spans="1:3" x14ac:dyDescent="0.15">
      <c r="A272" s="2" t="s">
        <v>6</v>
      </c>
      <c r="B272" s="2" t="s">
        <v>101</v>
      </c>
      <c r="C272" s="2">
        <v>2.5301509656742899E-2</v>
      </c>
    </row>
    <row r="273" spans="1:3" x14ac:dyDescent="0.15">
      <c r="A273" s="2" t="s">
        <v>83</v>
      </c>
      <c r="B273" s="2" t="s">
        <v>101</v>
      </c>
      <c r="C273" s="2">
        <v>0.105203686025444</v>
      </c>
    </row>
    <row r="274" spans="1:3" x14ac:dyDescent="0.15">
      <c r="A274" s="2" t="s">
        <v>83</v>
      </c>
      <c r="B274" s="2" t="s">
        <v>101</v>
      </c>
      <c r="C274" s="2">
        <v>4.3138946625357902E-2</v>
      </c>
    </row>
    <row r="275" spans="1:3" x14ac:dyDescent="0.15">
      <c r="A275" s="2" t="s">
        <v>83</v>
      </c>
      <c r="B275" s="2" t="s">
        <v>101</v>
      </c>
      <c r="C275" s="2">
        <v>9.10778715802011E-2</v>
      </c>
    </row>
    <row r="276" spans="1:3" x14ac:dyDescent="0.15">
      <c r="A276" s="2" t="s">
        <v>84</v>
      </c>
      <c r="B276" s="2" t="s">
        <v>101</v>
      </c>
      <c r="C276" s="2">
        <v>8.0673394523342004E-2</v>
      </c>
    </row>
    <row r="277" spans="1:3" x14ac:dyDescent="0.15">
      <c r="A277" s="2" t="s">
        <v>84</v>
      </c>
      <c r="B277" s="2" t="s">
        <v>101</v>
      </c>
      <c r="C277" s="2">
        <v>8.4664504151620898E-2</v>
      </c>
    </row>
    <row r="278" spans="1:3" x14ac:dyDescent="0.15">
      <c r="A278" s="2" t="s">
        <v>84</v>
      </c>
      <c r="B278" s="2" t="s">
        <v>101</v>
      </c>
      <c r="C278" s="2">
        <v>0.109397221310579</v>
      </c>
    </row>
    <row r="279" spans="1:3" x14ac:dyDescent="0.15">
      <c r="A279" s="2" t="s">
        <v>85</v>
      </c>
      <c r="B279" s="2" t="s">
        <v>101</v>
      </c>
      <c r="C279" s="2">
        <v>0.162596000830277</v>
      </c>
    </row>
    <row r="280" spans="1:3" x14ac:dyDescent="0.15">
      <c r="A280" s="2" t="s">
        <v>85</v>
      </c>
      <c r="B280" s="2" t="s">
        <v>101</v>
      </c>
      <c r="C280" s="2">
        <v>0.149007808582277</v>
      </c>
    </row>
    <row r="281" spans="1:3" x14ac:dyDescent="0.15">
      <c r="A281" s="2" t="s">
        <v>85</v>
      </c>
      <c r="B281" s="2" t="s">
        <v>101</v>
      </c>
      <c r="C281" s="2">
        <v>0.11741214057508</v>
      </c>
    </row>
    <row r="282" spans="1:3" x14ac:dyDescent="0.15">
      <c r="A282" s="2" t="s">
        <v>86</v>
      </c>
      <c r="B282" s="2" t="s">
        <v>101</v>
      </c>
      <c r="C282" s="2">
        <v>4.8682858224698401E-2</v>
      </c>
    </row>
    <row r="283" spans="1:3" x14ac:dyDescent="0.15">
      <c r="A283" s="2" t="s">
        <v>86</v>
      </c>
      <c r="B283" s="2" t="s">
        <v>101</v>
      </c>
      <c r="C283" s="2">
        <v>0.21325940340681901</v>
      </c>
    </row>
    <row r="284" spans="1:3" x14ac:dyDescent="0.15">
      <c r="A284" s="2" t="s">
        <v>86</v>
      </c>
      <c r="B284" s="2" t="s">
        <v>101</v>
      </c>
      <c r="C284" s="2">
        <v>5.62443449979214E-2</v>
      </c>
    </row>
    <row r="285" spans="1:3" x14ac:dyDescent="0.15">
      <c r="A285" s="2" t="s">
        <v>87</v>
      </c>
      <c r="B285" s="2" t="s">
        <v>101</v>
      </c>
      <c r="C285" s="2">
        <v>5.2141041517304303E-2</v>
      </c>
    </row>
    <row r="286" spans="1:3" x14ac:dyDescent="0.15">
      <c r="A286" s="2" t="s">
        <v>87</v>
      </c>
      <c r="B286" s="2" t="s">
        <v>101</v>
      </c>
      <c r="C286" s="2">
        <v>0.93575859531069305</v>
      </c>
    </row>
    <row r="287" spans="1:3" x14ac:dyDescent="0.15">
      <c r="A287" s="2" t="s">
        <v>87</v>
      </c>
      <c r="B287" s="2" t="s">
        <v>101</v>
      </c>
      <c r="C287" s="2">
        <v>0.220426157237326</v>
      </c>
    </row>
    <row r="288" spans="1:3" x14ac:dyDescent="0.15">
      <c r="A288" s="2" t="s">
        <v>88</v>
      </c>
      <c r="B288" s="2" t="s">
        <v>101</v>
      </c>
      <c r="C288" s="2">
        <v>4.2808219178082203E-2</v>
      </c>
    </row>
    <row r="289" spans="1:3" x14ac:dyDescent="0.15">
      <c r="A289" s="2" t="s">
        <v>88</v>
      </c>
      <c r="B289" s="2" t="s">
        <v>101</v>
      </c>
      <c r="C289" s="2">
        <v>1.6355904481517799E-2</v>
      </c>
    </row>
    <row r="290" spans="1:3" x14ac:dyDescent="0.15">
      <c r="A290" s="2" t="s">
        <v>88</v>
      </c>
      <c r="B290" s="2" t="s">
        <v>101</v>
      </c>
      <c r="C290" s="2">
        <v>0.36190361300440299</v>
      </c>
    </row>
    <row r="291" spans="1:3" x14ac:dyDescent="0.15">
      <c r="A291" s="2" t="s">
        <v>95</v>
      </c>
      <c r="B291" s="2" t="s">
        <v>101</v>
      </c>
      <c r="C291" s="2">
        <v>1.3350238663484499</v>
      </c>
    </row>
    <row r="292" spans="1:3" x14ac:dyDescent="0.15">
      <c r="A292" s="2" t="s">
        <v>95</v>
      </c>
      <c r="B292" s="2" t="s">
        <v>101</v>
      </c>
      <c r="C292" s="2">
        <v>2.0623679960243502</v>
      </c>
    </row>
    <row r="293" spans="1:3" x14ac:dyDescent="0.15">
      <c r="A293" s="2" t="s">
        <v>95</v>
      </c>
      <c r="B293" s="2" t="s">
        <v>101</v>
      </c>
      <c r="C293" s="2">
        <v>0.286771012006861</v>
      </c>
    </row>
    <row r="294" spans="1:3" x14ac:dyDescent="0.15">
      <c r="A294" s="2" t="s">
        <v>79</v>
      </c>
      <c r="B294" s="2" t="s">
        <v>101</v>
      </c>
      <c r="C294" s="2">
        <v>2.5683832027738499E-2</v>
      </c>
    </row>
    <row r="295" spans="1:3" x14ac:dyDescent="0.15">
      <c r="A295" s="2" t="s">
        <v>79</v>
      </c>
      <c r="B295" s="2" t="s">
        <v>101</v>
      </c>
      <c r="C295" s="2">
        <v>0.69461369729466205</v>
      </c>
    </row>
    <row r="296" spans="1:3" x14ac:dyDescent="0.15">
      <c r="A296" s="2" t="s">
        <v>79</v>
      </c>
      <c r="B296" s="2" t="s">
        <v>101</v>
      </c>
      <c r="C296" s="2">
        <v>2.3665622952013399E-2</v>
      </c>
    </row>
    <row r="297" spans="1:3" x14ac:dyDescent="0.15">
      <c r="A297" s="2" t="s">
        <v>96</v>
      </c>
      <c r="B297" s="2" t="s">
        <v>101</v>
      </c>
      <c r="C297" s="2">
        <v>0.217268089930096</v>
      </c>
    </row>
    <row r="298" spans="1:3" x14ac:dyDescent="0.15">
      <c r="A298" s="2" t="s">
        <v>96</v>
      </c>
      <c r="B298" s="2" t="s">
        <v>101</v>
      </c>
      <c r="C298" s="2">
        <v>0.46162723600692401</v>
      </c>
    </row>
    <row r="299" spans="1:3" x14ac:dyDescent="0.15">
      <c r="A299" s="2" t="s">
        <v>96</v>
      </c>
      <c r="B299" s="2" t="s">
        <v>101</v>
      </c>
      <c r="C299" s="2">
        <v>1.2360097323601</v>
      </c>
    </row>
    <row r="300" spans="1:3" x14ac:dyDescent="0.15">
      <c r="A300" s="2" t="s">
        <v>81</v>
      </c>
      <c r="B300" s="2" t="s">
        <v>101</v>
      </c>
      <c r="C300" s="2">
        <v>3.01795684321714E-2</v>
      </c>
    </row>
    <row r="301" spans="1:3" x14ac:dyDescent="0.15">
      <c r="A301" s="2" t="s">
        <v>81</v>
      </c>
      <c r="B301" s="2" t="s">
        <v>101</v>
      </c>
      <c r="C301" s="2">
        <v>1.54416306361952E-2</v>
      </c>
    </row>
    <row r="302" spans="1:3" x14ac:dyDescent="0.15">
      <c r="A302" s="2" t="s">
        <v>81</v>
      </c>
      <c r="B302" s="2" t="s">
        <v>101</v>
      </c>
      <c r="C302" s="2">
        <v>4.82109543672836E-2</v>
      </c>
    </row>
    <row r="303" spans="1:3" x14ac:dyDescent="0.15">
      <c r="A303" s="2" t="s">
        <v>6</v>
      </c>
      <c r="B303" s="2" t="s">
        <v>102</v>
      </c>
      <c r="C303" s="2">
        <v>0.243330453335214</v>
      </c>
    </row>
    <row r="304" spans="1:3" x14ac:dyDescent="0.15">
      <c r="A304" s="2" t="s">
        <v>6</v>
      </c>
      <c r="B304" s="2" t="s">
        <v>102</v>
      </c>
      <c r="C304" s="2">
        <v>0.45375456313329499</v>
      </c>
    </row>
    <row r="305" spans="1:3" x14ac:dyDescent="0.15">
      <c r="A305" s="2" t="s">
        <v>6</v>
      </c>
      <c r="B305" s="2" t="s">
        <v>102</v>
      </c>
      <c r="C305" s="2">
        <v>0.59669393607151899</v>
      </c>
    </row>
    <row r="306" spans="1:3" x14ac:dyDescent="0.15">
      <c r="A306" s="2" t="s">
        <v>83</v>
      </c>
      <c r="B306" s="2" t="s">
        <v>102</v>
      </c>
      <c r="C306" s="2">
        <v>4.1477527323735099</v>
      </c>
    </row>
    <row r="307" spans="1:3" x14ac:dyDescent="0.15">
      <c r="A307" s="2" t="s">
        <v>83</v>
      </c>
      <c r="B307" s="2" t="s">
        <v>102</v>
      </c>
      <c r="C307" s="2">
        <v>18.910545511588701</v>
      </c>
    </row>
    <row r="308" spans="1:3" x14ac:dyDescent="0.15">
      <c r="A308" s="2" t="s">
        <v>83</v>
      </c>
      <c r="B308" s="2" t="s">
        <v>102</v>
      </c>
      <c r="C308" s="2">
        <v>19.912775422986702</v>
      </c>
    </row>
    <row r="309" spans="1:3" x14ac:dyDescent="0.15">
      <c r="A309" s="2" t="s">
        <v>84</v>
      </c>
      <c r="B309" s="2" t="s">
        <v>102</v>
      </c>
      <c r="C309" s="2">
        <v>0.82652175898442803</v>
      </c>
    </row>
    <row r="310" spans="1:3" x14ac:dyDescent="0.15">
      <c r="A310" s="2" t="s">
        <v>84</v>
      </c>
      <c r="B310" s="2" t="s">
        <v>102</v>
      </c>
      <c r="C310" s="2">
        <v>0.1020054266887</v>
      </c>
    </row>
    <row r="311" spans="1:3" x14ac:dyDescent="0.15">
      <c r="A311" s="2" t="s">
        <v>84</v>
      </c>
      <c r="B311" s="2" t="s">
        <v>102</v>
      </c>
      <c r="C311" s="2">
        <v>0.35007110819385201</v>
      </c>
    </row>
    <row r="312" spans="1:3" x14ac:dyDescent="0.15">
      <c r="A312" s="2" t="s">
        <v>85</v>
      </c>
      <c r="B312" s="2" t="s">
        <v>102</v>
      </c>
      <c r="C312" s="2">
        <v>0.88908877049747503</v>
      </c>
    </row>
    <row r="313" spans="1:3" x14ac:dyDescent="0.15">
      <c r="A313" s="2" t="s">
        <v>85</v>
      </c>
      <c r="B313" s="2" t="s">
        <v>102</v>
      </c>
      <c r="C313" s="2">
        <v>1.1161257969768601</v>
      </c>
    </row>
    <row r="314" spans="1:3" x14ac:dyDescent="0.15">
      <c r="A314" s="2" t="s">
        <v>85</v>
      </c>
      <c r="B314" s="2" t="s">
        <v>102</v>
      </c>
      <c r="C314" s="2">
        <v>0.50878594249201303</v>
      </c>
    </row>
    <row r="315" spans="1:3" x14ac:dyDescent="0.15">
      <c r="A315" s="2" t="s">
        <v>86</v>
      </c>
      <c r="B315" s="2" t="s">
        <v>102</v>
      </c>
      <c r="C315" s="2">
        <v>0.49043471989325799</v>
      </c>
    </row>
    <row r="316" spans="1:3" x14ac:dyDescent="0.15">
      <c r="A316" s="2" t="s">
        <v>86</v>
      </c>
      <c r="B316" s="2" t="s">
        <v>102</v>
      </c>
      <c r="C316" s="2">
        <v>0.23991682883267099</v>
      </c>
    </row>
    <row r="317" spans="1:3" x14ac:dyDescent="0.15">
      <c r="A317" s="2" t="s">
        <v>86</v>
      </c>
      <c r="B317" s="2" t="s">
        <v>102</v>
      </c>
      <c r="C317" s="2">
        <v>1.0710879612647599</v>
      </c>
    </row>
    <row r="318" spans="1:3" x14ac:dyDescent="0.15">
      <c r="A318" s="2" t="s">
        <v>87</v>
      </c>
      <c r="B318" s="2" t="s">
        <v>102</v>
      </c>
      <c r="C318" s="2">
        <v>31.304177800951599</v>
      </c>
    </row>
    <row r="319" spans="1:3" x14ac:dyDescent="0.15">
      <c r="A319" s="2" t="s">
        <v>87</v>
      </c>
      <c r="B319" s="2" t="s">
        <v>102</v>
      </c>
      <c r="C319" s="2">
        <v>31.868362948165299</v>
      </c>
    </row>
    <row r="320" spans="1:3" x14ac:dyDescent="0.15">
      <c r="A320" s="2" t="s">
        <v>87</v>
      </c>
      <c r="B320" s="2" t="s">
        <v>102</v>
      </c>
      <c r="C320" s="2">
        <v>28.030859662013199</v>
      </c>
    </row>
    <row r="321" spans="1:3" x14ac:dyDescent="0.15">
      <c r="A321" s="2" t="s">
        <v>88</v>
      </c>
      <c r="B321" s="2" t="s">
        <v>102</v>
      </c>
      <c r="C321" s="2">
        <v>7.1632420091324196</v>
      </c>
    </row>
    <row r="322" spans="1:3" x14ac:dyDescent="0.15">
      <c r="A322" s="2" t="s">
        <v>88</v>
      </c>
      <c r="B322" s="2" t="s">
        <v>102</v>
      </c>
      <c r="C322" s="2">
        <v>13.428197579326101</v>
      </c>
    </row>
    <row r="323" spans="1:3" x14ac:dyDescent="0.15">
      <c r="A323" s="2" t="s">
        <v>88</v>
      </c>
      <c r="B323" s="2" t="s">
        <v>102</v>
      </c>
      <c r="C323" s="2">
        <v>11.916681745983899</v>
      </c>
    </row>
    <row r="324" spans="1:3" x14ac:dyDescent="0.15">
      <c r="A324" s="2" t="s">
        <v>95</v>
      </c>
      <c r="B324" s="2" t="s">
        <v>102</v>
      </c>
      <c r="C324" s="2">
        <v>4.6986873508353204</v>
      </c>
    </row>
    <row r="325" spans="1:3" x14ac:dyDescent="0.15">
      <c r="A325" s="2" t="s">
        <v>95</v>
      </c>
      <c r="B325" s="2" t="s">
        <v>102</v>
      </c>
      <c r="C325" s="2">
        <v>5.9510498198533996</v>
      </c>
    </row>
    <row r="326" spans="1:3" x14ac:dyDescent="0.15">
      <c r="A326" s="2" t="s">
        <v>95</v>
      </c>
      <c r="B326" s="2" t="s">
        <v>102</v>
      </c>
      <c r="C326" s="2">
        <v>5.80510291595197</v>
      </c>
    </row>
    <row r="327" spans="1:3" x14ac:dyDescent="0.15">
      <c r="A327" s="2" t="s">
        <v>79</v>
      </c>
      <c r="B327" s="2" t="s">
        <v>102</v>
      </c>
      <c r="C327" s="2">
        <v>10.787209451650201</v>
      </c>
    </row>
    <row r="328" spans="1:3" x14ac:dyDescent="0.15">
      <c r="A328" s="2" t="s">
        <v>79</v>
      </c>
      <c r="B328" s="2" t="s">
        <v>102</v>
      </c>
      <c r="C328" s="2">
        <v>34.011698757007103</v>
      </c>
    </row>
    <row r="329" spans="1:3" x14ac:dyDescent="0.15">
      <c r="A329" s="2" t="s">
        <v>79</v>
      </c>
      <c r="B329" s="2" t="s">
        <v>102</v>
      </c>
      <c r="C329" s="2">
        <v>24.958130051700302</v>
      </c>
    </row>
    <row r="330" spans="1:3" x14ac:dyDescent="0.15">
      <c r="A330" s="2" t="s">
        <v>96</v>
      </c>
      <c r="B330" s="2" t="s">
        <v>102</v>
      </c>
      <c r="C330" s="2">
        <v>4.2603438503684101</v>
      </c>
    </row>
    <row r="331" spans="1:3" x14ac:dyDescent="0.15">
      <c r="A331" s="2" t="s">
        <v>96</v>
      </c>
      <c r="B331" s="2" t="s">
        <v>102</v>
      </c>
      <c r="C331" s="2">
        <v>2.5620311598384302</v>
      </c>
    </row>
    <row r="332" spans="1:3" x14ac:dyDescent="0.15">
      <c r="A332" s="2" t="s">
        <v>96</v>
      </c>
      <c r="B332" s="2" t="s">
        <v>102</v>
      </c>
      <c r="C332" s="2">
        <v>4.6948905109489001</v>
      </c>
    </row>
    <row r="333" spans="1:3" x14ac:dyDescent="0.15">
      <c r="A333" s="2" t="s">
        <v>81</v>
      </c>
      <c r="B333" s="2" t="s">
        <v>102</v>
      </c>
      <c r="C333" s="2">
        <v>9.0538705296514195</v>
      </c>
    </row>
    <row r="334" spans="1:3" x14ac:dyDescent="0.15">
      <c r="A334" s="2" t="s">
        <v>81</v>
      </c>
      <c r="B334" s="2" t="s">
        <v>102</v>
      </c>
      <c r="C334" s="2">
        <v>14.491970352069201</v>
      </c>
    </row>
    <row r="335" spans="1:3" x14ac:dyDescent="0.15">
      <c r="A335" s="2" t="s">
        <v>81</v>
      </c>
      <c r="B335" s="2" t="s">
        <v>102</v>
      </c>
      <c r="C335" s="2">
        <v>18.200683337874899</v>
      </c>
    </row>
    <row r="336" spans="1:3" x14ac:dyDescent="0.15">
      <c r="A336" s="2" t="s">
        <v>6</v>
      </c>
      <c r="B336" s="2" t="s">
        <v>103</v>
      </c>
      <c r="C336" s="2">
        <v>0.104032585121577</v>
      </c>
    </row>
    <row r="337" spans="1:3" x14ac:dyDescent="0.15">
      <c r="A337" s="2" t="s">
        <v>6</v>
      </c>
      <c r="B337" s="2" t="s">
        <v>103</v>
      </c>
      <c r="C337" s="2">
        <v>0.102350653338337</v>
      </c>
    </row>
    <row r="338" spans="1:3" x14ac:dyDescent="0.15">
      <c r="A338" s="2" t="s">
        <v>6</v>
      </c>
      <c r="B338" s="2" t="s">
        <v>103</v>
      </c>
      <c r="C338" s="2">
        <v>8.2229906384414297E-2</v>
      </c>
    </row>
    <row r="339" spans="1:3" x14ac:dyDescent="0.15">
      <c r="A339" s="2" t="s">
        <v>83</v>
      </c>
      <c r="B339" s="2" t="s">
        <v>103</v>
      </c>
      <c r="C339" s="2">
        <v>0.128582282919987</v>
      </c>
    </row>
    <row r="340" spans="1:3" x14ac:dyDescent="0.15">
      <c r="A340" s="2" t="s">
        <v>83</v>
      </c>
      <c r="B340" s="2" t="s">
        <v>103</v>
      </c>
      <c r="C340" s="2">
        <v>9.8043060512176997E-2</v>
      </c>
    </row>
    <row r="341" spans="1:3" x14ac:dyDescent="0.15">
      <c r="A341" s="2" t="s">
        <v>83</v>
      </c>
      <c r="B341" s="2" t="s">
        <v>103</v>
      </c>
      <c r="C341" s="2">
        <v>7.0059901215539302E-2</v>
      </c>
    </row>
    <row r="342" spans="1:3" x14ac:dyDescent="0.15">
      <c r="A342" s="2" t="s">
        <v>84</v>
      </c>
      <c r="B342" s="2" t="s">
        <v>103</v>
      </c>
      <c r="C342" s="2">
        <v>9.2850510677808695E-2</v>
      </c>
    </row>
    <row r="343" spans="1:3" x14ac:dyDescent="0.15">
      <c r="A343" s="2" t="s">
        <v>84</v>
      </c>
      <c r="B343" s="2" t="s">
        <v>103</v>
      </c>
      <c r="C343" s="2">
        <v>2.2441193871514001E-2</v>
      </c>
    </row>
    <row r="344" spans="1:3" x14ac:dyDescent="0.15">
      <c r="A344" s="2" t="s">
        <v>84</v>
      </c>
      <c r="B344" s="2" t="s">
        <v>103</v>
      </c>
      <c r="C344" s="2">
        <v>3.0631221966962E-2</v>
      </c>
    </row>
    <row r="345" spans="1:3" x14ac:dyDescent="0.15">
      <c r="A345" s="2" t="s">
        <v>85</v>
      </c>
      <c r="B345" s="2" t="s">
        <v>103</v>
      </c>
      <c r="C345" s="2">
        <v>3.1135404414308499E-2</v>
      </c>
    </row>
    <row r="346" spans="1:3" x14ac:dyDescent="0.15">
      <c r="A346" s="2" t="s">
        <v>85</v>
      </c>
      <c r="B346" s="2" t="s">
        <v>103</v>
      </c>
      <c r="C346" s="2">
        <v>1.28949065119278E-2</v>
      </c>
    </row>
    <row r="347" spans="1:3" x14ac:dyDescent="0.15">
      <c r="A347" s="2" t="s">
        <v>85</v>
      </c>
      <c r="B347" s="2" t="s">
        <v>103</v>
      </c>
      <c r="C347" s="2">
        <v>2.6357827476038299E-2</v>
      </c>
    </row>
    <row r="348" spans="1:3" x14ac:dyDescent="0.15">
      <c r="A348" s="2" t="s">
        <v>86</v>
      </c>
      <c r="B348" s="2" t="s">
        <v>103</v>
      </c>
      <c r="C348" s="2">
        <v>8.6547303510575005E-2</v>
      </c>
    </row>
    <row r="349" spans="1:3" x14ac:dyDescent="0.15">
      <c r="A349" s="2" t="s">
        <v>86</v>
      </c>
      <c r="B349" s="2" t="s">
        <v>103</v>
      </c>
      <c r="C349" s="2">
        <v>8.2638018820142406E-2</v>
      </c>
    </row>
    <row r="350" spans="1:3" x14ac:dyDescent="0.15">
      <c r="A350" s="2" t="s">
        <v>86</v>
      </c>
      <c r="B350" s="2" t="s">
        <v>103</v>
      </c>
      <c r="C350" s="2">
        <v>0.14672437825544701</v>
      </c>
    </row>
    <row r="351" spans="1:3" x14ac:dyDescent="0.15">
      <c r="A351" s="2" t="s">
        <v>87</v>
      </c>
      <c r="B351" s="2" t="s">
        <v>103</v>
      </c>
      <c r="C351" s="2">
        <v>5.2141041517304303E-2</v>
      </c>
    </row>
    <row r="352" spans="1:3" x14ac:dyDescent="0.15">
      <c r="A352" s="2" t="s">
        <v>87</v>
      </c>
      <c r="B352" s="2" t="s">
        <v>103</v>
      </c>
      <c r="C352" s="2">
        <v>5.2570707601724297E-2</v>
      </c>
    </row>
    <row r="353" spans="1:3" x14ac:dyDescent="0.15">
      <c r="A353" s="2" t="s">
        <v>87</v>
      </c>
      <c r="B353" s="2" t="s">
        <v>103</v>
      </c>
      <c r="C353" s="2">
        <v>0.265808013139128</v>
      </c>
    </row>
    <row r="354" spans="1:3" x14ac:dyDescent="0.15">
      <c r="A354" s="2" t="s">
        <v>88</v>
      </c>
      <c r="B354" s="2" t="s">
        <v>103</v>
      </c>
      <c r="C354" s="2">
        <v>0</v>
      </c>
    </row>
    <row r="355" spans="1:3" x14ac:dyDescent="0.15">
      <c r="A355" s="2" t="s">
        <v>88</v>
      </c>
      <c r="B355" s="2" t="s">
        <v>103</v>
      </c>
      <c r="C355" s="2">
        <v>1.6355904481517799E-2</v>
      </c>
    </row>
    <row r="356" spans="1:3" x14ac:dyDescent="0.15">
      <c r="A356" s="2" t="s">
        <v>88</v>
      </c>
      <c r="B356" s="2" t="s">
        <v>103</v>
      </c>
      <c r="C356" s="2">
        <v>2.2116331905824599E-2</v>
      </c>
    </row>
    <row r="357" spans="1:3" x14ac:dyDescent="0.15">
      <c r="A357" s="2" t="s">
        <v>95</v>
      </c>
      <c r="B357" s="2" t="s">
        <v>103</v>
      </c>
      <c r="C357" s="2">
        <v>1.49164677804296E-2</v>
      </c>
    </row>
    <row r="358" spans="1:3" x14ac:dyDescent="0.15">
      <c r="A358" s="2" t="s">
        <v>95</v>
      </c>
      <c r="B358" s="2" t="s">
        <v>103</v>
      </c>
      <c r="C358" s="2">
        <v>2.4847807181016299E-2</v>
      </c>
    </row>
    <row r="359" spans="1:3" x14ac:dyDescent="0.15">
      <c r="A359" s="2" t="s">
        <v>95</v>
      </c>
      <c r="B359" s="2" t="s">
        <v>103</v>
      </c>
      <c r="C359" s="2">
        <v>3.7521440823327597E-2</v>
      </c>
    </row>
    <row r="360" spans="1:3" x14ac:dyDescent="0.15">
      <c r="A360" s="2" t="s">
        <v>79</v>
      </c>
      <c r="B360" s="2" t="s">
        <v>103</v>
      </c>
      <c r="C360" s="2">
        <v>2.5683832027738499E-2</v>
      </c>
    </row>
    <row r="361" spans="1:3" x14ac:dyDescent="0.15">
      <c r="A361" s="2" t="s">
        <v>79</v>
      </c>
      <c r="B361" s="2" t="s">
        <v>103</v>
      </c>
      <c r="C361" s="2">
        <v>3.6558615647087497E-2</v>
      </c>
    </row>
    <row r="362" spans="1:3" x14ac:dyDescent="0.15">
      <c r="A362" s="2" t="s">
        <v>79</v>
      </c>
      <c r="B362" s="2" t="s">
        <v>103</v>
      </c>
      <c r="C362" s="2">
        <v>2.5486055486783701E-2</v>
      </c>
    </row>
    <row r="363" spans="1:3" x14ac:dyDescent="0.15">
      <c r="A363" s="2" t="s">
        <v>96</v>
      </c>
      <c r="B363" s="2" t="s">
        <v>103</v>
      </c>
      <c r="C363" s="2">
        <v>1.8892877385225802E-2</v>
      </c>
    </row>
    <row r="364" spans="1:3" x14ac:dyDescent="0.15">
      <c r="A364" s="2" t="s">
        <v>96</v>
      </c>
      <c r="B364" s="2" t="s">
        <v>103</v>
      </c>
      <c r="C364" s="2">
        <v>2.3081361800346201E-2</v>
      </c>
    </row>
    <row r="365" spans="1:3" x14ac:dyDescent="0.15">
      <c r="A365" s="2" t="s">
        <v>96</v>
      </c>
      <c r="B365" s="2" t="s">
        <v>103</v>
      </c>
      <c r="C365" s="2">
        <v>4.2822384428223802E-2</v>
      </c>
    </row>
    <row r="366" spans="1:3" x14ac:dyDescent="0.15">
      <c r="A366" s="2" t="s">
        <v>81</v>
      </c>
      <c r="B366" s="2" t="s">
        <v>103</v>
      </c>
      <c r="C366" s="2">
        <v>3.01795684321714E-2</v>
      </c>
    </row>
    <row r="367" spans="1:3" x14ac:dyDescent="0.15">
      <c r="A367" s="2" t="s">
        <v>81</v>
      </c>
      <c r="B367" s="2" t="s">
        <v>103</v>
      </c>
      <c r="C367" s="2">
        <v>2.3162445954292801E-2</v>
      </c>
    </row>
    <row r="368" spans="1:3" x14ac:dyDescent="0.15">
      <c r="A368" s="2" t="s">
        <v>81</v>
      </c>
      <c r="B368" s="2" t="s">
        <v>103</v>
      </c>
      <c r="C368" s="2">
        <v>4.19225690150292E-2</v>
      </c>
    </row>
    <row r="369" spans="1:3" x14ac:dyDescent="0.15">
      <c r="A369" s="2" t="s">
        <v>6</v>
      </c>
      <c r="B369" s="2" t="s">
        <v>104</v>
      </c>
      <c r="C369" s="2">
        <v>5.8963553329924396</v>
      </c>
    </row>
    <row r="370" spans="1:3" x14ac:dyDescent="0.15">
      <c r="A370" s="2" t="s">
        <v>6</v>
      </c>
      <c r="B370" s="2" t="s">
        <v>104</v>
      </c>
      <c r="C370" s="2">
        <v>14.189212241138099</v>
      </c>
    </row>
    <row r="371" spans="1:3" x14ac:dyDescent="0.15">
      <c r="A371" s="2" t="s">
        <v>6</v>
      </c>
      <c r="B371" s="2" t="s">
        <v>104</v>
      </c>
      <c r="C371" s="2">
        <v>18.162267015265201</v>
      </c>
    </row>
    <row r="372" spans="1:3" x14ac:dyDescent="0.15">
      <c r="A372" s="2" t="s">
        <v>83</v>
      </c>
      <c r="B372" s="2" t="s">
        <v>104</v>
      </c>
      <c r="C372" s="2">
        <v>9.3923513023826697</v>
      </c>
    </row>
    <row r="373" spans="1:3" x14ac:dyDescent="0.15">
      <c r="A373" s="2" t="s">
        <v>83</v>
      </c>
      <c r="B373" s="2" t="s">
        <v>104</v>
      </c>
      <c r="C373" s="2">
        <v>33.718969371347903</v>
      </c>
    </row>
    <row r="374" spans="1:3" x14ac:dyDescent="0.15">
      <c r="A374" s="2" t="s">
        <v>83</v>
      </c>
      <c r="B374" s="2" t="s">
        <v>104</v>
      </c>
      <c r="C374" s="2">
        <v>33.584965145199099</v>
      </c>
    </row>
    <row r="375" spans="1:3" x14ac:dyDescent="0.15">
      <c r="A375" s="2" t="s">
        <v>84</v>
      </c>
      <c r="B375" s="2" t="s">
        <v>104</v>
      </c>
      <c r="C375" s="2">
        <v>21.191226387810701</v>
      </c>
    </row>
    <row r="376" spans="1:3" x14ac:dyDescent="0.15">
      <c r="A376" s="2" t="s">
        <v>84</v>
      </c>
      <c r="B376" s="2" t="s">
        <v>104</v>
      </c>
      <c r="C376" s="2">
        <v>18.882224534345202</v>
      </c>
    </row>
    <row r="377" spans="1:3" x14ac:dyDescent="0.15">
      <c r="A377" s="2" t="s">
        <v>84</v>
      </c>
      <c r="B377" s="2" t="s">
        <v>104</v>
      </c>
      <c r="C377" s="2">
        <v>13.7009079969369</v>
      </c>
    </row>
    <row r="378" spans="1:3" x14ac:dyDescent="0.15">
      <c r="A378" s="2" t="s">
        <v>85</v>
      </c>
      <c r="B378" s="2" t="s">
        <v>104</v>
      </c>
      <c r="C378" s="2">
        <v>1.05514426070712</v>
      </c>
    </row>
    <row r="379" spans="1:3" x14ac:dyDescent="0.15">
      <c r="A379" s="2" t="s">
        <v>85</v>
      </c>
      <c r="B379" s="2" t="s">
        <v>104</v>
      </c>
      <c r="C379" s="2">
        <v>1.29665448814385</v>
      </c>
    </row>
    <row r="380" spans="1:3" x14ac:dyDescent="0.15">
      <c r="A380" s="2" t="s">
        <v>85</v>
      </c>
      <c r="B380" s="2" t="s">
        <v>104</v>
      </c>
      <c r="C380" s="2">
        <v>0.37699680511182099</v>
      </c>
    </row>
    <row r="381" spans="1:3" x14ac:dyDescent="0.15">
      <c r="A381" s="2" t="s">
        <v>86</v>
      </c>
      <c r="B381" s="2" t="s">
        <v>104</v>
      </c>
      <c r="C381" s="2">
        <v>4.90975640540199</v>
      </c>
    </row>
    <row r="382" spans="1:3" x14ac:dyDescent="0.15">
      <c r="A382" s="2" t="s">
        <v>86</v>
      </c>
      <c r="B382" s="2" t="s">
        <v>104</v>
      </c>
      <c r="C382" s="2">
        <v>9.9085650307893296</v>
      </c>
    </row>
    <row r="383" spans="1:3" x14ac:dyDescent="0.15">
      <c r="A383" s="2" t="s">
        <v>86</v>
      </c>
      <c r="B383" s="2" t="s">
        <v>104</v>
      </c>
      <c r="C383" s="2">
        <v>16.093218888318301</v>
      </c>
    </row>
    <row r="384" spans="1:3" x14ac:dyDescent="0.15">
      <c r="A384" s="2" t="s">
        <v>87</v>
      </c>
      <c r="B384" s="2" t="s">
        <v>104</v>
      </c>
      <c r="C384" s="2">
        <v>0.75604510200091202</v>
      </c>
    </row>
    <row r="385" spans="1:3" x14ac:dyDescent="0.15">
      <c r="A385" s="2" t="s">
        <v>87</v>
      </c>
      <c r="B385" s="2" t="s">
        <v>104</v>
      </c>
      <c r="C385" s="2">
        <v>0</v>
      </c>
    </row>
    <row r="386" spans="1:3" x14ac:dyDescent="0.15">
      <c r="A386" s="2" t="s">
        <v>87</v>
      </c>
      <c r="B386" s="2" t="s">
        <v>104</v>
      </c>
      <c r="C386" s="2">
        <v>0.72394865367160799</v>
      </c>
    </row>
    <row r="387" spans="1:3" x14ac:dyDescent="0.15">
      <c r="A387" s="2" t="s">
        <v>88</v>
      </c>
      <c r="B387" s="2" t="s">
        <v>104</v>
      </c>
      <c r="C387" s="2">
        <v>41.238584474885798</v>
      </c>
    </row>
    <row r="388" spans="1:3" x14ac:dyDescent="0.15">
      <c r="A388" s="2" t="s">
        <v>88</v>
      </c>
      <c r="B388" s="2" t="s">
        <v>104</v>
      </c>
      <c r="C388" s="2">
        <v>57.556427870461199</v>
      </c>
    </row>
    <row r="389" spans="1:3" x14ac:dyDescent="0.15">
      <c r="A389" s="2" t="s">
        <v>88</v>
      </c>
      <c r="B389" s="2" t="s">
        <v>104</v>
      </c>
      <c r="C389" s="2">
        <v>41.460080020909999</v>
      </c>
    </row>
    <row r="390" spans="1:3" x14ac:dyDescent="0.15">
      <c r="A390" s="2" t="s">
        <v>95</v>
      </c>
      <c r="B390" s="2" t="s">
        <v>104</v>
      </c>
      <c r="C390" s="2">
        <v>1.49164677804296E-2</v>
      </c>
    </row>
    <row r="391" spans="1:3" x14ac:dyDescent="0.15">
      <c r="A391" s="2" t="s">
        <v>95</v>
      </c>
      <c r="B391" s="2" t="s">
        <v>104</v>
      </c>
      <c r="C391" s="2">
        <v>1.2423903590508101E-2</v>
      </c>
    </row>
    <row r="392" spans="1:3" x14ac:dyDescent="0.15">
      <c r="A392" s="2" t="s">
        <v>95</v>
      </c>
      <c r="B392" s="2" t="s">
        <v>104</v>
      </c>
      <c r="C392" s="2">
        <v>0.10720411663807899</v>
      </c>
    </row>
    <row r="393" spans="1:3" x14ac:dyDescent="0.15">
      <c r="A393" s="2" t="s">
        <v>79</v>
      </c>
      <c r="B393" s="2" t="s">
        <v>104</v>
      </c>
      <c r="C393" s="2">
        <v>0.92461795299858696</v>
      </c>
    </row>
    <row r="394" spans="1:3" x14ac:dyDescent="0.15">
      <c r="A394" s="2" t="s">
        <v>79</v>
      </c>
      <c r="B394" s="2" t="s">
        <v>104</v>
      </c>
      <c r="C394" s="2">
        <v>3.0831099195710499</v>
      </c>
    </row>
    <row r="395" spans="1:3" x14ac:dyDescent="0.15">
      <c r="A395" s="2" t="s">
        <v>79</v>
      </c>
      <c r="B395" s="2" t="s">
        <v>104</v>
      </c>
      <c r="C395" s="2">
        <v>1.1796402825311301</v>
      </c>
    </row>
    <row r="396" spans="1:3" x14ac:dyDescent="0.15">
      <c r="A396" s="2" t="s">
        <v>96</v>
      </c>
      <c r="B396" s="2" t="s">
        <v>104</v>
      </c>
      <c r="C396" s="2">
        <v>9.4464386926128904E-3</v>
      </c>
    </row>
    <row r="397" spans="1:3" x14ac:dyDescent="0.15">
      <c r="A397" s="2" t="s">
        <v>96</v>
      </c>
      <c r="B397" s="2" t="s">
        <v>104</v>
      </c>
      <c r="C397" s="2">
        <v>0.36930178880553899</v>
      </c>
    </row>
    <row r="398" spans="1:3" x14ac:dyDescent="0.15">
      <c r="A398" s="2" t="s">
        <v>96</v>
      </c>
      <c r="B398" s="2" t="s">
        <v>104</v>
      </c>
      <c r="C398" s="2">
        <v>2.3357664233576599E-2</v>
      </c>
    </row>
    <row r="399" spans="1:3" x14ac:dyDescent="0.15">
      <c r="A399" s="2" t="s">
        <v>81</v>
      </c>
      <c r="B399" s="2" t="s">
        <v>104</v>
      </c>
      <c r="C399" s="2">
        <v>0</v>
      </c>
    </row>
    <row r="400" spans="1:3" x14ac:dyDescent="0.15">
      <c r="A400" s="2" t="s">
        <v>81</v>
      </c>
      <c r="B400" s="2" t="s">
        <v>104</v>
      </c>
      <c r="C400" s="2">
        <v>1.19672637430513</v>
      </c>
    </row>
    <row r="401" spans="1:3" x14ac:dyDescent="0.15">
      <c r="A401" s="2" t="s">
        <v>81</v>
      </c>
      <c r="B401" s="2" t="s">
        <v>104</v>
      </c>
      <c r="C401" s="2">
        <v>0.67495336114197102</v>
      </c>
    </row>
    <row r="402" spans="1:3" x14ac:dyDescent="0.15">
      <c r="A402" s="2" t="s">
        <v>6</v>
      </c>
      <c r="B402" s="2" t="s">
        <v>105</v>
      </c>
      <c r="C402" s="2">
        <v>0.28212226473648</v>
      </c>
    </row>
    <row r="403" spans="1:3" x14ac:dyDescent="0.15">
      <c r="A403" s="2" t="s">
        <v>6</v>
      </c>
      <c r="B403" s="2" t="s">
        <v>105</v>
      </c>
      <c r="C403" s="2">
        <v>0.86315717648664303</v>
      </c>
    </row>
    <row r="404" spans="1:3" x14ac:dyDescent="0.15">
      <c r="A404" s="2" t="s">
        <v>6</v>
      </c>
      <c r="B404" s="2" t="s">
        <v>105</v>
      </c>
      <c r="C404" s="2">
        <v>1.26929240111327</v>
      </c>
    </row>
    <row r="405" spans="1:3" x14ac:dyDescent="0.15">
      <c r="A405" s="2" t="s">
        <v>83</v>
      </c>
      <c r="B405" s="2" t="s">
        <v>105</v>
      </c>
      <c r="C405" s="2">
        <v>7.4032223499386304E-2</v>
      </c>
    </row>
    <row r="406" spans="1:3" x14ac:dyDescent="0.15">
      <c r="A406" s="2" t="s">
        <v>83</v>
      </c>
      <c r="B406" s="2" t="s">
        <v>105</v>
      </c>
      <c r="C406" s="2">
        <v>0.32550296090042702</v>
      </c>
    </row>
    <row r="407" spans="1:3" x14ac:dyDescent="0.15">
      <c r="A407" s="2" t="s">
        <v>83</v>
      </c>
      <c r="B407" s="2" t="s">
        <v>105</v>
      </c>
      <c r="C407" s="2">
        <v>0.32928153571303498</v>
      </c>
    </row>
    <row r="408" spans="1:3" x14ac:dyDescent="0.15">
      <c r="A408" s="2" t="s">
        <v>84</v>
      </c>
      <c r="B408" s="2" t="s">
        <v>105</v>
      </c>
      <c r="C408" s="2">
        <v>0.325737857131985</v>
      </c>
    </row>
    <row r="409" spans="1:3" x14ac:dyDescent="0.15">
      <c r="A409" s="2" t="s">
        <v>84</v>
      </c>
      <c r="B409" s="2" t="s">
        <v>105</v>
      </c>
      <c r="C409" s="2">
        <v>0.15810841136748499</v>
      </c>
    </row>
    <row r="410" spans="1:3" x14ac:dyDescent="0.15">
      <c r="A410" s="2" t="s">
        <v>84</v>
      </c>
      <c r="B410" s="2" t="s">
        <v>105</v>
      </c>
      <c r="C410" s="2">
        <v>0.20347883163767599</v>
      </c>
    </row>
    <row r="411" spans="1:3" x14ac:dyDescent="0.15">
      <c r="A411" s="2" t="s">
        <v>85</v>
      </c>
      <c r="B411" s="2" t="s">
        <v>105</v>
      </c>
      <c r="C411" s="2">
        <v>0.110703660139763</v>
      </c>
    </row>
    <row r="412" spans="1:3" x14ac:dyDescent="0.15">
      <c r="A412" s="2" t="s">
        <v>85</v>
      </c>
      <c r="B412" s="2" t="s">
        <v>105</v>
      </c>
      <c r="C412" s="2">
        <v>0.13038183250949201</v>
      </c>
    </row>
    <row r="413" spans="1:3" x14ac:dyDescent="0.15">
      <c r="A413" s="2" t="s">
        <v>85</v>
      </c>
      <c r="B413" s="2" t="s">
        <v>105</v>
      </c>
      <c r="C413" s="2">
        <v>0.108626198083067</v>
      </c>
    </row>
    <row r="414" spans="1:3" x14ac:dyDescent="0.15">
      <c r="A414" s="2" t="s">
        <v>86</v>
      </c>
      <c r="B414" s="2" t="s">
        <v>105</v>
      </c>
      <c r="C414" s="2">
        <v>0.18932222642938301</v>
      </c>
    </row>
    <row r="415" spans="1:3" x14ac:dyDescent="0.15">
      <c r="A415" s="2" t="s">
        <v>86</v>
      </c>
      <c r="B415" s="2" t="s">
        <v>105</v>
      </c>
      <c r="C415" s="2">
        <v>0.57313464665582603</v>
      </c>
    </row>
    <row r="416" spans="1:3" x14ac:dyDescent="0.15">
      <c r="A416" s="2" t="s">
        <v>86</v>
      </c>
      <c r="B416" s="2" t="s">
        <v>105</v>
      </c>
      <c r="C416" s="2">
        <v>1.2300393710415001</v>
      </c>
    </row>
    <row r="417" spans="1:3" x14ac:dyDescent="0.15">
      <c r="A417" s="2" t="s">
        <v>87</v>
      </c>
      <c r="B417" s="2" t="s">
        <v>105</v>
      </c>
      <c r="C417" s="2">
        <v>2.60705207586522E-2</v>
      </c>
    </row>
    <row r="418" spans="1:3" x14ac:dyDescent="0.15">
      <c r="A418" s="2" t="s">
        <v>87</v>
      </c>
      <c r="B418" s="2" t="s">
        <v>105</v>
      </c>
      <c r="C418" s="2">
        <v>3.15424245610346E-2</v>
      </c>
    </row>
    <row r="419" spans="1:3" x14ac:dyDescent="0.15">
      <c r="A419" s="2" t="s">
        <v>87</v>
      </c>
      <c r="B419" s="2" t="s">
        <v>105</v>
      </c>
      <c r="C419" s="2">
        <v>0.25284176859575602</v>
      </c>
    </row>
    <row r="420" spans="1:3" x14ac:dyDescent="0.15">
      <c r="A420" s="2" t="s">
        <v>88</v>
      </c>
      <c r="B420" s="2" t="s">
        <v>105</v>
      </c>
      <c r="C420" s="2">
        <v>1.8407534246575299</v>
      </c>
    </row>
    <row r="421" spans="1:3" x14ac:dyDescent="0.15">
      <c r="A421" s="2" t="s">
        <v>88</v>
      </c>
      <c r="B421" s="2" t="s">
        <v>105</v>
      </c>
      <c r="C421" s="2">
        <v>2.4533856722276699</v>
      </c>
    </row>
    <row r="422" spans="1:3" x14ac:dyDescent="0.15">
      <c r="A422" s="2" t="s">
        <v>88</v>
      </c>
      <c r="B422" s="2" t="s">
        <v>105</v>
      </c>
      <c r="C422" s="2">
        <v>0.42624203309407499</v>
      </c>
    </row>
    <row r="423" spans="1:3" x14ac:dyDescent="0.15">
      <c r="A423" s="2" t="s">
        <v>95</v>
      </c>
      <c r="B423" s="2" t="s">
        <v>105</v>
      </c>
      <c r="C423" s="2">
        <v>2.2374701670644401E-2</v>
      </c>
    </row>
    <row r="424" spans="1:3" x14ac:dyDescent="0.15">
      <c r="A424" s="2" t="s">
        <v>95</v>
      </c>
      <c r="B424" s="2" t="s">
        <v>105</v>
      </c>
      <c r="C424" s="2">
        <v>0</v>
      </c>
    </row>
    <row r="425" spans="1:3" x14ac:dyDescent="0.15">
      <c r="A425" s="2" t="s">
        <v>95</v>
      </c>
      <c r="B425" s="2" t="s">
        <v>105</v>
      </c>
      <c r="C425" s="2">
        <v>2.68010291595197E-2</v>
      </c>
    </row>
    <row r="426" spans="1:3" x14ac:dyDescent="0.15">
      <c r="A426" s="2" t="s">
        <v>79</v>
      </c>
      <c r="B426" s="2" t="s">
        <v>105</v>
      </c>
      <c r="C426" s="2">
        <v>3.8525748041607799E-2</v>
      </c>
    </row>
    <row r="427" spans="1:3" x14ac:dyDescent="0.15">
      <c r="A427" s="2" t="s">
        <v>79</v>
      </c>
      <c r="B427" s="2" t="s">
        <v>105</v>
      </c>
      <c r="C427" s="2">
        <v>1.21862052156958E-2</v>
      </c>
    </row>
    <row r="428" spans="1:3" x14ac:dyDescent="0.15">
      <c r="A428" s="2" t="s">
        <v>79</v>
      </c>
      <c r="B428" s="2" t="s">
        <v>105</v>
      </c>
      <c r="C428" s="2">
        <v>1.82043253477026E-2</v>
      </c>
    </row>
    <row r="429" spans="1:3" x14ac:dyDescent="0.15">
      <c r="A429" s="2" t="s">
        <v>96</v>
      </c>
      <c r="B429" s="2" t="s">
        <v>105</v>
      </c>
      <c r="C429" s="2">
        <v>1.8892877385225802E-2</v>
      </c>
    </row>
    <row r="430" spans="1:3" x14ac:dyDescent="0.15">
      <c r="A430" s="2" t="s">
        <v>96</v>
      </c>
      <c r="B430" s="2" t="s">
        <v>105</v>
      </c>
      <c r="C430" s="2">
        <v>1.15406809001731E-2</v>
      </c>
    </row>
    <row r="431" spans="1:3" x14ac:dyDescent="0.15">
      <c r="A431" s="2" t="s">
        <v>96</v>
      </c>
      <c r="B431" s="2" t="s">
        <v>105</v>
      </c>
      <c r="C431" s="2">
        <v>1.55717761557178E-2</v>
      </c>
    </row>
    <row r="432" spans="1:3" x14ac:dyDescent="0.15">
      <c r="A432" s="2" t="s">
        <v>81</v>
      </c>
      <c r="B432" s="2" t="s">
        <v>105</v>
      </c>
      <c r="C432" s="2">
        <v>3.01795684321714E-2</v>
      </c>
    </row>
    <row r="433" spans="1:3" x14ac:dyDescent="0.15">
      <c r="A433" s="2" t="s">
        <v>81</v>
      </c>
      <c r="B433" s="2" t="s">
        <v>105</v>
      </c>
      <c r="C433" s="2">
        <v>1.54416306361952E-2</v>
      </c>
    </row>
    <row r="434" spans="1:3" x14ac:dyDescent="0.15">
      <c r="A434" s="2" t="s">
        <v>81</v>
      </c>
      <c r="B434" s="2" t="s">
        <v>105</v>
      </c>
      <c r="C434" s="2">
        <v>1.46728991552602E-2</v>
      </c>
    </row>
    <row r="435" spans="1:3" x14ac:dyDescent="0.15">
      <c r="A435" s="2" t="s">
        <v>6</v>
      </c>
      <c r="B435" s="2" t="s">
        <v>8</v>
      </c>
      <c r="C435" s="2">
        <v>2.2922434009839E-2</v>
      </c>
    </row>
    <row r="436" spans="1:3" x14ac:dyDescent="0.15">
      <c r="A436" s="2" t="s">
        <v>6</v>
      </c>
      <c r="B436" s="2" t="s">
        <v>8</v>
      </c>
      <c r="C436" s="2">
        <v>2.3881819112278699E-2</v>
      </c>
    </row>
    <row r="437" spans="1:3" x14ac:dyDescent="0.15">
      <c r="A437" s="2" t="s">
        <v>6</v>
      </c>
      <c r="B437" s="2" t="s">
        <v>8</v>
      </c>
      <c r="C437" s="2">
        <v>3.1626887070928603E-2</v>
      </c>
    </row>
    <row r="438" spans="1:3" x14ac:dyDescent="0.15">
      <c r="A438" s="2" t="s">
        <v>83</v>
      </c>
      <c r="B438" s="2" t="s">
        <v>8</v>
      </c>
      <c r="C438" s="2">
        <v>4.2860760973328901E-2</v>
      </c>
    </row>
    <row r="439" spans="1:3" x14ac:dyDescent="0.15">
      <c r="A439" s="2" t="s">
        <v>83</v>
      </c>
      <c r="B439" s="2" t="s">
        <v>8</v>
      </c>
      <c r="C439" s="2">
        <v>3.9217224204870803E-2</v>
      </c>
    </row>
    <row r="440" spans="1:3" x14ac:dyDescent="0.15">
      <c r="A440" s="2" t="s">
        <v>83</v>
      </c>
      <c r="B440" s="2" t="s">
        <v>8</v>
      </c>
      <c r="C440" s="2">
        <v>2.80239604862157E-2</v>
      </c>
    </row>
    <row r="441" spans="1:3" x14ac:dyDescent="0.15">
      <c r="A441" s="2" t="s">
        <v>84</v>
      </c>
      <c r="B441" s="2" t="s">
        <v>8</v>
      </c>
      <c r="C441" s="2">
        <v>4.1097767021325199E-2</v>
      </c>
    </row>
    <row r="442" spans="1:3" x14ac:dyDescent="0.15">
      <c r="A442" s="2" t="s">
        <v>84</v>
      </c>
      <c r="B442" s="2" t="s">
        <v>8</v>
      </c>
      <c r="C442" s="2">
        <v>2.5501356672174999E-2</v>
      </c>
    </row>
    <row r="443" spans="1:3" x14ac:dyDescent="0.15">
      <c r="A443" s="2" t="s">
        <v>84</v>
      </c>
      <c r="B443" s="2" t="s">
        <v>8</v>
      </c>
      <c r="C443" s="2">
        <v>1.5315610983481E-2</v>
      </c>
    </row>
    <row r="444" spans="1:3" x14ac:dyDescent="0.15">
      <c r="A444" s="2" t="s">
        <v>85</v>
      </c>
      <c r="B444" s="2" t="s">
        <v>8</v>
      </c>
      <c r="C444" s="2">
        <v>4.1513872552411298E-2</v>
      </c>
    </row>
    <row r="445" spans="1:3" x14ac:dyDescent="0.15">
      <c r="A445" s="2" t="s">
        <v>85</v>
      </c>
      <c r="B445" s="2" t="s">
        <v>8</v>
      </c>
      <c r="C445" s="2">
        <v>1.7193208682570401E-2</v>
      </c>
    </row>
    <row r="446" spans="1:3" x14ac:dyDescent="0.15">
      <c r="A446" s="2" t="s">
        <v>85</v>
      </c>
      <c r="B446" s="2" t="s">
        <v>8</v>
      </c>
      <c r="C446" s="2">
        <v>3.3546325878594199E-2</v>
      </c>
    </row>
    <row r="447" spans="1:3" x14ac:dyDescent="0.15">
      <c r="A447" s="2" t="s">
        <v>86</v>
      </c>
      <c r="B447" s="2" t="s">
        <v>8</v>
      </c>
      <c r="C447" s="2">
        <v>3.06521699933286E-2</v>
      </c>
    </row>
    <row r="448" spans="1:3" x14ac:dyDescent="0.15">
      <c r="A448" s="2" t="s">
        <v>86</v>
      </c>
      <c r="B448" s="2" t="s">
        <v>8</v>
      </c>
      <c r="C448" s="2">
        <v>3.1988910511022803E-2</v>
      </c>
    </row>
    <row r="449" spans="1:3" x14ac:dyDescent="0.15">
      <c r="A449" s="2" t="s">
        <v>86</v>
      </c>
      <c r="B449" s="2" t="s">
        <v>8</v>
      </c>
      <c r="C449" s="2">
        <v>4.1571907172376701E-2</v>
      </c>
    </row>
    <row r="450" spans="1:3" x14ac:dyDescent="0.15">
      <c r="A450" s="2" t="s">
        <v>87</v>
      </c>
      <c r="B450" s="2" t="s">
        <v>8</v>
      </c>
      <c r="C450" s="2">
        <v>1.9552890568989099E-2</v>
      </c>
    </row>
    <row r="451" spans="1:3" x14ac:dyDescent="0.15">
      <c r="A451" s="2" t="s">
        <v>87</v>
      </c>
      <c r="B451" s="2" t="s">
        <v>8</v>
      </c>
      <c r="C451" s="2">
        <v>2.10282830406897E-2</v>
      </c>
    </row>
    <row r="452" spans="1:3" x14ac:dyDescent="0.15">
      <c r="A452" s="2" t="s">
        <v>87</v>
      </c>
      <c r="B452" s="2" t="s">
        <v>8</v>
      </c>
      <c r="C452" s="2">
        <v>0.60941349353848795</v>
      </c>
    </row>
    <row r="453" spans="1:3" x14ac:dyDescent="0.15">
      <c r="A453" s="2" t="s">
        <v>88</v>
      </c>
      <c r="B453" s="2" t="s">
        <v>8</v>
      </c>
      <c r="C453" s="2">
        <v>2.8538812785388099E-2</v>
      </c>
    </row>
    <row r="454" spans="1:3" x14ac:dyDescent="0.15">
      <c r="A454" s="2" t="s">
        <v>88</v>
      </c>
      <c r="B454" s="2" t="s">
        <v>8</v>
      </c>
      <c r="C454" s="2">
        <v>3.2711808963035702E-2</v>
      </c>
    </row>
    <row r="455" spans="1:3" x14ac:dyDescent="0.15">
      <c r="A455" s="2" t="s">
        <v>88</v>
      </c>
      <c r="B455" s="2" t="s">
        <v>8</v>
      </c>
      <c r="C455" s="2">
        <v>0.412168003699459</v>
      </c>
    </row>
    <row r="456" spans="1:3" x14ac:dyDescent="0.15">
      <c r="A456" s="2" t="s">
        <v>95</v>
      </c>
      <c r="B456" s="2" t="s">
        <v>8</v>
      </c>
      <c r="C456" s="2">
        <v>5.2207637231503602E-2</v>
      </c>
    </row>
    <row r="457" spans="1:3" x14ac:dyDescent="0.15">
      <c r="A457" s="2" t="s">
        <v>95</v>
      </c>
      <c r="B457" s="2" t="s">
        <v>8</v>
      </c>
      <c r="C457" s="2">
        <v>0</v>
      </c>
    </row>
    <row r="458" spans="1:3" x14ac:dyDescent="0.15">
      <c r="A458" s="2" t="s">
        <v>95</v>
      </c>
      <c r="B458" s="2" t="s">
        <v>8</v>
      </c>
      <c r="C458" s="2">
        <v>0.43953687821612403</v>
      </c>
    </row>
    <row r="459" spans="1:3" x14ac:dyDescent="0.15">
      <c r="A459" s="2" t="s">
        <v>79</v>
      </c>
      <c r="B459" s="2" t="s">
        <v>8</v>
      </c>
      <c r="C459" s="2">
        <v>3.8525748041607799E-2</v>
      </c>
    </row>
    <row r="460" spans="1:3" x14ac:dyDescent="0.15">
      <c r="A460" s="2" t="s">
        <v>79</v>
      </c>
      <c r="B460" s="2" t="s">
        <v>8</v>
      </c>
      <c r="C460" s="2">
        <v>2.4372410431391701E-2</v>
      </c>
    </row>
    <row r="461" spans="1:3" x14ac:dyDescent="0.15">
      <c r="A461" s="2" t="s">
        <v>79</v>
      </c>
      <c r="B461" s="2" t="s">
        <v>8</v>
      </c>
      <c r="C461" s="2">
        <v>2.0024757882472901E-2</v>
      </c>
    </row>
    <row r="462" spans="1:3" x14ac:dyDescent="0.15">
      <c r="A462" s="2" t="s">
        <v>96</v>
      </c>
      <c r="B462" s="2" t="s">
        <v>8</v>
      </c>
      <c r="C462" s="2">
        <v>9.4464386926128904E-3</v>
      </c>
    </row>
    <row r="463" spans="1:3" x14ac:dyDescent="0.15">
      <c r="A463" s="2" t="s">
        <v>96</v>
      </c>
      <c r="B463" s="2" t="s">
        <v>8</v>
      </c>
      <c r="C463" s="2">
        <v>2.3081361800346201E-2</v>
      </c>
    </row>
    <row r="464" spans="1:3" x14ac:dyDescent="0.15">
      <c r="A464" s="2" t="s">
        <v>96</v>
      </c>
      <c r="B464" s="2" t="s">
        <v>8</v>
      </c>
      <c r="C464" s="2">
        <v>2.1411192214111901E-2</v>
      </c>
    </row>
    <row r="465" spans="1:3" x14ac:dyDescent="0.15">
      <c r="A465" s="2" t="s">
        <v>81</v>
      </c>
      <c r="B465" s="2" t="s">
        <v>8</v>
      </c>
      <c r="C465" s="2">
        <v>0</v>
      </c>
    </row>
    <row r="466" spans="1:3" x14ac:dyDescent="0.15">
      <c r="A466" s="2" t="s">
        <v>81</v>
      </c>
      <c r="B466" s="2" t="s">
        <v>8</v>
      </c>
      <c r="C466" s="2">
        <v>0</v>
      </c>
    </row>
    <row r="467" spans="1:3" x14ac:dyDescent="0.15">
      <c r="A467" s="2" t="s">
        <v>81</v>
      </c>
      <c r="B467" s="2" t="s">
        <v>8</v>
      </c>
      <c r="C467" s="2">
        <v>1.6769027606011701E-2</v>
      </c>
    </row>
    <row r="468" spans="1:3" x14ac:dyDescent="0.15">
      <c r="A468" s="2" t="s">
        <v>6</v>
      </c>
      <c r="B468" s="2" t="s">
        <v>106</v>
      </c>
      <c r="C468" s="2">
        <v>0.98566466242307804</v>
      </c>
    </row>
    <row r="469" spans="1:3" x14ac:dyDescent="0.15">
      <c r="A469" s="2" t="s">
        <v>6</v>
      </c>
      <c r="B469" s="2" t="s">
        <v>106</v>
      </c>
      <c r="C469" s="2">
        <v>2.1732455392173602</v>
      </c>
    </row>
    <row r="470" spans="1:3" x14ac:dyDescent="0.15">
      <c r="A470" s="2" t="s">
        <v>6</v>
      </c>
      <c r="B470" s="2" t="s">
        <v>106</v>
      </c>
      <c r="C470" s="2">
        <v>2.1274352703044599</v>
      </c>
    </row>
    <row r="471" spans="1:3" x14ac:dyDescent="0.15">
      <c r="A471" s="2" t="s">
        <v>83</v>
      </c>
      <c r="B471" s="2" t="s">
        <v>106</v>
      </c>
      <c r="C471" s="2">
        <v>7.71688519160708</v>
      </c>
    </row>
    <row r="472" spans="1:3" x14ac:dyDescent="0.15">
      <c r="A472" s="2" t="s">
        <v>83</v>
      </c>
      <c r="B472" s="2" t="s">
        <v>106</v>
      </c>
      <c r="C472" s="2">
        <v>31.0639632926781</v>
      </c>
    </row>
    <row r="473" spans="1:3" x14ac:dyDescent="0.15">
      <c r="A473" s="2" t="s">
        <v>83</v>
      </c>
      <c r="B473" s="2" t="s">
        <v>106</v>
      </c>
      <c r="C473" s="2">
        <v>31.5619854976004</v>
      </c>
    </row>
    <row r="474" spans="1:3" x14ac:dyDescent="0.15">
      <c r="A474" s="2" t="s">
        <v>84</v>
      </c>
      <c r="B474" s="2" t="s">
        <v>106</v>
      </c>
      <c r="C474" s="2">
        <v>5.3457539918108896</v>
      </c>
    </row>
    <row r="475" spans="1:3" x14ac:dyDescent="0.15">
      <c r="A475" s="2" t="s">
        <v>84</v>
      </c>
      <c r="B475" s="2" t="s">
        <v>106</v>
      </c>
      <c r="C475" s="2">
        <v>3.2998755533794402</v>
      </c>
    </row>
    <row r="476" spans="1:3" x14ac:dyDescent="0.15">
      <c r="A476" s="2" t="s">
        <v>84</v>
      </c>
      <c r="B476" s="2" t="s">
        <v>106</v>
      </c>
      <c r="C476" s="2">
        <v>1.7875505962148599</v>
      </c>
    </row>
    <row r="477" spans="1:3" x14ac:dyDescent="0.15">
      <c r="A477" s="2" t="s">
        <v>85</v>
      </c>
      <c r="B477" s="2" t="s">
        <v>106</v>
      </c>
      <c r="C477" s="2">
        <v>14.630180585345601</v>
      </c>
    </row>
    <row r="478" spans="1:3" x14ac:dyDescent="0.15">
      <c r="A478" s="2" t="s">
        <v>85</v>
      </c>
      <c r="B478" s="2" t="s">
        <v>106</v>
      </c>
      <c r="C478" s="2">
        <v>18.082957231893399</v>
      </c>
    </row>
    <row r="479" spans="1:3" x14ac:dyDescent="0.15">
      <c r="A479" s="2" t="s">
        <v>85</v>
      </c>
      <c r="B479" s="2" t="s">
        <v>106</v>
      </c>
      <c r="C479" s="2">
        <v>10.103035143770001</v>
      </c>
    </row>
    <row r="480" spans="1:3" x14ac:dyDescent="0.15">
      <c r="A480" s="2" t="s">
        <v>86</v>
      </c>
      <c r="B480" s="2" t="s">
        <v>106</v>
      </c>
      <c r="C480" s="2">
        <v>1.48572871026487</v>
      </c>
    </row>
    <row r="481" spans="1:3" x14ac:dyDescent="0.15">
      <c r="A481" s="2" t="s">
        <v>86</v>
      </c>
      <c r="B481" s="2" t="s">
        <v>106</v>
      </c>
      <c r="C481" s="2">
        <v>1.9326633433742999</v>
      </c>
    </row>
    <row r="482" spans="1:3" x14ac:dyDescent="0.15">
      <c r="A482" s="2" t="s">
        <v>86</v>
      </c>
      <c r="B482" s="2" t="s">
        <v>106</v>
      </c>
      <c r="C482" s="2">
        <v>3.2426087594453801</v>
      </c>
    </row>
    <row r="483" spans="1:3" x14ac:dyDescent="0.15">
      <c r="A483" s="2" t="s">
        <v>87</v>
      </c>
      <c r="B483" s="2" t="s">
        <v>106</v>
      </c>
      <c r="C483" s="2">
        <v>58.261096265397903</v>
      </c>
    </row>
    <row r="484" spans="1:3" x14ac:dyDescent="0.15">
      <c r="A484" s="2" t="s">
        <v>87</v>
      </c>
      <c r="B484" s="2" t="s">
        <v>106</v>
      </c>
      <c r="C484" s="2">
        <v>51.1512984964778</v>
      </c>
    </row>
    <row r="485" spans="1:3" x14ac:dyDescent="0.15">
      <c r="A485" s="2" t="s">
        <v>87</v>
      </c>
      <c r="B485" s="2" t="s">
        <v>106</v>
      </c>
      <c r="C485" s="2">
        <v>46.518563340104599</v>
      </c>
    </row>
    <row r="486" spans="1:3" x14ac:dyDescent="0.15">
      <c r="A486" s="2" t="s">
        <v>88</v>
      </c>
      <c r="B486" s="2" t="s">
        <v>106</v>
      </c>
      <c r="C486" s="2">
        <v>22.959474885844699</v>
      </c>
    </row>
    <row r="487" spans="1:3" x14ac:dyDescent="0.15">
      <c r="A487" s="2" t="s">
        <v>88</v>
      </c>
      <c r="B487" s="2" t="s">
        <v>106</v>
      </c>
      <c r="C487" s="2">
        <v>35.4596009159307</v>
      </c>
    </row>
    <row r="488" spans="1:3" x14ac:dyDescent="0.15">
      <c r="A488" s="2" t="s">
        <v>88</v>
      </c>
      <c r="B488" s="2" t="s">
        <v>106</v>
      </c>
      <c r="C488" s="2">
        <v>24.6436254699721</v>
      </c>
    </row>
    <row r="489" spans="1:3" x14ac:dyDescent="0.15">
      <c r="A489" s="2" t="s">
        <v>95</v>
      </c>
      <c r="B489" s="2" t="s">
        <v>106</v>
      </c>
      <c r="C489" s="2">
        <v>0.24612171837708799</v>
      </c>
    </row>
    <row r="490" spans="1:3" x14ac:dyDescent="0.15">
      <c r="A490" s="2" t="s">
        <v>95</v>
      </c>
      <c r="B490" s="2" t="s">
        <v>106</v>
      </c>
      <c r="C490" s="2">
        <v>3.7271710771524399E-2</v>
      </c>
    </row>
    <row r="491" spans="1:3" x14ac:dyDescent="0.15">
      <c r="A491" s="2" t="s">
        <v>95</v>
      </c>
      <c r="B491" s="2" t="s">
        <v>106</v>
      </c>
      <c r="C491" s="2">
        <v>1.4579759862778701</v>
      </c>
    </row>
    <row r="492" spans="1:3" x14ac:dyDescent="0.15">
      <c r="A492" s="2" t="s">
        <v>79</v>
      </c>
      <c r="B492" s="2" t="s">
        <v>106</v>
      </c>
      <c r="C492" s="2">
        <v>10.4790034673173</v>
      </c>
    </row>
    <row r="493" spans="1:3" x14ac:dyDescent="0.15">
      <c r="A493" s="2" t="s">
        <v>79</v>
      </c>
      <c r="B493" s="2" t="s">
        <v>106</v>
      </c>
      <c r="C493" s="2">
        <v>33.1830368023397</v>
      </c>
    </row>
    <row r="494" spans="1:3" x14ac:dyDescent="0.15">
      <c r="A494" s="2" t="s">
        <v>79</v>
      </c>
      <c r="B494" s="2" t="s">
        <v>106</v>
      </c>
      <c r="C494" s="2">
        <v>22.414985800626201</v>
      </c>
    </row>
    <row r="495" spans="1:3" x14ac:dyDescent="0.15">
      <c r="A495" s="2" t="s">
        <v>96</v>
      </c>
      <c r="B495" s="2" t="s">
        <v>106</v>
      </c>
      <c r="C495" s="2">
        <v>2.3143774796901599</v>
      </c>
    </row>
    <row r="496" spans="1:3" x14ac:dyDescent="0.15">
      <c r="A496" s="2" t="s">
        <v>96</v>
      </c>
      <c r="B496" s="2" t="s">
        <v>106</v>
      </c>
      <c r="C496" s="2">
        <v>0.62319676860934803</v>
      </c>
    </row>
    <row r="497" spans="1:3" x14ac:dyDescent="0.15">
      <c r="A497" s="2" t="s">
        <v>96</v>
      </c>
      <c r="B497" s="2" t="s">
        <v>106</v>
      </c>
      <c r="C497" s="2">
        <v>1.6681265206812701</v>
      </c>
    </row>
    <row r="498" spans="1:3" x14ac:dyDescent="0.15">
      <c r="A498" s="2" t="s">
        <v>81</v>
      </c>
      <c r="B498" s="2" t="s">
        <v>106</v>
      </c>
      <c r="C498" s="2">
        <v>10.5175795986117</v>
      </c>
    </row>
    <row r="499" spans="1:3" x14ac:dyDescent="0.15">
      <c r="A499" s="2" t="s">
        <v>81</v>
      </c>
      <c r="B499" s="2" t="s">
        <v>106</v>
      </c>
      <c r="C499" s="2">
        <v>17.634342186534901</v>
      </c>
    </row>
    <row r="500" spans="1:3" x14ac:dyDescent="0.15">
      <c r="A500" s="2" t="s">
        <v>81</v>
      </c>
      <c r="B500" s="2" t="s">
        <v>106</v>
      </c>
      <c r="C500" s="2">
        <v>19.5086674911439</v>
      </c>
    </row>
    <row r="501" spans="1:3" x14ac:dyDescent="0.15">
      <c r="A501" s="2" t="s">
        <v>6</v>
      </c>
      <c r="B501" s="2" t="s">
        <v>107</v>
      </c>
      <c r="C501" s="2">
        <v>0.31562428367393702</v>
      </c>
    </row>
    <row r="502" spans="1:3" x14ac:dyDescent="0.15">
      <c r="A502" s="2" t="s">
        <v>6</v>
      </c>
      <c r="B502" s="2" t="s">
        <v>107</v>
      </c>
      <c r="C502" s="2">
        <v>0.89386237248814404</v>
      </c>
    </row>
    <row r="503" spans="1:3" x14ac:dyDescent="0.15">
      <c r="A503" s="2" t="s">
        <v>6</v>
      </c>
      <c r="B503" s="2" t="s">
        <v>107</v>
      </c>
      <c r="C503" s="2">
        <v>0.61988698659020003</v>
      </c>
    </row>
    <row r="504" spans="1:3" x14ac:dyDescent="0.15">
      <c r="A504" s="2" t="s">
        <v>83</v>
      </c>
      <c r="B504" s="2" t="s">
        <v>107</v>
      </c>
      <c r="C504" s="2">
        <v>6.8168092111671799</v>
      </c>
    </row>
    <row r="505" spans="1:3" x14ac:dyDescent="0.15">
      <c r="A505" s="2" t="s">
        <v>83</v>
      </c>
      <c r="B505" s="2" t="s">
        <v>107</v>
      </c>
      <c r="C505" s="2">
        <v>26.220636103376599</v>
      </c>
    </row>
    <row r="506" spans="1:3" x14ac:dyDescent="0.15">
      <c r="A506" s="2" t="s">
        <v>83</v>
      </c>
      <c r="B506" s="2" t="s">
        <v>107</v>
      </c>
      <c r="C506" s="2">
        <v>27.046624864258899</v>
      </c>
    </row>
    <row r="507" spans="1:3" x14ac:dyDescent="0.15">
      <c r="A507" s="2" t="s">
        <v>84</v>
      </c>
      <c r="B507" s="2" t="s">
        <v>107</v>
      </c>
      <c r="C507" s="2">
        <v>1.67283133171987</v>
      </c>
    </row>
    <row r="508" spans="1:3" x14ac:dyDescent="0.15">
      <c r="A508" s="2" t="s">
        <v>84</v>
      </c>
      <c r="B508" s="2" t="s">
        <v>107</v>
      </c>
      <c r="C508" s="2">
        <v>1.4902992839219</v>
      </c>
    </row>
    <row r="509" spans="1:3" x14ac:dyDescent="0.15">
      <c r="A509" s="2" t="s">
        <v>84</v>
      </c>
      <c r="B509" s="2" t="s">
        <v>107</v>
      </c>
      <c r="C509" s="2">
        <v>0.95831965868067004</v>
      </c>
    </row>
    <row r="510" spans="1:3" x14ac:dyDescent="0.15">
      <c r="A510" s="2" t="s">
        <v>85</v>
      </c>
      <c r="B510" s="2" t="s">
        <v>107</v>
      </c>
      <c r="C510" s="2">
        <v>23.105929564796199</v>
      </c>
    </row>
    <row r="511" spans="1:3" x14ac:dyDescent="0.15">
      <c r="A511" s="2" t="s">
        <v>85</v>
      </c>
      <c r="B511" s="2" t="s">
        <v>107</v>
      </c>
      <c r="C511" s="2">
        <v>21.133319005659398</v>
      </c>
    </row>
    <row r="512" spans="1:3" x14ac:dyDescent="0.15">
      <c r="A512" s="2" t="s">
        <v>85</v>
      </c>
      <c r="B512" s="2" t="s">
        <v>107</v>
      </c>
      <c r="C512" s="2">
        <v>13.5870607028754</v>
      </c>
    </row>
    <row r="513" spans="1:3" x14ac:dyDescent="0.15">
      <c r="A513" s="2" t="s">
        <v>86</v>
      </c>
      <c r="B513" s="2" t="s">
        <v>107</v>
      </c>
      <c r="C513" s="2">
        <v>0.56796667928814804</v>
      </c>
    </row>
    <row r="514" spans="1:3" x14ac:dyDescent="0.15">
      <c r="A514" s="2" t="s">
        <v>86</v>
      </c>
      <c r="B514" s="2" t="s">
        <v>107</v>
      </c>
      <c r="C514" s="2">
        <v>2.1112680937275101</v>
      </c>
    </row>
    <row r="515" spans="1:3" x14ac:dyDescent="0.15">
      <c r="A515" s="2" t="s">
        <v>86</v>
      </c>
      <c r="B515" s="2" t="s">
        <v>107</v>
      </c>
      <c r="C515" s="2">
        <v>2.7926539994620101</v>
      </c>
    </row>
    <row r="516" spans="1:3" x14ac:dyDescent="0.15">
      <c r="A516" s="2" t="s">
        <v>87</v>
      </c>
      <c r="B516" s="2" t="s">
        <v>107</v>
      </c>
      <c r="C516" s="2">
        <v>73.427621716743801</v>
      </c>
    </row>
    <row r="517" spans="1:3" x14ac:dyDescent="0.15">
      <c r="A517" s="2" t="s">
        <v>87</v>
      </c>
      <c r="B517" s="2" t="s">
        <v>107</v>
      </c>
      <c r="C517" s="2">
        <v>67.5533592682158</v>
      </c>
    </row>
    <row r="518" spans="1:3" x14ac:dyDescent="0.15">
      <c r="A518" s="2" t="s">
        <v>87</v>
      </c>
      <c r="B518" s="2" t="s">
        <v>107</v>
      </c>
      <c r="C518" s="2">
        <v>60.818170030686801</v>
      </c>
    </row>
    <row r="519" spans="1:3" x14ac:dyDescent="0.15">
      <c r="A519" s="2" t="s">
        <v>88</v>
      </c>
      <c r="B519" s="2" t="s">
        <v>107</v>
      </c>
      <c r="C519" s="2">
        <v>16.709474885844699</v>
      </c>
    </row>
    <row r="520" spans="1:3" x14ac:dyDescent="0.15">
      <c r="A520" s="2" t="s">
        <v>88</v>
      </c>
      <c r="B520" s="2" t="s">
        <v>107</v>
      </c>
      <c r="C520" s="2">
        <v>28.884527314360501</v>
      </c>
    </row>
    <row r="521" spans="1:3" x14ac:dyDescent="0.15">
      <c r="A521" s="2" t="s">
        <v>88</v>
      </c>
      <c r="B521" s="2" t="s">
        <v>107</v>
      </c>
      <c r="C521" s="2">
        <v>19.671471942417099</v>
      </c>
    </row>
    <row r="522" spans="1:3" x14ac:dyDescent="0.15">
      <c r="A522" s="2" t="s">
        <v>95</v>
      </c>
      <c r="B522" s="2" t="s">
        <v>107</v>
      </c>
      <c r="C522" s="2">
        <v>3.29653937947494</v>
      </c>
    </row>
    <row r="523" spans="1:3" x14ac:dyDescent="0.15">
      <c r="A523" s="2" t="s">
        <v>95</v>
      </c>
      <c r="B523" s="2" t="s">
        <v>107</v>
      </c>
      <c r="C523" s="2">
        <v>4.8453224002981701</v>
      </c>
    </row>
    <row r="524" spans="1:3" x14ac:dyDescent="0.15">
      <c r="A524" s="2" t="s">
        <v>95</v>
      </c>
      <c r="B524" s="2" t="s">
        <v>107</v>
      </c>
      <c r="C524" s="2">
        <v>5.6871783876500901</v>
      </c>
    </row>
    <row r="525" spans="1:3" x14ac:dyDescent="0.15">
      <c r="A525" s="2" t="s">
        <v>79</v>
      </c>
      <c r="B525" s="2" t="s">
        <v>107</v>
      </c>
      <c r="C525" s="2">
        <v>11.763195068704301</v>
      </c>
    </row>
    <row r="526" spans="1:3" x14ac:dyDescent="0.15">
      <c r="A526" s="2" t="s">
        <v>79</v>
      </c>
      <c r="B526" s="2" t="s">
        <v>107</v>
      </c>
      <c r="C526" s="2">
        <v>37.338532780892002</v>
      </c>
    </row>
    <row r="527" spans="1:3" x14ac:dyDescent="0.15">
      <c r="A527" s="2" t="s">
        <v>79</v>
      </c>
      <c r="B527" s="2" t="s">
        <v>107</v>
      </c>
      <c r="C527" s="2">
        <v>25.260321852472099</v>
      </c>
    </row>
    <row r="528" spans="1:3" x14ac:dyDescent="0.15">
      <c r="A528" s="2" t="s">
        <v>96</v>
      </c>
      <c r="B528" s="2" t="s">
        <v>107</v>
      </c>
      <c r="C528" s="2">
        <v>11.0712261477423</v>
      </c>
    </row>
    <row r="529" spans="1:3" x14ac:dyDescent="0.15">
      <c r="A529" s="2" t="s">
        <v>96</v>
      </c>
      <c r="B529" s="2" t="s">
        <v>107</v>
      </c>
      <c r="C529" s="2">
        <v>9.6133871898442003</v>
      </c>
    </row>
    <row r="530" spans="1:3" x14ac:dyDescent="0.15">
      <c r="A530" s="2" t="s">
        <v>96</v>
      </c>
      <c r="B530" s="2" t="s">
        <v>107</v>
      </c>
      <c r="C530" s="2">
        <v>14.3805352798054</v>
      </c>
    </row>
    <row r="531" spans="1:3" x14ac:dyDescent="0.15">
      <c r="A531" s="2" t="s">
        <v>81</v>
      </c>
      <c r="B531" s="2" t="s">
        <v>107</v>
      </c>
      <c r="C531" s="2">
        <v>10.9702731250943</v>
      </c>
    </row>
    <row r="532" spans="1:3" x14ac:dyDescent="0.15">
      <c r="A532" s="2" t="s">
        <v>81</v>
      </c>
      <c r="B532" s="2" t="s">
        <v>107</v>
      </c>
      <c r="C532" s="2">
        <v>17.433600988264399</v>
      </c>
    </row>
    <row r="533" spans="1:3" x14ac:dyDescent="0.15">
      <c r="A533" s="2" t="s">
        <v>81</v>
      </c>
      <c r="B533" s="2" t="s">
        <v>107</v>
      </c>
      <c r="C533" s="2">
        <v>20.430964009474501</v>
      </c>
    </row>
    <row r="534" spans="1:3" x14ac:dyDescent="0.15">
      <c r="A534" s="2" t="s">
        <v>6</v>
      </c>
      <c r="B534" s="2" t="s">
        <v>108</v>
      </c>
      <c r="C534" s="2">
        <v>4.9371396328884001E-2</v>
      </c>
    </row>
    <row r="535" spans="1:3" x14ac:dyDescent="0.15">
      <c r="A535" s="2" t="s">
        <v>6</v>
      </c>
      <c r="B535" s="2" t="s">
        <v>108</v>
      </c>
      <c r="C535" s="2">
        <v>4.4351949779946102E-2</v>
      </c>
    </row>
    <row r="536" spans="1:3" x14ac:dyDescent="0.15">
      <c r="A536" s="2" t="s">
        <v>6</v>
      </c>
      <c r="B536" s="2" t="s">
        <v>108</v>
      </c>
      <c r="C536" s="2">
        <v>5.4819937589609499E-2</v>
      </c>
    </row>
    <row r="537" spans="1:3" x14ac:dyDescent="0.15">
      <c r="A537" s="2" t="s">
        <v>83</v>
      </c>
      <c r="B537" s="2" t="s">
        <v>108</v>
      </c>
      <c r="C537" s="2">
        <v>5.6498275828479001E-2</v>
      </c>
    </row>
    <row r="538" spans="1:3" x14ac:dyDescent="0.15">
      <c r="A538" s="2" t="s">
        <v>83</v>
      </c>
      <c r="B538" s="2" t="s">
        <v>108</v>
      </c>
      <c r="C538" s="2">
        <v>5.8825836307306201E-2</v>
      </c>
    </row>
    <row r="539" spans="1:3" x14ac:dyDescent="0.15">
      <c r="A539" s="2" t="s">
        <v>83</v>
      </c>
      <c r="B539" s="2" t="s">
        <v>108</v>
      </c>
      <c r="C539" s="2">
        <v>5.9550916033208397E-2</v>
      </c>
    </row>
    <row r="540" spans="1:3" x14ac:dyDescent="0.15">
      <c r="A540" s="2" t="s">
        <v>84</v>
      </c>
      <c r="B540" s="2" t="s">
        <v>108</v>
      </c>
      <c r="C540" s="2">
        <v>4.2619906540633502E-2</v>
      </c>
    </row>
    <row r="541" spans="1:3" x14ac:dyDescent="0.15">
      <c r="A541" s="2" t="s">
        <v>84</v>
      </c>
      <c r="B541" s="2" t="s">
        <v>108</v>
      </c>
      <c r="C541" s="2">
        <v>3.7742007874818899E-2</v>
      </c>
    </row>
    <row r="542" spans="1:3" x14ac:dyDescent="0.15">
      <c r="A542" s="2" t="s">
        <v>84</v>
      </c>
      <c r="B542" s="2" t="s">
        <v>108</v>
      </c>
      <c r="C542" s="2">
        <v>0.23848594245706201</v>
      </c>
    </row>
    <row r="543" spans="1:3" x14ac:dyDescent="0.15">
      <c r="A543" s="2" t="s">
        <v>85</v>
      </c>
      <c r="B543" s="2" t="s">
        <v>108</v>
      </c>
      <c r="C543" s="2">
        <v>0.38054383173043699</v>
      </c>
    </row>
    <row r="544" spans="1:3" x14ac:dyDescent="0.15">
      <c r="A544" s="2" t="s">
        <v>85</v>
      </c>
      <c r="B544" s="2" t="s">
        <v>108</v>
      </c>
      <c r="C544" s="2">
        <v>0.32523819757862299</v>
      </c>
    </row>
    <row r="545" spans="1:3" x14ac:dyDescent="0.15">
      <c r="A545" s="2" t="s">
        <v>85</v>
      </c>
      <c r="B545" s="2" t="s">
        <v>108</v>
      </c>
      <c r="C545" s="2">
        <v>7.5878594249201306E-2</v>
      </c>
    </row>
    <row r="546" spans="1:3" x14ac:dyDescent="0.15">
      <c r="A546" s="2" t="s">
        <v>86</v>
      </c>
      <c r="B546" s="2" t="s">
        <v>108</v>
      </c>
      <c r="C546" s="2">
        <v>3.7864445285876597E-2</v>
      </c>
    </row>
    <row r="547" spans="1:3" x14ac:dyDescent="0.15">
      <c r="A547" s="2" t="s">
        <v>86</v>
      </c>
      <c r="B547" s="2" t="s">
        <v>108</v>
      </c>
      <c r="C547" s="2">
        <v>5.3314850851704697E-2</v>
      </c>
    </row>
    <row r="548" spans="1:3" x14ac:dyDescent="0.15">
      <c r="A548" s="2" t="s">
        <v>86</v>
      </c>
      <c r="B548" s="2" t="s">
        <v>108</v>
      </c>
      <c r="C548" s="2">
        <v>4.1571907172376701E-2</v>
      </c>
    </row>
    <row r="549" spans="1:3" x14ac:dyDescent="0.15">
      <c r="A549" s="2" t="s">
        <v>87</v>
      </c>
      <c r="B549" s="2" t="s">
        <v>108</v>
      </c>
      <c r="C549" s="2">
        <v>1.9552890568989099E-2</v>
      </c>
    </row>
    <row r="550" spans="1:3" x14ac:dyDescent="0.15">
      <c r="A550" s="2" t="s">
        <v>87</v>
      </c>
      <c r="B550" s="2" t="s">
        <v>108</v>
      </c>
      <c r="C550" s="2">
        <v>0</v>
      </c>
    </row>
    <row r="551" spans="1:3" x14ac:dyDescent="0.15">
      <c r="A551" s="2" t="s">
        <v>87</v>
      </c>
      <c r="B551" s="2" t="s">
        <v>108</v>
      </c>
      <c r="C551" s="2">
        <v>0.25068072783852702</v>
      </c>
    </row>
    <row r="552" spans="1:3" x14ac:dyDescent="0.15">
      <c r="A552" s="2" t="s">
        <v>88</v>
      </c>
      <c r="B552" s="2" t="s">
        <v>108</v>
      </c>
      <c r="C552" s="2">
        <v>2.8538812785388099E-2</v>
      </c>
    </row>
    <row r="553" spans="1:3" x14ac:dyDescent="0.15">
      <c r="A553" s="2" t="s">
        <v>88</v>
      </c>
      <c r="B553" s="2" t="s">
        <v>108</v>
      </c>
      <c r="C553" s="2">
        <v>0</v>
      </c>
    </row>
    <row r="554" spans="1:3" x14ac:dyDescent="0.15">
      <c r="A554" s="2" t="s">
        <v>88</v>
      </c>
      <c r="B554" s="2" t="s">
        <v>108</v>
      </c>
      <c r="C554" s="2">
        <v>5.6296117578462701E-2</v>
      </c>
    </row>
    <row r="555" spans="1:3" x14ac:dyDescent="0.15">
      <c r="A555" s="2" t="s">
        <v>95</v>
      </c>
      <c r="B555" s="2" t="s">
        <v>108</v>
      </c>
      <c r="C555" s="2">
        <v>2.9832935560859201E-2</v>
      </c>
    </row>
    <row r="556" spans="1:3" x14ac:dyDescent="0.15">
      <c r="A556" s="2" t="s">
        <v>95</v>
      </c>
      <c r="B556" s="2" t="s">
        <v>108</v>
      </c>
      <c r="C556" s="2">
        <v>4.96956143620325E-2</v>
      </c>
    </row>
    <row r="557" spans="1:3" x14ac:dyDescent="0.15">
      <c r="A557" s="2" t="s">
        <v>95</v>
      </c>
      <c r="B557" s="2" t="s">
        <v>108</v>
      </c>
      <c r="C557" s="2">
        <v>0.31893224699828499</v>
      </c>
    </row>
    <row r="558" spans="1:3" x14ac:dyDescent="0.15">
      <c r="A558" s="2" t="s">
        <v>79</v>
      </c>
      <c r="B558" s="2" t="s">
        <v>108</v>
      </c>
      <c r="C558" s="2">
        <v>0</v>
      </c>
    </row>
    <row r="559" spans="1:3" x14ac:dyDescent="0.15">
      <c r="A559" s="2" t="s">
        <v>79</v>
      </c>
      <c r="B559" s="2" t="s">
        <v>108</v>
      </c>
      <c r="C559" s="2">
        <v>0</v>
      </c>
    </row>
    <row r="560" spans="1:3" x14ac:dyDescent="0.15">
      <c r="A560" s="2" t="s">
        <v>79</v>
      </c>
      <c r="B560" s="2" t="s">
        <v>108</v>
      </c>
      <c r="C560" s="2">
        <v>4.0049515764945802E-2</v>
      </c>
    </row>
    <row r="561" spans="1:3" x14ac:dyDescent="0.15">
      <c r="A561" s="2" t="s">
        <v>96</v>
      </c>
      <c r="B561" s="2" t="s">
        <v>108</v>
      </c>
      <c r="C561" s="2">
        <v>2.8339316077838701E-2</v>
      </c>
    </row>
    <row r="562" spans="1:3" x14ac:dyDescent="0.15">
      <c r="A562" s="2" t="s">
        <v>96</v>
      </c>
      <c r="B562" s="2" t="s">
        <v>108</v>
      </c>
      <c r="C562" s="2">
        <v>2.3081361800346201E-2</v>
      </c>
    </row>
    <row r="563" spans="1:3" x14ac:dyDescent="0.15">
      <c r="A563" s="2" t="s">
        <v>96</v>
      </c>
      <c r="B563" s="2" t="s">
        <v>108</v>
      </c>
      <c r="C563" s="2">
        <v>3.69829683698297E-2</v>
      </c>
    </row>
    <row r="564" spans="1:3" x14ac:dyDescent="0.15">
      <c r="A564" s="2" t="s">
        <v>81</v>
      </c>
      <c r="B564" s="2" t="s">
        <v>108</v>
      </c>
      <c r="C564" s="2">
        <v>0</v>
      </c>
    </row>
    <row r="565" spans="1:3" x14ac:dyDescent="0.15">
      <c r="A565" s="2" t="s">
        <v>81</v>
      </c>
      <c r="B565" s="2" t="s">
        <v>108</v>
      </c>
      <c r="C565" s="2">
        <v>1.54416306361952E-2</v>
      </c>
    </row>
    <row r="566" spans="1:3" x14ac:dyDescent="0.15">
      <c r="A566" s="2" t="s">
        <v>81</v>
      </c>
      <c r="B566" s="2" t="s">
        <v>108</v>
      </c>
      <c r="C566" s="2">
        <v>4.6114825916532202E-2</v>
      </c>
    </row>
    <row r="567" spans="1:3" x14ac:dyDescent="0.15">
      <c r="A567" s="2" t="s">
        <v>6</v>
      </c>
      <c r="B567" s="2" t="s">
        <v>109</v>
      </c>
      <c r="C567" s="2">
        <v>0.112848905894592</v>
      </c>
    </row>
    <row r="568" spans="1:3" x14ac:dyDescent="0.15">
      <c r="A568" s="2" t="s">
        <v>6</v>
      </c>
      <c r="B568" s="2" t="s">
        <v>109</v>
      </c>
      <c r="C568" s="2">
        <v>4.77636382245573E-2</v>
      </c>
    </row>
    <row r="569" spans="1:3" x14ac:dyDescent="0.15">
      <c r="A569" s="2" t="s">
        <v>6</v>
      </c>
      <c r="B569" s="2" t="s">
        <v>109</v>
      </c>
      <c r="C569" s="2">
        <v>6.1145315003795199E-2</v>
      </c>
    </row>
    <row r="570" spans="1:3" x14ac:dyDescent="0.15">
      <c r="A570" s="2" t="s">
        <v>83</v>
      </c>
      <c r="B570" s="2" t="s">
        <v>109</v>
      </c>
      <c r="C570" s="2">
        <v>0.48510588556176798</v>
      </c>
    </row>
    <row r="571" spans="1:3" x14ac:dyDescent="0.15">
      <c r="A571" s="2" t="s">
        <v>83</v>
      </c>
      <c r="B571" s="2" t="s">
        <v>109</v>
      </c>
      <c r="C571" s="2">
        <v>0.96474371543982096</v>
      </c>
    </row>
    <row r="572" spans="1:3" x14ac:dyDescent="0.15">
      <c r="A572" s="2" t="s">
        <v>83</v>
      </c>
      <c r="B572" s="2" t="s">
        <v>109</v>
      </c>
      <c r="C572" s="2">
        <v>1.48877290083021</v>
      </c>
    </row>
    <row r="573" spans="1:3" x14ac:dyDescent="0.15">
      <c r="A573" s="2" t="s">
        <v>84</v>
      </c>
      <c r="B573" s="2" t="s">
        <v>109</v>
      </c>
      <c r="C573" s="2">
        <v>0.24810874164725899</v>
      </c>
    </row>
    <row r="574" spans="1:3" x14ac:dyDescent="0.15">
      <c r="A574" s="2" t="s">
        <v>84</v>
      </c>
      <c r="B574" s="2" t="s">
        <v>109</v>
      </c>
      <c r="C574" s="2">
        <v>9.58851010873778E-2</v>
      </c>
    </row>
    <row r="575" spans="1:3" x14ac:dyDescent="0.15">
      <c r="A575" s="2" t="s">
        <v>84</v>
      </c>
      <c r="B575" s="2" t="s">
        <v>109</v>
      </c>
      <c r="C575" s="2">
        <v>0.15534405426102199</v>
      </c>
    </row>
    <row r="576" spans="1:3" x14ac:dyDescent="0.15">
      <c r="A576" s="2" t="s">
        <v>85</v>
      </c>
      <c r="B576" s="2" t="s">
        <v>109</v>
      </c>
      <c r="C576" s="2">
        <v>0.77492562097834405</v>
      </c>
    </row>
    <row r="577" spans="1:3" x14ac:dyDescent="0.15">
      <c r="A577" s="2" t="s">
        <v>85</v>
      </c>
      <c r="B577" s="2" t="s">
        <v>109</v>
      </c>
      <c r="C577" s="2">
        <v>0.60176230388996399</v>
      </c>
    </row>
    <row r="578" spans="1:3" x14ac:dyDescent="0.15">
      <c r="A578" s="2" t="s">
        <v>85</v>
      </c>
      <c r="B578" s="2" t="s">
        <v>109</v>
      </c>
      <c r="C578" s="2">
        <v>0.56709265175718804</v>
      </c>
    </row>
    <row r="579" spans="1:3" x14ac:dyDescent="0.15">
      <c r="A579" s="2" t="s">
        <v>86</v>
      </c>
      <c r="B579" s="2" t="s">
        <v>109</v>
      </c>
      <c r="C579" s="2">
        <v>3.9667514109013501E-2</v>
      </c>
    </row>
    <row r="580" spans="1:3" x14ac:dyDescent="0.15">
      <c r="A580" s="2" t="s">
        <v>86</v>
      </c>
      <c r="B580" s="2" t="s">
        <v>109</v>
      </c>
      <c r="C580" s="2">
        <v>0.53581425105963298</v>
      </c>
    </row>
    <row r="581" spans="1:3" x14ac:dyDescent="0.15">
      <c r="A581" s="2" t="s">
        <v>86</v>
      </c>
      <c r="B581" s="2" t="s">
        <v>109</v>
      </c>
      <c r="C581" s="2">
        <v>0.57467048150050104</v>
      </c>
    </row>
    <row r="582" spans="1:3" x14ac:dyDescent="0.15">
      <c r="A582" s="2" t="s">
        <v>87</v>
      </c>
      <c r="B582" s="2" t="s">
        <v>109</v>
      </c>
      <c r="C582" s="2">
        <v>3.9105781137978197E-2</v>
      </c>
    </row>
    <row r="583" spans="1:3" x14ac:dyDescent="0.15">
      <c r="A583" s="2" t="s">
        <v>87</v>
      </c>
      <c r="B583" s="2" t="s">
        <v>109</v>
      </c>
      <c r="C583" s="2">
        <v>0.199768688886552</v>
      </c>
    </row>
    <row r="584" spans="1:3" x14ac:dyDescent="0.15">
      <c r="A584" s="2" t="s">
        <v>87</v>
      </c>
      <c r="B584" s="2" t="s">
        <v>109</v>
      </c>
      <c r="C584" s="2">
        <v>0.24851968708129801</v>
      </c>
    </row>
    <row r="585" spans="1:3" x14ac:dyDescent="0.15">
      <c r="A585" s="2" t="s">
        <v>88</v>
      </c>
      <c r="B585" s="2" t="s">
        <v>109</v>
      </c>
      <c r="C585" s="2">
        <v>3.55308219178082</v>
      </c>
    </row>
    <row r="586" spans="1:3" x14ac:dyDescent="0.15">
      <c r="A586" s="2" t="s">
        <v>88</v>
      </c>
      <c r="B586" s="2" t="s">
        <v>109</v>
      </c>
      <c r="C586" s="2">
        <v>1.63559044815178</v>
      </c>
    </row>
    <row r="587" spans="1:3" x14ac:dyDescent="0.15">
      <c r="A587" s="2" t="s">
        <v>88</v>
      </c>
      <c r="B587" s="2" t="s">
        <v>109</v>
      </c>
      <c r="C587" s="2">
        <v>2.9354404165912702</v>
      </c>
    </row>
    <row r="588" spans="1:3" x14ac:dyDescent="0.15">
      <c r="A588" s="2" t="s">
        <v>95</v>
      </c>
      <c r="B588" s="2" t="s">
        <v>109</v>
      </c>
      <c r="C588" s="2">
        <v>2.9832935560859201E-2</v>
      </c>
    </row>
    <row r="589" spans="1:3" x14ac:dyDescent="0.15">
      <c r="A589" s="2" t="s">
        <v>95</v>
      </c>
      <c r="B589" s="2" t="s">
        <v>109</v>
      </c>
      <c r="C589" s="2">
        <v>4.96956143620325E-2</v>
      </c>
    </row>
    <row r="590" spans="1:3" x14ac:dyDescent="0.15">
      <c r="A590" s="2" t="s">
        <v>95</v>
      </c>
      <c r="B590" s="2" t="s">
        <v>109</v>
      </c>
      <c r="C590" s="2">
        <v>0.42345626072041198</v>
      </c>
    </row>
    <row r="591" spans="1:3" x14ac:dyDescent="0.15">
      <c r="A591" s="2" t="s">
        <v>79</v>
      </c>
      <c r="B591" s="2" t="s">
        <v>109</v>
      </c>
      <c r="C591" s="2">
        <v>3.8525748041607799E-2</v>
      </c>
    </row>
    <row r="592" spans="1:3" x14ac:dyDescent="0.15">
      <c r="A592" s="2" t="s">
        <v>79</v>
      </c>
      <c r="B592" s="2" t="s">
        <v>109</v>
      </c>
      <c r="C592" s="2">
        <v>0.548379234706312</v>
      </c>
    </row>
    <row r="593" spans="1:3" x14ac:dyDescent="0.15">
      <c r="A593" s="2" t="s">
        <v>79</v>
      </c>
      <c r="B593" s="2" t="s">
        <v>109</v>
      </c>
      <c r="C593" s="2">
        <v>1.82043253477026E-2</v>
      </c>
    </row>
    <row r="594" spans="1:3" x14ac:dyDescent="0.15">
      <c r="A594" s="2" t="s">
        <v>96</v>
      </c>
      <c r="B594" s="2" t="s">
        <v>109</v>
      </c>
      <c r="C594" s="2">
        <v>4.7232193463064398E-2</v>
      </c>
    </row>
    <row r="595" spans="1:3" x14ac:dyDescent="0.15">
      <c r="A595" s="2" t="s">
        <v>96</v>
      </c>
      <c r="B595" s="2" t="s">
        <v>109</v>
      </c>
      <c r="C595" s="2">
        <v>2.3081361800346201E-2</v>
      </c>
    </row>
    <row r="596" spans="1:3" x14ac:dyDescent="0.15">
      <c r="A596" s="2" t="s">
        <v>96</v>
      </c>
      <c r="B596" s="2" t="s">
        <v>109</v>
      </c>
      <c r="C596" s="2">
        <v>2.72506082725061E-2</v>
      </c>
    </row>
    <row r="597" spans="1:3" x14ac:dyDescent="0.15">
      <c r="A597" s="2" t="s">
        <v>81</v>
      </c>
      <c r="B597" s="2" t="s">
        <v>109</v>
      </c>
      <c r="C597" s="2">
        <v>0.21125697902519999</v>
      </c>
    </row>
    <row r="598" spans="1:3" x14ac:dyDescent="0.15">
      <c r="A598" s="2" t="s">
        <v>81</v>
      </c>
      <c r="B598" s="2" t="s">
        <v>109</v>
      </c>
      <c r="C598" s="2">
        <v>0</v>
      </c>
    </row>
    <row r="599" spans="1:3" x14ac:dyDescent="0.15">
      <c r="A599" s="2" t="s">
        <v>81</v>
      </c>
      <c r="B599" s="2" t="s">
        <v>109</v>
      </c>
      <c r="C599" s="2">
        <v>4.82109543672836E-2</v>
      </c>
    </row>
    <row r="600" spans="1:3" x14ac:dyDescent="0.15">
      <c r="A600" s="2" t="s">
        <v>6</v>
      </c>
      <c r="B600" s="2" t="s">
        <v>110</v>
      </c>
      <c r="C600" s="2">
        <v>6.1714245411104998E-2</v>
      </c>
    </row>
    <row r="601" spans="1:3" x14ac:dyDescent="0.15">
      <c r="A601" s="2" t="s">
        <v>6</v>
      </c>
      <c r="B601" s="2" t="s">
        <v>110</v>
      </c>
      <c r="C601" s="2">
        <v>0.32752209068267901</v>
      </c>
    </row>
    <row r="602" spans="1:3" x14ac:dyDescent="0.15">
      <c r="A602" s="2" t="s">
        <v>6</v>
      </c>
      <c r="B602" s="2" t="s">
        <v>110</v>
      </c>
      <c r="C602" s="2">
        <v>0.18132748587332401</v>
      </c>
    </row>
    <row r="603" spans="1:3" x14ac:dyDescent="0.15">
      <c r="A603" s="2" t="s">
        <v>83</v>
      </c>
      <c r="B603" s="2" t="s">
        <v>110</v>
      </c>
      <c r="C603" s="2">
        <v>4.4555709248183302</v>
      </c>
    </row>
    <row r="604" spans="1:3" x14ac:dyDescent="0.15">
      <c r="A604" s="2" t="s">
        <v>83</v>
      </c>
      <c r="B604" s="2" t="s">
        <v>110</v>
      </c>
      <c r="C604" s="2">
        <v>18.220322365583002</v>
      </c>
    </row>
    <row r="605" spans="1:3" x14ac:dyDescent="0.15">
      <c r="A605" s="2" t="s">
        <v>83</v>
      </c>
      <c r="B605" s="2" t="s">
        <v>110</v>
      </c>
      <c r="C605" s="2">
        <v>21.151084176971299</v>
      </c>
    </row>
    <row r="606" spans="1:3" x14ac:dyDescent="0.15">
      <c r="A606" s="2" t="s">
        <v>84</v>
      </c>
      <c r="B606" s="2" t="s">
        <v>110</v>
      </c>
      <c r="C606" s="2">
        <v>1.72306193585704</v>
      </c>
    </row>
    <row r="607" spans="1:3" x14ac:dyDescent="0.15">
      <c r="A607" s="2" t="s">
        <v>84</v>
      </c>
      <c r="B607" s="2" t="s">
        <v>110</v>
      </c>
      <c r="C607" s="2">
        <v>1.06085643756248</v>
      </c>
    </row>
    <row r="608" spans="1:3" x14ac:dyDescent="0.15">
      <c r="A608" s="2" t="s">
        <v>84</v>
      </c>
      <c r="B608" s="2" t="s">
        <v>110</v>
      </c>
      <c r="C608" s="2">
        <v>2.1835685373591498</v>
      </c>
    </row>
    <row r="609" spans="1:3" x14ac:dyDescent="0.15">
      <c r="A609" s="2" t="s">
        <v>85</v>
      </c>
      <c r="B609" s="2" t="s">
        <v>110</v>
      </c>
      <c r="C609" s="2">
        <v>43.703729329551003</v>
      </c>
    </row>
    <row r="610" spans="1:3" x14ac:dyDescent="0.15">
      <c r="A610" s="2" t="s">
        <v>85</v>
      </c>
      <c r="B610" s="2" t="s">
        <v>110</v>
      </c>
      <c r="C610" s="2">
        <v>48.1753707285622</v>
      </c>
    </row>
    <row r="611" spans="1:3" x14ac:dyDescent="0.15">
      <c r="A611" s="2" t="s">
        <v>85</v>
      </c>
      <c r="B611" s="2" t="s">
        <v>110</v>
      </c>
      <c r="C611" s="2">
        <v>28.638977635782702</v>
      </c>
    </row>
    <row r="612" spans="1:3" x14ac:dyDescent="0.15">
      <c r="A612" s="2" t="s">
        <v>86</v>
      </c>
      <c r="B612" s="2" t="s">
        <v>110</v>
      </c>
      <c r="C612" s="2">
        <v>0.45437334343051899</v>
      </c>
    </row>
    <row r="613" spans="1:3" x14ac:dyDescent="0.15">
      <c r="A613" s="2" t="s">
        <v>86</v>
      </c>
      <c r="B613" s="2" t="s">
        <v>110</v>
      </c>
      <c r="C613" s="2">
        <v>0.85570335616986104</v>
      </c>
    </row>
    <row r="614" spans="1:3" x14ac:dyDescent="0.15">
      <c r="A614" s="2" t="s">
        <v>86</v>
      </c>
      <c r="B614" s="2" t="s">
        <v>110</v>
      </c>
      <c r="C614" s="2">
        <v>1.2887291223436801</v>
      </c>
    </row>
    <row r="615" spans="1:3" x14ac:dyDescent="0.15">
      <c r="A615" s="2" t="s">
        <v>87</v>
      </c>
      <c r="B615" s="2" t="s">
        <v>110</v>
      </c>
      <c r="C615" s="2">
        <v>4.9208107931955896</v>
      </c>
    </row>
    <row r="616" spans="1:3" x14ac:dyDescent="0.15">
      <c r="A616" s="2" t="s">
        <v>87</v>
      </c>
      <c r="B616" s="2" t="s">
        <v>110</v>
      </c>
      <c r="C616" s="2">
        <v>5.2465566186520904</v>
      </c>
    </row>
    <row r="617" spans="1:3" x14ac:dyDescent="0.15">
      <c r="A617" s="2" t="s">
        <v>87</v>
      </c>
      <c r="B617" s="2" t="s">
        <v>110</v>
      </c>
      <c r="C617" s="2">
        <v>5.29238881445304</v>
      </c>
    </row>
    <row r="618" spans="1:3" x14ac:dyDescent="0.15">
      <c r="A618" s="2" t="s">
        <v>88</v>
      </c>
      <c r="B618" s="2" t="s">
        <v>110</v>
      </c>
      <c r="C618" s="2">
        <v>16.723744292237399</v>
      </c>
    </row>
    <row r="619" spans="1:3" x14ac:dyDescent="0.15">
      <c r="A619" s="2" t="s">
        <v>88</v>
      </c>
      <c r="B619" s="2" t="s">
        <v>110</v>
      </c>
      <c r="C619" s="2">
        <v>21.5243702976775</v>
      </c>
    </row>
    <row r="620" spans="1:3" x14ac:dyDescent="0.15">
      <c r="A620" s="2" t="s">
        <v>88</v>
      </c>
      <c r="B620" s="2" t="s">
        <v>110</v>
      </c>
      <c r="C620" s="2">
        <v>18.967770472686301</v>
      </c>
    </row>
    <row r="621" spans="1:3" x14ac:dyDescent="0.15">
      <c r="A621" s="2" t="s">
        <v>95</v>
      </c>
      <c r="B621" s="2" t="s">
        <v>110</v>
      </c>
      <c r="C621" s="2">
        <v>5.2207637231503602E-2</v>
      </c>
    </row>
    <row r="622" spans="1:3" x14ac:dyDescent="0.15">
      <c r="A622" s="2" t="s">
        <v>95</v>
      </c>
      <c r="B622" s="2" t="s">
        <v>110</v>
      </c>
      <c r="C622" s="2">
        <v>1.2423903590508101E-2</v>
      </c>
    </row>
    <row r="623" spans="1:3" x14ac:dyDescent="0.15">
      <c r="A623" s="2" t="s">
        <v>95</v>
      </c>
      <c r="B623" s="2" t="s">
        <v>110</v>
      </c>
      <c r="C623" s="2">
        <v>0.292131217838765</v>
      </c>
    </row>
    <row r="624" spans="1:3" x14ac:dyDescent="0.15">
      <c r="A624" s="2" t="s">
        <v>79</v>
      </c>
      <c r="B624" s="2" t="s">
        <v>110</v>
      </c>
      <c r="C624" s="2">
        <v>0.333889816360601</v>
      </c>
    </row>
    <row r="625" spans="1:3" x14ac:dyDescent="0.15">
      <c r="A625" s="2" t="s">
        <v>79</v>
      </c>
      <c r="B625" s="2" t="s">
        <v>110</v>
      </c>
      <c r="C625" s="2">
        <v>5.1303923958079496</v>
      </c>
    </row>
    <row r="626" spans="1:3" x14ac:dyDescent="0.15">
      <c r="A626" s="2" t="s">
        <v>79</v>
      </c>
      <c r="B626" s="2" t="s">
        <v>110</v>
      </c>
      <c r="C626" s="2">
        <v>2.1244447680768901</v>
      </c>
    </row>
    <row r="627" spans="1:3" x14ac:dyDescent="0.15">
      <c r="A627" s="2" t="s">
        <v>96</v>
      </c>
      <c r="B627" s="2" t="s">
        <v>110</v>
      </c>
      <c r="C627" s="2">
        <v>2.8339316077838701E-2</v>
      </c>
    </row>
    <row r="628" spans="1:3" x14ac:dyDescent="0.15">
      <c r="A628" s="2" t="s">
        <v>96</v>
      </c>
      <c r="B628" s="2" t="s">
        <v>110</v>
      </c>
      <c r="C628" s="2">
        <v>3.4622042700519301E-2</v>
      </c>
    </row>
    <row r="629" spans="1:3" x14ac:dyDescent="0.15">
      <c r="A629" s="2" t="s">
        <v>96</v>
      </c>
      <c r="B629" s="2" t="s">
        <v>110</v>
      </c>
      <c r="C629" s="2">
        <v>2.9197080291970798E-2</v>
      </c>
    </row>
    <row r="630" spans="1:3" x14ac:dyDescent="0.15">
      <c r="A630" s="2" t="s">
        <v>81</v>
      </c>
      <c r="B630" s="2" t="s">
        <v>110</v>
      </c>
      <c r="C630" s="2">
        <v>4.4816659121774602</v>
      </c>
    </row>
    <row r="631" spans="1:3" x14ac:dyDescent="0.15">
      <c r="A631" s="2" t="s">
        <v>81</v>
      </c>
      <c r="B631" s="2" t="s">
        <v>110</v>
      </c>
      <c r="C631" s="2">
        <v>9.3499073502161796</v>
      </c>
    </row>
    <row r="632" spans="1:3" x14ac:dyDescent="0.15">
      <c r="A632" s="2" t="s">
        <v>81</v>
      </c>
      <c r="B632" s="2" t="s">
        <v>110</v>
      </c>
      <c r="C632" s="2">
        <v>8.7932588509023795</v>
      </c>
    </row>
    <row r="633" spans="1:3" x14ac:dyDescent="0.15">
      <c r="A633" s="2" t="s">
        <v>6</v>
      </c>
      <c r="B633" s="2" t="s">
        <v>111</v>
      </c>
      <c r="C633" s="2">
        <v>2.9040960626311398</v>
      </c>
    </row>
    <row r="634" spans="1:3" x14ac:dyDescent="0.15">
      <c r="A634" s="2" t="s">
        <v>6</v>
      </c>
      <c r="B634" s="2" t="s">
        <v>111</v>
      </c>
      <c r="C634" s="2">
        <v>4.8923612295725096</v>
      </c>
    </row>
    <row r="635" spans="1:3" x14ac:dyDescent="0.15">
      <c r="A635" s="2" t="s">
        <v>6</v>
      </c>
      <c r="B635" s="2" t="s">
        <v>111</v>
      </c>
      <c r="C635" s="2">
        <v>5.0624103904866304</v>
      </c>
    </row>
    <row r="636" spans="1:3" x14ac:dyDescent="0.15">
      <c r="A636" s="2" t="s">
        <v>83</v>
      </c>
      <c r="B636" s="2" t="s">
        <v>111</v>
      </c>
      <c r="C636" s="2">
        <v>7.8961211011319099</v>
      </c>
    </row>
    <row r="637" spans="1:3" x14ac:dyDescent="0.15">
      <c r="A637" s="2" t="s">
        <v>83</v>
      </c>
      <c r="B637" s="2" t="s">
        <v>111</v>
      </c>
      <c r="C637" s="2">
        <v>28.608965057453201</v>
      </c>
    </row>
    <row r="638" spans="1:3" x14ac:dyDescent="0.15">
      <c r="A638" s="2" t="s">
        <v>83</v>
      </c>
      <c r="B638" s="2" t="s">
        <v>111</v>
      </c>
      <c r="C638" s="2">
        <v>29.470697446316599</v>
      </c>
    </row>
    <row r="639" spans="1:3" x14ac:dyDescent="0.15">
      <c r="A639" s="2" t="s">
        <v>84</v>
      </c>
      <c r="B639" s="2" t="s">
        <v>111</v>
      </c>
      <c r="C639" s="2">
        <v>21.774205823705799</v>
      </c>
    </row>
    <row r="640" spans="1:3" x14ac:dyDescent="0.15">
      <c r="A640" s="2" t="s">
        <v>84</v>
      </c>
      <c r="B640" s="2" t="s">
        <v>111</v>
      </c>
      <c r="C640" s="2">
        <v>16.722769651345502</v>
      </c>
    </row>
    <row r="641" spans="1:3" x14ac:dyDescent="0.15">
      <c r="A641" s="2" t="s">
        <v>84</v>
      </c>
      <c r="B641" s="2" t="s">
        <v>111</v>
      </c>
      <c r="C641" s="2">
        <v>15.2259052620063</v>
      </c>
    </row>
    <row r="642" spans="1:3" x14ac:dyDescent="0.15">
      <c r="A642" s="2" t="s">
        <v>85</v>
      </c>
      <c r="B642" s="2" t="s">
        <v>111</v>
      </c>
      <c r="C642" s="2">
        <v>30.0733411748426</v>
      </c>
    </row>
    <row r="643" spans="1:3" x14ac:dyDescent="0.15">
      <c r="A643" s="2" t="s">
        <v>85</v>
      </c>
      <c r="B643" s="2" t="s">
        <v>111</v>
      </c>
      <c r="C643" s="2">
        <v>32.568235546959002</v>
      </c>
    </row>
    <row r="644" spans="1:3" x14ac:dyDescent="0.15">
      <c r="A644" s="2" t="s">
        <v>85</v>
      </c>
      <c r="B644" s="2" t="s">
        <v>111</v>
      </c>
      <c r="C644" s="2">
        <v>17.836261980830699</v>
      </c>
    </row>
    <row r="645" spans="1:3" x14ac:dyDescent="0.15">
      <c r="A645" s="2" t="s">
        <v>86</v>
      </c>
      <c r="B645" s="2" t="s">
        <v>111</v>
      </c>
      <c r="C645" s="2">
        <v>3.6007284398045498</v>
      </c>
    </row>
    <row r="646" spans="1:3" x14ac:dyDescent="0.15">
      <c r="A646" s="2" t="s">
        <v>86</v>
      </c>
      <c r="B646" s="2" t="s">
        <v>111</v>
      </c>
      <c r="C646" s="2">
        <v>5.3154906299149598</v>
      </c>
    </row>
    <row r="647" spans="1:3" x14ac:dyDescent="0.15">
      <c r="A647" s="2" t="s">
        <v>86</v>
      </c>
      <c r="B647" s="2" t="s">
        <v>111</v>
      </c>
      <c r="C647" s="2">
        <v>8.1480938057858303</v>
      </c>
    </row>
    <row r="648" spans="1:3" x14ac:dyDescent="0.15">
      <c r="A648" s="2" t="s">
        <v>87</v>
      </c>
      <c r="B648" s="2" t="s">
        <v>111</v>
      </c>
      <c r="C648" s="2">
        <v>1.6163722870364301</v>
      </c>
    </row>
    <row r="649" spans="1:3" x14ac:dyDescent="0.15">
      <c r="A649" s="2" t="s">
        <v>87</v>
      </c>
      <c r="B649" s="2" t="s">
        <v>111</v>
      </c>
      <c r="C649" s="2">
        <v>2.9019030596151798</v>
      </c>
    </row>
    <row r="650" spans="1:3" x14ac:dyDescent="0.15">
      <c r="A650" s="2" t="s">
        <v>87</v>
      </c>
      <c r="B650" s="2" t="s">
        <v>111</v>
      </c>
      <c r="C650" s="2">
        <v>0.90547607727881696</v>
      </c>
    </row>
    <row r="651" spans="1:3" x14ac:dyDescent="0.15">
      <c r="A651" s="2" t="s">
        <v>88</v>
      </c>
      <c r="B651" s="2" t="s">
        <v>111</v>
      </c>
      <c r="C651" s="2">
        <v>40.625</v>
      </c>
    </row>
    <row r="652" spans="1:3" x14ac:dyDescent="0.15">
      <c r="A652" s="2" t="s">
        <v>88</v>
      </c>
      <c r="B652" s="2" t="s">
        <v>111</v>
      </c>
      <c r="C652" s="2">
        <v>54.955839057899901</v>
      </c>
    </row>
    <row r="653" spans="1:3" x14ac:dyDescent="0.15">
      <c r="A653" s="2" t="s">
        <v>88</v>
      </c>
      <c r="B653" s="2" t="s">
        <v>111</v>
      </c>
      <c r="C653" s="2">
        <v>43.008223254317699</v>
      </c>
    </row>
    <row r="654" spans="1:3" x14ac:dyDescent="0.15">
      <c r="A654" s="2" t="s">
        <v>95</v>
      </c>
      <c r="B654" s="2" t="s">
        <v>111</v>
      </c>
      <c r="C654" s="2">
        <v>3.7291169451073997E-2</v>
      </c>
    </row>
    <row r="655" spans="1:3" x14ac:dyDescent="0.15">
      <c r="A655" s="2" t="s">
        <v>95</v>
      </c>
      <c r="B655" s="2" t="s">
        <v>111</v>
      </c>
      <c r="C655" s="2">
        <v>1.2423903590508101E-2</v>
      </c>
    </row>
    <row r="656" spans="1:3" x14ac:dyDescent="0.15">
      <c r="A656" s="2" t="s">
        <v>95</v>
      </c>
      <c r="B656" s="2" t="s">
        <v>111</v>
      </c>
      <c r="C656" s="2">
        <v>2.4120926243567799E-2</v>
      </c>
    </row>
    <row r="657" spans="1:3" x14ac:dyDescent="0.15">
      <c r="A657" s="2" t="s">
        <v>79</v>
      </c>
      <c r="B657" s="2" t="s">
        <v>111</v>
      </c>
      <c r="C657" s="2">
        <v>2.5683832027738499E-2</v>
      </c>
    </row>
    <row r="658" spans="1:3" x14ac:dyDescent="0.15">
      <c r="A658" s="2" t="s">
        <v>79</v>
      </c>
      <c r="B658" s="2" t="s">
        <v>111</v>
      </c>
      <c r="C658" s="2">
        <v>3.1562271508652202</v>
      </c>
    </row>
    <row r="659" spans="1:3" x14ac:dyDescent="0.15">
      <c r="A659" s="2" t="s">
        <v>79</v>
      </c>
      <c r="B659" s="2" t="s">
        <v>111</v>
      </c>
      <c r="C659" s="2">
        <v>1.6383892812932399E-2</v>
      </c>
    </row>
    <row r="660" spans="1:3" x14ac:dyDescent="0.15">
      <c r="A660" s="2" t="s">
        <v>96</v>
      </c>
      <c r="B660" s="2" t="s">
        <v>111</v>
      </c>
      <c r="C660" s="2">
        <v>1.10523332703571</v>
      </c>
    </row>
    <row r="661" spans="1:3" x14ac:dyDescent="0.15">
      <c r="A661" s="2" t="s">
        <v>96</v>
      </c>
      <c r="B661" s="2" t="s">
        <v>111</v>
      </c>
      <c r="C661" s="2">
        <v>1.15406809001731E-2</v>
      </c>
    </row>
    <row r="662" spans="1:3" x14ac:dyDescent="0.15">
      <c r="A662" s="2" t="s">
        <v>96</v>
      </c>
      <c r="B662" s="2" t="s">
        <v>111</v>
      </c>
      <c r="C662" s="2">
        <v>1.3625304136253E-2</v>
      </c>
    </row>
    <row r="663" spans="1:3" x14ac:dyDescent="0.15">
      <c r="A663" s="2" t="s">
        <v>81</v>
      </c>
      <c r="B663" s="2" t="s">
        <v>111</v>
      </c>
      <c r="C663" s="2">
        <v>2.73125094311151</v>
      </c>
    </row>
    <row r="664" spans="1:3" x14ac:dyDescent="0.15">
      <c r="A664" s="2" t="s">
        <v>81</v>
      </c>
      <c r="B664" s="2" t="s">
        <v>111</v>
      </c>
      <c r="C664" s="2">
        <v>7.0954292773316903</v>
      </c>
    </row>
    <row r="665" spans="1:3" x14ac:dyDescent="0.15">
      <c r="A665" s="2" t="s">
        <v>81</v>
      </c>
      <c r="B665" s="2" t="s">
        <v>111</v>
      </c>
      <c r="C665" s="2">
        <v>6.4330182153562401</v>
      </c>
    </row>
    <row r="666" spans="1:3" x14ac:dyDescent="0.15">
      <c r="A666" s="2" t="s">
        <v>6</v>
      </c>
      <c r="B666" s="2" t="s">
        <v>112</v>
      </c>
      <c r="C666" s="2">
        <v>2.2922434009839E-2</v>
      </c>
    </row>
    <row r="667" spans="1:3" x14ac:dyDescent="0.15">
      <c r="A667" s="2" t="s">
        <v>6</v>
      </c>
      <c r="B667" s="2" t="s">
        <v>112</v>
      </c>
      <c r="C667" s="2">
        <v>0.13646753778445</v>
      </c>
    </row>
    <row r="668" spans="1:3" x14ac:dyDescent="0.15">
      <c r="A668" s="2" t="s">
        <v>6</v>
      </c>
      <c r="B668" s="2" t="s">
        <v>112</v>
      </c>
      <c r="C668" s="2">
        <v>5.4819937589609499E-2</v>
      </c>
    </row>
    <row r="669" spans="1:3" x14ac:dyDescent="0.15">
      <c r="A669" s="2" t="s">
        <v>83</v>
      </c>
      <c r="B669" s="2" t="s">
        <v>112</v>
      </c>
      <c r="C669" s="2">
        <v>0.374057550312689</v>
      </c>
    </row>
    <row r="670" spans="1:3" x14ac:dyDescent="0.15">
      <c r="A670" s="2" t="s">
        <v>83</v>
      </c>
      <c r="B670" s="2" t="s">
        <v>112</v>
      </c>
      <c r="C670" s="2">
        <v>1.2000470606690501</v>
      </c>
    </row>
    <row r="671" spans="1:3" x14ac:dyDescent="0.15">
      <c r="A671" s="2" t="s">
        <v>83</v>
      </c>
      <c r="B671" s="2" t="s">
        <v>112</v>
      </c>
      <c r="C671" s="2">
        <v>2.2331593512453098</v>
      </c>
    </row>
    <row r="672" spans="1:3" x14ac:dyDescent="0.15">
      <c r="A672" s="2" t="s">
        <v>84</v>
      </c>
      <c r="B672" s="2" t="s">
        <v>112</v>
      </c>
      <c r="C672" s="2">
        <v>1.5251837983469601</v>
      </c>
    </row>
    <row r="673" spans="1:3" x14ac:dyDescent="0.15">
      <c r="A673" s="2" t="s">
        <v>84</v>
      </c>
      <c r="B673" s="2" t="s">
        <v>112</v>
      </c>
      <c r="C673" s="2">
        <v>0.70383744415202898</v>
      </c>
    </row>
    <row r="674" spans="1:3" x14ac:dyDescent="0.15">
      <c r="A674" s="2" t="s">
        <v>84</v>
      </c>
      <c r="B674" s="2" t="s">
        <v>112</v>
      </c>
      <c r="C674" s="2">
        <v>1.2274368231046899</v>
      </c>
    </row>
    <row r="675" spans="1:3" x14ac:dyDescent="0.15">
      <c r="A675" s="2" t="s">
        <v>85</v>
      </c>
      <c r="B675" s="2" t="s">
        <v>112</v>
      </c>
      <c r="C675" s="2">
        <v>0.54659932194008198</v>
      </c>
    </row>
    <row r="676" spans="1:3" x14ac:dyDescent="0.15">
      <c r="A676" s="2" t="s">
        <v>85</v>
      </c>
      <c r="B676" s="2" t="s">
        <v>112</v>
      </c>
      <c r="C676" s="2">
        <v>0.53012393437925398</v>
      </c>
    </row>
    <row r="677" spans="1:3" x14ac:dyDescent="0.15">
      <c r="A677" s="2" t="s">
        <v>85</v>
      </c>
      <c r="B677" s="2" t="s">
        <v>112</v>
      </c>
      <c r="C677" s="2">
        <v>0.38258785942492002</v>
      </c>
    </row>
    <row r="678" spans="1:3" x14ac:dyDescent="0.15">
      <c r="A678" s="2" t="s">
        <v>86</v>
      </c>
      <c r="B678" s="2" t="s">
        <v>112</v>
      </c>
      <c r="C678" s="2">
        <v>0.48502551342384698</v>
      </c>
    </row>
    <row r="679" spans="1:3" x14ac:dyDescent="0.15">
      <c r="A679" s="2" t="s">
        <v>86</v>
      </c>
      <c r="B679" s="2" t="s">
        <v>112</v>
      </c>
      <c r="C679" s="2">
        <v>1.0316423639804899</v>
      </c>
    </row>
    <row r="680" spans="1:3" x14ac:dyDescent="0.15">
      <c r="A680" s="2" t="s">
        <v>86</v>
      </c>
      <c r="B680" s="2" t="s">
        <v>112</v>
      </c>
      <c r="C680" s="2">
        <v>1.33274643582031</v>
      </c>
    </row>
    <row r="681" spans="1:3" x14ac:dyDescent="0.15">
      <c r="A681" s="2" t="s">
        <v>87</v>
      </c>
      <c r="B681" s="2" t="s">
        <v>112</v>
      </c>
      <c r="C681" s="2">
        <v>5.86586717069673E-2</v>
      </c>
    </row>
    <row r="682" spans="1:3" x14ac:dyDescent="0.15">
      <c r="A682" s="2" t="s">
        <v>87</v>
      </c>
      <c r="B682" s="2" t="s">
        <v>112</v>
      </c>
      <c r="C682" s="2">
        <v>3.15424245610346E-2</v>
      </c>
    </row>
    <row r="683" spans="1:3" x14ac:dyDescent="0.15">
      <c r="A683" s="2" t="s">
        <v>87</v>
      </c>
      <c r="B683" s="2" t="s">
        <v>112</v>
      </c>
      <c r="C683" s="2">
        <v>3.8898733630116297E-2</v>
      </c>
    </row>
    <row r="684" spans="1:3" x14ac:dyDescent="0.15">
      <c r="A684" s="2" t="s">
        <v>88</v>
      </c>
      <c r="B684" s="2" t="s">
        <v>112</v>
      </c>
      <c r="C684" s="2">
        <v>7.1632420091324196</v>
      </c>
    </row>
    <row r="685" spans="1:3" x14ac:dyDescent="0.15">
      <c r="A685" s="2" t="s">
        <v>88</v>
      </c>
      <c r="B685" s="2" t="s">
        <v>112</v>
      </c>
      <c r="C685" s="2">
        <v>8.9466797513902492</v>
      </c>
    </row>
    <row r="686" spans="1:3" x14ac:dyDescent="0.15">
      <c r="A686" s="2" t="s">
        <v>88</v>
      </c>
      <c r="B686" s="2" t="s">
        <v>112</v>
      </c>
      <c r="C686" s="2">
        <v>9.2747853710517294</v>
      </c>
    </row>
    <row r="687" spans="1:3" x14ac:dyDescent="0.15">
      <c r="A687" s="2" t="s">
        <v>95</v>
      </c>
      <c r="B687" s="2" t="s">
        <v>112</v>
      </c>
      <c r="C687" s="2">
        <v>1.49164677804296E-2</v>
      </c>
    </row>
    <row r="688" spans="1:3" x14ac:dyDescent="0.15">
      <c r="A688" s="2" t="s">
        <v>95</v>
      </c>
      <c r="B688" s="2" t="s">
        <v>112</v>
      </c>
      <c r="C688" s="2">
        <v>2.4847807181016299E-2</v>
      </c>
    </row>
    <row r="689" spans="1:3" x14ac:dyDescent="0.15">
      <c r="A689" s="2" t="s">
        <v>95</v>
      </c>
      <c r="B689" s="2" t="s">
        <v>112</v>
      </c>
      <c r="C689" s="2">
        <v>4.2881646655231601E-2</v>
      </c>
    </row>
    <row r="690" spans="1:3" x14ac:dyDescent="0.15">
      <c r="A690" s="2" t="s">
        <v>79</v>
      </c>
      <c r="B690" s="2" t="s">
        <v>112</v>
      </c>
      <c r="C690" s="2">
        <v>6.4209580069346406E-2</v>
      </c>
    </row>
    <row r="691" spans="1:3" x14ac:dyDescent="0.15">
      <c r="A691" s="2" t="s">
        <v>79</v>
      </c>
      <c r="B691" s="2" t="s">
        <v>112</v>
      </c>
      <c r="C691" s="2">
        <v>3.6558615647087497E-2</v>
      </c>
    </row>
    <row r="692" spans="1:3" x14ac:dyDescent="0.15">
      <c r="A692" s="2" t="s">
        <v>79</v>
      </c>
      <c r="B692" s="2" t="s">
        <v>112</v>
      </c>
      <c r="C692" s="2">
        <v>2.7306488021553901E-2</v>
      </c>
    </row>
    <row r="693" spans="1:3" x14ac:dyDescent="0.15">
      <c r="A693" s="2" t="s">
        <v>96</v>
      </c>
      <c r="B693" s="2" t="s">
        <v>112</v>
      </c>
      <c r="C693" s="2">
        <v>4.7232193463064398E-2</v>
      </c>
    </row>
    <row r="694" spans="1:3" x14ac:dyDescent="0.15">
      <c r="A694" s="2" t="s">
        <v>96</v>
      </c>
      <c r="B694" s="2" t="s">
        <v>112</v>
      </c>
      <c r="C694" s="2">
        <v>2.3081361800346201E-2</v>
      </c>
    </row>
    <row r="695" spans="1:3" x14ac:dyDescent="0.15">
      <c r="A695" s="2" t="s">
        <v>96</v>
      </c>
      <c r="B695" s="2" t="s">
        <v>112</v>
      </c>
      <c r="C695" s="2">
        <v>3.5036496350365001E-2</v>
      </c>
    </row>
    <row r="696" spans="1:3" x14ac:dyDescent="0.15">
      <c r="A696" s="2" t="s">
        <v>81</v>
      </c>
      <c r="B696" s="2" t="s">
        <v>112</v>
      </c>
      <c r="C696" s="2">
        <v>1.50897842160857E-2</v>
      </c>
    </row>
    <row r="697" spans="1:3" x14ac:dyDescent="0.15">
      <c r="A697" s="2" t="s">
        <v>81</v>
      </c>
      <c r="B697" s="2" t="s">
        <v>112</v>
      </c>
      <c r="C697" s="2">
        <v>7.7208153180975897E-3</v>
      </c>
    </row>
    <row r="698" spans="1:3" x14ac:dyDescent="0.15">
      <c r="A698" s="2" t="s">
        <v>81</v>
      </c>
      <c r="B698" s="2" t="s">
        <v>112</v>
      </c>
      <c r="C698" s="2">
        <v>0.16978640451086799</v>
      </c>
    </row>
    <row r="699" spans="1:3" x14ac:dyDescent="0.15">
      <c r="A699" s="2" t="s">
        <v>6</v>
      </c>
      <c r="B699" s="2" t="s">
        <v>113</v>
      </c>
      <c r="C699" s="2">
        <v>0.209828434397757</v>
      </c>
    </row>
    <row r="700" spans="1:3" x14ac:dyDescent="0.15">
      <c r="A700" s="2" t="s">
        <v>6</v>
      </c>
      <c r="B700" s="2" t="s">
        <v>113</v>
      </c>
      <c r="C700" s="2">
        <v>0.26611169867967699</v>
      </c>
    </row>
    <row r="701" spans="1:3" x14ac:dyDescent="0.15">
      <c r="A701" s="2" t="s">
        <v>6</v>
      </c>
      <c r="B701" s="2" t="s">
        <v>113</v>
      </c>
      <c r="C701" s="2">
        <v>0.26988276967192398</v>
      </c>
    </row>
    <row r="702" spans="1:3" x14ac:dyDescent="0.15">
      <c r="A702" s="2" t="s">
        <v>83</v>
      </c>
      <c r="B702" s="2" t="s">
        <v>113</v>
      </c>
      <c r="C702" s="2">
        <v>1.23127276977927</v>
      </c>
    </row>
    <row r="703" spans="1:3" x14ac:dyDescent="0.15">
      <c r="A703" s="2" t="s">
        <v>83</v>
      </c>
      <c r="B703" s="2" t="s">
        <v>113</v>
      </c>
      <c r="C703" s="2">
        <v>3.4589591748695998</v>
      </c>
    </row>
    <row r="704" spans="1:3" x14ac:dyDescent="0.15">
      <c r="A704" s="2" t="s">
        <v>83</v>
      </c>
      <c r="B704" s="2" t="s">
        <v>113</v>
      </c>
      <c r="C704" s="2">
        <v>4.4803306827337401</v>
      </c>
    </row>
    <row r="705" spans="1:3" x14ac:dyDescent="0.15">
      <c r="A705" s="2" t="s">
        <v>84</v>
      </c>
      <c r="B705" s="2" t="s">
        <v>113</v>
      </c>
      <c r="C705" s="2">
        <v>2.6926648096564501</v>
      </c>
    </row>
    <row r="706" spans="1:3" x14ac:dyDescent="0.15">
      <c r="A706" s="2" t="s">
        <v>84</v>
      </c>
      <c r="B706" s="2" t="s">
        <v>113</v>
      </c>
      <c r="C706" s="2">
        <v>2.62867984576779</v>
      </c>
    </row>
    <row r="707" spans="1:3" x14ac:dyDescent="0.15">
      <c r="A707" s="2" t="s">
        <v>84</v>
      </c>
      <c r="B707" s="2" t="s">
        <v>113</v>
      </c>
      <c r="C707" s="2">
        <v>1.95164642818072</v>
      </c>
    </row>
    <row r="708" spans="1:3" x14ac:dyDescent="0.15">
      <c r="A708" s="2" t="s">
        <v>85</v>
      </c>
      <c r="B708" s="2" t="s">
        <v>113</v>
      </c>
      <c r="C708" s="2">
        <v>0.67460042897668304</v>
      </c>
    </row>
    <row r="709" spans="1:3" x14ac:dyDescent="0.15">
      <c r="A709" s="2" t="s">
        <v>85</v>
      </c>
      <c r="B709" s="2" t="s">
        <v>113</v>
      </c>
      <c r="C709" s="2">
        <v>1.1906297012680001</v>
      </c>
    </row>
    <row r="710" spans="1:3" x14ac:dyDescent="0.15">
      <c r="A710" s="2" t="s">
        <v>85</v>
      </c>
      <c r="B710" s="2" t="s">
        <v>113</v>
      </c>
      <c r="C710" s="2">
        <v>0.202875399361022</v>
      </c>
    </row>
    <row r="711" spans="1:3" x14ac:dyDescent="0.15">
      <c r="A711" s="2" t="s">
        <v>86</v>
      </c>
      <c r="B711" s="2" t="s">
        <v>113</v>
      </c>
      <c r="C711" s="2">
        <v>0.24882349759290301</v>
      </c>
    </row>
    <row r="712" spans="1:3" x14ac:dyDescent="0.15">
      <c r="A712" s="2" t="s">
        <v>86</v>
      </c>
      <c r="B712" s="2" t="s">
        <v>113</v>
      </c>
      <c r="C712" s="2">
        <v>0.77306533734971905</v>
      </c>
    </row>
    <row r="713" spans="1:3" x14ac:dyDescent="0.15">
      <c r="A713" s="2" t="s">
        <v>86</v>
      </c>
      <c r="B713" s="2" t="s">
        <v>113</v>
      </c>
      <c r="C713" s="2">
        <v>1.0148436162668399</v>
      </c>
    </row>
    <row r="714" spans="1:3" x14ac:dyDescent="0.15">
      <c r="A714" s="2" t="s">
        <v>87</v>
      </c>
      <c r="B714" s="2" t="s">
        <v>113</v>
      </c>
      <c r="C714" s="2">
        <v>6.8369940689565301</v>
      </c>
    </row>
    <row r="715" spans="1:3" x14ac:dyDescent="0.15">
      <c r="A715" s="2" t="s">
        <v>87</v>
      </c>
      <c r="B715" s="2" t="s">
        <v>113</v>
      </c>
      <c r="C715" s="2">
        <v>3.7745768058038101</v>
      </c>
    </row>
    <row r="716" spans="1:3" x14ac:dyDescent="0.15">
      <c r="A716" s="2" t="s">
        <v>87</v>
      </c>
      <c r="B716" s="2" t="s">
        <v>113</v>
      </c>
      <c r="C716" s="2">
        <v>4.3674633703591601</v>
      </c>
    </row>
    <row r="717" spans="1:3" x14ac:dyDescent="0.15">
      <c r="A717" s="2" t="s">
        <v>88</v>
      </c>
      <c r="B717" s="2" t="s">
        <v>113</v>
      </c>
      <c r="C717" s="2">
        <v>24.300799086758001</v>
      </c>
    </row>
    <row r="718" spans="1:3" x14ac:dyDescent="0.15">
      <c r="A718" s="2" t="s">
        <v>88</v>
      </c>
      <c r="B718" s="2" t="s">
        <v>113</v>
      </c>
      <c r="C718" s="2">
        <v>30.487405953549199</v>
      </c>
    </row>
    <row r="719" spans="1:3" x14ac:dyDescent="0.15">
      <c r="A719" s="2" t="s">
        <v>88</v>
      </c>
      <c r="B719" s="2" t="s">
        <v>113</v>
      </c>
      <c r="C719" s="2">
        <v>24.4747371172367</v>
      </c>
    </row>
    <row r="720" spans="1:3" x14ac:dyDescent="0.15">
      <c r="A720" s="2" t="s">
        <v>95</v>
      </c>
      <c r="B720" s="2" t="s">
        <v>113</v>
      </c>
      <c r="C720" s="2">
        <v>0.51461813842482096</v>
      </c>
    </row>
    <row r="721" spans="1:3" x14ac:dyDescent="0.15">
      <c r="A721" s="2" t="s">
        <v>95</v>
      </c>
      <c r="B721" s="2" t="s">
        <v>113</v>
      </c>
      <c r="C721" s="2">
        <v>1.2423903590508101E-2</v>
      </c>
    </row>
    <row r="722" spans="1:3" x14ac:dyDescent="0.15">
      <c r="A722" s="2" t="s">
        <v>95</v>
      </c>
      <c r="B722" s="2" t="s">
        <v>113</v>
      </c>
      <c r="C722" s="2">
        <v>0.396655231560892</v>
      </c>
    </row>
    <row r="723" spans="1:3" x14ac:dyDescent="0.15">
      <c r="A723" s="2" t="s">
        <v>79</v>
      </c>
      <c r="B723" s="2" t="s">
        <v>113</v>
      </c>
      <c r="C723" s="2">
        <v>4.2249903685629899</v>
      </c>
    </row>
    <row r="724" spans="1:3" x14ac:dyDescent="0.15">
      <c r="A724" s="2" t="s">
        <v>79</v>
      </c>
      <c r="B724" s="2" t="s">
        <v>113</v>
      </c>
      <c r="C724" s="2">
        <v>18.376797465269298</v>
      </c>
    </row>
    <row r="725" spans="1:3" x14ac:dyDescent="0.15">
      <c r="A725" s="2" t="s">
        <v>79</v>
      </c>
      <c r="B725" s="2" t="s">
        <v>113</v>
      </c>
      <c r="C725" s="2">
        <v>9.9887133182844199</v>
      </c>
    </row>
    <row r="726" spans="1:3" x14ac:dyDescent="0.15">
      <c r="A726" s="2" t="s">
        <v>96</v>
      </c>
      <c r="B726" s="2" t="s">
        <v>113</v>
      </c>
      <c r="C726" s="2">
        <v>0.198375212544871</v>
      </c>
    </row>
    <row r="727" spans="1:3" x14ac:dyDescent="0.15">
      <c r="A727" s="2" t="s">
        <v>96</v>
      </c>
      <c r="B727" s="2" t="s">
        <v>113</v>
      </c>
      <c r="C727" s="2">
        <v>0.27697634160415502</v>
      </c>
    </row>
    <row r="728" spans="1:3" x14ac:dyDescent="0.15">
      <c r="A728" s="2" t="s">
        <v>96</v>
      </c>
      <c r="B728" s="2" t="s">
        <v>113</v>
      </c>
      <c r="C728" s="2">
        <v>1.3372262773722601</v>
      </c>
    </row>
    <row r="729" spans="1:3" x14ac:dyDescent="0.15">
      <c r="A729" s="2" t="s">
        <v>81</v>
      </c>
      <c r="B729" s="2" t="s">
        <v>113</v>
      </c>
      <c r="C729" s="2">
        <v>9.0689603138675103</v>
      </c>
    </row>
    <row r="730" spans="1:3" x14ac:dyDescent="0.15">
      <c r="A730" s="2" t="s">
        <v>81</v>
      </c>
      <c r="B730" s="2" t="s">
        <v>113</v>
      </c>
      <c r="C730" s="2">
        <v>15.657813465101899</v>
      </c>
    </row>
    <row r="731" spans="1:3" x14ac:dyDescent="0.15">
      <c r="A731" s="2" t="s">
        <v>81</v>
      </c>
      <c r="B731" s="2" t="s">
        <v>113</v>
      </c>
      <c r="C731" s="2">
        <v>16.0814974741652</v>
      </c>
    </row>
    <row r="732" spans="1:3" x14ac:dyDescent="0.15">
      <c r="A732" s="2" t="s">
        <v>6</v>
      </c>
      <c r="B732" s="2" t="s">
        <v>114</v>
      </c>
      <c r="C732" s="2">
        <v>4.2318339710471997E-2</v>
      </c>
    </row>
    <row r="733" spans="1:3" x14ac:dyDescent="0.15">
      <c r="A733" s="2" t="s">
        <v>6</v>
      </c>
      <c r="B733" s="2" t="s">
        <v>114</v>
      </c>
      <c r="C733" s="2">
        <v>2.3881819112278699E-2</v>
      </c>
    </row>
    <row r="734" spans="1:3" x14ac:dyDescent="0.15">
      <c r="A734" s="2" t="s">
        <v>6</v>
      </c>
      <c r="B734" s="2" t="s">
        <v>114</v>
      </c>
      <c r="C734" s="2">
        <v>2.31930505186809E-2</v>
      </c>
    </row>
    <row r="735" spans="1:3" x14ac:dyDescent="0.15">
      <c r="A735" s="2" t="s">
        <v>83</v>
      </c>
      <c r="B735" s="2" t="s">
        <v>114</v>
      </c>
      <c r="C735" s="2">
        <v>5.45500594206004E-2</v>
      </c>
    </row>
    <row r="736" spans="1:3" x14ac:dyDescent="0.15">
      <c r="A736" s="2" t="s">
        <v>83</v>
      </c>
      <c r="B736" s="2" t="s">
        <v>114</v>
      </c>
      <c r="C736" s="2">
        <v>2.35303345229225E-2</v>
      </c>
    </row>
    <row r="737" spans="1:3" x14ac:dyDescent="0.15">
      <c r="A737" s="2" t="s">
        <v>83</v>
      </c>
      <c r="B737" s="2" t="s">
        <v>114</v>
      </c>
      <c r="C737" s="2">
        <v>1.40119802431079E-2</v>
      </c>
    </row>
    <row r="738" spans="1:3" x14ac:dyDescent="0.15">
      <c r="A738" s="2" t="s">
        <v>84</v>
      </c>
      <c r="B738" s="2" t="s">
        <v>114</v>
      </c>
      <c r="C738" s="2">
        <v>4.5664185579250199E-2</v>
      </c>
    </row>
    <row r="739" spans="1:3" x14ac:dyDescent="0.15">
      <c r="A739" s="2" t="s">
        <v>84</v>
      </c>
      <c r="B739" s="2" t="s">
        <v>114</v>
      </c>
      <c r="C739" s="2">
        <v>0.53144827304812603</v>
      </c>
    </row>
    <row r="740" spans="1:3" x14ac:dyDescent="0.15">
      <c r="A740" s="2" t="s">
        <v>84</v>
      </c>
      <c r="B740" s="2" t="s">
        <v>114</v>
      </c>
      <c r="C740" s="2">
        <v>2.40673886883273E-2</v>
      </c>
    </row>
    <row r="741" spans="1:3" x14ac:dyDescent="0.15">
      <c r="A741" s="2" t="s">
        <v>85</v>
      </c>
      <c r="B741" s="2" t="s">
        <v>114</v>
      </c>
      <c r="C741" s="2">
        <v>1.7297446896838001E-2</v>
      </c>
    </row>
    <row r="742" spans="1:3" x14ac:dyDescent="0.15">
      <c r="A742" s="2" t="s">
        <v>85</v>
      </c>
      <c r="B742" s="2" t="s">
        <v>114</v>
      </c>
      <c r="C742" s="2">
        <v>3.2953649974926599E-2</v>
      </c>
    </row>
    <row r="743" spans="1:3" x14ac:dyDescent="0.15">
      <c r="A743" s="2" t="s">
        <v>85</v>
      </c>
      <c r="B743" s="2" t="s">
        <v>114</v>
      </c>
      <c r="C743" s="2">
        <v>2.23642172523962E-2</v>
      </c>
    </row>
    <row r="744" spans="1:3" x14ac:dyDescent="0.15">
      <c r="A744" s="2" t="s">
        <v>86</v>
      </c>
      <c r="B744" s="2" t="s">
        <v>114</v>
      </c>
      <c r="C744" s="2">
        <v>2.88491011701917E-2</v>
      </c>
    </row>
    <row r="745" spans="1:3" x14ac:dyDescent="0.15">
      <c r="A745" s="2" t="s">
        <v>86</v>
      </c>
      <c r="B745" s="2" t="s">
        <v>114</v>
      </c>
      <c r="C745" s="2">
        <v>2.1325940340681901E-2</v>
      </c>
    </row>
    <row r="746" spans="1:3" x14ac:dyDescent="0.15">
      <c r="A746" s="2" t="s">
        <v>86</v>
      </c>
      <c r="B746" s="2" t="s">
        <v>114</v>
      </c>
      <c r="C746" s="2">
        <v>2.9344875651089401E-2</v>
      </c>
    </row>
    <row r="747" spans="1:3" x14ac:dyDescent="0.15">
      <c r="A747" s="2" t="s">
        <v>87</v>
      </c>
      <c r="B747" s="2" t="s">
        <v>114</v>
      </c>
      <c r="C747" s="2">
        <v>0</v>
      </c>
    </row>
    <row r="748" spans="1:3" x14ac:dyDescent="0.15">
      <c r="A748" s="2" t="s">
        <v>87</v>
      </c>
      <c r="B748" s="2" t="s">
        <v>114</v>
      </c>
      <c r="C748" s="2">
        <v>0.16822626432551799</v>
      </c>
    </row>
    <row r="749" spans="1:3" x14ac:dyDescent="0.15">
      <c r="A749" s="2" t="s">
        <v>87</v>
      </c>
      <c r="B749" s="2" t="s">
        <v>114</v>
      </c>
      <c r="C749" s="2">
        <v>1.94493668150581E-2</v>
      </c>
    </row>
    <row r="750" spans="1:3" x14ac:dyDescent="0.15">
      <c r="A750" s="2" t="s">
        <v>88</v>
      </c>
      <c r="B750" s="2" t="s">
        <v>114</v>
      </c>
      <c r="C750" s="2">
        <v>1.42694063926941E-2</v>
      </c>
    </row>
    <row r="751" spans="1:3" x14ac:dyDescent="0.15">
      <c r="A751" s="2" t="s">
        <v>88</v>
      </c>
      <c r="B751" s="2" t="s">
        <v>114</v>
      </c>
      <c r="C751" s="2">
        <v>3.2711808963035702E-2</v>
      </c>
    </row>
    <row r="752" spans="1:3" x14ac:dyDescent="0.15">
      <c r="A752" s="2" t="s">
        <v>88</v>
      </c>
      <c r="B752" s="2" t="s">
        <v>114</v>
      </c>
      <c r="C752" s="2">
        <v>3.0158634417033599E-2</v>
      </c>
    </row>
    <row r="753" spans="1:3" x14ac:dyDescent="0.15">
      <c r="A753" s="2" t="s">
        <v>95</v>
      </c>
      <c r="B753" s="2" t="s">
        <v>114</v>
      </c>
      <c r="C753" s="2">
        <v>5.2207637231503602E-2</v>
      </c>
    </row>
    <row r="754" spans="1:3" x14ac:dyDescent="0.15">
      <c r="A754" s="2" t="s">
        <v>95</v>
      </c>
      <c r="B754" s="2" t="s">
        <v>114</v>
      </c>
      <c r="C754" s="2">
        <v>4.96956143620325E-2</v>
      </c>
    </row>
    <row r="755" spans="1:3" x14ac:dyDescent="0.15">
      <c r="A755" s="2" t="s">
        <v>95</v>
      </c>
      <c r="B755" s="2" t="s">
        <v>114</v>
      </c>
      <c r="C755" s="2">
        <v>0.42881646655231598</v>
      </c>
    </row>
    <row r="756" spans="1:3" x14ac:dyDescent="0.15">
      <c r="A756" s="2" t="s">
        <v>79</v>
      </c>
      <c r="B756" s="2" t="s">
        <v>114</v>
      </c>
      <c r="C756" s="2">
        <v>1.28419160138693E-2</v>
      </c>
    </row>
    <row r="757" spans="1:3" x14ac:dyDescent="0.15">
      <c r="A757" s="2" t="s">
        <v>79</v>
      </c>
      <c r="B757" s="2" t="s">
        <v>114</v>
      </c>
      <c r="C757" s="2">
        <v>0</v>
      </c>
    </row>
    <row r="758" spans="1:3" x14ac:dyDescent="0.15">
      <c r="A758" s="2" t="s">
        <v>79</v>
      </c>
      <c r="B758" s="2" t="s">
        <v>114</v>
      </c>
      <c r="C758" s="2">
        <v>2.1845190417243102E-2</v>
      </c>
    </row>
    <row r="759" spans="1:3" x14ac:dyDescent="0.15">
      <c r="A759" s="2" t="s">
        <v>96</v>
      </c>
      <c r="B759" s="2" t="s">
        <v>114</v>
      </c>
      <c r="C759" s="2">
        <v>2.8339316077838701E-2</v>
      </c>
    </row>
    <row r="760" spans="1:3" x14ac:dyDescent="0.15">
      <c r="A760" s="2" t="s">
        <v>96</v>
      </c>
      <c r="B760" s="2" t="s">
        <v>114</v>
      </c>
      <c r="C760" s="2">
        <v>3.4622042700519301E-2</v>
      </c>
    </row>
    <row r="761" spans="1:3" x14ac:dyDescent="0.15">
      <c r="A761" s="2" t="s">
        <v>96</v>
      </c>
      <c r="B761" s="2" t="s">
        <v>114</v>
      </c>
      <c r="C761" s="2">
        <v>3.11435523114355E-2</v>
      </c>
    </row>
    <row r="762" spans="1:3" x14ac:dyDescent="0.15">
      <c r="A762" s="2" t="s">
        <v>81</v>
      </c>
      <c r="B762" s="2" t="s">
        <v>114</v>
      </c>
      <c r="C762" s="2">
        <v>3.01795684321714E-2</v>
      </c>
    </row>
    <row r="763" spans="1:3" x14ac:dyDescent="0.15">
      <c r="A763" s="2" t="s">
        <v>81</v>
      </c>
      <c r="B763" s="2" t="s">
        <v>114</v>
      </c>
      <c r="C763" s="2">
        <v>1.54416306361952E-2</v>
      </c>
    </row>
    <row r="764" spans="1:3" x14ac:dyDescent="0.15">
      <c r="A764" s="2" t="s">
        <v>81</v>
      </c>
      <c r="B764" s="2" t="s">
        <v>114</v>
      </c>
      <c r="C764" s="2">
        <v>2.3057412958266101E-2</v>
      </c>
    </row>
    <row r="765" spans="1:3" x14ac:dyDescent="0.15">
      <c r="A765" s="2" t="s">
        <v>6</v>
      </c>
      <c r="B765" s="2" t="s">
        <v>115</v>
      </c>
      <c r="C765" s="2">
        <v>0.53250577469010596</v>
      </c>
    </row>
    <row r="766" spans="1:3" x14ac:dyDescent="0.15">
      <c r="A766" s="2" t="s">
        <v>6</v>
      </c>
      <c r="B766" s="2" t="s">
        <v>115</v>
      </c>
      <c r="C766" s="2">
        <v>1.3578520009552699</v>
      </c>
    </row>
    <row r="767" spans="1:3" x14ac:dyDescent="0.15">
      <c r="A767" s="2" t="s">
        <v>6</v>
      </c>
      <c r="B767" s="2" t="s">
        <v>115</v>
      </c>
      <c r="C767" s="2">
        <v>1.8512271232183499</v>
      </c>
    </row>
    <row r="768" spans="1:3" x14ac:dyDescent="0.15">
      <c r="A768" s="2" t="s">
        <v>83</v>
      </c>
      <c r="B768" s="2" t="s">
        <v>115</v>
      </c>
      <c r="C768" s="2">
        <v>1.3890782988174299</v>
      </c>
    </row>
    <row r="769" spans="1:3" x14ac:dyDescent="0.15">
      <c r="A769" s="2" t="s">
        <v>83</v>
      </c>
      <c r="B769" s="2" t="s">
        <v>115</v>
      </c>
      <c r="C769" s="2">
        <v>3.3844464488803498</v>
      </c>
    </row>
    <row r="770" spans="1:3" x14ac:dyDescent="0.15">
      <c r="A770" s="2" t="s">
        <v>83</v>
      </c>
      <c r="B770" s="2" t="s">
        <v>115</v>
      </c>
      <c r="C770" s="2">
        <v>3.4819770904123</v>
      </c>
    </row>
    <row r="771" spans="1:3" x14ac:dyDescent="0.15">
      <c r="A771" s="2" t="s">
        <v>84</v>
      </c>
      <c r="B771" s="2" t="s">
        <v>115</v>
      </c>
      <c r="C771" s="2">
        <v>10.495151985631001</v>
      </c>
    </row>
    <row r="772" spans="1:3" x14ac:dyDescent="0.15">
      <c r="A772" s="2" t="s">
        <v>84</v>
      </c>
      <c r="B772" s="2" t="s">
        <v>115</v>
      </c>
      <c r="C772" s="2">
        <v>13.4361548034355</v>
      </c>
    </row>
    <row r="773" spans="1:3" x14ac:dyDescent="0.15">
      <c r="A773" s="2" t="s">
        <v>84</v>
      </c>
      <c r="B773" s="2" t="s">
        <v>115</v>
      </c>
      <c r="C773" s="2">
        <v>5.6820916748714598</v>
      </c>
    </row>
    <row r="774" spans="1:3" x14ac:dyDescent="0.15">
      <c r="A774" s="2" t="s">
        <v>85</v>
      </c>
      <c r="B774" s="2" t="s">
        <v>115</v>
      </c>
      <c r="C774" s="2">
        <v>0.11416314951913099</v>
      </c>
    </row>
    <row r="775" spans="1:3" x14ac:dyDescent="0.15">
      <c r="A775" s="2" t="s">
        <v>85</v>
      </c>
      <c r="B775" s="2" t="s">
        <v>115</v>
      </c>
      <c r="C775" s="2">
        <v>0.103159252095422</v>
      </c>
    </row>
    <row r="776" spans="1:3" x14ac:dyDescent="0.15">
      <c r="A776" s="2" t="s">
        <v>85</v>
      </c>
      <c r="B776" s="2" t="s">
        <v>115</v>
      </c>
      <c r="C776" s="2">
        <v>0.107827476038339</v>
      </c>
    </row>
    <row r="777" spans="1:3" x14ac:dyDescent="0.15">
      <c r="A777" s="2" t="s">
        <v>86</v>
      </c>
      <c r="B777" s="2" t="s">
        <v>115</v>
      </c>
      <c r="C777" s="2">
        <v>2.0464831142604698</v>
      </c>
    </row>
    <row r="778" spans="1:3" x14ac:dyDescent="0.15">
      <c r="A778" s="2" t="s">
        <v>86</v>
      </c>
      <c r="B778" s="2" t="s">
        <v>115</v>
      </c>
      <c r="C778" s="2">
        <v>3.1908938234745299</v>
      </c>
    </row>
    <row r="779" spans="1:3" x14ac:dyDescent="0.15">
      <c r="A779" s="2" t="s">
        <v>86</v>
      </c>
      <c r="B779" s="2" t="s">
        <v>115</v>
      </c>
      <c r="C779" s="2">
        <v>4.6144816961338098</v>
      </c>
    </row>
    <row r="780" spans="1:3" x14ac:dyDescent="0.15">
      <c r="A780" s="2" t="s">
        <v>87</v>
      </c>
      <c r="B780" s="2" t="s">
        <v>115</v>
      </c>
      <c r="C780" s="2">
        <v>0.83425666427686895</v>
      </c>
    </row>
    <row r="781" spans="1:3" x14ac:dyDescent="0.15">
      <c r="A781" s="2" t="s">
        <v>87</v>
      </c>
      <c r="B781" s="2" t="s">
        <v>115</v>
      </c>
      <c r="C781" s="2">
        <v>2.10282830406897E-2</v>
      </c>
    </row>
    <row r="782" spans="1:3" x14ac:dyDescent="0.15">
      <c r="A782" s="2" t="s">
        <v>87</v>
      </c>
      <c r="B782" s="2" t="s">
        <v>115</v>
      </c>
      <c r="C782" s="2">
        <v>0.47975104810476699</v>
      </c>
    </row>
    <row r="783" spans="1:3" x14ac:dyDescent="0.15">
      <c r="A783" s="2" t="s">
        <v>88</v>
      </c>
      <c r="B783" s="2" t="s">
        <v>115</v>
      </c>
      <c r="C783" s="2">
        <v>21.875</v>
      </c>
    </row>
    <row r="784" spans="1:3" x14ac:dyDescent="0.15">
      <c r="A784" s="2" t="s">
        <v>88</v>
      </c>
      <c r="B784" s="2" t="s">
        <v>115</v>
      </c>
      <c r="C784" s="2">
        <v>28.704612365063799</v>
      </c>
    </row>
    <row r="785" spans="1:3" x14ac:dyDescent="0.15">
      <c r="A785" s="2" t="s">
        <v>88</v>
      </c>
      <c r="B785" s="2" t="s">
        <v>115</v>
      </c>
      <c r="C785" s="2">
        <v>29.658001085710801</v>
      </c>
    </row>
    <row r="786" spans="1:3" x14ac:dyDescent="0.15">
      <c r="A786" s="2" t="s">
        <v>95</v>
      </c>
      <c r="B786" s="2" t="s">
        <v>115</v>
      </c>
      <c r="C786" s="2">
        <v>0.49224343675417698</v>
      </c>
    </row>
    <row r="787" spans="1:3" x14ac:dyDescent="0.15">
      <c r="A787" s="2" t="s">
        <v>95</v>
      </c>
      <c r="B787" s="2" t="s">
        <v>115</v>
      </c>
      <c r="C787" s="2">
        <v>0.78270592620201296</v>
      </c>
    </row>
    <row r="788" spans="1:3" x14ac:dyDescent="0.15">
      <c r="A788" s="2" t="s">
        <v>95</v>
      </c>
      <c r="B788" s="2" t="s">
        <v>115</v>
      </c>
      <c r="C788" s="2">
        <v>0.117924528301887</v>
      </c>
    </row>
    <row r="789" spans="1:3" x14ac:dyDescent="0.15">
      <c r="A789" s="2" t="s">
        <v>79</v>
      </c>
      <c r="B789" s="2" t="s">
        <v>115</v>
      </c>
      <c r="C789" s="2">
        <v>0.34673173237447003</v>
      </c>
    </row>
    <row r="790" spans="1:3" x14ac:dyDescent="0.15">
      <c r="A790" s="2" t="s">
        <v>79</v>
      </c>
      <c r="B790" s="2" t="s">
        <v>115</v>
      </c>
      <c r="C790" s="2">
        <v>1.70606873019742</v>
      </c>
    </row>
    <row r="791" spans="1:3" x14ac:dyDescent="0.15">
      <c r="A791" s="2" t="s">
        <v>79</v>
      </c>
      <c r="B791" s="2" t="s">
        <v>115</v>
      </c>
      <c r="C791" s="2">
        <v>1.1723585523920499</v>
      </c>
    </row>
    <row r="792" spans="1:3" x14ac:dyDescent="0.15">
      <c r="A792" s="2" t="s">
        <v>96</v>
      </c>
      <c r="B792" s="2" t="s">
        <v>115</v>
      </c>
      <c r="C792" s="2">
        <v>3.7785754770451499E-2</v>
      </c>
    </row>
    <row r="793" spans="1:3" x14ac:dyDescent="0.15">
      <c r="A793" s="2" t="s">
        <v>96</v>
      </c>
      <c r="B793" s="2" t="s">
        <v>115</v>
      </c>
      <c r="C793" s="2">
        <v>2.3081361800346201E-2</v>
      </c>
    </row>
    <row r="794" spans="1:3" x14ac:dyDescent="0.15">
      <c r="A794" s="2" t="s">
        <v>96</v>
      </c>
      <c r="B794" s="2" t="s">
        <v>115</v>
      </c>
      <c r="C794" s="2">
        <v>0.76301703163016998</v>
      </c>
    </row>
    <row r="795" spans="1:3" x14ac:dyDescent="0.15">
      <c r="A795" s="2" t="s">
        <v>81</v>
      </c>
      <c r="B795" s="2" t="s">
        <v>115</v>
      </c>
      <c r="C795" s="2">
        <v>0.61868115285951397</v>
      </c>
    </row>
    <row r="796" spans="1:3" x14ac:dyDescent="0.15">
      <c r="A796" s="2" t="s">
        <v>81</v>
      </c>
      <c r="B796" s="2" t="s">
        <v>115</v>
      </c>
      <c r="C796" s="2">
        <v>7.7208153180975897E-3</v>
      </c>
    </row>
    <row r="797" spans="1:3" x14ac:dyDescent="0.15">
      <c r="A797" s="2" t="s">
        <v>81</v>
      </c>
      <c r="B797" s="2" t="s">
        <v>115</v>
      </c>
      <c r="C797" s="2">
        <v>0.94745005973966101</v>
      </c>
    </row>
    <row r="798" spans="1:3" x14ac:dyDescent="0.15">
      <c r="A798" s="2" t="s">
        <v>6</v>
      </c>
      <c r="B798" s="2" t="s">
        <v>116</v>
      </c>
      <c r="C798" s="2">
        <v>0.28035900058187702</v>
      </c>
    </row>
    <row r="799" spans="1:3" x14ac:dyDescent="0.15">
      <c r="A799" s="2" t="s">
        <v>6</v>
      </c>
      <c r="B799" s="2" t="s">
        <v>116</v>
      </c>
      <c r="C799" s="2">
        <v>1.1122104329432601</v>
      </c>
    </row>
    <row r="800" spans="1:3" x14ac:dyDescent="0.15">
      <c r="A800" s="2" t="s">
        <v>6</v>
      </c>
      <c r="B800" s="2" t="s">
        <v>116</v>
      </c>
      <c r="C800" s="2">
        <v>0.89820359281437101</v>
      </c>
    </row>
    <row r="801" spans="1:3" x14ac:dyDescent="0.15">
      <c r="A801" s="2" t="s">
        <v>83</v>
      </c>
      <c r="B801" s="2" t="s">
        <v>116</v>
      </c>
      <c r="C801" s="2">
        <v>3.5808217576808401</v>
      </c>
    </row>
    <row r="802" spans="1:3" x14ac:dyDescent="0.15">
      <c r="A802" s="2" t="s">
        <v>83</v>
      </c>
      <c r="B802" s="2" t="s">
        <v>116</v>
      </c>
      <c r="C802" s="2">
        <v>8.8042668339934895</v>
      </c>
    </row>
    <row r="803" spans="1:3" x14ac:dyDescent="0.15">
      <c r="A803" s="2" t="s">
        <v>83</v>
      </c>
      <c r="B803" s="2" t="s">
        <v>116</v>
      </c>
      <c r="C803" s="2">
        <v>11.6071741338845</v>
      </c>
    </row>
    <row r="804" spans="1:3" x14ac:dyDescent="0.15">
      <c r="A804" s="2" t="s">
        <v>84</v>
      </c>
      <c r="B804" s="2" t="s">
        <v>116</v>
      </c>
      <c r="C804" s="2">
        <v>6.7674323028448802</v>
      </c>
    </row>
    <row r="805" spans="1:3" x14ac:dyDescent="0.15">
      <c r="A805" s="2" t="s">
        <v>84</v>
      </c>
      <c r="B805" s="2" t="s">
        <v>116</v>
      </c>
      <c r="C805" s="2">
        <v>6.2121304853418202</v>
      </c>
    </row>
    <row r="806" spans="1:3" x14ac:dyDescent="0.15">
      <c r="A806" s="2" t="s">
        <v>84</v>
      </c>
      <c r="B806" s="2" t="s">
        <v>116</v>
      </c>
      <c r="C806" s="2">
        <v>2.1332458155562799</v>
      </c>
    </row>
    <row r="807" spans="1:3" x14ac:dyDescent="0.15">
      <c r="A807" s="2" t="s">
        <v>85</v>
      </c>
      <c r="B807" s="2" t="s">
        <v>116</v>
      </c>
      <c r="C807" s="2">
        <v>0.34248944855739299</v>
      </c>
    </row>
    <row r="808" spans="1:3" x14ac:dyDescent="0.15">
      <c r="A808" s="2" t="s">
        <v>85</v>
      </c>
      <c r="B808" s="2" t="s">
        <v>116</v>
      </c>
      <c r="C808" s="2">
        <v>0.123217995558421</v>
      </c>
    </row>
    <row r="809" spans="1:3" x14ac:dyDescent="0.15">
      <c r="A809" s="2" t="s">
        <v>85</v>
      </c>
      <c r="B809" s="2" t="s">
        <v>116</v>
      </c>
      <c r="C809" s="2">
        <v>0.151757188498403</v>
      </c>
    </row>
    <row r="810" spans="1:3" x14ac:dyDescent="0.15">
      <c r="A810" s="2" t="s">
        <v>86</v>
      </c>
      <c r="B810" s="2" t="s">
        <v>116</v>
      </c>
      <c r="C810" s="2">
        <v>1.0908566379978699</v>
      </c>
    </row>
    <row r="811" spans="1:3" x14ac:dyDescent="0.15">
      <c r="A811" s="2" t="s">
        <v>86</v>
      </c>
      <c r="B811" s="2" t="s">
        <v>116</v>
      </c>
      <c r="C811" s="2">
        <v>2.2498867059419401</v>
      </c>
    </row>
    <row r="812" spans="1:3" x14ac:dyDescent="0.15">
      <c r="A812" s="2" t="s">
        <v>86</v>
      </c>
      <c r="B812" s="2" t="s">
        <v>116</v>
      </c>
      <c r="C812" s="2">
        <v>4.5386741007018303</v>
      </c>
    </row>
    <row r="813" spans="1:3" x14ac:dyDescent="0.15">
      <c r="A813" s="2" t="s">
        <v>87</v>
      </c>
      <c r="B813" s="2" t="s">
        <v>116</v>
      </c>
      <c r="C813" s="2">
        <v>1.1275500228117099</v>
      </c>
    </row>
    <row r="814" spans="1:3" x14ac:dyDescent="0.15">
      <c r="A814" s="2" t="s">
        <v>87</v>
      </c>
      <c r="B814" s="2" t="s">
        <v>116</v>
      </c>
      <c r="C814" s="2">
        <v>0.57827778361896798</v>
      </c>
    </row>
    <row r="815" spans="1:3" x14ac:dyDescent="0.15">
      <c r="A815" s="2" t="s">
        <v>87</v>
      </c>
      <c r="B815" s="2" t="s">
        <v>116</v>
      </c>
      <c r="C815" s="2">
        <v>0.68288887928426301</v>
      </c>
    </row>
    <row r="816" spans="1:3" x14ac:dyDescent="0.15">
      <c r="A816" s="2" t="s">
        <v>88</v>
      </c>
      <c r="B816" s="2" t="s">
        <v>116</v>
      </c>
      <c r="C816" s="2">
        <v>24.914383561643799</v>
      </c>
    </row>
    <row r="817" spans="1:3" x14ac:dyDescent="0.15">
      <c r="A817" s="2" t="s">
        <v>88</v>
      </c>
      <c r="B817" s="2" t="s">
        <v>116</v>
      </c>
      <c r="C817" s="2">
        <v>32.777232580961702</v>
      </c>
    </row>
    <row r="818" spans="1:3" x14ac:dyDescent="0.15">
      <c r="A818" s="2" t="s">
        <v>88</v>
      </c>
      <c r="B818" s="2" t="s">
        <v>116</v>
      </c>
      <c r="C818" s="2">
        <v>30.4561996099483</v>
      </c>
    </row>
    <row r="819" spans="1:3" x14ac:dyDescent="0.15">
      <c r="A819" s="2" t="s">
        <v>95</v>
      </c>
      <c r="B819" s="2" t="s">
        <v>116</v>
      </c>
      <c r="C819" s="2">
        <v>1.49164677804296E-2</v>
      </c>
    </row>
    <row r="820" spans="1:3" x14ac:dyDescent="0.15">
      <c r="A820" s="2" t="s">
        <v>95</v>
      </c>
      <c r="B820" s="2" t="s">
        <v>116</v>
      </c>
      <c r="C820" s="2">
        <v>2.4847807181016299E-2</v>
      </c>
    </row>
    <row r="821" spans="1:3" x14ac:dyDescent="0.15">
      <c r="A821" s="2" t="s">
        <v>95</v>
      </c>
      <c r="B821" s="2" t="s">
        <v>116</v>
      </c>
      <c r="C821" s="2">
        <v>8.0403087478559204E-2</v>
      </c>
    </row>
    <row r="822" spans="1:3" x14ac:dyDescent="0.15">
      <c r="A822" s="2" t="s">
        <v>79</v>
      </c>
      <c r="B822" s="2" t="s">
        <v>116</v>
      </c>
      <c r="C822" s="2">
        <v>0.87325028894310996</v>
      </c>
    </row>
    <row r="823" spans="1:3" x14ac:dyDescent="0.15">
      <c r="A823" s="2" t="s">
        <v>79</v>
      </c>
      <c r="B823" s="2" t="s">
        <v>116</v>
      </c>
      <c r="C823" s="2">
        <v>3.29027540823787</v>
      </c>
    </row>
    <row r="824" spans="1:3" x14ac:dyDescent="0.15">
      <c r="A824" s="2" t="s">
        <v>79</v>
      </c>
      <c r="B824" s="2" t="s">
        <v>116</v>
      </c>
      <c r="C824" s="2">
        <v>1.1177455763489399</v>
      </c>
    </row>
    <row r="825" spans="1:3" x14ac:dyDescent="0.15">
      <c r="A825" s="2" t="s">
        <v>96</v>
      </c>
      <c r="B825" s="2" t="s">
        <v>116</v>
      </c>
      <c r="C825" s="2">
        <v>3.7785754770451499E-2</v>
      </c>
    </row>
    <row r="826" spans="1:3" x14ac:dyDescent="0.15">
      <c r="A826" s="2" t="s">
        <v>96</v>
      </c>
      <c r="B826" s="2" t="s">
        <v>116</v>
      </c>
      <c r="C826" s="2">
        <v>3.4622042700519301E-2</v>
      </c>
    </row>
    <row r="827" spans="1:3" x14ac:dyDescent="0.15">
      <c r="A827" s="2" t="s">
        <v>96</v>
      </c>
      <c r="B827" s="2" t="s">
        <v>116</v>
      </c>
      <c r="C827" s="2">
        <v>2.1411192214111901E-2</v>
      </c>
    </row>
    <row r="828" spans="1:3" x14ac:dyDescent="0.15">
      <c r="A828" s="2" t="s">
        <v>81</v>
      </c>
      <c r="B828" s="2" t="s">
        <v>116</v>
      </c>
      <c r="C828" s="2">
        <v>4.3307680700165996</v>
      </c>
    </row>
    <row r="829" spans="1:3" x14ac:dyDescent="0.15">
      <c r="A829" s="2" t="s">
        <v>81</v>
      </c>
      <c r="B829" s="2" t="s">
        <v>116</v>
      </c>
      <c r="C829" s="2">
        <v>2.0151327980234699</v>
      </c>
    </row>
    <row r="830" spans="1:3" x14ac:dyDescent="0.15">
      <c r="A830" s="2" t="s">
        <v>81</v>
      </c>
      <c r="B830" s="2" t="s">
        <v>116</v>
      </c>
      <c r="C830" s="2">
        <v>3.9071834322007302</v>
      </c>
    </row>
    <row r="831" spans="1:3" x14ac:dyDescent="0.15">
      <c r="A831" s="2" t="s">
        <v>6</v>
      </c>
      <c r="B831" s="2" t="s">
        <v>117</v>
      </c>
      <c r="C831" s="2">
        <v>3.3502018937457002E-2</v>
      </c>
    </row>
    <row r="832" spans="1:3" x14ac:dyDescent="0.15">
      <c r="A832" s="2" t="s">
        <v>6</v>
      </c>
      <c r="B832" s="2" t="s">
        <v>117</v>
      </c>
      <c r="C832" s="2">
        <v>5.1175326669168603E-2</v>
      </c>
    </row>
    <row r="833" spans="1:3" x14ac:dyDescent="0.15">
      <c r="A833" s="2" t="s">
        <v>6</v>
      </c>
      <c r="B833" s="2" t="s">
        <v>117</v>
      </c>
      <c r="C833" s="2">
        <v>2.1084591380619001E-2</v>
      </c>
    </row>
    <row r="834" spans="1:3" x14ac:dyDescent="0.15">
      <c r="A834" s="2" t="s">
        <v>83</v>
      </c>
      <c r="B834" s="2" t="s">
        <v>117</v>
      </c>
      <c r="C834" s="2">
        <v>2.3378596894543E-2</v>
      </c>
    </row>
    <row r="835" spans="1:3" x14ac:dyDescent="0.15">
      <c r="A835" s="2" t="s">
        <v>83</v>
      </c>
      <c r="B835" s="2" t="s">
        <v>117</v>
      </c>
      <c r="C835" s="2">
        <v>3.1373779363896598E-2</v>
      </c>
    </row>
    <row r="836" spans="1:3" x14ac:dyDescent="0.15">
      <c r="A836" s="2" t="s">
        <v>83</v>
      </c>
      <c r="B836" s="2" t="s">
        <v>117</v>
      </c>
      <c r="C836" s="2">
        <v>1.7514975303884801E-2</v>
      </c>
    </row>
    <row r="837" spans="1:3" x14ac:dyDescent="0.15">
      <c r="A837" s="2" t="s">
        <v>84</v>
      </c>
      <c r="B837" s="2" t="s">
        <v>117</v>
      </c>
      <c r="C837" s="2">
        <v>0.21157739318385901</v>
      </c>
    </row>
    <row r="838" spans="1:3" x14ac:dyDescent="0.15">
      <c r="A838" s="2" t="s">
        <v>84</v>
      </c>
      <c r="B838" s="2" t="s">
        <v>117</v>
      </c>
      <c r="C838" s="2">
        <v>0.20197074484362601</v>
      </c>
    </row>
    <row r="839" spans="1:3" x14ac:dyDescent="0.15">
      <c r="A839" s="2" t="s">
        <v>84</v>
      </c>
      <c r="B839" s="2" t="s">
        <v>117</v>
      </c>
      <c r="C839" s="2">
        <v>0.490099551471393</v>
      </c>
    </row>
    <row r="840" spans="1:3" x14ac:dyDescent="0.15">
      <c r="A840" s="2" t="s">
        <v>85</v>
      </c>
      <c r="B840" s="2" t="s">
        <v>117</v>
      </c>
      <c r="C840" s="2">
        <v>0.19027191586521799</v>
      </c>
    </row>
    <row r="841" spans="1:3" x14ac:dyDescent="0.15">
      <c r="A841" s="2" t="s">
        <v>85</v>
      </c>
      <c r="B841" s="2" t="s">
        <v>117</v>
      </c>
      <c r="C841" s="2">
        <v>0.23497385199512899</v>
      </c>
    </row>
    <row r="842" spans="1:3" x14ac:dyDescent="0.15">
      <c r="A842" s="2" t="s">
        <v>85</v>
      </c>
      <c r="B842" s="2" t="s">
        <v>117</v>
      </c>
      <c r="C842" s="2">
        <v>0.23242811501597399</v>
      </c>
    </row>
    <row r="843" spans="1:3" x14ac:dyDescent="0.15">
      <c r="A843" s="2" t="s">
        <v>86</v>
      </c>
      <c r="B843" s="2" t="s">
        <v>117</v>
      </c>
      <c r="C843" s="2">
        <v>1.2621481761958901E-2</v>
      </c>
    </row>
    <row r="844" spans="1:3" x14ac:dyDescent="0.15">
      <c r="A844" s="2" t="s">
        <v>86</v>
      </c>
      <c r="B844" s="2" t="s">
        <v>117</v>
      </c>
      <c r="C844" s="2">
        <v>2.9323167968437602E-2</v>
      </c>
    </row>
    <row r="845" spans="1:3" x14ac:dyDescent="0.15">
      <c r="A845" s="2" t="s">
        <v>86</v>
      </c>
      <c r="B845" s="2" t="s">
        <v>117</v>
      </c>
      <c r="C845" s="2">
        <v>2.20086567383171E-2</v>
      </c>
    </row>
    <row r="846" spans="1:3" x14ac:dyDescent="0.15">
      <c r="A846" s="2" t="s">
        <v>87</v>
      </c>
      <c r="B846" s="2" t="s">
        <v>117</v>
      </c>
      <c r="C846" s="2">
        <v>0</v>
      </c>
    </row>
    <row r="847" spans="1:3" x14ac:dyDescent="0.15">
      <c r="A847" s="2" t="s">
        <v>87</v>
      </c>
      <c r="B847" s="2" t="s">
        <v>117</v>
      </c>
      <c r="C847" s="2">
        <v>0</v>
      </c>
    </row>
    <row r="848" spans="1:3" x14ac:dyDescent="0.15">
      <c r="A848" s="2" t="s">
        <v>87</v>
      </c>
      <c r="B848" s="2" t="s">
        <v>117</v>
      </c>
      <c r="C848" s="2">
        <v>2.1610407572286799E-3</v>
      </c>
    </row>
    <row r="849" spans="1:3" x14ac:dyDescent="0.15">
      <c r="A849" s="2" t="s">
        <v>88</v>
      </c>
      <c r="B849" s="2" t="s">
        <v>117</v>
      </c>
      <c r="C849" s="2">
        <v>0.51369863013698602</v>
      </c>
    </row>
    <row r="850" spans="1:3" x14ac:dyDescent="0.15">
      <c r="A850" s="2" t="s">
        <v>88</v>
      </c>
      <c r="B850" s="2" t="s">
        <v>117</v>
      </c>
      <c r="C850" s="2">
        <v>6.5423617926071306E-2</v>
      </c>
    </row>
    <row r="851" spans="1:3" x14ac:dyDescent="0.15">
      <c r="A851" s="2" t="s">
        <v>88</v>
      </c>
      <c r="B851" s="2" t="s">
        <v>117</v>
      </c>
      <c r="C851" s="2">
        <v>0.474495848161329</v>
      </c>
    </row>
    <row r="852" spans="1:3" x14ac:dyDescent="0.15">
      <c r="A852" s="2" t="s">
        <v>95</v>
      </c>
      <c r="B852" s="2" t="s">
        <v>117</v>
      </c>
      <c r="C852" s="2">
        <v>7.4582338902148002E-3</v>
      </c>
    </row>
    <row r="853" spans="1:3" x14ac:dyDescent="0.15">
      <c r="A853" s="2" t="s">
        <v>95</v>
      </c>
      <c r="B853" s="2" t="s">
        <v>117</v>
      </c>
      <c r="C853" s="2">
        <v>0</v>
      </c>
    </row>
    <row r="854" spans="1:3" x14ac:dyDescent="0.15">
      <c r="A854" s="2" t="s">
        <v>95</v>
      </c>
      <c r="B854" s="2" t="s">
        <v>117</v>
      </c>
      <c r="C854" s="2">
        <v>1.34005145797599E-2</v>
      </c>
    </row>
    <row r="855" spans="1:3" x14ac:dyDescent="0.15">
      <c r="A855" s="2" t="s">
        <v>79</v>
      </c>
      <c r="B855" s="2" t="s">
        <v>117</v>
      </c>
      <c r="C855" s="2">
        <v>0</v>
      </c>
    </row>
    <row r="856" spans="1:3" x14ac:dyDescent="0.15">
      <c r="A856" s="2" t="s">
        <v>79</v>
      </c>
      <c r="B856" s="2" t="s">
        <v>117</v>
      </c>
      <c r="C856" s="2">
        <v>4.8744820862783297E-2</v>
      </c>
    </row>
    <row r="857" spans="1:3" x14ac:dyDescent="0.15">
      <c r="A857" s="2" t="s">
        <v>79</v>
      </c>
      <c r="B857" s="2" t="s">
        <v>117</v>
      </c>
      <c r="C857" s="2">
        <v>1.27430277433918E-2</v>
      </c>
    </row>
    <row r="858" spans="1:3" x14ac:dyDescent="0.15">
      <c r="A858" s="2" t="s">
        <v>96</v>
      </c>
      <c r="B858" s="2" t="s">
        <v>117</v>
      </c>
      <c r="C858" s="2">
        <v>1.8892877385225802E-2</v>
      </c>
    </row>
    <row r="859" spans="1:3" x14ac:dyDescent="0.15">
      <c r="A859" s="2" t="s">
        <v>96</v>
      </c>
      <c r="B859" s="2" t="s">
        <v>117</v>
      </c>
      <c r="C859" s="2">
        <v>1.15406809001731E-2</v>
      </c>
    </row>
    <row r="860" spans="1:3" x14ac:dyDescent="0.15">
      <c r="A860" s="2" t="s">
        <v>96</v>
      </c>
      <c r="B860" s="2" t="s">
        <v>117</v>
      </c>
      <c r="C860" s="2">
        <v>2.3357664233576599E-2</v>
      </c>
    </row>
    <row r="861" spans="1:3" x14ac:dyDescent="0.15">
      <c r="A861" s="2" t="s">
        <v>81</v>
      </c>
      <c r="B861" s="2" t="s">
        <v>117</v>
      </c>
      <c r="C861" s="2">
        <v>1.50897842160857E-2</v>
      </c>
    </row>
    <row r="862" spans="1:3" x14ac:dyDescent="0.15">
      <c r="A862" s="2" t="s">
        <v>81</v>
      </c>
      <c r="B862" s="2" t="s">
        <v>117</v>
      </c>
      <c r="C862" s="2">
        <v>0</v>
      </c>
    </row>
    <row r="863" spans="1:3" x14ac:dyDescent="0.15">
      <c r="A863" s="2" t="s">
        <v>81</v>
      </c>
      <c r="B863" s="2" t="s">
        <v>117</v>
      </c>
      <c r="C863" s="2">
        <v>1.25767707045088E-2</v>
      </c>
    </row>
    <row r="864" spans="1:3" x14ac:dyDescent="0.15">
      <c r="A864" s="2" t="s">
        <v>6</v>
      </c>
      <c r="B864" s="2" t="s">
        <v>80</v>
      </c>
      <c r="C864" s="2">
        <v>4.5844868019677999E-2</v>
      </c>
    </row>
    <row r="865" spans="1:3" x14ac:dyDescent="0.15">
      <c r="A865" s="2" t="s">
        <v>6</v>
      </c>
      <c r="B865" s="2" t="s">
        <v>80</v>
      </c>
      <c r="C865" s="2">
        <v>1.3646753778445E-2</v>
      </c>
    </row>
    <row r="866" spans="1:3" x14ac:dyDescent="0.15">
      <c r="A866" s="2" t="s">
        <v>6</v>
      </c>
      <c r="B866" s="2" t="s">
        <v>80</v>
      </c>
      <c r="C866" s="2">
        <v>1.2650754828371399E-2</v>
      </c>
    </row>
    <row r="867" spans="1:3" x14ac:dyDescent="0.15">
      <c r="A867" s="2" t="s">
        <v>83</v>
      </c>
      <c r="B867" s="2" t="s">
        <v>80</v>
      </c>
      <c r="C867" s="2">
        <v>3.5067895341814599E-2</v>
      </c>
    </row>
    <row r="868" spans="1:3" x14ac:dyDescent="0.15">
      <c r="A868" s="2" t="s">
        <v>83</v>
      </c>
      <c r="B868" s="2" t="s">
        <v>80</v>
      </c>
      <c r="C868" s="2">
        <v>1.9608612102435401E-2</v>
      </c>
    </row>
    <row r="869" spans="1:3" x14ac:dyDescent="0.15">
      <c r="A869" s="2" t="s">
        <v>83</v>
      </c>
      <c r="B869" s="2" t="s">
        <v>80</v>
      </c>
      <c r="C869" s="2">
        <v>2.6272462955827199E-2</v>
      </c>
    </row>
    <row r="870" spans="1:3" x14ac:dyDescent="0.15">
      <c r="A870" s="2" t="s">
        <v>84</v>
      </c>
      <c r="B870" s="2" t="s">
        <v>80</v>
      </c>
      <c r="C870" s="2">
        <v>2.73985113475501E-2</v>
      </c>
    </row>
    <row r="871" spans="1:3" x14ac:dyDescent="0.15">
      <c r="A871" s="2" t="s">
        <v>84</v>
      </c>
      <c r="B871" s="2" t="s">
        <v>80</v>
      </c>
      <c r="C871" s="2">
        <v>0.38150029581573702</v>
      </c>
    </row>
    <row r="872" spans="1:3" x14ac:dyDescent="0.15">
      <c r="A872" s="2" t="s">
        <v>84</v>
      </c>
      <c r="B872" s="2" t="s">
        <v>80</v>
      </c>
      <c r="C872" s="2">
        <v>1.9691499835904201E-2</v>
      </c>
    </row>
    <row r="873" spans="1:3" x14ac:dyDescent="0.15">
      <c r="A873" s="2" t="s">
        <v>85</v>
      </c>
      <c r="B873" s="2" t="s">
        <v>80</v>
      </c>
      <c r="C873" s="2">
        <v>6.9189787587352102E-3</v>
      </c>
    </row>
    <row r="874" spans="1:3" x14ac:dyDescent="0.15">
      <c r="A874" s="2" t="s">
        <v>85</v>
      </c>
      <c r="B874" s="2" t="s">
        <v>80</v>
      </c>
      <c r="C874" s="2">
        <v>3.4386417365140802E-2</v>
      </c>
    </row>
    <row r="875" spans="1:3" x14ac:dyDescent="0.15">
      <c r="A875" s="2" t="s">
        <v>85</v>
      </c>
      <c r="B875" s="2" t="s">
        <v>80</v>
      </c>
      <c r="C875" s="2">
        <v>2.23642172523962E-2</v>
      </c>
    </row>
    <row r="876" spans="1:3" x14ac:dyDescent="0.15">
      <c r="A876" s="2" t="s">
        <v>86</v>
      </c>
      <c r="B876" s="2" t="s">
        <v>80</v>
      </c>
      <c r="C876" s="2">
        <v>0.16588233172860201</v>
      </c>
    </row>
    <row r="877" spans="1:3" x14ac:dyDescent="0.15">
      <c r="A877" s="2" t="s">
        <v>86</v>
      </c>
      <c r="B877" s="2" t="s">
        <v>80</v>
      </c>
      <c r="C877" s="2">
        <v>1.86601977980967E-2</v>
      </c>
    </row>
    <row r="878" spans="1:3" x14ac:dyDescent="0.15">
      <c r="A878" s="2" t="s">
        <v>86</v>
      </c>
      <c r="B878" s="2" t="s">
        <v>80</v>
      </c>
      <c r="C878" s="2">
        <v>2.9344875651089401E-2</v>
      </c>
    </row>
    <row r="879" spans="1:3" x14ac:dyDescent="0.15">
      <c r="A879" s="2" t="s">
        <v>87</v>
      </c>
      <c r="B879" s="2" t="s">
        <v>80</v>
      </c>
      <c r="C879" s="2">
        <v>4.5623411327641299E-2</v>
      </c>
    </row>
    <row r="880" spans="1:3" x14ac:dyDescent="0.15">
      <c r="A880" s="2" t="s">
        <v>87</v>
      </c>
      <c r="B880" s="2" t="s">
        <v>80</v>
      </c>
      <c r="C880" s="2">
        <v>0.15771212280517299</v>
      </c>
    </row>
    <row r="881" spans="1:3" x14ac:dyDescent="0.15">
      <c r="A881" s="2" t="s">
        <v>87</v>
      </c>
      <c r="B881" s="2" t="s">
        <v>80</v>
      </c>
      <c r="C881" s="2">
        <v>1.7288326057829501E-2</v>
      </c>
    </row>
    <row r="882" spans="1:3" x14ac:dyDescent="0.15">
      <c r="A882" s="2" t="s">
        <v>88</v>
      </c>
      <c r="B882" s="2" t="s">
        <v>80</v>
      </c>
      <c r="C882" s="2">
        <v>0</v>
      </c>
    </row>
    <row r="883" spans="1:3" x14ac:dyDescent="0.15">
      <c r="A883" s="2" t="s">
        <v>88</v>
      </c>
      <c r="B883" s="2" t="s">
        <v>80</v>
      </c>
      <c r="C883" s="2">
        <v>1.6355904481517799E-2</v>
      </c>
    </row>
    <row r="884" spans="1:3" x14ac:dyDescent="0.15">
      <c r="A884" s="2" t="s">
        <v>88</v>
      </c>
      <c r="B884" s="2" t="s">
        <v>80</v>
      </c>
      <c r="C884" s="2">
        <v>1.80951806502202E-2</v>
      </c>
    </row>
    <row r="885" spans="1:3" x14ac:dyDescent="0.15">
      <c r="A885" s="2" t="s">
        <v>95</v>
      </c>
      <c r="B885" s="2" t="s">
        <v>80</v>
      </c>
      <c r="C885" s="2">
        <v>0</v>
      </c>
    </row>
    <row r="886" spans="1:3" x14ac:dyDescent="0.15">
      <c r="A886" s="2" t="s">
        <v>95</v>
      </c>
      <c r="B886" s="2" t="s">
        <v>80</v>
      </c>
      <c r="C886" s="2">
        <v>0</v>
      </c>
    </row>
    <row r="887" spans="1:3" x14ac:dyDescent="0.15">
      <c r="A887" s="2" t="s">
        <v>95</v>
      </c>
      <c r="B887" s="2" t="s">
        <v>80</v>
      </c>
      <c r="C887" s="2">
        <v>3.7521440823327597E-2</v>
      </c>
    </row>
    <row r="888" spans="1:3" x14ac:dyDescent="0.15">
      <c r="A888" s="2" t="s">
        <v>79</v>
      </c>
      <c r="B888" s="2" t="s">
        <v>80</v>
      </c>
      <c r="C888" s="2">
        <v>2.5683832027738499E-2</v>
      </c>
    </row>
    <row r="889" spans="1:3" x14ac:dyDescent="0.15">
      <c r="A889" s="2" t="s">
        <v>79</v>
      </c>
      <c r="B889" s="2" t="s">
        <v>80</v>
      </c>
      <c r="C889" s="2">
        <v>0</v>
      </c>
    </row>
    <row r="890" spans="1:3" x14ac:dyDescent="0.15">
      <c r="A890" s="2" t="s">
        <v>79</v>
      </c>
      <c r="B890" s="2" t="s">
        <v>80</v>
      </c>
      <c r="C890" s="2">
        <v>1.45634602781621E-2</v>
      </c>
    </row>
    <row r="891" spans="1:3" x14ac:dyDescent="0.15">
      <c r="A891" s="2" t="s">
        <v>96</v>
      </c>
      <c r="B891" s="2" t="s">
        <v>80</v>
      </c>
      <c r="C891" s="2">
        <v>3.7785754770451499E-2</v>
      </c>
    </row>
    <row r="892" spans="1:3" x14ac:dyDescent="0.15">
      <c r="A892" s="2" t="s">
        <v>96</v>
      </c>
      <c r="B892" s="2" t="s">
        <v>80</v>
      </c>
      <c r="C892" s="2">
        <v>2.3081361800346201E-2</v>
      </c>
    </row>
    <row r="893" spans="1:3" x14ac:dyDescent="0.15">
      <c r="A893" s="2" t="s">
        <v>96</v>
      </c>
      <c r="B893" s="2" t="s">
        <v>80</v>
      </c>
      <c r="C893" s="2">
        <v>2.3357664233576599E-2</v>
      </c>
    </row>
    <row r="894" spans="1:3" x14ac:dyDescent="0.15">
      <c r="A894" s="2" t="s">
        <v>81</v>
      </c>
      <c r="B894" s="2" t="s">
        <v>80</v>
      </c>
      <c r="C894" s="2">
        <v>1.50897842160857E-2</v>
      </c>
    </row>
    <row r="895" spans="1:3" x14ac:dyDescent="0.15">
      <c r="A895" s="2" t="s">
        <v>81</v>
      </c>
      <c r="B895" s="2" t="s">
        <v>80</v>
      </c>
      <c r="C895" s="2">
        <v>7.7208153180975897E-3</v>
      </c>
    </row>
    <row r="896" spans="1:3" x14ac:dyDescent="0.15">
      <c r="A896" s="2" t="s">
        <v>81</v>
      </c>
      <c r="B896" s="2" t="s">
        <v>80</v>
      </c>
      <c r="C896" s="2">
        <v>1.8865156056763199E-2</v>
      </c>
    </row>
    <row r="897" spans="1:3" x14ac:dyDescent="0.15">
      <c r="A897" s="2" t="s">
        <v>6</v>
      </c>
      <c r="B897" s="2" t="s">
        <v>82</v>
      </c>
      <c r="C897" s="2">
        <v>3.526528309206E-2</v>
      </c>
    </row>
    <row r="898" spans="1:3" x14ac:dyDescent="0.15">
      <c r="A898" s="2" t="s">
        <v>6</v>
      </c>
      <c r="B898" s="2" t="s">
        <v>82</v>
      </c>
      <c r="C898" s="2">
        <v>2.72935075568899E-2</v>
      </c>
    </row>
    <row r="899" spans="1:3" x14ac:dyDescent="0.15">
      <c r="A899" s="2" t="s">
        <v>6</v>
      </c>
      <c r="B899" s="2" t="s">
        <v>82</v>
      </c>
      <c r="C899" s="2">
        <v>2.5301509656742899E-2</v>
      </c>
    </row>
    <row r="900" spans="1:3" x14ac:dyDescent="0.15">
      <c r="A900" s="2" t="s">
        <v>83</v>
      </c>
      <c r="B900" s="2" t="s">
        <v>82</v>
      </c>
      <c r="C900" s="2">
        <v>3.7016111749693201E-2</v>
      </c>
    </row>
    <row r="901" spans="1:3" x14ac:dyDescent="0.15">
      <c r="A901" s="2" t="s">
        <v>83</v>
      </c>
      <c r="B901" s="2" t="s">
        <v>82</v>
      </c>
      <c r="C901" s="2">
        <v>2.7452056943409499E-2</v>
      </c>
    </row>
    <row r="902" spans="1:3" x14ac:dyDescent="0.15">
      <c r="A902" s="2" t="s">
        <v>83</v>
      </c>
      <c r="B902" s="2" t="s">
        <v>82</v>
      </c>
      <c r="C902" s="2">
        <v>2.80239604862157E-2</v>
      </c>
    </row>
    <row r="903" spans="1:3" x14ac:dyDescent="0.15">
      <c r="A903" s="2" t="s">
        <v>84</v>
      </c>
      <c r="B903" s="2" t="s">
        <v>82</v>
      </c>
      <c r="C903" s="2">
        <v>8.0673394523342004E-2</v>
      </c>
    </row>
    <row r="904" spans="1:3" x14ac:dyDescent="0.15">
      <c r="A904" s="2" t="s">
        <v>84</v>
      </c>
      <c r="B904" s="2" t="s">
        <v>82</v>
      </c>
      <c r="C904" s="2">
        <v>2.2441193871514001E-2</v>
      </c>
    </row>
    <row r="905" spans="1:3" x14ac:dyDescent="0.15">
      <c r="A905" s="2" t="s">
        <v>84</v>
      </c>
      <c r="B905" s="2" t="s">
        <v>82</v>
      </c>
      <c r="C905" s="2">
        <v>3.0631221966962E-2</v>
      </c>
    </row>
    <row r="906" spans="1:3" x14ac:dyDescent="0.15">
      <c r="A906" s="2" t="s">
        <v>85</v>
      </c>
      <c r="B906" s="2" t="s">
        <v>82</v>
      </c>
      <c r="C906" s="2">
        <v>2.7675915034940799E-2</v>
      </c>
    </row>
    <row r="907" spans="1:3" x14ac:dyDescent="0.15">
      <c r="A907" s="2" t="s">
        <v>85</v>
      </c>
      <c r="B907" s="2" t="s">
        <v>82</v>
      </c>
      <c r="C907" s="2">
        <v>3.1520882584712397E-2</v>
      </c>
    </row>
    <row r="908" spans="1:3" x14ac:dyDescent="0.15">
      <c r="A908" s="2" t="s">
        <v>85</v>
      </c>
      <c r="B908" s="2" t="s">
        <v>82</v>
      </c>
      <c r="C908" s="2">
        <v>2.31629392971246E-2</v>
      </c>
    </row>
    <row r="909" spans="1:3" x14ac:dyDescent="0.15">
      <c r="A909" s="2" t="s">
        <v>86</v>
      </c>
      <c r="B909" s="2" t="s">
        <v>82</v>
      </c>
      <c r="C909" s="2">
        <v>1.62276194082328E-2</v>
      </c>
    </row>
    <row r="910" spans="1:3" x14ac:dyDescent="0.15">
      <c r="A910" s="2" t="s">
        <v>86</v>
      </c>
      <c r="B910" s="2" t="s">
        <v>82</v>
      </c>
      <c r="C910" s="2">
        <v>3.9986138138778597E-2</v>
      </c>
    </row>
    <row r="911" spans="1:3" x14ac:dyDescent="0.15">
      <c r="A911" s="2" t="s">
        <v>86</v>
      </c>
      <c r="B911" s="2" t="s">
        <v>82</v>
      </c>
      <c r="C911" s="2">
        <v>1.2227031521287301E-2</v>
      </c>
    </row>
    <row r="912" spans="1:3" x14ac:dyDescent="0.15">
      <c r="A912" s="2" t="s">
        <v>87</v>
      </c>
      <c r="B912" s="2" t="s">
        <v>82</v>
      </c>
      <c r="C912" s="2">
        <v>1.30352603793261E-2</v>
      </c>
    </row>
    <row r="913" spans="1:3" x14ac:dyDescent="0.15">
      <c r="A913" s="2" t="s">
        <v>87</v>
      </c>
      <c r="B913" s="2" t="s">
        <v>82</v>
      </c>
      <c r="C913" s="2">
        <v>0.16822626432551799</v>
      </c>
    </row>
    <row r="914" spans="1:3" x14ac:dyDescent="0.15">
      <c r="A914" s="2" t="s">
        <v>87</v>
      </c>
      <c r="B914" s="2" t="s">
        <v>82</v>
      </c>
      <c r="C914" s="2">
        <v>2.3771448329515499E-2</v>
      </c>
    </row>
    <row r="915" spans="1:3" x14ac:dyDescent="0.15">
      <c r="A915" s="2" t="s">
        <v>88</v>
      </c>
      <c r="B915" s="2" t="s">
        <v>82</v>
      </c>
      <c r="C915" s="2">
        <v>4.2808219178082203E-2</v>
      </c>
    </row>
    <row r="916" spans="1:3" x14ac:dyDescent="0.15">
      <c r="A916" s="2" t="s">
        <v>88</v>
      </c>
      <c r="B916" s="2" t="s">
        <v>82</v>
      </c>
      <c r="C916" s="2">
        <v>0</v>
      </c>
    </row>
    <row r="917" spans="1:3" x14ac:dyDescent="0.15">
      <c r="A917" s="2" t="s">
        <v>88</v>
      </c>
      <c r="B917" s="2" t="s">
        <v>82</v>
      </c>
      <c r="C917" s="2">
        <v>1.6084605022417899E-2</v>
      </c>
    </row>
    <row r="918" spans="1:3" x14ac:dyDescent="0.15">
      <c r="A918" s="2" t="s">
        <v>95</v>
      </c>
      <c r="B918" s="2" t="s">
        <v>82</v>
      </c>
      <c r="C918" s="2">
        <v>0</v>
      </c>
    </row>
    <row r="919" spans="1:3" x14ac:dyDescent="0.15">
      <c r="A919" s="2" t="s">
        <v>95</v>
      </c>
      <c r="B919" s="2" t="s">
        <v>82</v>
      </c>
      <c r="C919" s="2">
        <v>2.4847807181016299E-2</v>
      </c>
    </row>
    <row r="920" spans="1:3" x14ac:dyDescent="0.15">
      <c r="A920" s="2" t="s">
        <v>95</v>
      </c>
      <c r="B920" s="2" t="s">
        <v>82</v>
      </c>
      <c r="C920" s="2">
        <v>1.07204116638079E-2</v>
      </c>
    </row>
    <row r="921" spans="1:3" x14ac:dyDescent="0.15">
      <c r="A921" s="2" t="s">
        <v>79</v>
      </c>
      <c r="B921" s="2" t="s">
        <v>82</v>
      </c>
      <c r="C921" s="2">
        <v>0</v>
      </c>
    </row>
    <row r="922" spans="1:3" x14ac:dyDescent="0.15">
      <c r="A922" s="2" t="s">
        <v>79</v>
      </c>
      <c r="B922" s="2" t="s">
        <v>82</v>
      </c>
      <c r="C922" s="2">
        <v>1.21862052156958E-2</v>
      </c>
    </row>
    <row r="923" spans="1:3" x14ac:dyDescent="0.15">
      <c r="A923" s="2" t="s">
        <v>79</v>
      </c>
      <c r="B923" s="2" t="s">
        <v>82</v>
      </c>
      <c r="C923" s="2">
        <v>2.3665622952013399E-2</v>
      </c>
    </row>
    <row r="924" spans="1:3" x14ac:dyDescent="0.15">
      <c r="A924" s="2" t="s">
        <v>96</v>
      </c>
      <c r="B924" s="2" t="s">
        <v>82</v>
      </c>
      <c r="C924" s="2">
        <v>3.7785754770451499E-2</v>
      </c>
    </row>
    <row r="925" spans="1:3" x14ac:dyDescent="0.15">
      <c r="A925" s="2" t="s">
        <v>96</v>
      </c>
      <c r="B925" s="2" t="s">
        <v>82</v>
      </c>
      <c r="C925" s="2">
        <v>2.3081361800346201E-2</v>
      </c>
    </row>
    <row r="926" spans="1:3" x14ac:dyDescent="0.15">
      <c r="A926" s="2" t="s">
        <v>96</v>
      </c>
      <c r="B926" s="2" t="s">
        <v>82</v>
      </c>
      <c r="C926" s="2">
        <v>3.3090024330900199E-2</v>
      </c>
    </row>
    <row r="927" spans="1:3" x14ac:dyDescent="0.15">
      <c r="A927" s="2" t="s">
        <v>81</v>
      </c>
      <c r="B927" s="2" t="s">
        <v>82</v>
      </c>
      <c r="C927" s="2">
        <v>1.50897842160857E-2</v>
      </c>
    </row>
    <row r="928" spans="1:3" x14ac:dyDescent="0.15">
      <c r="A928" s="2" t="s">
        <v>81</v>
      </c>
      <c r="B928" s="2" t="s">
        <v>82</v>
      </c>
      <c r="C928" s="2">
        <v>2.3162445954292801E-2</v>
      </c>
    </row>
    <row r="929" spans="1:3" x14ac:dyDescent="0.15">
      <c r="A929" s="2" t="s">
        <v>81</v>
      </c>
      <c r="B929" s="2" t="s">
        <v>82</v>
      </c>
      <c r="C929" s="2">
        <v>0.59110822311191202</v>
      </c>
    </row>
    <row r="930" spans="1:3" x14ac:dyDescent="0.15">
      <c r="A930" s="2" t="s">
        <v>6</v>
      </c>
      <c r="B930" s="2" t="s">
        <v>89</v>
      </c>
      <c r="C930" s="2">
        <v>2.2922434009839E-2</v>
      </c>
    </row>
    <row r="931" spans="1:3" x14ac:dyDescent="0.15">
      <c r="A931" s="2" t="s">
        <v>6</v>
      </c>
      <c r="B931" s="2" t="s">
        <v>89</v>
      </c>
      <c r="C931" s="2">
        <v>8.1880522670669698E-2</v>
      </c>
    </row>
    <row r="932" spans="1:3" x14ac:dyDescent="0.15">
      <c r="A932" s="2" t="s">
        <v>6</v>
      </c>
      <c r="B932" s="2" t="s">
        <v>89</v>
      </c>
      <c r="C932" s="2">
        <v>3.3735346208990498E-2</v>
      </c>
    </row>
    <row r="933" spans="1:3" x14ac:dyDescent="0.15">
      <c r="A933" s="2" t="s">
        <v>83</v>
      </c>
      <c r="B933" s="2" t="s">
        <v>89</v>
      </c>
      <c r="C933" s="2">
        <v>3.3119678933935998E-2</v>
      </c>
    </row>
    <row r="934" spans="1:3" x14ac:dyDescent="0.15">
      <c r="A934" s="2" t="s">
        <v>83</v>
      </c>
      <c r="B934" s="2" t="s">
        <v>89</v>
      </c>
      <c r="C934" s="2">
        <v>3.9217224204870803E-2</v>
      </c>
    </row>
    <row r="935" spans="1:3" x14ac:dyDescent="0.15">
      <c r="A935" s="2" t="s">
        <v>83</v>
      </c>
      <c r="B935" s="2" t="s">
        <v>89</v>
      </c>
      <c r="C935" s="2">
        <v>5.0793428381266E-2</v>
      </c>
    </row>
    <row r="936" spans="1:3" x14ac:dyDescent="0.15">
      <c r="A936" s="2" t="s">
        <v>84</v>
      </c>
      <c r="B936" s="2" t="s">
        <v>89</v>
      </c>
      <c r="C936" s="2">
        <v>8.6761952600575398E-2</v>
      </c>
    </row>
    <row r="937" spans="1:3" x14ac:dyDescent="0.15">
      <c r="A937" s="2" t="s">
        <v>84</v>
      </c>
      <c r="B937" s="2" t="s">
        <v>89</v>
      </c>
      <c r="C937" s="2">
        <v>7.1403798682089903E-2</v>
      </c>
    </row>
    <row r="938" spans="1:3" x14ac:dyDescent="0.15">
      <c r="A938" s="2" t="s">
        <v>84</v>
      </c>
      <c r="B938" s="2" t="s">
        <v>89</v>
      </c>
      <c r="C938" s="2">
        <v>7.0014221638770399E-2</v>
      </c>
    </row>
    <row r="939" spans="1:3" x14ac:dyDescent="0.15">
      <c r="A939" s="2" t="s">
        <v>85</v>
      </c>
      <c r="B939" s="2" t="s">
        <v>89</v>
      </c>
      <c r="C939" s="2">
        <v>7.2649276966719703E-2</v>
      </c>
    </row>
    <row r="940" spans="1:3" x14ac:dyDescent="0.15">
      <c r="A940" s="2" t="s">
        <v>85</v>
      </c>
      <c r="B940" s="2" t="s">
        <v>89</v>
      </c>
      <c r="C940" s="2">
        <v>5.3012393437925402E-2</v>
      </c>
    </row>
    <row r="941" spans="1:3" x14ac:dyDescent="0.15">
      <c r="A941" s="2" t="s">
        <v>85</v>
      </c>
      <c r="B941" s="2" t="s">
        <v>89</v>
      </c>
      <c r="C941" s="2">
        <v>5.7507987220447303E-2</v>
      </c>
    </row>
    <row r="942" spans="1:3" x14ac:dyDescent="0.15">
      <c r="A942" s="2" t="s">
        <v>86</v>
      </c>
      <c r="B942" s="2" t="s">
        <v>89</v>
      </c>
      <c r="C942" s="2">
        <v>3.9667514109013501E-2</v>
      </c>
    </row>
    <row r="943" spans="1:3" x14ac:dyDescent="0.15">
      <c r="A943" s="2" t="s">
        <v>86</v>
      </c>
      <c r="B943" s="2" t="s">
        <v>89</v>
      </c>
      <c r="C943" s="2">
        <v>2.3991682883267099E-2</v>
      </c>
    </row>
    <row r="944" spans="1:3" x14ac:dyDescent="0.15">
      <c r="A944" s="2" t="s">
        <v>86</v>
      </c>
      <c r="B944" s="2" t="s">
        <v>89</v>
      </c>
      <c r="C944" s="2">
        <v>3.4235688259604297E-2</v>
      </c>
    </row>
    <row r="945" spans="1:3" x14ac:dyDescent="0.15">
      <c r="A945" s="2" t="s">
        <v>87</v>
      </c>
      <c r="B945" s="2" t="s">
        <v>89</v>
      </c>
      <c r="C945" s="2">
        <v>0</v>
      </c>
    </row>
    <row r="946" spans="1:3" x14ac:dyDescent="0.15">
      <c r="A946" s="2" t="s">
        <v>87</v>
      </c>
      <c r="B946" s="2" t="s">
        <v>89</v>
      </c>
      <c r="C946" s="2">
        <v>0.15771212280517299</v>
      </c>
    </row>
    <row r="947" spans="1:3" x14ac:dyDescent="0.15">
      <c r="A947" s="2" t="s">
        <v>87</v>
      </c>
      <c r="B947" s="2" t="s">
        <v>89</v>
      </c>
      <c r="C947" s="2">
        <v>1.2966244543372101E-2</v>
      </c>
    </row>
    <row r="948" spans="1:3" x14ac:dyDescent="0.15">
      <c r="A948" s="2" t="s">
        <v>88</v>
      </c>
      <c r="B948" s="2" t="s">
        <v>89</v>
      </c>
      <c r="C948" s="2">
        <v>1.42694063926941E-2</v>
      </c>
    </row>
    <row r="949" spans="1:3" x14ac:dyDescent="0.15">
      <c r="A949" s="2" t="s">
        <v>88</v>
      </c>
      <c r="B949" s="2" t="s">
        <v>89</v>
      </c>
      <c r="C949" s="2">
        <v>1.6355904481517799E-2</v>
      </c>
    </row>
    <row r="950" spans="1:3" x14ac:dyDescent="0.15">
      <c r="A950" s="2" t="s">
        <v>88</v>
      </c>
      <c r="B950" s="2" t="s">
        <v>89</v>
      </c>
      <c r="C950" s="2">
        <v>2.2116331905824599E-2</v>
      </c>
    </row>
    <row r="951" spans="1:3" x14ac:dyDescent="0.15">
      <c r="A951" s="2" t="s">
        <v>95</v>
      </c>
      <c r="B951" s="2" t="s">
        <v>89</v>
      </c>
      <c r="C951" s="2">
        <v>7.4582338902148002E-3</v>
      </c>
    </row>
    <row r="952" spans="1:3" x14ac:dyDescent="0.15">
      <c r="A952" s="2" t="s">
        <v>95</v>
      </c>
      <c r="B952" s="2" t="s">
        <v>89</v>
      </c>
      <c r="C952" s="2">
        <v>1.2423903590508101E-2</v>
      </c>
    </row>
    <row r="953" spans="1:3" x14ac:dyDescent="0.15">
      <c r="A953" s="2" t="s">
        <v>95</v>
      </c>
      <c r="B953" s="2" t="s">
        <v>89</v>
      </c>
      <c r="C953" s="2">
        <v>3.4841337907375598E-2</v>
      </c>
    </row>
    <row r="954" spans="1:3" x14ac:dyDescent="0.15">
      <c r="A954" s="2" t="s">
        <v>79</v>
      </c>
      <c r="B954" s="2" t="s">
        <v>89</v>
      </c>
      <c r="C954" s="2">
        <v>2.5683832027738499E-2</v>
      </c>
    </row>
    <row r="955" spans="1:3" x14ac:dyDescent="0.15">
      <c r="A955" s="2" t="s">
        <v>79</v>
      </c>
      <c r="B955" s="2" t="s">
        <v>89</v>
      </c>
      <c r="C955" s="2">
        <v>1.21862052156958E-2</v>
      </c>
    </row>
    <row r="956" spans="1:3" x14ac:dyDescent="0.15">
      <c r="A956" s="2" t="s">
        <v>79</v>
      </c>
      <c r="B956" s="2" t="s">
        <v>89</v>
      </c>
      <c r="C956" s="2">
        <v>2.0024757882472901E-2</v>
      </c>
    </row>
    <row r="957" spans="1:3" x14ac:dyDescent="0.15">
      <c r="A957" s="2" t="s">
        <v>96</v>
      </c>
      <c r="B957" s="2" t="s">
        <v>89</v>
      </c>
      <c r="C957" s="2">
        <v>1.8892877385225802E-2</v>
      </c>
    </row>
    <row r="958" spans="1:3" x14ac:dyDescent="0.15">
      <c r="A958" s="2" t="s">
        <v>96</v>
      </c>
      <c r="B958" s="2" t="s">
        <v>89</v>
      </c>
      <c r="C958" s="2">
        <v>0</v>
      </c>
    </row>
    <row r="959" spans="1:3" x14ac:dyDescent="0.15">
      <c r="A959" s="2" t="s">
        <v>96</v>
      </c>
      <c r="B959" s="2" t="s">
        <v>89</v>
      </c>
      <c r="C959" s="2">
        <v>1.55717761557178E-2</v>
      </c>
    </row>
    <row r="960" spans="1:3" x14ac:dyDescent="0.15">
      <c r="A960" s="2" t="s">
        <v>81</v>
      </c>
      <c r="B960" s="2" t="s">
        <v>89</v>
      </c>
      <c r="C960" s="2">
        <v>0</v>
      </c>
    </row>
    <row r="961" spans="1:3" x14ac:dyDescent="0.15">
      <c r="A961" s="2" t="s">
        <v>81</v>
      </c>
      <c r="B961" s="2" t="s">
        <v>89</v>
      </c>
      <c r="C961" s="2">
        <v>4.6324891908585498E-2</v>
      </c>
    </row>
    <row r="962" spans="1:3" x14ac:dyDescent="0.15">
      <c r="A962" s="2" t="s">
        <v>81</v>
      </c>
      <c r="B962" s="2" t="s">
        <v>89</v>
      </c>
      <c r="C962" s="2">
        <v>2.5153541409017498E-2</v>
      </c>
    </row>
    <row r="963" spans="1:3" x14ac:dyDescent="0.15">
      <c r="A963" s="2" t="s">
        <v>6</v>
      </c>
      <c r="B963" s="2" t="s">
        <v>90</v>
      </c>
      <c r="C963" s="2">
        <v>0.12342849082221</v>
      </c>
    </row>
    <row r="964" spans="1:3" x14ac:dyDescent="0.15">
      <c r="A964" s="2" t="s">
        <v>6</v>
      </c>
      <c r="B964" s="2" t="s">
        <v>90</v>
      </c>
      <c r="C964" s="2">
        <v>0.187642864453618</v>
      </c>
    </row>
    <row r="965" spans="1:3" x14ac:dyDescent="0.15">
      <c r="A965" s="2" t="s">
        <v>6</v>
      </c>
      <c r="B965" s="2" t="s">
        <v>90</v>
      </c>
      <c r="C965" s="2">
        <v>0.15602597621658101</v>
      </c>
    </row>
    <row r="966" spans="1:3" x14ac:dyDescent="0.15">
      <c r="A966" s="2" t="s">
        <v>83</v>
      </c>
      <c r="B966" s="2" t="s">
        <v>90</v>
      </c>
      <c r="C966" s="2">
        <v>1.0832083227804901</v>
      </c>
    </row>
    <row r="967" spans="1:3" x14ac:dyDescent="0.15">
      <c r="A967" s="2" t="s">
        <v>83</v>
      </c>
      <c r="B967" s="2" t="s">
        <v>90</v>
      </c>
      <c r="C967" s="2">
        <v>3.1805168830150201</v>
      </c>
    </row>
    <row r="968" spans="1:3" x14ac:dyDescent="0.15">
      <c r="A968" s="2" t="s">
        <v>83</v>
      </c>
      <c r="B968" s="2" t="s">
        <v>90</v>
      </c>
      <c r="C968" s="2">
        <v>2.7323361474060301</v>
      </c>
    </row>
    <row r="969" spans="1:3" x14ac:dyDescent="0.15">
      <c r="A969" s="2" t="s">
        <v>84</v>
      </c>
      <c r="B969" s="2" t="s">
        <v>90</v>
      </c>
      <c r="C969" s="2">
        <v>2.01987914212217</v>
      </c>
    </row>
    <row r="970" spans="1:3" x14ac:dyDescent="0.15">
      <c r="A970" s="2" t="s">
        <v>84</v>
      </c>
      <c r="B970" s="2" t="s">
        <v>90</v>
      </c>
      <c r="C970" s="2">
        <v>2.2277985188812002</v>
      </c>
    </row>
    <row r="971" spans="1:3" x14ac:dyDescent="0.15">
      <c r="A971" s="2" t="s">
        <v>84</v>
      </c>
      <c r="B971" s="2" t="s">
        <v>90</v>
      </c>
      <c r="C971" s="2">
        <v>1.66064981949458</v>
      </c>
    </row>
    <row r="972" spans="1:3" x14ac:dyDescent="0.15">
      <c r="A972" s="2" t="s">
        <v>85</v>
      </c>
      <c r="B972" s="2" t="s">
        <v>90</v>
      </c>
      <c r="C972" s="2">
        <v>0.33902995917802498</v>
      </c>
    </row>
    <row r="973" spans="1:3" x14ac:dyDescent="0.15">
      <c r="A973" s="2" t="s">
        <v>85</v>
      </c>
      <c r="B973" s="2" t="s">
        <v>90</v>
      </c>
      <c r="C973" s="2">
        <v>0.87828641020130405</v>
      </c>
    </row>
    <row r="974" spans="1:3" x14ac:dyDescent="0.15">
      <c r="A974" s="2" t="s">
        <v>85</v>
      </c>
      <c r="B974" s="2" t="s">
        <v>90</v>
      </c>
      <c r="C974" s="2">
        <v>0.405750798722045</v>
      </c>
    </row>
    <row r="975" spans="1:3" x14ac:dyDescent="0.15">
      <c r="A975" s="2" t="s">
        <v>86</v>
      </c>
      <c r="B975" s="2" t="s">
        <v>90</v>
      </c>
      <c r="C975" s="2">
        <v>1.19543462973982</v>
      </c>
    </row>
    <row r="976" spans="1:3" x14ac:dyDescent="0.15">
      <c r="A976" s="2" t="s">
        <v>86</v>
      </c>
      <c r="B976" s="2" t="s">
        <v>90</v>
      </c>
      <c r="C976" s="2">
        <v>1.68474928691387</v>
      </c>
    </row>
    <row r="977" spans="1:3" x14ac:dyDescent="0.15">
      <c r="A977" s="2" t="s">
        <v>86</v>
      </c>
      <c r="B977" s="2" t="s">
        <v>90</v>
      </c>
      <c r="C977" s="2">
        <v>1.73623847602279</v>
      </c>
    </row>
    <row r="978" spans="1:3" x14ac:dyDescent="0.15">
      <c r="A978" s="2" t="s">
        <v>87</v>
      </c>
      <c r="B978" s="2" t="s">
        <v>90</v>
      </c>
      <c r="C978" s="2">
        <v>0.31936387929348897</v>
      </c>
    </row>
    <row r="979" spans="1:3" x14ac:dyDescent="0.15">
      <c r="A979" s="2" t="s">
        <v>87</v>
      </c>
      <c r="B979" s="2" t="s">
        <v>90</v>
      </c>
      <c r="C979" s="2">
        <v>0.21028283040689699</v>
      </c>
    </row>
    <row r="980" spans="1:3" x14ac:dyDescent="0.15">
      <c r="A980" s="2" t="s">
        <v>87</v>
      </c>
      <c r="B980" s="2" t="s">
        <v>90</v>
      </c>
      <c r="C980" s="2">
        <v>0.56187059687945695</v>
      </c>
    </row>
    <row r="981" spans="1:3" x14ac:dyDescent="0.15">
      <c r="A981" s="2" t="s">
        <v>88</v>
      </c>
      <c r="B981" s="2" t="s">
        <v>90</v>
      </c>
      <c r="C981" s="2">
        <v>5.8219178082191796</v>
      </c>
    </row>
    <row r="982" spans="1:3" x14ac:dyDescent="0.15">
      <c r="A982" s="2" t="s">
        <v>88</v>
      </c>
      <c r="B982" s="2" t="s">
        <v>90</v>
      </c>
      <c r="C982" s="2">
        <v>10.0915930650965</v>
      </c>
    </row>
    <row r="983" spans="1:3" x14ac:dyDescent="0.15">
      <c r="A983" s="2" t="s">
        <v>88</v>
      </c>
      <c r="B983" s="2" t="s">
        <v>90</v>
      </c>
      <c r="C983" s="2">
        <v>6.5404025172406897</v>
      </c>
    </row>
    <row r="984" spans="1:3" x14ac:dyDescent="0.15">
      <c r="A984" s="2" t="s">
        <v>95</v>
      </c>
      <c r="B984" s="2" t="s">
        <v>90</v>
      </c>
      <c r="C984" s="2">
        <v>0.20883054892601399</v>
      </c>
    </row>
    <row r="985" spans="1:3" x14ac:dyDescent="0.15">
      <c r="A985" s="2" t="s">
        <v>95</v>
      </c>
      <c r="B985" s="2" t="s">
        <v>90</v>
      </c>
      <c r="C985" s="2">
        <v>0.31059758976270302</v>
      </c>
    </row>
    <row r="986" spans="1:3" x14ac:dyDescent="0.15">
      <c r="A986" s="2" t="s">
        <v>95</v>
      </c>
      <c r="B986" s="2" t="s">
        <v>90</v>
      </c>
      <c r="C986" s="2">
        <v>2.4120926243567799E-2</v>
      </c>
    </row>
    <row r="987" spans="1:3" x14ac:dyDescent="0.15">
      <c r="A987" s="2" t="s">
        <v>79</v>
      </c>
      <c r="B987" s="2" t="s">
        <v>90</v>
      </c>
      <c r="C987" s="2">
        <v>3.8525748041607799E-2</v>
      </c>
    </row>
    <row r="988" spans="1:3" x14ac:dyDescent="0.15">
      <c r="A988" s="2" t="s">
        <v>79</v>
      </c>
      <c r="B988" s="2" t="s">
        <v>90</v>
      </c>
      <c r="C988" s="2">
        <v>2.07165488666829</v>
      </c>
    </row>
    <row r="989" spans="1:3" x14ac:dyDescent="0.15">
      <c r="A989" s="2" t="s">
        <v>79</v>
      </c>
      <c r="B989" s="2" t="s">
        <v>90</v>
      </c>
      <c r="C989" s="2">
        <v>1.54554722201995</v>
      </c>
    </row>
    <row r="990" spans="1:3" x14ac:dyDescent="0.15">
      <c r="A990" s="2" t="s">
        <v>96</v>
      </c>
      <c r="B990" s="2" t="s">
        <v>90</v>
      </c>
      <c r="C990" s="2">
        <v>0.46287549593803101</v>
      </c>
    </row>
    <row r="991" spans="1:3" x14ac:dyDescent="0.15">
      <c r="A991" s="2" t="s">
        <v>96</v>
      </c>
      <c r="B991" s="2" t="s">
        <v>90</v>
      </c>
      <c r="C991" s="2">
        <v>0.90017311021350299</v>
      </c>
    </row>
    <row r="992" spans="1:3" x14ac:dyDescent="0.15">
      <c r="A992" s="2" t="s">
        <v>96</v>
      </c>
      <c r="B992" s="2" t="s">
        <v>90</v>
      </c>
      <c r="C992" s="2">
        <v>0.63844282238442795</v>
      </c>
    </row>
    <row r="993" spans="1:3" x14ac:dyDescent="0.15">
      <c r="A993" s="2" t="s">
        <v>81</v>
      </c>
      <c r="B993" s="2" t="s">
        <v>90</v>
      </c>
      <c r="C993" s="2">
        <v>3.01795684321714E-2</v>
      </c>
    </row>
    <row r="994" spans="1:3" x14ac:dyDescent="0.15">
      <c r="A994" s="2" t="s">
        <v>81</v>
      </c>
      <c r="B994" s="2" t="s">
        <v>90</v>
      </c>
      <c r="C994" s="2">
        <v>1.72174181593576</v>
      </c>
    </row>
    <row r="995" spans="1:3" x14ac:dyDescent="0.15">
      <c r="A995" s="2" t="s">
        <v>81</v>
      </c>
      <c r="B995" s="2" t="s">
        <v>90</v>
      </c>
      <c r="C995" s="2">
        <v>0.848932022554341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854E0-F81B-484C-8727-BB0A0FB1EBFE}">
  <dimension ref="A1:Q92"/>
  <sheetViews>
    <sheetView workbookViewId="0"/>
  </sheetViews>
  <sheetFormatPr baseColWidth="10" defaultColWidth="8.83203125" defaultRowHeight="14" x14ac:dyDescent="0.15"/>
  <cols>
    <col min="1" max="1" width="20.1640625" style="2" bestFit="1" customWidth="1"/>
    <col min="2" max="2" width="12.1640625" style="2" bestFit="1" customWidth="1"/>
    <col min="3" max="3" width="8.83203125" style="2"/>
    <col min="4" max="4" width="20.1640625" style="2" bestFit="1" customWidth="1"/>
    <col min="5" max="5" width="12.1640625" style="2" bestFit="1" customWidth="1"/>
    <col min="6" max="6" width="8.83203125" style="2"/>
    <col min="7" max="7" width="20.1640625" style="2" bestFit="1" customWidth="1"/>
    <col min="8" max="8" width="12.1640625" style="2" bestFit="1" customWidth="1"/>
    <col min="9" max="9" width="8.83203125" style="2"/>
    <col min="10" max="10" width="20.1640625" style="2" bestFit="1" customWidth="1"/>
    <col min="11" max="11" width="12.1640625" style="2" bestFit="1" customWidth="1"/>
    <col min="12" max="12" width="8.83203125" style="2"/>
    <col min="13" max="13" width="20.1640625" style="2" bestFit="1" customWidth="1"/>
    <col min="14" max="14" width="12.1640625" style="2" bestFit="1" customWidth="1"/>
    <col min="15" max="15" width="8.83203125" style="2"/>
    <col min="16" max="16" width="20.1640625" style="2" bestFit="1" customWidth="1"/>
    <col min="17" max="17" width="12.1640625" style="2" bestFit="1" customWidth="1"/>
    <col min="18" max="16384" width="8.83203125" style="2"/>
  </cols>
  <sheetData>
    <row r="1" spans="1:17" x14ac:dyDescent="0.15">
      <c r="A1" s="8" t="s">
        <v>152</v>
      </c>
    </row>
    <row r="4" spans="1:17" x14ac:dyDescent="0.15">
      <c r="A4" s="8" t="s">
        <v>118</v>
      </c>
      <c r="B4" s="8"/>
      <c r="C4" s="8"/>
      <c r="D4" s="8" t="s">
        <v>130</v>
      </c>
      <c r="E4" s="8"/>
      <c r="F4" s="8"/>
      <c r="G4" s="8" t="s">
        <v>132</v>
      </c>
      <c r="H4" s="8"/>
      <c r="I4" s="8"/>
      <c r="J4" s="8" t="s">
        <v>134</v>
      </c>
      <c r="K4" s="8"/>
      <c r="L4" s="8"/>
      <c r="M4" s="8" t="s">
        <v>136</v>
      </c>
      <c r="N4" s="8"/>
      <c r="O4" s="8"/>
      <c r="P4" s="8" t="s">
        <v>138</v>
      </c>
      <c r="Q4" s="8"/>
    </row>
    <row r="5" spans="1:17" x14ac:dyDescent="0.15">
      <c r="A5" s="8" t="s">
        <v>119</v>
      </c>
      <c r="B5" s="8" t="s">
        <v>120</v>
      </c>
      <c r="C5" s="8"/>
      <c r="D5" s="8" t="s">
        <v>119</v>
      </c>
      <c r="E5" s="8" t="s">
        <v>131</v>
      </c>
      <c r="F5" s="8"/>
      <c r="G5" s="8" t="s">
        <v>119</v>
      </c>
      <c r="H5" s="8" t="s">
        <v>133</v>
      </c>
      <c r="I5" s="8"/>
      <c r="J5" s="8" t="s">
        <v>119</v>
      </c>
      <c r="K5" s="8" t="s">
        <v>135</v>
      </c>
      <c r="L5" s="8"/>
      <c r="M5" s="8" t="s">
        <v>119</v>
      </c>
      <c r="N5" s="8" t="s">
        <v>137</v>
      </c>
      <c r="O5" s="8"/>
      <c r="P5" s="8" t="s">
        <v>119</v>
      </c>
      <c r="Q5" s="8" t="s">
        <v>139</v>
      </c>
    </row>
    <row r="6" spans="1:17" x14ac:dyDescent="0.15">
      <c r="A6" s="2" t="s">
        <v>6</v>
      </c>
      <c r="B6" s="2">
        <v>1.5962328903787099E-2</v>
      </c>
      <c r="D6" s="2" t="s">
        <v>6</v>
      </c>
      <c r="E6" s="2">
        <v>4.1347942939838699E-2</v>
      </c>
      <c r="G6" s="2" t="s">
        <v>6</v>
      </c>
      <c r="H6" s="2">
        <v>6.2178006750755001E-2</v>
      </c>
      <c r="J6" s="2" t="s">
        <v>6</v>
      </c>
      <c r="K6" s="2">
        <v>3.6542075589893502E-2</v>
      </c>
      <c r="M6" s="2" t="s">
        <v>6</v>
      </c>
      <c r="N6" s="2">
        <v>9.7751710654936499E-2</v>
      </c>
      <c r="P6" s="2" t="s">
        <v>6</v>
      </c>
      <c r="Q6" s="2">
        <v>3.6231884057971002E-2</v>
      </c>
    </row>
    <row r="7" spans="1:17" x14ac:dyDescent="0.15">
      <c r="A7" s="2" t="s">
        <v>121</v>
      </c>
      <c r="B7" s="2">
        <v>11.1813850489867</v>
      </c>
      <c r="D7" s="2" t="s">
        <v>121</v>
      </c>
      <c r="E7" s="2">
        <v>5.7435980289199504</v>
      </c>
      <c r="G7" s="2" t="s">
        <v>121</v>
      </c>
      <c r="H7" s="2">
        <v>9.7501365282057204</v>
      </c>
      <c r="J7" s="2" t="s">
        <v>121</v>
      </c>
      <c r="K7" s="2">
        <v>2.3683876696689099</v>
      </c>
      <c r="M7" s="2" t="s">
        <v>121</v>
      </c>
      <c r="N7" s="2">
        <v>10.455202312138701</v>
      </c>
      <c r="P7" s="2" t="s">
        <v>121</v>
      </c>
      <c r="Q7" s="2">
        <v>9.6299845212648307</v>
      </c>
    </row>
    <row r="8" spans="1:17" x14ac:dyDescent="0.15">
      <c r="A8" s="2" t="s">
        <v>122</v>
      </c>
      <c r="B8" s="2">
        <v>55.673240095968197</v>
      </c>
      <c r="D8" s="2" t="s">
        <v>122</v>
      </c>
      <c r="E8" s="2">
        <v>14.350996596985899</v>
      </c>
      <c r="G8" s="2" t="s">
        <v>122</v>
      </c>
      <c r="H8" s="2">
        <v>25.830046022353699</v>
      </c>
      <c r="J8" s="2" t="s">
        <v>122</v>
      </c>
      <c r="K8" s="2">
        <v>12.609846479618801</v>
      </c>
      <c r="M8" s="2" t="s">
        <v>122</v>
      </c>
      <c r="N8" s="2">
        <v>30.888701201201201</v>
      </c>
      <c r="P8" s="2" t="s">
        <v>122</v>
      </c>
      <c r="Q8" s="2">
        <v>13.4894613583138</v>
      </c>
    </row>
    <row r="9" spans="1:17" x14ac:dyDescent="0.15">
      <c r="A9" s="2" t="s">
        <v>123</v>
      </c>
      <c r="B9" s="2">
        <v>5.0471436494731003</v>
      </c>
      <c r="D9" s="2" t="s">
        <v>123</v>
      </c>
      <c r="E9" s="2">
        <v>1.2045290291495999E-2</v>
      </c>
      <c r="G9" s="2" t="s">
        <v>123</v>
      </c>
      <c r="H9" s="2">
        <v>1.05730598435187E-2</v>
      </c>
      <c r="J9" s="2" t="s">
        <v>123</v>
      </c>
      <c r="K9" s="2">
        <v>1.34093194770365E-2</v>
      </c>
      <c r="M9" s="2" t="s">
        <v>123</v>
      </c>
      <c r="N9" s="2">
        <v>2.7170221437304701E-2</v>
      </c>
      <c r="P9" s="2" t="s">
        <v>123</v>
      </c>
      <c r="Q9" s="2">
        <v>1.89232661557385E-2</v>
      </c>
    </row>
    <row r="10" spans="1:17" x14ac:dyDescent="0.15">
      <c r="A10" s="2" t="s">
        <v>124</v>
      </c>
      <c r="B10" s="2">
        <v>18.231413346866301</v>
      </c>
      <c r="D10" s="2" t="s">
        <v>124</v>
      </c>
      <c r="E10" s="2">
        <v>7.7728670253651</v>
      </c>
      <c r="G10" s="2" t="s">
        <v>124</v>
      </c>
      <c r="H10" s="2">
        <v>5.2099383667180303</v>
      </c>
      <c r="J10" s="2" t="s">
        <v>124</v>
      </c>
      <c r="K10" s="2">
        <v>3.3510285335102901</v>
      </c>
      <c r="M10" s="2" t="s">
        <v>124</v>
      </c>
      <c r="N10" s="2">
        <v>17.507326169967101</v>
      </c>
      <c r="P10" s="2" t="s">
        <v>124</v>
      </c>
      <c r="Q10" s="2">
        <v>8.6013287083308807</v>
      </c>
    </row>
    <row r="11" spans="1:17" x14ac:dyDescent="0.15">
      <c r="A11" s="2" t="s">
        <v>125</v>
      </c>
      <c r="B11" s="2">
        <v>0.54196775986659296</v>
      </c>
      <c r="D11" s="2" t="s">
        <v>125</v>
      </c>
      <c r="E11" s="2">
        <v>6.8927488282327004E-2</v>
      </c>
      <c r="G11" s="2" t="s">
        <v>127</v>
      </c>
      <c r="H11" s="2">
        <v>24.622716441620302</v>
      </c>
      <c r="J11" s="2" t="s">
        <v>127</v>
      </c>
      <c r="K11" s="2">
        <v>11.441183488427599</v>
      </c>
      <c r="M11" s="2" t="s">
        <v>127</v>
      </c>
      <c r="N11" s="2">
        <v>33.956956599392797</v>
      </c>
      <c r="P11" s="2" t="s">
        <v>127</v>
      </c>
      <c r="Q11" s="2">
        <v>17.3798181030749</v>
      </c>
    </row>
    <row r="12" spans="1:17" x14ac:dyDescent="0.15">
      <c r="A12" s="2" t="s">
        <v>126</v>
      </c>
      <c r="B12" s="2">
        <v>24.572452636968801</v>
      </c>
      <c r="D12" s="2" t="s">
        <v>126</v>
      </c>
      <c r="E12" s="2">
        <v>3.8123402819074599</v>
      </c>
      <c r="G12" s="2" t="s">
        <v>125</v>
      </c>
      <c r="H12" s="2">
        <v>3.5923841456113E-2</v>
      </c>
      <c r="J12" s="2" t="s">
        <v>125</v>
      </c>
      <c r="K12" s="2">
        <v>3.8109756097561003E-2</v>
      </c>
      <c r="M12" s="2" t="s">
        <v>125</v>
      </c>
      <c r="N12" s="2">
        <v>2.47770069375619E-2</v>
      </c>
      <c r="P12" s="2" t="s">
        <v>125</v>
      </c>
      <c r="Q12" s="2">
        <v>7.0477312905126697</v>
      </c>
    </row>
    <row r="13" spans="1:17" x14ac:dyDescent="0.15">
      <c r="A13" s="2" t="s">
        <v>121</v>
      </c>
      <c r="B13" s="2">
        <v>27.602238674422701</v>
      </c>
      <c r="D13" s="2" t="s">
        <v>128</v>
      </c>
      <c r="E13" s="2">
        <v>8.8339222614841006E-2</v>
      </c>
      <c r="G13" s="2" t="s">
        <v>126</v>
      </c>
      <c r="H13" s="2">
        <v>5.4010125233146802</v>
      </c>
      <c r="J13" s="2" t="s">
        <v>126</v>
      </c>
      <c r="K13" s="2">
        <v>3.4028104785744402</v>
      </c>
      <c r="M13" s="2" t="s">
        <v>126</v>
      </c>
      <c r="N13" s="2">
        <v>8.9887324735170999</v>
      </c>
      <c r="P13" s="2" t="s">
        <v>126</v>
      </c>
      <c r="Q13" s="2">
        <v>4.0388930441286499</v>
      </c>
    </row>
    <row r="14" spans="1:17" x14ac:dyDescent="0.15">
      <c r="A14" s="2" t="s">
        <v>122</v>
      </c>
      <c r="B14" s="2">
        <v>36.167326172979102</v>
      </c>
      <c r="D14" s="2" t="s">
        <v>129</v>
      </c>
      <c r="E14" s="2">
        <v>5.74877838459327E-2</v>
      </c>
      <c r="G14" s="2" t="s">
        <v>129</v>
      </c>
      <c r="H14" s="2">
        <v>2.2753128555176302E-2</v>
      </c>
      <c r="J14" s="2" t="s">
        <v>128</v>
      </c>
      <c r="K14" s="2">
        <v>4.7550776583034597</v>
      </c>
      <c r="M14" s="2" t="s">
        <v>128</v>
      </c>
      <c r="N14" s="2">
        <v>3.4030968181044799E-2</v>
      </c>
      <c r="P14" s="2" t="s">
        <v>128</v>
      </c>
      <c r="Q14" s="2">
        <v>10.874248781040899</v>
      </c>
    </row>
    <row r="15" spans="1:17" x14ac:dyDescent="0.15">
      <c r="A15" s="2" t="s">
        <v>124</v>
      </c>
      <c r="B15" s="2">
        <v>10.905384746050601</v>
      </c>
      <c r="D15" s="2" t="s">
        <v>121</v>
      </c>
      <c r="E15" s="2">
        <v>22.500036462106099</v>
      </c>
      <c r="G15" s="2" t="s">
        <v>121</v>
      </c>
      <c r="H15" s="2">
        <v>23.202820167256199</v>
      </c>
      <c r="J15" s="2" t="s">
        <v>129</v>
      </c>
      <c r="K15" s="2">
        <v>4.1797283176593501E-2</v>
      </c>
      <c r="M15" s="2" t="s">
        <v>129</v>
      </c>
      <c r="N15" s="2">
        <v>1.5067048365225299E-2</v>
      </c>
      <c r="P15" s="2" t="s">
        <v>129</v>
      </c>
      <c r="Q15" s="2">
        <v>2.6691145318457798</v>
      </c>
    </row>
    <row r="16" spans="1:17" x14ac:dyDescent="0.15">
      <c r="A16" s="2" t="s">
        <v>127</v>
      </c>
      <c r="B16" s="2">
        <v>38.356955380577404</v>
      </c>
      <c r="D16" s="2" t="s">
        <v>122</v>
      </c>
      <c r="E16" s="2">
        <v>13.958832933653101</v>
      </c>
      <c r="G16" s="2" t="s">
        <v>122</v>
      </c>
      <c r="H16" s="2">
        <v>21.741071428571399</v>
      </c>
      <c r="J16" s="2" t="s">
        <v>121</v>
      </c>
      <c r="K16" s="2">
        <v>14.383035885626599</v>
      </c>
      <c r="M16" s="2" t="s">
        <v>121</v>
      </c>
      <c r="N16" s="2">
        <v>25.675149817106401</v>
      </c>
      <c r="P16" s="2" t="s">
        <v>121</v>
      </c>
      <c r="Q16" s="2">
        <v>28.909419246774299</v>
      </c>
    </row>
    <row r="17" spans="1:17" x14ac:dyDescent="0.15">
      <c r="A17" s="2" t="s">
        <v>125</v>
      </c>
      <c r="B17" s="2">
        <v>0.99048954726738803</v>
      </c>
      <c r="D17" s="2" t="s">
        <v>123</v>
      </c>
      <c r="E17" s="2">
        <v>0.23099327106558201</v>
      </c>
      <c r="G17" s="2" t="s">
        <v>123</v>
      </c>
      <c r="H17" s="2">
        <v>9.1376356367789804E-2</v>
      </c>
      <c r="J17" s="2" t="s">
        <v>122</v>
      </c>
      <c r="K17" s="2">
        <v>8.6949924127465898</v>
      </c>
      <c r="M17" s="2" t="s">
        <v>122</v>
      </c>
      <c r="N17" s="2">
        <v>22.9896725218466</v>
      </c>
      <c r="P17" s="2" t="s">
        <v>122</v>
      </c>
      <c r="Q17" s="2">
        <v>12.357947557435899</v>
      </c>
    </row>
    <row r="18" spans="1:17" x14ac:dyDescent="0.15">
      <c r="A18" s="2" t="s">
        <v>126</v>
      </c>
      <c r="B18" s="2">
        <v>55.680442676811303</v>
      </c>
      <c r="D18" s="2" t="s">
        <v>124</v>
      </c>
      <c r="E18" s="2">
        <v>6.7693269756898298</v>
      </c>
      <c r="G18" s="2" t="s">
        <v>124</v>
      </c>
      <c r="H18" s="2">
        <v>4.0961923847695401</v>
      </c>
      <c r="J18" s="2" t="s">
        <v>123</v>
      </c>
      <c r="K18" s="2">
        <v>9.6221694784784206E-2</v>
      </c>
      <c r="M18" s="2" t="s">
        <v>123</v>
      </c>
      <c r="N18" s="2">
        <v>0.444668176860475</v>
      </c>
      <c r="P18" s="2" t="s">
        <v>123</v>
      </c>
      <c r="Q18" s="2">
        <v>2.3526090434291599E-2</v>
      </c>
    </row>
    <row r="19" spans="1:17" x14ac:dyDescent="0.15">
      <c r="A19" s="2" t="s">
        <v>128</v>
      </c>
      <c r="B19" s="2">
        <v>0.19546970219616</v>
      </c>
      <c r="D19" s="2" t="s">
        <v>127</v>
      </c>
      <c r="E19" s="2">
        <v>18.269310545092502</v>
      </c>
      <c r="G19" s="2" t="s">
        <v>127</v>
      </c>
      <c r="H19" s="2">
        <v>32.842186894145001</v>
      </c>
      <c r="J19" s="2" t="s">
        <v>124</v>
      </c>
      <c r="K19" s="2">
        <v>2.88266908634048</v>
      </c>
      <c r="M19" s="2" t="s">
        <v>124</v>
      </c>
      <c r="N19" s="2">
        <v>12.349952794137501</v>
      </c>
      <c r="P19" s="2" t="s">
        <v>124</v>
      </c>
      <c r="Q19" s="2">
        <v>6.4485897893609403</v>
      </c>
    </row>
    <row r="20" spans="1:17" x14ac:dyDescent="0.15">
      <c r="A20" s="2" t="s">
        <v>129</v>
      </c>
      <c r="B20" s="2">
        <v>0.203162264817596</v>
      </c>
      <c r="D20" s="2" t="s">
        <v>125</v>
      </c>
      <c r="E20" s="2">
        <v>0.22354173943416</v>
      </c>
      <c r="G20" s="2" t="s">
        <v>125</v>
      </c>
      <c r="H20" s="2">
        <v>3.6392750564087598E-2</v>
      </c>
      <c r="J20" s="2" t="s">
        <v>127</v>
      </c>
      <c r="K20" s="2">
        <v>11.660524160524201</v>
      </c>
      <c r="M20" s="2" t="s">
        <v>127</v>
      </c>
      <c r="N20" s="2">
        <v>30.210534872378499</v>
      </c>
      <c r="P20" s="2" t="s">
        <v>127</v>
      </c>
      <c r="Q20" s="2">
        <v>17.804517411920699</v>
      </c>
    </row>
    <row r="21" spans="1:17" x14ac:dyDescent="0.15">
      <c r="A21" s="2" t="s">
        <v>121</v>
      </c>
      <c r="B21" s="2">
        <v>30.239257359982702</v>
      </c>
      <c r="D21" s="2" t="s">
        <v>126</v>
      </c>
      <c r="E21" s="2">
        <v>18.1407126062579</v>
      </c>
      <c r="G21" s="2" t="s">
        <v>126</v>
      </c>
      <c r="H21" s="2">
        <v>24.384668139906999</v>
      </c>
      <c r="J21" s="2" t="s">
        <v>125</v>
      </c>
      <c r="K21" s="2">
        <v>0.104989501049895</v>
      </c>
      <c r="M21" s="2" t="s">
        <v>125</v>
      </c>
      <c r="N21" s="2">
        <v>0.30650375782004502</v>
      </c>
      <c r="P21" s="2" t="s">
        <v>125</v>
      </c>
      <c r="Q21" s="2">
        <v>3.2536858159633999</v>
      </c>
    </row>
    <row r="22" spans="1:17" x14ac:dyDescent="0.15">
      <c r="A22" s="2" t="s">
        <v>122</v>
      </c>
      <c r="B22" s="2">
        <v>57.774197762006402</v>
      </c>
      <c r="D22" s="2" t="s">
        <v>128</v>
      </c>
      <c r="E22" s="2">
        <v>2.7073368829527999E-2</v>
      </c>
      <c r="G22" s="2" t="s">
        <v>128</v>
      </c>
      <c r="H22" s="2">
        <v>2.6983270372369101E-2</v>
      </c>
      <c r="J22" s="2" t="s">
        <v>126</v>
      </c>
      <c r="K22" s="2">
        <v>13.1940351290817</v>
      </c>
      <c r="M22" s="2" t="s">
        <v>126</v>
      </c>
      <c r="N22" s="2">
        <v>26.870826941083099</v>
      </c>
      <c r="P22" s="2" t="s">
        <v>126</v>
      </c>
      <c r="Q22" s="2">
        <v>15.2270469288762</v>
      </c>
    </row>
    <row r="23" spans="1:17" x14ac:dyDescent="0.15">
      <c r="A23" s="2" t="s">
        <v>123</v>
      </c>
      <c r="B23" s="2">
        <v>0.77247575740974095</v>
      </c>
      <c r="D23" s="2" t="s">
        <v>129</v>
      </c>
      <c r="E23" s="2">
        <v>2.1693491952414301</v>
      </c>
      <c r="G23" s="2" t="s">
        <v>129</v>
      </c>
      <c r="H23" s="2">
        <v>1.70502983802217E-2</v>
      </c>
      <c r="J23" s="2" t="s">
        <v>128</v>
      </c>
      <c r="K23" s="2">
        <v>3.40053436968666E-2</v>
      </c>
      <c r="M23" s="2" t="s">
        <v>128</v>
      </c>
      <c r="N23" s="2">
        <v>0.21218317194552699</v>
      </c>
      <c r="P23" s="2" t="s">
        <v>128</v>
      </c>
      <c r="Q23" s="2">
        <v>3.2571481447210102</v>
      </c>
    </row>
    <row r="24" spans="1:17" x14ac:dyDescent="0.15">
      <c r="A24" s="2" t="s">
        <v>124</v>
      </c>
      <c r="B24" s="2">
        <v>10.869664878742</v>
      </c>
      <c r="D24" s="2" t="s">
        <v>121</v>
      </c>
      <c r="E24" s="2">
        <v>23.377902978363199</v>
      </c>
      <c r="G24" s="2" t="s">
        <v>121</v>
      </c>
      <c r="H24" s="2">
        <v>27.4912648497554</v>
      </c>
      <c r="J24" s="2" t="s">
        <v>129</v>
      </c>
      <c r="K24" s="2">
        <v>1.8848957024377999E-2</v>
      </c>
      <c r="M24" s="2" t="s">
        <v>129</v>
      </c>
      <c r="N24" s="2">
        <v>0.31508822470291697</v>
      </c>
      <c r="P24" s="2" t="s">
        <v>129</v>
      </c>
      <c r="Q24" s="2">
        <v>4.6882325363338001E-2</v>
      </c>
    </row>
    <row r="25" spans="1:17" x14ac:dyDescent="0.15">
      <c r="A25" s="2" t="s">
        <v>127</v>
      </c>
      <c r="B25" s="2">
        <v>34.738046213681102</v>
      </c>
      <c r="D25" s="2" t="s">
        <v>122</v>
      </c>
      <c r="E25" s="2">
        <v>23.608834024496101</v>
      </c>
      <c r="G25" s="2" t="s">
        <v>122</v>
      </c>
      <c r="H25" s="2">
        <v>40.178041543026701</v>
      </c>
      <c r="J25" s="2" t="s">
        <v>121</v>
      </c>
      <c r="K25" s="2">
        <v>15.8303478048021</v>
      </c>
      <c r="M25" s="2" t="s">
        <v>121</v>
      </c>
      <c r="N25" s="2">
        <v>26.155173515689899</v>
      </c>
      <c r="P25" s="2" t="s">
        <v>121</v>
      </c>
      <c r="Q25" s="2">
        <v>28.7035458574838</v>
      </c>
    </row>
    <row r="26" spans="1:17" x14ac:dyDescent="0.15">
      <c r="A26" s="2" t="s">
        <v>125</v>
      </c>
      <c r="B26" s="2">
        <v>2.67725388236948</v>
      </c>
      <c r="D26" s="2" t="s">
        <v>123</v>
      </c>
      <c r="E26" s="2">
        <v>0.44988992055135402</v>
      </c>
      <c r="G26" s="2" t="s">
        <v>123</v>
      </c>
      <c r="H26" s="2">
        <v>1.7444395987788901E-2</v>
      </c>
      <c r="J26" s="2" t="s">
        <v>122</v>
      </c>
      <c r="K26" s="2">
        <v>15.4205055516182</v>
      </c>
      <c r="M26" s="2" t="s">
        <v>122</v>
      </c>
      <c r="N26" s="2">
        <v>32.950551898232902</v>
      </c>
      <c r="P26" s="2" t="s">
        <v>122</v>
      </c>
      <c r="Q26" s="2">
        <v>21.965412004069201</v>
      </c>
    </row>
    <row r="27" spans="1:17" x14ac:dyDescent="0.15">
      <c r="A27" s="2" t="s">
        <v>126</v>
      </c>
      <c r="B27" s="2">
        <v>44.6213850495174</v>
      </c>
      <c r="D27" s="2" t="s">
        <v>124</v>
      </c>
      <c r="E27" s="2">
        <v>7.2417122626327597</v>
      </c>
      <c r="G27" s="2" t="s">
        <v>124</v>
      </c>
      <c r="H27" s="2">
        <v>3.81387010023633</v>
      </c>
      <c r="J27" s="2" t="s">
        <v>123</v>
      </c>
      <c r="K27" s="2">
        <v>2.1687269572760799E-2</v>
      </c>
      <c r="M27" s="2" t="s">
        <v>123</v>
      </c>
      <c r="N27" s="2">
        <v>0.33274956217162899</v>
      </c>
      <c r="P27" s="2" t="s">
        <v>123</v>
      </c>
      <c r="Q27" s="2">
        <v>0</v>
      </c>
    </row>
    <row r="28" spans="1:17" x14ac:dyDescent="0.15">
      <c r="A28" s="2" t="s">
        <v>128</v>
      </c>
      <c r="B28" s="2">
        <v>0.96167055914273902</v>
      </c>
      <c r="D28" s="2" t="s">
        <v>127</v>
      </c>
      <c r="E28" s="2">
        <v>18.6220372100926</v>
      </c>
      <c r="G28" s="2" t="s">
        <v>127</v>
      </c>
      <c r="H28" s="2">
        <v>30.0480566562684</v>
      </c>
      <c r="J28" s="2" t="s">
        <v>124</v>
      </c>
      <c r="K28" s="2">
        <v>3.76214428443464</v>
      </c>
      <c r="M28" s="2" t="s">
        <v>124</v>
      </c>
      <c r="N28" s="2">
        <v>13.1784498297617</v>
      </c>
      <c r="P28" s="2" t="s">
        <v>124</v>
      </c>
      <c r="Q28" s="2">
        <v>6.1426453919260604</v>
      </c>
    </row>
    <row r="29" spans="1:17" x14ac:dyDescent="0.15">
      <c r="A29" s="2" t="s">
        <v>129</v>
      </c>
      <c r="B29" s="2">
        <v>6.3444457261506507E-2</v>
      </c>
      <c r="D29" s="2" t="s">
        <v>125</v>
      </c>
      <c r="E29" s="2">
        <v>0.32598274209012501</v>
      </c>
      <c r="G29" s="2" t="s">
        <v>125</v>
      </c>
      <c r="H29" s="2">
        <v>0.28974456728936299</v>
      </c>
      <c r="J29" s="2" t="s">
        <v>127</v>
      </c>
      <c r="K29" s="2">
        <v>10.6517690875233</v>
      </c>
      <c r="M29" s="2" t="s">
        <v>127</v>
      </c>
      <c r="N29" s="2">
        <v>31.843117149448901</v>
      </c>
      <c r="P29" s="2" t="s">
        <v>127</v>
      </c>
      <c r="Q29" s="2">
        <v>18.831168831168799</v>
      </c>
    </row>
    <row r="30" spans="1:17" x14ac:dyDescent="0.15">
      <c r="A30" s="2" t="s">
        <v>6</v>
      </c>
      <c r="B30" s="2">
        <v>4.2515357258325297</v>
      </c>
      <c r="D30" s="2" t="s">
        <v>126</v>
      </c>
      <c r="E30" s="2">
        <v>14.5084714205921</v>
      </c>
      <c r="G30" s="2" t="s">
        <v>126</v>
      </c>
      <c r="H30" s="2">
        <v>19.6988468502811</v>
      </c>
      <c r="J30" s="2" t="s">
        <v>125</v>
      </c>
      <c r="K30" s="2">
        <v>6.4232422550521306E-2</v>
      </c>
      <c r="M30" s="2" t="s">
        <v>125</v>
      </c>
      <c r="N30" s="2">
        <v>0.41547900864776099</v>
      </c>
      <c r="P30" s="2" t="s">
        <v>125</v>
      </c>
      <c r="Q30" s="2">
        <v>9.8476890756302504E-2</v>
      </c>
    </row>
    <row r="31" spans="1:17" x14ac:dyDescent="0.15">
      <c r="A31" s="2" t="s">
        <v>6</v>
      </c>
      <c r="B31" s="2">
        <v>1.5254870353260299</v>
      </c>
      <c r="D31" s="2" t="s">
        <v>128</v>
      </c>
      <c r="E31" s="2">
        <v>0.111244223857607</v>
      </c>
      <c r="G31" s="2" t="s">
        <v>128</v>
      </c>
      <c r="H31" s="2">
        <v>1.56347717323327E-2</v>
      </c>
      <c r="J31" s="2" t="s">
        <v>126</v>
      </c>
      <c r="K31" s="2">
        <v>7.8571428571428603</v>
      </c>
      <c r="M31" s="2" t="s">
        <v>126</v>
      </c>
      <c r="N31" s="2">
        <v>19.196172248803801</v>
      </c>
      <c r="P31" s="2" t="s">
        <v>126</v>
      </c>
      <c r="Q31" s="2">
        <v>12.110063218986401</v>
      </c>
    </row>
    <row r="32" spans="1:17" x14ac:dyDescent="0.15">
      <c r="A32" s="2" t="s">
        <v>121</v>
      </c>
      <c r="B32" s="2">
        <v>31.997980138023902</v>
      </c>
      <c r="D32" s="2" t="s">
        <v>129</v>
      </c>
      <c r="E32" s="2">
        <v>0.160284951024043</v>
      </c>
      <c r="G32" s="2" t="s">
        <v>129</v>
      </c>
      <c r="H32" s="2">
        <v>0.24970035956851799</v>
      </c>
      <c r="J32" s="2" t="s">
        <v>128</v>
      </c>
      <c r="K32" s="2">
        <v>1.8587360594795502E-2</v>
      </c>
      <c r="M32" s="2" t="s">
        <v>128</v>
      </c>
      <c r="N32" s="2">
        <v>7.6547135370664807E-2</v>
      </c>
      <c r="P32" s="2" t="s">
        <v>128</v>
      </c>
      <c r="Q32" s="2">
        <v>3.10880829015544E-2</v>
      </c>
    </row>
    <row r="33" spans="1:17" x14ac:dyDescent="0.15">
      <c r="A33" s="2" t="s">
        <v>121</v>
      </c>
      <c r="B33" s="2">
        <v>28.092109088794601</v>
      </c>
      <c r="D33" s="2" t="s">
        <v>6</v>
      </c>
      <c r="E33" s="2">
        <v>8.8043669660151397E-2</v>
      </c>
      <c r="G33" s="2" t="s">
        <v>6</v>
      </c>
      <c r="H33" s="2">
        <v>2.3376147484537001E-2</v>
      </c>
      <c r="J33" s="2" t="s">
        <v>129</v>
      </c>
      <c r="K33" s="2">
        <v>3.4853325588149901E-2</v>
      </c>
      <c r="M33" s="2" t="s">
        <v>129</v>
      </c>
      <c r="N33" s="2">
        <v>0.15889625237375499</v>
      </c>
      <c r="P33" s="2" t="s">
        <v>129</v>
      </c>
      <c r="Q33" s="2">
        <v>2.12018273398149</v>
      </c>
    </row>
    <row r="34" spans="1:17" x14ac:dyDescent="0.15">
      <c r="A34" s="2" t="s">
        <v>122</v>
      </c>
      <c r="B34" s="2">
        <v>69.496855345911897</v>
      </c>
      <c r="D34" s="2" t="s">
        <v>6</v>
      </c>
      <c r="E34" s="2">
        <v>1.1609315258950299</v>
      </c>
      <c r="G34" s="2" t="s">
        <v>6</v>
      </c>
      <c r="H34" s="2">
        <v>11.8070871930598</v>
      </c>
      <c r="J34" s="2" t="s">
        <v>6</v>
      </c>
      <c r="K34" s="2">
        <v>1.1983941518365401E-2</v>
      </c>
      <c r="M34" s="2" t="s">
        <v>6</v>
      </c>
      <c r="N34" s="2">
        <v>6.3926940639269403E-2</v>
      </c>
      <c r="P34" s="2" t="s">
        <v>6</v>
      </c>
      <c r="Q34" s="2">
        <v>3.9632736640465002E-2</v>
      </c>
    </row>
    <row r="35" spans="1:17" x14ac:dyDescent="0.15">
      <c r="A35" s="2" t="s">
        <v>122</v>
      </c>
      <c r="B35" s="2">
        <v>68.793112390436207</v>
      </c>
      <c r="D35" s="2" t="s">
        <v>6</v>
      </c>
      <c r="E35" s="2">
        <v>0.485535688326792</v>
      </c>
      <c r="G35" s="2" t="s">
        <v>6</v>
      </c>
      <c r="H35" s="2">
        <v>3.0991430260047301</v>
      </c>
      <c r="J35" s="2" t="s">
        <v>6</v>
      </c>
      <c r="K35" s="2">
        <v>2.4761009246199701</v>
      </c>
      <c r="M35" s="2" t="s">
        <v>6</v>
      </c>
      <c r="N35" s="2">
        <v>9.4481284594727892</v>
      </c>
      <c r="P35" s="2" t="s">
        <v>6</v>
      </c>
      <c r="Q35" s="2">
        <v>6.0931899641577099</v>
      </c>
    </row>
    <row r="36" spans="1:17" x14ac:dyDescent="0.15">
      <c r="A36" s="2" t="s">
        <v>123</v>
      </c>
      <c r="B36" s="2">
        <v>2.5423728813559299</v>
      </c>
      <c r="D36" s="2" t="s">
        <v>121</v>
      </c>
      <c r="E36" s="2">
        <v>18.2980991295079</v>
      </c>
      <c r="G36" s="2" t="s">
        <v>121</v>
      </c>
      <c r="H36" s="2">
        <v>18.504788384306501</v>
      </c>
      <c r="J36" s="2" t="s">
        <v>6</v>
      </c>
      <c r="K36" s="2">
        <v>0.71322803553800596</v>
      </c>
      <c r="M36" s="2" t="s">
        <v>6</v>
      </c>
      <c r="N36" s="2">
        <v>0.30431518938548602</v>
      </c>
      <c r="P36" s="2" t="s">
        <v>6</v>
      </c>
      <c r="Q36" s="2">
        <v>0.36032451311979102</v>
      </c>
    </row>
    <row r="37" spans="1:17" x14ac:dyDescent="0.15">
      <c r="A37" s="2" t="s">
        <v>123</v>
      </c>
      <c r="B37" s="2">
        <v>0.77853110257533997</v>
      </c>
      <c r="D37" s="2" t="s">
        <v>121</v>
      </c>
      <c r="E37" s="2">
        <v>12.3005808721263</v>
      </c>
      <c r="G37" s="2" t="s">
        <v>121</v>
      </c>
      <c r="H37" s="2">
        <v>10.105737562835801</v>
      </c>
      <c r="J37" s="2" t="s">
        <v>121</v>
      </c>
      <c r="K37" s="2">
        <v>11.919247787610599</v>
      </c>
      <c r="M37" s="2" t="s">
        <v>121</v>
      </c>
      <c r="N37" s="2">
        <v>17.6279740447008</v>
      </c>
      <c r="P37" s="2" t="s">
        <v>121</v>
      </c>
      <c r="Q37" s="2">
        <v>23.803513200799401</v>
      </c>
    </row>
    <row r="38" spans="1:17" x14ac:dyDescent="0.15">
      <c r="A38" s="2" t="s">
        <v>124</v>
      </c>
      <c r="B38" s="2">
        <v>64.300173510699807</v>
      </c>
      <c r="D38" s="2" t="s">
        <v>122</v>
      </c>
      <c r="E38" s="2">
        <v>11.607389026743901</v>
      </c>
      <c r="G38" s="2" t="s">
        <v>122</v>
      </c>
      <c r="H38" s="2">
        <v>16.955017301038101</v>
      </c>
      <c r="J38" s="2" t="s">
        <v>121</v>
      </c>
      <c r="K38" s="2">
        <v>9.9496668084502993</v>
      </c>
      <c r="M38" s="2" t="s">
        <v>121</v>
      </c>
      <c r="N38" s="2">
        <v>11.9598087991415</v>
      </c>
      <c r="P38" s="2" t="s">
        <v>121</v>
      </c>
      <c r="Q38" s="2">
        <v>21.9452957844214</v>
      </c>
    </row>
    <row r="39" spans="1:17" x14ac:dyDescent="0.15">
      <c r="A39" s="2" t="s">
        <v>124</v>
      </c>
      <c r="B39" s="2">
        <v>67.080346933653104</v>
      </c>
      <c r="D39" s="2" t="s">
        <v>122</v>
      </c>
      <c r="E39" s="2">
        <v>9.3797776951365694</v>
      </c>
      <c r="G39" s="2" t="s">
        <v>122</v>
      </c>
      <c r="H39" s="2">
        <v>14.500925770072399</v>
      </c>
      <c r="J39" s="2" t="s">
        <v>122</v>
      </c>
      <c r="K39" s="2">
        <v>10.2788702180908</v>
      </c>
      <c r="M39" s="2" t="s">
        <v>122</v>
      </c>
      <c r="N39" s="2">
        <v>20.431302801245</v>
      </c>
      <c r="P39" s="2" t="s">
        <v>122</v>
      </c>
      <c r="Q39" s="2">
        <v>15.6274664561957</v>
      </c>
    </row>
    <row r="40" spans="1:17" x14ac:dyDescent="0.15">
      <c r="A40" s="2" t="s">
        <v>127</v>
      </c>
      <c r="B40" s="2">
        <v>69.275077268895799</v>
      </c>
      <c r="D40" s="2" t="s">
        <v>123</v>
      </c>
      <c r="E40" s="2">
        <v>1.19943555973659</v>
      </c>
      <c r="G40" s="2" t="s">
        <v>123</v>
      </c>
      <c r="H40" s="2">
        <v>14.8689299527288</v>
      </c>
      <c r="J40" s="2" t="s">
        <v>122</v>
      </c>
      <c r="K40" s="2">
        <v>8.3421357722529894</v>
      </c>
      <c r="M40" s="2" t="s">
        <v>122</v>
      </c>
      <c r="N40" s="2">
        <v>10.708037756887199</v>
      </c>
      <c r="P40" s="2" t="s">
        <v>122</v>
      </c>
      <c r="Q40" s="2">
        <v>10.483099752679299</v>
      </c>
    </row>
    <row r="41" spans="1:17" x14ac:dyDescent="0.15">
      <c r="A41" s="2" t="s">
        <v>127</v>
      </c>
      <c r="B41" s="2">
        <v>72.134528891053407</v>
      </c>
      <c r="D41" s="2" t="s">
        <v>123</v>
      </c>
      <c r="E41" s="2">
        <v>0.61356268252820001</v>
      </c>
      <c r="G41" s="2" t="s">
        <v>123</v>
      </c>
      <c r="H41" s="2">
        <v>0.56435982214114699</v>
      </c>
      <c r="J41" s="2" t="s">
        <v>123</v>
      </c>
      <c r="K41" s="2">
        <v>3.1924541991656099</v>
      </c>
      <c r="M41" s="2" t="s">
        <v>123</v>
      </c>
      <c r="N41" s="2">
        <v>9.4826384046855399</v>
      </c>
      <c r="P41" s="2" t="s">
        <v>123</v>
      </c>
      <c r="Q41" s="2">
        <v>6.8723155017571296</v>
      </c>
    </row>
    <row r="42" spans="1:17" x14ac:dyDescent="0.15">
      <c r="A42" s="2" t="s">
        <v>125</v>
      </c>
      <c r="B42" s="2">
        <v>4.4652798124816897</v>
      </c>
      <c r="D42" s="2" t="s">
        <v>124</v>
      </c>
      <c r="E42" s="2">
        <v>16.347237880496099</v>
      </c>
      <c r="G42" s="2" t="s">
        <v>124</v>
      </c>
      <c r="H42" s="2">
        <v>22.576687116564401</v>
      </c>
      <c r="J42" s="2" t="s">
        <v>123</v>
      </c>
      <c r="K42" s="2">
        <v>0.114225881681024</v>
      </c>
      <c r="M42" s="2" t="s">
        <v>123</v>
      </c>
      <c r="N42" s="2">
        <v>0.546730178097942</v>
      </c>
      <c r="P42" s="2" t="s">
        <v>123</v>
      </c>
      <c r="Q42" s="2">
        <v>0.63605172868830795</v>
      </c>
    </row>
    <row r="43" spans="1:17" x14ac:dyDescent="0.15">
      <c r="A43" s="2" t="s">
        <v>125</v>
      </c>
      <c r="B43" s="2">
        <v>1.7062726042290699</v>
      </c>
      <c r="D43" s="2" t="s">
        <v>124</v>
      </c>
      <c r="E43" s="2">
        <v>11.885622416168999</v>
      </c>
      <c r="G43" s="2" t="s">
        <v>124</v>
      </c>
      <c r="H43" s="2">
        <v>18.651275820170099</v>
      </c>
      <c r="J43" s="2" t="s">
        <v>124</v>
      </c>
      <c r="K43" s="2">
        <v>10.917994344437499</v>
      </c>
      <c r="M43" s="2" t="s">
        <v>124</v>
      </c>
      <c r="N43" s="2">
        <v>22.761334715807301</v>
      </c>
      <c r="P43" s="2" t="s">
        <v>124</v>
      </c>
      <c r="Q43" s="2">
        <v>23.087869085734599</v>
      </c>
    </row>
    <row r="44" spans="1:17" x14ac:dyDescent="0.15">
      <c r="A44" s="2" t="s">
        <v>126</v>
      </c>
      <c r="B44" s="2">
        <v>67.308515190415093</v>
      </c>
      <c r="D44" s="2" t="s">
        <v>127</v>
      </c>
      <c r="E44" s="2">
        <v>15.504807692307701</v>
      </c>
      <c r="G44" s="2" t="s">
        <v>127</v>
      </c>
      <c r="H44" s="2">
        <v>21.389324960753498</v>
      </c>
      <c r="J44" s="2" t="s">
        <v>124</v>
      </c>
      <c r="K44" s="2">
        <v>10.574253026768901</v>
      </c>
      <c r="M44" s="2" t="s">
        <v>124</v>
      </c>
      <c r="N44" s="2">
        <v>18.798750455164001</v>
      </c>
      <c r="P44" s="2" t="s">
        <v>124</v>
      </c>
      <c r="Q44" s="2">
        <v>18.816513761467899</v>
      </c>
    </row>
    <row r="45" spans="1:17" x14ac:dyDescent="0.15">
      <c r="A45" s="2" t="s">
        <v>126</v>
      </c>
      <c r="B45" s="2">
        <v>66.537117377681398</v>
      </c>
      <c r="D45" s="2" t="s">
        <v>127</v>
      </c>
      <c r="E45" s="2">
        <v>11.8720852764823</v>
      </c>
      <c r="G45" s="2" t="s">
        <v>127</v>
      </c>
      <c r="H45" s="2">
        <v>19.234565685570701</v>
      </c>
      <c r="J45" s="2" t="s">
        <v>127</v>
      </c>
      <c r="K45" s="2">
        <v>11.377151799687001</v>
      </c>
      <c r="M45" s="2" t="s">
        <v>127</v>
      </c>
      <c r="N45" s="2">
        <v>24.9518536350506</v>
      </c>
      <c r="P45" s="2" t="s">
        <v>127</v>
      </c>
      <c r="Q45" s="2">
        <v>19.276644863409</v>
      </c>
    </row>
    <row r="46" spans="1:17" x14ac:dyDescent="0.15">
      <c r="A46" s="2" t="s">
        <v>128</v>
      </c>
      <c r="B46" s="2">
        <v>1.26764134200963</v>
      </c>
      <c r="D46" s="2" t="s">
        <v>125</v>
      </c>
      <c r="E46" s="2">
        <v>1.50701541659449</v>
      </c>
      <c r="G46" s="2" t="s">
        <v>125</v>
      </c>
      <c r="H46" s="2">
        <v>10.8573478416836</v>
      </c>
      <c r="J46" s="2" t="s">
        <v>127</v>
      </c>
      <c r="K46" s="2">
        <v>10.5658400279427</v>
      </c>
      <c r="M46" s="2" t="s">
        <v>127</v>
      </c>
      <c r="N46" s="2">
        <v>17.057207498383999</v>
      </c>
      <c r="P46" s="2" t="s">
        <v>127</v>
      </c>
      <c r="Q46" s="2">
        <v>17.730327012095</v>
      </c>
    </row>
    <row r="47" spans="1:17" x14ac:dyDescent="0.15">
      <c r="A47" s="2" t="s">
        <v>128</v>
      </c>
      <c r="B47" s="2">
        <v>0.39325842696629199</v>
      </c>
      <c r="D47" s="2" t="s">
        <v>125</v>
      </c>
      <c r="E47" s="2">
        <v>0.51292935724645405</v>
      </c>
      <c r="G47" s="2" t="s">
        <v>125</v>
      </c>
      <c r="H47" s="2">
        <v>0.58778999866411397</v>
      </c>
      <c r="J47" s="2" t="s">
        <v>125</v>
      </c>
      <c r="K47" s="2">
        <v>2.7397260273972601</v>
      </c>
      <c r="M47" s="2" t="s">
        <v>125</v>
      </c>
      <c r="N47" s="2">
        <v>8.2642789611256298</v>
      </c>
      <c r="P47" s="2" t="s">
        <v>125</v>
      </c>
      <c r="Q47" s="2">
        <v>6.1040235525024498</v>
      </c>
    </row>
    <row r="48" spans="1:17" x14ac:dyDescent="0.15">
      <c r="A48" s="2" t="s">
        <v>129</v>
      </c>
      <c r="B48" s="2">
        <v>3.6185610898254601</v>
      </c>
      <c r="D48" s="2" t="s">
        <v>126</v>
      </c>
      <c r="E48" s="2">
        <v>10.0942341478997</v>
      </c>
      <c r="G48" s="2" t="s">
        <v>126</v>
      </c>
      <c r="H48" s="2">
        <v>16.445218906556299</v>
      </c>
      <c r="J48" s="2" t="s">
        <v>125</v>
      </c>
      <c r="K48" s="2">
        <v>0.16923655509590099</v>
      </c>
      <c r="M48" s="2" t="s">
        <v>125</v>
      </c>
      <c r="N48" s="2">
        <v>0.80058042080508396</v>
      </c>
      <c r="P48" s="2" t="s">
        <v>125</v>
      </c>
      <c r="Q48" s="2">
        <v>1.41220011037886</v>
      </c>
    </row>
    <row r="49" spans="1:17" x14ac:dyDescent="0.15">
      <c r="A49" s="2" t="s">
        <v>129</v>
      </c>
      <c r="B49" s="2">
        <v>0.92576570340889397</v>
      </c>
      <c r="D49" s="2" t="s">
        <v>126</v>
      </c>
      <c r="E49" s="2">
        <v>8.6487695749440707</v>
      </c>
      <c r="G49" s="2" t="s">
        <v>126</v>
      </c>
      <c r="H49" s="2">
        <v>8.8334973215261794</v>
      </c>
      <c r="J49" s="2" t="s">
        <v>126</v>
      </c>
      <c r="K49" s="2">
        <v>8.2465277777777803</v>
      </c>
      <c r="M49" s="2" t="s">
        <v>126</v>
      </c>
      <c r="N49" s="2">
        <v>13.717400913511099</v>
      </c>
      <c r="P49" s="2" t="s">
        <v>126</v>
      </c>
      <c r="Q49" s="2">
        <v>13.3523112376305</v>
      </c>
    </row>
    <row r="50" spans="1:17" x14ac:dyDescent="0.15">
      <c r="A50" s="2" t="s">
        <v>121</v>
      </c>
      <c r="B50" s="2">
        <v>43.2219324316128</v>
      </c>
      <c r="D50" s="2" t="s">
        <v>128</v>
      </c>
      <c r="E50" s="2">
        <v>1.23301106907664</v>
      </c>
      <c r="G50" s="2" t="s">
        <v>128</v>
      </c>
      <c r="H50" s="2">
        <v>12.576346474180999</v>
      </c>
      <c r="J50" s="2" t="s">
        <v>126</v>
      </c>
      <c r="K50" s="2">
        <v>8.5224702658116698</v>
      </c>
      <c r="M50" s="2" t="s">
        <v>126</v>
      </c>
      <c r="N50" s="2">
        <v>9.4283628141413693</v>
      </c>
      <c r="P50" s="2" t="s">
        <v>126</v>
      </c>
      <c r="Q50" s="2">
        <v>8.9574826532651795</v>
      </c>
    </row>
    <row r="51" spans="1:17" x14ac:dyDescent="0.15">
      <c r="A51" s="2" t="s">
        <v>122</v>
      </c>
      <c r="B51" s="2">
        <v>63.482001358388104</v>
      </c>
      <c r="D51" s="2" t="s">
        <v>128</v>
      </c>
      <c r="E51" s="2">
        <v>0.33090197473759098</v>
      </c>
      <c r="G51" s="2" t="s">
        <v>128</v>
      </c>
      <c r="H51" s="2">
        <v>1.41135780430659</v>
      </c>
      <c r="J51" s="2" t="s">
        <v>128</v>
      </c>
      <c r="K51" s="2">
        <v>2.56185295665906</v>
      </c>
      <c r="M51" s="2" t="s">
        <v>128</v>
      </c>
      <c r="N51" s="2">
        <v>9.2600632636606104</v>
      </c>
      <c r="P51" s="2" t="s">
        <v>128</v>
      </c>
      <c r="Q51" s="2">
        <v>5.5951976441273104</v>
      </c>
    </row>
    <row r="52" spans="1:17" x14ac:dyDescent="0.15">
      <c r="A52" s="2" t="s">
        <v>122</v>
      </c>
      <c r="B52" s="2">
        <v>80.926125921294499</v>
      </c>
      <c r="D52" s="2" t="s">
        <v>129</v>
      </c>
      <c r="E52" s="2">
        <v>1.5366772977674701</v>
      </c>
      <c r="G52" s="2" t="s">
        <v>129</v>
      </c>
      <c r="H52" s="2">
        <v>13.833848391201601</v>
      </c>
      <c r="J52" s="2" t="s">
        <v>128</v>
      </c>
      <c r="K52" s="2">
        <v>9.1595149439477497E-2</v>
      </c>
      <c r="M52" s="2" t="s">
        <v>128</v>
      </c>
      <c r="N52" s="2">
        <v>0.18417349557155899</v>
      </c>
      <c r="P52" s="2" t="s">
        <v>128</v>
      </c>
      <c r="Q52" s="2">
        <v>1.4041088184334301</v>
      </c>
    </row>
    <row r="53" spans="1:17" x14ac:dyDescent="0.15">
      <c r="A53" s="2" t="s">
        <v>123</v>
      </c>
      <c r="B53" s="2">
        <v>4.7438089809360902</v>
      </c>
      <c r="D53" s="2" t="s">
        <v>129</v>
      </c>
      <c r="E53" s="2">
        <v>0.57392996108949401</v>
      </c>
      <c r="G53" s="2" t="s">
        <v>129</v>
      </c>
      <c r="H53" s="2">
        <v>0.78604180313225802</v>
      </c>
      <c r="J53" s="2" t="s">
        <v>129</v>
      </c>
      <c r="K53" s="2">
        <v>2.3273273273273301</v>
      </c>
      <c r="M53" s="2" t="s">
        <v>129</v>
      </c>
      <c r="N53" s="2">
        <v>11.1606632361349</v>
      </c>
      <c r="P53" s="2" t="s">
        <v>129</v>
      </c>
      <c r="Q53" s="2">
        <v>5.6375042387249898</v>
      </c>
    </row>
    <row r="54" spans="1:17" x14ac:dyDescent="0.15">
      <c r="A54" s="2" t="s">
        <v>123</v>
      </c>
      <c r="B54" s="2">
        <v>1.20609644060211</v>
      </c>
      <c r="D54" s="2" t="s">
        <v>121</v>
      </c>
      <c r="E54" s="2">
        <v>18.581687612208299</v>
      </c>
      <c r="G54" s="2" t="s">
        <v>121</v>
      </c>
      <c r="H54" s="2">
        <v>17.161016949152501</v>
      </c>
      <c r="J54" s="2" t="s">
        <v>129</v>
      </c>
      <c r="K54" s="2">
        <v>0.19732975060878299</v>
      </c>
      <c r="M54" s="2" t="s">
        <v>129</v>
      </c>
      <c r="N54" s="2">
        <v>0.38718352962997299</v>
      </c>
      <c r="P54" s="2" t="s">
        <v>129</v>
      </c>
      <c r="Q54" s="2">
        <v>0.40372605504973003</v>
      </c>
    </row>
    <row r="55" spans="1:17" x14ac:dyDescent="0.15">
      <c r="A55" s="2" t="s">
        <v>124</v>
      </c>
      <c r="B55" s="2">
        <v>65.590617821303397</v>
      </c>
      <c r="D55" s="2" t="s">
        <v>121</v>
      </c>
      <c r="E55" s="2">
        <v>15.708072845882</v>
      </c>
      <c r="G55" s="2" t="s">
        <v>121</v>
      </c>
      <c r="H55" s="2">
        <v>28.825835037491501</v>
      </c>
      <c r="J55" s="2" t="s">
        <v>121</v>
      </c>
      <c r="K55" s="2">
        <v>10.0731215330308</v>
      </c>
      <c r="M55" s="2" t="s">
        <v>121</v>
      </c>
      <c r="N55" s="2">
        <v>19.508112284316301</v>
      </c>
      <c r="P55" s="2" t="s">
        <v>121</v>
      </c>
      <c r="Q55" s="2">
        <v>21.852731591448901</v>
      </c>
    </row>
    <row r="56" spans="1:17" x14ac:dyDescent="0.15">
      <c r="A56" s="2" t="s">
        <v>124</v>
      </c>
      <c r="B56" s="2">
        <v>73.036452032594596</v>
      </c>
      <c r="D56" s="2" t="s">
        <v>122</v>
      </c>
      <c r="E56" s="2">
        <v>8.9164785553047405</v>
      </c>
      <c r="G56" s="2" t="s">
        <v>122</v>
      </c>
      <c r="H56" s="2">
        <v>14.811912225705299</v>
      </c>
      <c r="J56" s="2" t="s">
        <v>121</v>
      </c>
      <c r="K56" s="2">
        <v>18.438067562658901</v>
      </c>
      <c r="M56" s="2" t="s">
        <v>121</v>
      </c>
      <c r="N56" s="2">
        <v>17.321808190606099</v>
      </c>
      <c r="P56" s="2" t="s">
        <v>121</v>
      </c>
      <c r="Q56" s="2">
        <v>33.900936148643297</v>
      </c>
    </row>
    <row r="57" spans="1:17" x14ac:dyDescent="0.15">
      <c r="A57" s="2" t="s">
        <v>127</v>
      </c>
      <c r="B57" s="2">
        <v>72.894409937888199</v>
      </c>
      <c r="D57" s="2" t="s">
        <v>122</v>
      </c>
      <c r="E57" s="2">
        <v>16.153270894911198</v>
      </c>
      <c r="G57" s="2" t="s">
        <v>122</v>
      </c>
      <c r="H57" s="2">
        <v>21.5954543755374</v>
      </c>
      <c r="J57" s="2" t="s">
        <v>122</v>
      </c>
      <c r="K57" s="2">
        <v>7.7953890489913498</v>
      </c>
      <c r="M57" s="2" t="s">
        <v>122</v>
      </c>
      <c r="N57" s="2">
        <v>16.876818622696401</v>
      </c>
      <c r="P57" s="2" t="s">
        <v>122</v>
      </c>
      <c r="Q57" s="2">
        <v>11.200160288519299</v>
      </c>
    </row>
    <row r="58" spans="1:17" x14ac:dyDescent="0.15">
      <c r="A58" s="2" t="s">
        <v>127</v>
      </c>
      <c r="B58" s="2">
        <v>82.051087314245194</v>
      </c>
      <c r="D58" s="2" t="s">
        <v>123</v>
      </c>
      <c r="E58" s="2">
        <v>6.07412491420728</v>
      </c>
      <c r="G58" s="2" t="s">
        <v>123</v>
      </c>
      <c r="H58" s="2">
        <v>16.192865105908599</v>
      </c>
      <c r="J58" s="2" t="s">
        <v>122</v>
      </c>
      <c r="K58" s="2">
        <v>13.9473214513374</v>
      </c>
      <c r="M58" s="2" t="s">
        <v>122</v>
      </c>
      <c r="N58" s="2">
        <v>15.753729973516499</v>
      </c>
      <c r="P58" s="2" t="s">
        <v>122</v>
      </c>
      <c r="Q58" s="2">
        <v>18.2625678893437</v>
      </c>
    </row>
    <row r="59" spans="1:17" x14ac:dyDescent="0.15">
      <c r="A59" s="2" t="s">
        <v>125</v>
      </c>
      <c r="B59" s="2">
        <v>1.79688256365573</v>
      </c>
      <c r="D59" s="2" t="s">
        <v>123</v>
      </c>
      <c r="E59" s="2">
        <v>0.64283033033032999</v>
      </c>
      <c r="G59" s="2" t="s">
        <v>123</v>
      </c>
      <c r="H59" s="2">
        <v>1.7336933352280799</v>
      </c>
      <c r="J59" s="2" t="s">
        <v>123</v>
      </c>
      <c r="K59" s="2">
        <v>2.7283281733746101</v>
      </c>
      <c r="M59" s="2" t="s">
        <v>123</v>
      </c>
      <c r="N59" s="2">
        <v>11.6394135038919</v>
      </c>
      <c r="P59" s="2" t="s">
        <v>123</v>
      </c>
      <c r="Q59" s="2">
        <v>8.4679179397642894</v>
      </c>
    </row>
    <row r="60" spans="1:17" x14ac:dyDescent="0.15">
      <c r="A60" s="2" t="s">
        <v>126</v>
      </c>
      <c r="B60" s="2">
        <v>78.445915675245203</v>
      </c>
      <c r="D60" s="2" t="s">
        <v>124</v>
      </c>
      <c r="E60" s="2">
        <v>14.035281146637301</v>
      </c>
      <c r="G60" s="2" t="s">
        <v>124</v>
      </c>
      <c r="H60" s="2">
        <v>20.293019652039199</v>
      </c>
      <c r="J60" s="2" t="s">
        <v>123</v>
      </c>
      <c r="K60" s="2">
        <v>8.0157715721744405E-2</v>
      </c>
      <c r="M60" s="2" t="s">
        <v>123</v>
      </c>
      <c r="N60" s="2">
        <v>0.52222787723219199</v>
      </c>
      <c r="P60" s="2" t="s">
        <v>123</v>
      </c>
      <c r="Q60" s="2">
        <v>0.72910248510987896</v>
      </c>
    </row>
    <row r="61" spans="1:17" x14ac:dyDescent="0.15">
      <c r="A61" s="2" t="s">
        <v>128</v>
      </c>
      <c r="B61" s="2">
        <v>1.7579721995094</v>
      </c>
      <c r="D61" s="2" t="s">
        <v>124</v>
      </c>
      <c r="E61" s="2">
        <v>15.8728670541909</v>
      </c>
      <c r="G61" s="2" t="s">
        <v>124</v>
      </c>
      <c r="H61" s="2">
        <v>22.8725247810717</v>
      </c>
      <c r="J61" s="2" t="s">
        <v>124</v>
      </c>
      <c r="K61" s="2">
        <v>10.4972375690608</v>
      </c>
      <c r="M61" s="2" t="s">
        <v>124</v>
      </c>
      <c r="N61" s="2">
        <v>26.161209616012201</v>
      </c>
      <c r="P61" s="2" t="s">
        <v>124</v>
      </c>
      <c r="Q61" s="2">
        <v>16.146553426821999</v>
      </c>
    </row>
    <row r="62" spans="1:17" x14ac:dyDescent="0.15">
      <c r="A62" s="2" t="s">
        <v>128</v>
      </c>
      <c r="B62" s="2">
        <v>0.34337316822581498</v>
      </c>
      <c r="D62" s="2" t="s">
        <v>127</v>
      </c>
      <c r="E62" s="2">
        <v>15.191186001296201</v>
      </c>
      <c r="G62" s="2" t="s">
        <v>127</v>
      </c>
      <c r="H62" s="2">
        <v>16.765436818963899</v>
      </c>
      <c r="J62" s="2" t="s">
        <v>124</v>
      </c>
      <c r="K62" s="2">
        <v>13.6727291111083</v>
      </c>
      <c r="M62" s="2" t="s">
        <v>124</v>
      </c>
      <c r="N62" s="2">
        <v>24.058203785163801</v>
      </c>
      <c r="P62" s="2" t="s">
        <v>124</v>
      </c>
      <c r="Q62" s="2">
        <v>23.500223015164998</v>
      </c>
    </row>
    <row r="63" spans="1:17" x14ac:dyDescent="0.15">
      <c r="A63" s="2" t="s">
        <v>129</v>
      </c>
      <c r="B63" s="2">
        <v>6.4370920549178496</v>
      </c>
      <c r="D63" s="2" t="s">
        <v>127</v>
      </c>
      <c r="E63" s="2">
        <v>18.271576916529501</v>
      </c>
      <c r="G63" s="2" t="s">
        <v>127</v>
      </c>
      <c r="H63" s="2">
        <v>32.173510602490701</v>
      </c>
      <c r="J63" s="2" t="s">
        <v>127</v>
      </c>
      <c r="K63" s="2">
        <v>11.8852166464416</v>
      </c>
      <c r="M63" s="2" t="s">
        <v>127</v>
      </c>
      <c r="N63" s="2">
        <v>18.096240101888299</v>
      </c>
      <c r="P63" s="2" t="s">
        <v>127</v>
      </c>
      <c r="Q63" s="2">
        <v>16.696303228825499</v>
      </c>
    </row>
    <row r="64" spans="1:17" x14ac:dyDescent="0.15">
      <c r="A64" s="2" t="s">
        <v>129</v>
      </c>
      <c r="B64" s="2">
        <v>0.67071065739507796</v>
      </c>
      <c r="D64" s="2" t="s">
        <v>125</v>
      </c>
      <c r="E64" s="2">
        <v>1.8642394999451699</v>
      </c>
      <c r="G64" s="2" t="s">
        <v>125</v>
      </c>
      <c r="H64" s="2">
        <v>10.721735502711701</v>
      </c>
      <c r="J64" s="2" t="s">
        <v>127</v>
      </c>
      <c r="K64" s="2">
        <v>18.3329353635913</v>
      </c>
      <c r="M64" s="2" t="s">
        <v>127</v>
      </c>
      <c r="N64" s="2">
        <v>23.311576118256902</v>
      </c>
      <c r="P64" s="2" t="s">
        <v>127</v>
      </c>
      <c r="Q64" s="2">
        <v>25.246793626117402</v>
      </c>
    </row>
    <row r="65" spans="1:17" x14ac:dyDescent="0.15">
      <c r="A65" s="2" t="s">
        <v>121</v>
      </c>
      <c r="B65" s="2">
        <v>32.311621966794398</v>
      </c>
      <c r="D65" s="2" t="s">
        <v>125</v>
      </c>
      <c r="E65" s="2">
        <v>0.628354052034509</v>
      </c>
      <c r="G65" s="2" t="s">
        <v>125</v>
      </c>
      <c r="H65" s="2">
        <v>1.3077058100754799</v>
      </c>
      <c r="J65" s="2" t="s">
        <v>125</v>
      </c>
      <c r="K65" s="2">
        <v>2.5827455236028198</v>
      </c>
      <c r="M65" s="2" t="s">
        <v>125</v>
      </c>
      <c r="N65" s="2">
        <v>10.793944296775701</v>
      </c>
      <c r="P65" s="2" t="s">
        <v>125</v>
      </c>
      <c r="Q65" s="2">
        <v>6.7983049319267899</v>
      </c>
    </row>
    <row r="66" spans="1:17" x14ac:dyDescent="0.15">
      <c r="A66" s="2" t="s">
        <v>121</v>
      </c>
      <c r="B66" s="2">
        <v>41.327415033881401</v>
      </c>
      <c r="D66" s="2" t="s">
        <v>126</v>
      </c>
      <c r="E66" s="2">
        <v>8.9377793056032999</v>
      </c>
      <c r="G66" s="2" t="s">
        <v>126</v>
      </c>
      <c r="H66" s="2">
        <v>16.592780240658598</v>
      </c>
      <c r="J66" s="2" t="s">
        <v>125</v>
      </c>
      <c r="K66" s="2">
        <v>0.16273834386612099</v>
      </c>
      <c r="M66" s="2" t="s">
        <v>125</v>
      </c>
      <c r="N66" s="2">
        <v>0.586031899468342</v>
      </c>
      <c r="P66" s="2" t="s">
        <v>125</v>
      </c>
      <c r="Q66" s="2">
        <v>0.54043382770278603</v>
      </c>
    </row>
    <row r="67" spans="1:17" x14ac:dyDescent="0.15">
      <c r="A67" s="2" t="s">
        <v>122</v>
      </c>
      <c r="B67" s="2">
        <v>65.221088435374199</v>
      </c>
      <c r="D67" s="2" t="s">
        <v>126</v>
      </c>
      <c r="E67" s="2">
        <v>15.2294303797468</v>
      </c>
      <c r="G67" s="2" t="s">
        <v>126</v>
      </c>
      <c r="H67" s="2">
        <v>25.2580095126986</v>
      </c>
      <c r="J67" s="2" t="s">
        <v>126</v>
      </c>
      <c r="K67" s="2">
        <v>8.3796062594649197</v>
      </c>
      <c r="M67" s="2" t="s">
        <v>126</v>
      </c>
      <c r="N67" s="2">
        <v>16.322714218927398</v>
      </c>
      <c r="P67" s="2" t="s">
        <v>126</v>
      </c>
      <c r="Q67" s="2">
        <v>11.522986045715299</v>
      </c>
    </row>
    <row r="68" spans="1:17" x14ac:dyDescent="0.15">
      <c r="A68" s="2" t="s">
        <v>122</v>
      </c>
      <c r="B68" s="2">
        <v>84.459773318469004</v>
      </c>
      <c r="D68" s="2" t="s">
        <v>128</v>
      </c>
      <c r="E68" s="2">
        <v>1.2580004414036601</v>
      </c>
      <c r="G68" s="2" t="s">
        <v>128</v>
      </c>
      <c r="H68" s="2">
        <v>11.453914384882401</v>
      </c>
      <c r="J68" s="2" t="s">
        <v>126</v>
      </c>
      <c r="K68" s="2">
        <v>14.411169094166199</v>
      </c>
      <c r="M68" s="2" t="s">
        <v>126</v>
      </c>
      <c r="N68" s="2">
        <v>15.4525287382078</v>
      </c>
      <c r="P68" s="2" t="s">
        <v>126</v>
      </c>
      <c r="Q68" s="2">
        <v>16.747792085215401</v>
      </c>
    </row>
    <row r="69" spans="1:17" x14ac:dyDescent="0.15">
      <c r="A69" s="2" t="s">
        <v>123</v>
      </c>
      <c r="B69" s="2">
        <v>2.5216706067769898</v>
      </c>
      <c r="D69" s="2" t="s">
        <v>128</v>
      </c>
      <c r="E69" s="2">
        <v>0.18984337921215</v>
      </c>
      <c r="G69" s="2" t="s">
        <v>128</v>
      </c>
      <c r="H69" s="2">
        <v>0.84341455103083995</v>
      </c>
      <c r="J69" s="2" t="s">
        <v>128</v>
      </c>
      <c r="K69" s="2">
        <v>3.0948156909126801</v>
      </c>
      <c r="M69" s="2" t="s">
        <v>128</v>
      </c>
      <c r="N69" s="2">
        <v>10.2549034011607</v>
      </c>
      <c r="P69" s="2" t="s">
        <v>128</v>
      </c>
      <c r="Q69" s="2">
        <v>6.4227449116971602</v>
      </c>
    </row>
    <row r="70" spans="1:17" x14ac:dyDescent="0.15">
      <c r="A70" s="2" t="s">
        <v>123</v>
      </c>
      <c r="B70" s="2">
        <v>1.0034851580338899</v>
      </c>
      <c r="D70" s="2" t="s">
        <v>129</v>
      </c>
      <c r="E70" s="2">
        <v>3.4560143626570898</v>
      </c>
      <c r="G70" s="2" t="s">
        <v>129</v>
      </c>
      <c r="H70" s="2">
        <v>16.652949245541802</v>
      </c>
      <c r="J70" s="2" t="s">
        <v>128</v>
      </c>
      <c r="K70" s="2">
        <v>9.8466003316749595E-2</v>
      </c>
      <c r="M70" s="2" t="s">
        <v>128</v>
      </c>
      <c r="N70" s="2">
        <v>0.228594708371998</v>
      </c>
      <c r="P70" s="2" t="s">
        <v>128</v>
      </c>
      <c r="Q70" s="2">
        <v>0.246026562159808</v>
      </c>
    </row>
    <row r="71" spans="1:17" x14ac:dyDescent="0.15">
      <c r="A71" s="2" t="s">
        <v>124</v>
      </c>
      <c r="B71" s="2">
        <v>67.514901421366304</v>
      </c>
      <c r="D71" s="2" t="s">
        <v>129</v>
      </c>
      <c r="E71" s="2">
        <v>0.41968430826369502</v>
      </c>
      <c r="G71" s="2" t="s">
        <v>129</v>
      </c>
      <c r="H71" s="2">
        <v>1.25146274866727</v>
      </c>
      <c r="J71" s="2" t="s">
        <v>129</v>
      </c>
      <c r="K71" s="2">
        <v>2.9501853941641101</v>
      </c>
      <c r="M71" s="2" t="s">
        <v>129</v>
      </c>
      <c r="N71" s="2">
        <v>14.8323995821859</v>
      </c>
      <c r="P71" s="2" t="s">
        <v>129</v>
      </c>
      <c r="Q71" s="2">
        <v>7.7075098814229204</v>
      </c>
    </row>
    <row r="72" spans="1:17" x14ac:dyDescent="0.15">
      <c r="A72" s="2" t="s">
        <v>124</v>
      </c>
      <c r="B72" s="2">
        <v>76.204690831556505</v>
      </c>
      <c r="D72" s="2" t="s">
        <v>121</v>
      </c>
      <c r="E72" s="2">
        <v>15.7692307692308</v>
      </c>
      <c r="G72" s="2" t="s">
        <v>121</v>
      </c>
      <c r="H72" s="2">
        <v>17.500514721021201</v>
      </c>
      <c r="J72" s="2" t="s">
        <v>129</v>
      </c>
      <c r="K72" s="2">
        <v>0.133471407202854</v>
      </c>
      <c r="M72" s="2" t="s">
        <v>129</v>
      </c>
      <c r="N72" s="2">
        <v>0.45544977720778002</v>
      </c>
      <c r="P72" s="2" t="s">
        <v>129</v>
      </c>
      <c r="Q72" s="2">
        <v>0.66486772192394406</v>
      </c>
    </row>
    <row r="73" spans="1:17" x14ac:dyDescent="0.15">
      <c r="A73" s="2" t="s">
        <v>127</v>
      </c>
      <c r="B73" s="2">
        <v>66.819001803968703</v>
      </c>
      <c r="D73" s="2" t="s">
        <v>121</v>
      </c>
      <c r="E73" s="2">
        <v>21.050693095827999</v>
      </c>
      <c r="G73" s="2" t="s">
        <v>121</v>
      </c>
      <c r="H73" s="2">
        <v>20.5322787516033</v>
      </c>
      <c r="J73" s="2" t="s">
        <v>121</v>
      </c>
      <c r="K73" s="2">
        <v>8.7739913826870293</v>
      </c>
      <c r="M73" s="2" t="s">
        <v>121</v>
      </c>
      <c r="N73" s="2">
        <v>18.7033968516984</v>
      </c>
      <c r="P73" s="2" t="s">
        <v>121</v>
      </c>
      <c r="Q73" s="2">
        <v>21.754771659838099</v>
      </c>
    </row>
    <row r="74" spans="1:17" x14ac:dyDescent="0.15">
      <c r="A74" s="2" t="s">
        <v>127</v>
      </c>
      <c r="B74" s="2">
        <v>80.377523018132393</v>
      </c>
      <c r="D74" s="2" t="s">
        <v>122</v>
      </c>
      <c r="E74" s="2">
        <v>10.5698977106673</v>
      </c>
      <c r="G74" s="2" t="s">
        <v>122</v>
      </c>
      <c r="H74" s="2">
        <v>15.3619163339698</v>
      </c>
      <c r="J74" s="2" t="s">
        <v>121</v>
      </c>
      <c r="K74" s="2">
        <v>15.568570034163001</v>
      </c>
      <c r="M74" s="2" t="s">
        <v>121</v>
      </c>
      <c r="N74" s="2">
        <v>17.915776945426501</v>
      </c>
      <c r="P74" s="2" t="s">
        <v>121</v>
      </c>
      <c r="Q74" s="2">
        <v>28.1967213114754</v>
      </c>
    </row>
    <row r="75" spans="1:17" x14ac:dyDescent="0.15">
      <c r="A75" s="2" t="s">
        <v>125</v>
      </c>
      <c r="B75" s="2">
        <v>3.2393909944930401</v>
      </c>
      <c r="D75" s="2" t="s">
        <v>122</v>
      </c>
      <c r="E75" s="2">
        <v>17.966940078893</v>
      </c>
      <c r="G75" s="2" t="s">
        <v>122</v>
      </c>
      <c r="H75" s="2">
        <v>31.5945516263481</v>
      </c>
      <c r="J75" s="2" t="s">
        <v>122</v>
      </c>
      <c r="K75" s="2">
        <v>8.3549351944167505</v>
      </c>
      <c r="M75" s="2" t="s">
        <v>122</v>
      </c>
      <c r="N75" s="2">
        <v>17.3871444724711</v>
      </c>
      <c r="P75" s="2" t="s">
        <v>122</v>
      </c>
      <c r="Q75" s="2">
        <v>13.7297599106644</v>
      </c>
    </row>
    <row r="76" spans="1:17" x14ac:dyDescent="0.15">
      <c r="A76" s="2" t="s">
        <v>125</v>
      </c>
      <c r="B76" s="2">
        <v>1.5889222130049101</v>
      </c>
      <c r="D76" s="2" t="s">
        <v>123</v>
      </c>
      <c r="E76" s="2">
        <v>1.7252396166134201</v>
      </c>
      <c r="G76" s="2" t="s">
        <v>123</v>
      </c>
      <c r="H76" s="2">
        <v>12.062093559890901</v>
      </c>
      <c r="J76" s="2" t="s">
        <v>122</v>
      </c>
      <c r="K76" s="2">
        <v>16.633902396964999</v>
      </c>
      <c r="M76" s="2" t="s">
        <v>122</v>
      </c>
      <c r="N76" s="2">
        <v>15.108399324938301</v>
      </c>
      <c r="P76" s="2" t="s">
        <v>122</v>
      </c>
      <c r="Q76" s="2">
        <v>21.478844310557299</v>
      </c>
    </row>
    <row r="77" spans="1:17" x14ac:dyDescent="0.15">
      <c r="A77" s="2" t="s">
        <v>126</v>
      </c>
      <c r="B77" s="2">
        <v>66.394350595402898</v>
      </c>
      <c r="D77" s="2" t="s">
        <v>123</v>
      </c>
      <c r="E77" s="2">
        <v>0.51451672179345798</v>
      </c>
      <c r="G77" s="2" t="s">
        <v>123</v>
      </c>
      <c r="H77" s="2">
        <v>0.203297944431895</v>
      </c>
      <c r="J77" s="2" t="s">
        <v>123</v>
      </c>
      <c r="K77" s="2">
        <v>2.99717005402624</v>
      </c>
      <c r="M77" s="2" t="s">
        <v>123</v>
      </c>
      <c r="N77" s="2">
        <v>11.2815218994249</v>
      </c>
      <c r="P77" s="2" t="s">
        <v>123</v>
      </c>
      <c r="Q77" s="2">
        <v>6.6972854400877404</v>
      </c>
    </row>
    <row r="78" spans="1:17" x14ac:dyDescent="0.15">
      <c r="A78" s="2" t="s">
        <v>126</v>
      </c>
      <c r="B78" s="2">
        <v>80.202546450120906</v>
      </c>
      <c r="D78" s="2" t="s">
        <v>124</v>
      </c>
      <c r="E78" s="2">
        <v>15.6666666666667</v>
      </c>
      <c r="G78" s="2" t="s">
        <v>124</v>
      </c>
      <c r="H78" s="2">
        <v>21.969696969697001</v>
      </c>
      <c r="J78" s="2" t="s">
        <v>123</v>
      </c>
      <c r="K78" s="2">
        <v>0.15923566878980899</v>
      </c>
      <c r="M78" s="2" t="s">
        <v>123</v>
      </c>
      <c r="N78" s="2">
        <v>0.38294556384281397</v>
      </c>
      <c r="P78" s="2" t="s">
        <v>123</v>
      </c>
      <c r="Q78" s="2">
        <v>1.3010334970314399</v>
      </c>
    </row>
    <row r="79" spans="1:17" x14ac:dyDescent="0.15">
      <c r="A79" s="2" t="s">
        <v>128</v>
      </c>
      <c r="B79" s="2">
        <v>1.5270413573701</v>
      </c>
      <c r="D79" s="2" t="s">
        <v>124</v>
      </c>
      <c r="E79" s="2">
        <v>20.286081539830601</v>
      </c>
      <c r="G79" s="2" t="s">
        <v>124</v>
      </c>
      <c r="H79" s="2">
        <v>30.615120929346801</v>
      </c>
      <c r="J79" s="2" t="s">
        <v>124</v>
      </c>
      <c r="K79" s="2">
        <v>10.8161536289184</v>
      </c>
      <c r="M79" s="2" t="s">
        <v>124</v>
      </c>
      <c r="N79" s="2">
        <v>25.6106071179344</v>
      </c>
      <c r="P79" s="2" t="s">
        <v>124</v>
      </c>
      <c r="Q79" s="2">
        <v>16.917418923437001</v>
      </c>
    </row>
    <row r="80" spans="1:17" x14ac:dyDescent="0.15">
      <c r="A80" s="2" t="s">
        <v>128</v>
      </c>
      <c r="B80" s="2">
        <v>0.32258064516128998</v>
      </c>
      <c r="D80" s="2" t="s">
        <v>127</v>
      </c>
      <c r="E80" s="2">
        <v>6.4428372370778302</v>
      </c>
      <c r="G80" s="2" t="s">
        <v>127</v>
      </c>
      <c r="H80" s="2">
        <v>19.137361569846501</v>
      </c>
      <c r="J80" s="2" t="s">
        <v>124</v>
      </c>
      <c r="K80" s="2">
        <v>16.155258326776799</v>
      </c>
      <c r="M80" s="2" t="s">
        <v>124</v>
      </c>
      <c r="N80" s="2">
        <v>28.051535339612499</v>
      </c>
      <c r="P80" s="2" t="s">
        <v>124</v>
      </c>
      <c r="Q80" s="2">
        <v>25.135249964594301</v>
      </c>
    </row>
    <row r="81" spans="1:17" x14ac:dyDescent="0.15">
      <c r="A81" s="2" t="s">
        <v>129</v>
      </c>
      <c r="B81" s="2">
        <v>3.0893319129508399</v>
      </c>
      <c r="D81" s="2" t="s">
        <v>127</v>
      </c>
      <c r="E81" s="2">
        <v>18.380973577946602</v>
      </c>
      <c r="G81" s="2" t="s">
        <v>127</v>
      </c>
      <c r="H81" s="2">
        <v>33.896813464852798</v>
      </c>
      <c r="J81" s="2" t="s">
        <v>127</v>
      </c>
      <c r="K81" s="2">
        <v>9.57287186155847</v>
      </c>
      <c r="M81" s="2" t="s">
        <v>127</v>
      </c>
      <c r="N81" s="2">
        <v>21.335019420106601</v>
      </c>
      <c r="P81" s="2" t="s">
        <v>127</v>
      </c>
      <c r="Q81" s="2">
        <v>14.7275922671353</v>
      </c>
    </row>
    <row r="82" spans="1:17" x14ac:dyDescent="0.15">
      <c r="A82" s="2" t="s">
        <v>129</v>
      </c>
      <c r="B82" s="2">
        <v>0.44174215163171598</v>
      </c>
      <c r="D82" s="2" t="s">
        <v>125</v>
      </c>
      <c r="E82" s="2">
        <v>1.5696380461520401</v>
      </c>
      <c r="G82" s="2" t="s">
        <v>125</v>
      </c>
      <c r="H82" s="2">
        <v>13.1827280526165</v>
      </c>
      <c r="J82" s="2" t="s">
        <v>127</v>
      </c>
      <c r="K82" s="2">
        <v>20.252255947498</v>
      </c>
      <c r="M82" s="2" t="s">
        <v>127</v>
      </c>
      <c r="N82" s="2">
        <v>22.391952309985101</v>
      </c>
      <c r="P82" s="2" t="s">
        <v>127</v>
      </c>
      <c r="Q82" s="2">
        <v>25.060662914321501</v>
      </c>
    </row>
    <row r="83" spans="1:17" x14ac:dyDescent="0.15">
      <c r="A83" s="2" t="s">
        <v>6</v>
      </c>
      <c r="B83" s="2">
        <v>0.74187845944301201</v>
      </c>
      <c r="D83" s="2" t="s">
        <v>125</v>
      </c>
      <c r="E83" s="2">
        <v>0.60056699492688703</v>
      </c>
      <c r="G83" s="2" t="s">
        <v>125</v>
      </c>
      <c r="H83" s="2">
        <v>0.37828877459939603</v>
      </c>
      <c r="J83" s="2" t="s">
        <v>125</v>
      </c>
      <c r="K83" s="2">
        <v>2.3104033416003098</v>
      </c>
      <c r="M83" s="2" t="s">
        <v>125</v>
      </c>
      <c r="N83" s="2">
        <v>10.5792663875523</v>
      </c>
      <c r="P83" s="2" t="s">
        <v>125</v>
      </c>
      <c r="Q83" s="2">
        <v>6.4481389244127296</v>
      </c>
    </row>
    <row r="84" spans="1:17" x14ac:dyDescent="0.15">
      <c r="A84" s="2" t="s">
        <v>6</v>
      </c>
      <c r="B84" s="2">
        <v>8.0886092041698401</v>
      </c>
      <c r="D84" s="2" t="s">
        <v>126</v>
      </c>
      <c r="E84" s="2">
        <v>11.3384955752212</v>
      </c>
      <c r="G84" s="2" t="s">
        <v>126</v>
      </c>
      <c r="H84" s="2">
        <v>18.1356714351638</v>
      </c>
      <c r="J84" s="2" t="s">
        <v>125</v>
      </c>
      <c r="K84" s="2">
        <v>0.15909031635500601</v>
      </c>
      <c r="M84" s="2" t="s">
        <v>125</v>
      </c>
      <c r="N84" s="2">
        <v>0.47331676724647997</v>
      </c>
      <c r="P84" s="2" t="s">
        <v>125</v>
      </c>
      <c r="Q84" s="2">
        <v>0.68338466050740598</v>
      </c>
    </row>
    <row r="85" spans="1:17" x14ac:dyDescent="0.15">
      <c r="A85" s="2" t="s">
        <v>6</v>
      </c>
      <c r="B85" s="2">
        <v>2.2295520567617699E-2</v>
      </c>
      <c r="D85" s="2" t="s">
        <v>126</v>
      </c>
      <c r="E85" s="2">
        <v>17.387550539083598</v>
      </c>
      <c r="G85" s="2" t="s">
        <v>126</v>
      </c>
      <c r="H85" s="2">
        <v>24.968518810010998</v>
      </c>
      <c r="J85" s="2" t="s">
        <v>126</v>
      </c>
      <c r="K85" s="2">
        <v>8.3333333333333304</v>
      </c>
      <c r="M85" s="2" t="s">
        <v>126</v>
      </c>
      <c r="N85" s="2">
        <v>16.9403548508871</v>
      </c>
      <c r="P85" s="2" t="s">
        <v>126</v>
      </c>
      <c r="Q85" s="2">
        <v>11.323971915747199</v>
      </c>
    </row>
    <row r="86" spans="1:17" x14ac:dyDescent="0.15">
      <c r="A86" s="2" t="s">
        <v>128</v>
      </c>
      <c r="B86" s="2">
        <v>0.18041992738097901</v>
      </c>
      <c r="D86" s="2" t="s">
        <v>128</v>
      </c>
      <c r="E86" s="2">
        <v>0.87754287993617897</v>
      </c>
      <c r="G86" s="2" t="s">
        <v>128</v>
      </c>
      <c r="H86" s="2">
        <v>12.5956144824069</v>
      </c>
      <c r="J86" s="2" t="s">
        <v>126</v>
      </c>
      <c r="K86" s="2">
        <v>13.1845549266323</v>
      </c>
      <c r="M86" s="2" t="s">
        <v>126</v>
      </c>
      <c r="N86" s="2">
        <v>15.5472934420497</v>
      </c>
      <c r="P86" s="2" t="s">
        <v>126</v>
      </c>
      <c r="Q86" s="2">
        <v>18.476258394247299</v>
      </c>
    </row>
    <row r="87" spans="1:17" x14ac:dyDescent="0.15">
      <c r="A87" s="2" t="s">
        <v>123</v>
      </c>
      <c r="B87" s="2">
        <v>0.87470578575729396</v>
      </c>
      <c r="D87" s="2" t="s">
        <v>128</v>
      </c>
      <c r="E87" s="2">
        <v>0.49121165541669498</v>
      </c>
      <c r="G87" s="2" t="s">
        <v>128</v>
      </c>
      <c r="H87" s="2">
        <v>0.31146855097392001</v>
      </c>
      <c r="J87" s="2" t="s">
        <v>128</v>
      </c>
      <c r="K87" s="2">
        <v>2.7051727289343801</v>
      </c>
      <c r="M87" s="2" t="s">
        <v>128</v>
      </c>
      <c r="N87" s="2">
        <v>9.0116058560266996</v>
      </c>
      <c r="P87" s="2" t="s">
        <v>128</v>
      </c>
      <c r="Q87" s="2">
        <v>5.2912880812399798</v>
      </c>
    </row>
    <row r="88" spans="1:17" x14ac:dyDescent="0.15">
      <c r="A88" s="2" t="s">
        <v>125</v>
      </c>
      <c r="B88" s="2">
        <v>1.9008254386285801</v>
      </c>
      <c r="D88" s="2" t="s">
        <v>129</v>
      </c>
      <c r="E88" s="2">
        <v>0.79101032047800102</v>
      </c>
      <c r="G88" s="2" t="s">
        <v>129</v>
      </c>
      <c r="H88" s="2">
        <v>11.7249846531614</v>
      </c>
      <c r="J88" s="2" t="s">
        <v>128</v>
      </c>
      <c r="K88" s="2">
        <v>0.16975010206493499</v>
      </c>
      <c r="M88" s="2" t="s">
        <v>128</v>
      </c>
      <c r="N88" s="2">
        <v>0.51051844027814497</v>
      </c>
      <c r="P88" s="2" t="s">
        <v>128</v>
      </c>
      <c r="Q88" s="2">
        <v>0.31571950814223998</v>
      </c>
    </row>
    <row r="89" spans="1:17" x14ac:dyDescent="0.15">
      <c r="A89" s="2" t="s">
        <v>129</v>
      </c>
      <c r="B89" s="2">
        <v>1.60426357114767</v>
      </c>
      <c r="D89" s="2" t="s">
        <v>6</v>
      </c>
      <c r="E89" s="2">
        <v>2.5615567911040502</v>
      </c>
      <c r="G89" s="2" t="s">
        <v>129</v>
      </c>
      <c r="H89" s="2">
        <v>0.91475095785440597</v>
      </c>
      <c r="J89" s="2" t="s">
        <v>129</v>
      </c>
      <c r="K89" s="2">
        <v>1.9827500743531301</v>
      </c>
      <c r="M89" s="2" t="s">
        <v>129</v>
      </c>
      <c r="N89" s="2">
        <v>10.2365857430029</v>
      </c>
      <c r="P89" s="2" t="s">
        <v>129</v>
      </c>
      <c r="Q89" s="2">
        <v>4.9206475795518001</v>
      </c>
    </row>
    <row r="90" spans="1:17" x14ac:dyDescent="0.15">
      <c r="A90" s="2" t="s">
        <v>127</v>
      </c>
      <c r="B90" s="2">
        <v>47.010209576560797</v>
      </c>
      <c r="D90" s="2" t="s">
        <v>6</v>
      </c>
      <c r="E90" s="2">
        <v>0.65979640568053299</v>
      </c>
      <c r="G90" s="2" t="s">
        <v>6</v>
      </c>
      <c r="H90" s="2">
        <v>9.9510603588907003</v>
      </c>
      <c r="J90" s="2" t="s">
        <v>129</v>
      </c>
      <c r="K90" s="2">
        <v>0.43684580199749901</v>
      </c>
      <c r="M90" s="2" t="s">
        <v>129</v>
      </c>
      <c r="N90" s="2">
        <v>0.480805348959507</v>
      </c>
      <c r="P90" s="2" t="s">
        <v>129</v>
      </c>
      <c r="Q90" s="2">
        <v>0.67666870789957101</v>
      </c>
    </row>
    <row r="91" spans="1:17" x14ac:dyDescent="0.15">
      <c r="A91" s="2" t="s">
        <v>126</v>
      </c>
      <c r="B91" s="2">
        <v>65.334736936412298</v>
      </c>
      <c r="D91" s="2" t="s">
        <v>129</v>
      </c>
      <c r="E91" s="2">
        <v>0.29617253948967198</v>
      </c>
      <c r="G91" s="2" t="s">
        <v>6</v>
      </c>
      <c r="H91" s="2">
        <v>1.98242847488173</v>
      </c>
      <c r="J91" s="2" t="s">
        <v>6</v>
      </c>
      <c r="K91" s="2">
        <v>1.98503588334097</v>
      </c>
      <c r="M91" s="2" t="s">
        <v>6</v>
      </c>
      <c r="N91" s="2">
        <v>7.9976985040276203</v>
      </c>
      <c r="P91" s="2" t="s">
        <v>6</v>
      </c>
      <c r="Q91" s="2">
        <v>5.4185158427082296</v>
      </c>
    </row>
    <row r="92" spans="1:17" x14ac:dyDescent="0.15">
      <c r="A92" s="2" t="s">
        <v>121</v>
      </c>
      <c r="B92" s="2">
        <v>28.902363540496602</v>
      </c>
      <c r="D92" s="2" t="s">
        <v>127</v>
      </c>
      <c r="E92" s="2">
        <v>19.435874297281799</v>
      </c>
      <c r="G92" s="2" t="s">
        <v>128</v>
      </c>
      <c r="H92" s="2">
        <v>2.67806059720751E-2</v>
      </c>
      <c r="J92" s="2" t="s">
        <v>6</v>
      </c>
      <c r="K92" s="2">
        <v>1.8801542401981499</v>
      </c>
      <c r="M92" s="2" t="s">
        <v>6</v>
      </c>
      <c r="N92" s="2">
        <v>3.0490914459027798</v>
      </c>
      <c r="P92" s="2" t="s">
        <v>6</v>
      </c>
      <c r="Q92" s="2">
        <v>0.535258746355685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ontents</vt:lpstr>
      <vt:lpstr>Manifest</vt:lpstr>
      <vt:lpstr>Fig. 2b</vt:lpstr>
      <vt:lpstr>Fig. 3a</vt:lpstr>
      <vt:lpstr>Fig. 3b</vt:lpstr>
      <vt:lpstr>Fig. 4c</vt:lpstr>
      <vt:lpstr>Supp. Fig 3</vt:lpstr>
      <vt:lpstr>Supp. Fig 5</vt:lpstr>
      <vt:lpstr>Supp. Fig 6</vt:lpstr>
      <vt:lpstr>Supp. Fig 11</vt:lpstr>
      <vt:lpstr>Supp. Fig 12</vt:lpstr>
      <vt:lpstr>Supp. Fig 14</vt:lpstr>
      <vt:lpstr>Supp. Fig 18</vt:lpstr>
      <vt:lpstr>Supp. Fig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h Thuan Nguyen Tran</dc:creator>
  <cp:lastModifiedBy>Microsoft Office User</cp:lastModifiedBy>
  <dcterms:created xsi:type="dcterms:W3CDTF">2020-09-09T22:14:01Z</dcterms:created>
  <dcterms:modified xsi:type="dcterms:W3CDTF">2020-09-10T04:01:44Z</dcterms:modified>
</cp:coreProperties>
</file>